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3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sus\Dropbox\project summary\Response to NC\source data\"/>
    </mc:Choice>
  </mc:AlternateContent>
  <xr:revisionPtr revIDLastSave="0" documentId="13_ncr:1_{62B7CE7A-076A-4498-9694-C8BF38DE885C}" xr6:coauthVersionLast="41" xr6:coauthVersionMax="41" xr10:uidLastSave="{00000000-0000-0000-0000-000000000000}"/>
  <bookViews>
    <workbookView xWindow="-110" yWindow="-110" windowWidth="19420" windowHeight="10560" activeTab="1" xr2:uid="{E8FFE073-8CD3-4A0F-AC00-5F82F31384FC}"/>
  </bookViews>
  <sheets>
    <sheet name="Figure S6a" sheetId="1" r:id="rId1"/>
    <sheet name="FigureS6b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H632" i="1" l="1"/>
  <c r="G632" i="1"/>
  <c r="F632" i="1"/>
  <c r="E632" i="1"/>
  <c r="H623" i="1"/>
  <c r="G623" i="1"/>
  <c r="F623" i="1"/>
  <c r="E623" i="1"/>
  <c r="P9" i="1"/>
  <c r="B9" i="1"/>
  <c r="B16" i="1" s="1"/>
  <c r="G7" i="1"/>
  <c r="D7" i="1"/>
  <c r="E7" i="1" s="1"/>
  <c r="H6" i="1"/>
  <c r="G6" i="1"/>
  <c r="F6" i="1"/>
  <c r="E6" i="1"/>
  <c r="F7" i="1" l="1"/>
  <c r="M623" i="1"/>
  <c r="D8" i="1"/>
  <c r="B11" i="1"/>
  <c r="N7" i="1" s="1"/>
  <c r="M7" i="1"/>
  <c r="M6" i="1"/>
  <c r="H7" i="1"/>
  <c r="E8" i="1"/>
  <c r="J632" i="1"/>
  <c r="N623" i="1"/>
  <c r="B14" i="1"/>
  <c r="H8" i="1"/>
  <c r="L6" i="1"/>
  <c r="M632" i="1"/>
  <c r="N632" i="1" s="1"/>
  <c r="J623" i="1" l="1"/>
  <c r="J6" i="1"/>
  <c r="L632" i="1"/>
  <c r="L7" i="1"/>
  <c r="K7" i="1" s="1"/>
  <c r="F8" i="1"/>
  <c r="M8" i="1" s="1"/>
  <c r="N8" i="1" s="1"/>
  <c r="G8" i="1"/>
  <c r="J8" i="1" s="1"/>
  <c r="D9" i="1"/>
  <c r="L623" i="1"/>
  <c r="J7" i="1"/>
  <c r="I7" i="1" s="1"/>
  <c r="I632" i="1"/>
  <c r="K632" i="1"/>
  <c r="K623" i="1"/>
  <c r="I623" i="1"/>
  <c r="N6" i="1"/>
  <c r="L8" i="1" l="1"/>
  <c r="K8" i="1" s="1"/>
  <c r="I8" i="1"/>
  <c r="G9" i="1"/>
  <c r="E9" i="1"/>
  <c r="D10" i="1"/>
  <c r="F9" i="1"/>
  <c r="H9" i="1"/>
  <c r="K6" i="1"/>
  <c r="I6" i="1"/>
  <c r="L9" i="1" l="1"/>
  <c r="J9" i="1"/>
  <c r="M9" i="1"/>
  <c r="N9" i="1" s="1"/>
  <c r="D11" i="1"/>
  <c r="H10" i="1"/>
  <c r="G10" i="1"/>
  <c r="E10" i="1"/>
  <c r="F10" i="1"/>
  <c r="L10" i="1" s="1"/>
  <c r="F11" i="1" l="1"/>
  <c r="D12" i="1"/>
  <c r="E11" i="1"/>
  <c r="H11" i="1"/>
  <c r="G11" i="1"/>
  <c r="M10" i="1"/>
  <c r="N10" i="1" s="1"/>
  <c r="J10" i="1"/>
  <c r="I9" i="1"/>
  <c r="K9" i="1"/>
  <c r="M11" i="1" l="1"/>
  <c r="N11" i="1" s="1"/>
  <c r="J11" i="1"/>
  <c r="K10" i="1"/>
  <c r="I10" i="1"/>
  <c r="G12" i="1"/>
  <c r="D13" i="1"/>
  <c r="E12" i="1"/>
  <c r="H12" i="1"/>
  <c r="F12" i="1"/>
  <c r="L11" i="1"/>
  <c r="J12" i="1" l="1"/>
  <c r="M12" i="1"/>
  <c r="N12" i="1"/>
  <c r="F13" i="1"/>
  <c r="L13" i="1" s="1"/>
  <c r="H13" i="1"/>
  <c r="G13" i="1"/>
  <c r="D14" i="1"/>
  <c r="E13" i="1"/>
  <c r="L12" i="1"/>
  <c r="K11" i="1"/>
  <c r="I11" i="1"/>
  <c r="J13" i="1" l="1"/>
  <c r="M13" i="1"/>
  <c r="N13" i="1" s="1"/>
  <c r="H14" i="1"/>
  <c r="E14" i="1"/>
  <c r="D15" i="1"/>
  <c r="G14" i="1"/>
  <c r="F14" i="1"/>
  <c r="L14" i="1" s="1"/>
  <c r="I12" i="1"/>
  <c r="K12" i="1"/>
  <c r="I13" i="1" l="1"/>
  <c r="K13" i="1"/>
  <c r="J14" i="1"/>
  <c r="M14" i="1"/>
  <c r="N14" i="1" s="1"/>
  <c r="F15" i="1"/>
  <c r="D16" i="1"/>
  <c r="H15" i="1"/>
  <c r="G15" i="1"/>
  <c r="E15" i="1"/>
  <c r="L15" i="1" l="1"/>
  <c r="I14" i="1"/>
  <c r="K14" i="1"/>
  <c r="D17" i="1"/>
  <c r="F16" i="1"/>
  <c r="E16" i="1"/>
  <c r="G16" i="1"/>
  <c r="H16" i="1"/>
  <c r="J15" i="1"/>
  <c r="M15" i="1"/>
  <c r="N15" i="1" s="1"/>
  <c r="L16" i="1" l="1"/>
  <c r="F17" i="1"/>
  <c r="D18" i="1"/>
  <c r="H17" i="1"/>
  <c r="E17" i="1"/>
  <c r="G17" i="1"/>
  <c r="I15" i="1"/>
  <c r="K15" i="1"/>
  <c r="J16" i="1"/>
  <c r="M16" i="1"/>
  <c r="N16" i="1" s="1"/>
  <c r="L17" i="1" l="1"/>
  <c r="M17" i="1"/>
  <c r="N17" i="1" s="1"/>
  <c r="J17" i="1"/>
  <c r="D19" i="1"/>
  <c r="E18" i="1"/>
  <c r="G18" i="1"/>
  <c r="H18" i="1"/>
  <c r="F18" i="1"/>
  <c r="K16" i="1"/>
  <c r="I16" i="1"/>
  <c r="J18" i="1" l="1"/>
  <c r="M18" i="1"/>
  <c r="N18" i="1" s="1"/>
  <c r="L18" i="1"/>
  <c r="H19" i="1"/>
  <c r="D20" i="1"/>
  <c r="G19" i="1"/>
  <c r="E19" i="1"/>
  <c r="F19" i="1"/>
  <c r="L19" i="1" s="1"/>
  <c r="K17" i="1"/>
  <c r="I17" i="1"/>
  <c r="M19" i="1" l="1"/>
  <c r="N19" i="1" s="1"/>
  <c r="J19" i="1"/>
  <c r="K18" i="1"/>
  <c r="I18" i="1"/>
  <c r="E20" i="1"/>
  <c r="H20" i="1"/>
  <c r="D21" i="1"/>
  <c r="F20" i="1"/>
  <c r="L20" i="1" s="1"/>
  <c r="G20" i="1"/>
  <c r="K19" i="1" l="1"/>
  <c r="I19" i="1"/>
  <c r="G21" i="1"/>
  <c r="E21" i="1"/>
  <c r="D22" i="1"/>
  <c r="H21" i="1"/>
  <c r="F21" i="1"/>
  <c r="L21" i="1" s="1"/>
  <c r="M20" i="1"/>
  <c r="N20" i="1" s="1"/>
  <c r="J20" i="1"/>
  <c r="J21" i="1" l="1"/>
  <c r="M21" i="1"/>
  <c r="N21" i="1" s="1"/>
  <c r="I20" i="1"/>
  <c r="K20" i="1"/>
  <c r="H22" i="1"/>
  <c r="E22" i="1"/>
  <c r="G22" i="1"/>
  <c r="F22" i="1"/>
  <c r="D23" i="1"/>
  <c r="J22" i="1" l="1"/>
  <c r="M22" i="1"/>
  <c r="N22" i="1" s="1"/>
  <c r="K21" i="1"/>
  <c r="I21" i="1"/>
  <c r="H23" i="1"/>
  <c r="E23" i="1"/>
  <c r="F23" i="1"/>
  <c r="D24" i="1"/>
  <c r="G23" i="1"/>
  <c r="L22" i="1"/>
  <c r="L23" i="1" l="1"/>
  <c r="M23" i="1"/>
  <c r="N23" i="1" s="1"/>
  <c r="J23" i="1"/>
  <c r="K22" i="1"/>
  <c r="I22" i="1"/>
  <c r="F24" i="1"/>
  <c r="D25" i="1"/>
  <c r="E24" i="1"/>
  <c r="H24" i="1"/>
  <c r="G24" i="1"/>
  <c r="M24" i="1" l="1"/>
  <c r="N24" i="1" s="1"/>
  <c r="J24" i="1"/>
  <c r="D26" i="1"/>
  <c r="H25" i="1"/>
  <c r="G25" i="1"/>
  <c r="E25" i="1"/>
  <c r="F25" i="1"/>
  <c r="L24" i="1"/>
  <c r="I23" i="1"/>
  <c r="K23" i="1"/>
  <c r="L25" i="1" l="1"/>
  <c r="G26" i="1"/>
  <c r="H26" i="1"/>
  <c r="D27" i="1"/>
  <c r="F26" i="1"/>
  <c r="E26" i="1"/>
  <c r="J25" i="1"/>
  <c r="M25" i="1"/>
  <c r="N25" i="1" s="1"/>
  <c r="I24" i="1"/>
  <c r="K24" i="1"/>
  <c r="L26" i="1" l="1"/>
  <c r="H27" i="1"/>
  <c r="F27" i="1"/>
  <c r="L27" i="1" s="1"/>
  <c r="D28" i="1"/>
  <c r="E27" i="1"/>
  <c r="G27" i="1"/>
  <c r="I25" i="1"/>
  <c r="K25" i="1"/>
  <c r="J26" i="1"/>
  <c r="M26" i="1"/>
  <c r="N26" i="1" s="1"/>
  <c r="M27" i="1" l="1"/>
  <c r="N27" i="1" s="1"/>
  <c r="J27" i="1"/>
  <c r="E28" i="1"/>
  <c r="F28" i="1"/>
  <c r="L28" i="1" s="1"/>
  <c r="H28" i="1"/>
  <c r="G28" i="1"/>
  <c r="D29" i="1"/>
  <c r="I26" i="1"/>
  <c r="K26" i="1"/>
  <c r="F29" i="1" l="1"/>
  <c r="E29" i="1"/>
  <c r="D30" i="1"/>
  <c r="H29" i="1"/>
  <c r="G29" i="1"/>
  <c r="M28" i="1"/>
  <c r="N28" i="1" s="1"/>
  <c r="J28" i="1"/>
  <c r="K27" i="1"/>
  <c r="I27" i="1"/>
  <c r="D31" i="1" l="1"/>
  <c r="G30" i="1"/>
  <c r="F30" i="1"/>
  <c r="H30" i="1"/>
  <c r="E30" i="1"/>
  <c r="I28" i="1"/>
  <c r="K28" i="1"/>
  <c r="M29" i="1"/>
  <c r="N29" i="1" s="1"/>
  <c r="J29" i="1"/>
  <c r="L29" i="1"/>
  <c r="K29" i="1" l="1"/>
  <c r="I29" i="1"/>
  <c r="L30" i="1"/>
  <c r="J30" i="1"/>
  <c r="M30" i="1"/>
  <c r="N30" i="1" s="1"/>
  <c r="H31" i="1"/>
  <c r="G31" i="1"/>
  <c r="F31" i="1"/>
  <c r="L31" i="1" s="1"/>
  <c r="D32" i="1"/>
  <c r="E31" i="1"/>
  <c r="M31" i="1" l="1"/>
  <c r="N31" i="1" s="1"/>
  <c r="J31" i="1"/>
  <c r="H32" i="1"/>
  <c r="E32" i="1"/>
  <c r="D33" i="1"/>
  <c r="F32" i="1"/>
  <c r="L32" i="1" s="1"/>
  <c r="G32" i="1"/>
  <c r="I30" i="1"/>
  <c r="K30" i="1"/>
  <c r="M32" i="1" l="1"/>
  <c r="N32" i="1" s="1"/>
  <c r="J32" i="1"/>
  <c r="G33" i="1"/>
  <c r="D34" i="1"/>
  <c r="F33" i="1"/>
  <c r="L33" i="1" s="1"/>
  <c r="H33" i="1"/>
  <c r="E33" i="1"/>
  <c r="K31" i="1"/>
  <c r="I31" i="1"/>
  <c r="D35" i="1" l="1"/>
  <c r="G34" i="1"/>
  <c r="H34" i="1"/>
  <c r="E34" i="1"/>
  <c r="F34" i="1"/>
  <c r="M33" i="1"/>
  <c r="N33" i="1" s="1"/>
  <c r="J33" i="1"/>
  <c r="I32" i="1"/>
  <c r="K32" i="1"/>
  <c r="L34" i="1" l="1"/>
  <c r="M34" i="1"/>
  <c r="N34" i="1" s="1"/>
  <c r="J34" i="1"/>
  <c r="K33" i="1"/>
  <c r="I33" i="1"/>
  <c r="H35" i="1"/>
  <c r="D36" i="1"/>
  <c r="F35" i="1"/>
  <c r="L35" i="1" s="1"/>
  <c r="G35" i="1"/>
  <c r="E35" i="1"/>
  <c r="K34" i="1" l="1"/>
  <c r="I34" i="1"/>
  <c r="H36" i="1"/>
  <c r="D37" i="1"/>
  <c r="E36" i="1"/>
  <c r="F36" i="1"/>
  <c r="G36" i="1"/>
  <c r="J35" i="1"/>
  <c r="M35" i="1"/>
  <c r="N35" i="1" s="1"/>
  <c r="G37" i="1" l="1"/>
  <c r="F37" i="1"/>
  <c r="D38" i="1"/>
  <c r="H37" i="1"/>
  <c r="E37" i="1"/>
  <c r="L36" i="1"/>
  <c r="K35" i="1"/>
  <c r="I35" i="1"/>
  <c r="M36" i="1"/>
  <c r="N36" i="1" s="1"/>
  <c r="J36" i="1"/>
  <c r="D39" i="1" l="1"/>
  <c r="F38" i="1"/>
  <c r="L38" i="1" s="1"/>
  <c r="E38" i="1"/>
  <c r="G38" i="1"/>
  <c r="H38" i="1"/>
  <c r="L37" i="1"/>
  <c r="I36" i="1"/>
  <c r="K36" i="1"/>
  <c r="M37" i="1"/>
  <c r="N37" i="1" s="1"/>
  <c r="J37" i="1"/>
  <c r="M38" i="1" l="1"/>
  <c r="N38" i="1" s="1"/>
  <c r="J38" i="1"/>
  <c r="I37" i="1"/>
  <c r="K37" i="1"/>
  <c r="E39" i="1"/>
  <c r="F39" i="1"/>
  <c r="H39" i="1"/>
  <c r="D40" i="1"/>
  <c r="G39" i="1"/>
  <c r="L39" i="1" l="1"/>
  <c r="E40" i="1"/>
  <c r="H40" i="1"/>
  <c r="G40" i="1"/>
  <c r="D41" i="1"/>
  <c r="F40" i="1"/>
  <c r="M39" i="1"/>
  <c r="N39" i="1" s="1"/>
  <c r="J39" i="1"/>
  <c r="K38" i="1"/>
  <c r="I38" i="1"/>
  <c r="L40" i="1" l="1"/>
  <c r="F41" i="1"/>
  <c r="E41" i="1"/>
  <c r="G41" i="1"/>
  <c r="D42" i="1"/>
  <c r="H41" i="1"/>
  <c r="I39" i="1"/>
  <c r="K39" i="1"/>
  <c r="M40" i="1"/>
  <c r="N40" i="1" s="1"/>
  <c r="J40" i="1"/>
  <c r="I40" i="1" l="1"/>
  <c r="K40" i="1"/>
  <c r="H42" i="1"/>
  <c r="E42" i="1"/>
  <c r="D43" i="1"/>
  <c r="G42" i="1"/>
  <c r="F42" i="1"/>
  <c r="L42" i="1" s="1"/>
  <c r="J41" i="1"/>
  <c r="M41" i="1"/>
  <c r="N41" i="1" s="1"/>
  <c r="L41" i="1"/>
  <c r="M42" i="1" l="1"/>
  <c r="N42" i="1" s="1"/>
  <c r="J42" i="1"/>
  <c r="I41" i="1"/>
  <c r="K41" i="1"/>
  <c r="H43" i="1"/>
  <c r="G43" i="1"/>
  <c r="F43" i="1"/>
  <c r="D44" i="1"/>
  <c r="E43" i="1"/>
  <c r="E44" i="1" l="1"/>
  <c r="G44" i="1"/>
  <c r="F44" i="1"/>
  <c r="H44" i="1"/>
  <c r="D45" i="1"/>
  <c r="L43" i="1"/>
  <c r="M43" i="1"/>
  <c r="N43" i="1"/>
  <c r="J43" i="1"/>
  <c r="I42" i="1"/>
  <c r="K42" i="1"/>
  <c r="I43" i="1" l="1"/>
  <c r="K43" i="1"/>
  <c r="L44" i="1"/>
  <c r="E45" i="1"/>
  <c r="G45" i="1"/>
  <c r="D46" i="1"/>
  <c r="H45" i="1"/>
  <c r="F45" i="1"/>
  <c r="L45" i="1" s="1"/>
  <c r="M44" i="1"/>
  <c r="N44" i="1" s="1"/>
  <c r="J44" i="1"/>
  <c r="M45" i="1" l="1"/>
  <c r="N45" i="1" s="1"/>
  <c r="J45" i="1"/>
  <c r="F46" i="1"/>
  <c r="H46" i="1"/>
  <c r="E46" i="1"/>
  <c r="D47" i="1"/>
  <c r="G46" i="1"/>
  <c r="K44" i="1"/>
  <c r="I44" i="1"/>
  <c r="L46" i="1" l="1"/>
  <c r="G47" i="1"/>
  <c r="E47" i="1"/>
  <c r="F47" i="1"/>
  <c r="L47" i="1" s="1"/>
  <c r="H47" i="1"/>
  <c r="D48" i="1"/>
  <c r="M46" i="1"/>
  <c r="N46" i="1" s="1"/>
  <c r="J46" i="1"/>
  <c r="I45" i="1"/>
  <c r="K45" i="1"/>
  <c r="K46" i="1" l="1"/>
  <c r="I46" i="1"/>
  <c r="J47" i="1"/>
  <c r="M47" i="1"/>
  <c r="N47" i="1" s="1"/>
  <c r="D49" i="1"/>
  <c r="F48" i="1"/>
  <c r="L48" i="1" s="1"/>
  <c r="G48" i="1"/>
  <c r="E48" i="1"/>
  <c r="H48" i="1"/>
  <c r="I47" i="1" l="1"/>
  <c r="K47" i="1"/>
  <c r="M48" i="1"/>
  <c r="N48" i="1" s="1"/>
  <c r="J48" i="1"/>
  <c r="G49" i="1"/>
  <c r="E49" i="1"/>
  <c r="D50" i="1"/>
  <c r="H49" i="1"/>
  <c r="F49" i="1"/>
  <c r="G50" i="1" l="1"/>
  <c r="H50" i="1"/>
  <c r="F50" i="1"/>
  <c r="L50" i="1" s="1"/>
  <c r="E50" i="1"/>
  <c r="D51" i="1"/>
  <c r="I48" i="1"/>
  <c r="K48" i="1"/>
  <c r="N49" i="1"/>
  <c r="J49" i="1"/>
  <c r="M49" i="1"/>
  <c r="L49" i="1"/>
  <c r="M50" i="1" l="1"/>
  <c r="N50" i="1" s="1"/>
  <c r="J50" i="1"/>
  <c r="K49" i="1"/>
  <c r="I49" i="1"/>
  <c r="H51" i="1"/>
  <c r="D52" i="1"/>
  <c r="G51" i="1"/>
  <c r="E51" i="1"/>
  <c r="F51" i="1"/>
  <c r="L51" i="1" s="1"/>
  <c r="J51" i="1" l="1"/>
  <c r="M51" i="1"/>
  <c r="N51" i="1" s="1"/>
  <c r="F52" i="1"/>
  <c r="L52" i="1" s="1"/>
  <c r="G52" i="1"/>
  <c r="H52" i="1"/>
  <c r="E52" i="1"/>
  <c r="D53" i="1"/>
  <c r="I50" i="1"/>
  <c r="K50" i="1"/>
  <c r="I51" i="1" l="1"/>
  <c r="K51" i="1"/>
  <c r="F53" i="1"/>
  <c r="L53" i="1" s="1"/>
  <c r="E53" i="1"/>
  <c r="D54" i="1"/>
  <c r="H53" i="1"/>
  <c r="G53" i="1"/>
  <c r="M52" i="1"/>
  <c r="N52" i="1" s="1"/>
  <c r="J52" i="1"/>
  <c r="I52" i="1" l="1"/>
  <c r="K52" i="1"/>
  <c r="M53" i="1"/>
  <c r="N53" i="1" s="1"/>
  <c r="J53" i="1"/>
  <c r="H54" i="1"/>
  <c r="E54" i="1"/>
  <c r="D55" i="1"/>
  <c r="G54" i="1"/>
  <c r="F54" i="1"/>
  <c r="L54" i="1" s="1"/>
  <c r="K53" i="1" l="1"/>
  <c r="I53" i="1"/>
  <c r="J54" i="1"/>
  <c r="M54" i="1"/>
  <c r="N54" i="1" s="1"/>
  <c r="D56" i="1"/>
  <c r="H55" i="1"/>
  <c r="G55" i="1"/>
  <c r="E55" i="1"/>
  <c r="F55" i="1"/>
  <c r="L55" i="1" l="1"/>
  <c r="J55" i="1"/>
  <c r="M55" i="1"/>
  <c r="N55" i="1" s="1"/>
  <c r="I54" i="1"/>
  <c r="K54" i="1"/>
  <c r="H56" i="1"/>
  <c r="D57" i="1"/>
  <c r="E56" i="1"/>
  <c r="G56" i="1"/>
  <c r="F56" i="1"/>
  <c r="L56" i="1" s="1"/>
  <c r="J56" i="1" l="1"/>
  <c r="M56" i="1"/>
  <c r="N56" i="1" s="1"/>
  <c r="D58" i="1"/>
  <c r="H57" i="1"/>
  <c r="G57" i="1"/>
  <c r="E57" i="1"/>
  <c r="F57" i="1"/>
  <c r="K55" i="1"/>
  <c r="I55" i="1"/>
  <c r="L57" i="1" l="1"/>
  <c r="K56" i="1"/>
  <c r="I56" i="1"/>
  <c r="N57" i="1"/>
  <c r="J57" i="1"/>
  <c r="M57" i="1"/>
  <c r="F58" i="1"/>
  <c r="G58" i="1"/>
  <c r="H58" i="1"/>
  <c r="E58" i="1"/>
  <c r="D59" i="1"/>
  <c r="I57" i="1" l="1"/>
  <c r="K57" i="1"/>
  <c r="E59" i="1"/>
  <c r="F59" i="1"/>
  <c r="L59" i="1" s="1"/>
  <c r="G59" i="1"/>
  <c r="H59" i="1"/>
  <c r="D60" i="1"/>
  <c r="L58" i="1"/>
  <c r="M58" i="1"/>
  <c r="N58" i="1"/>
  <c r="J58" i="1"/>
  <c r="M59" i="1" l="1"/>
  <c r="N59" i="1" s="1"/>
  <c r="J59" i="1"/>
  <c r="K58" i="1"/>
  <c r="I58" i="1"/>
  <c r="E60" i="1"/>
  <c r="G60" i="1"/>
  <c r="D61" i="1"/>
  <c r="H60" i="1"/>
  <c r="F60" i="1"/>
  <c r="L60" i="1" l="1"/>
  <c r="D62" i="1"/>
  <c r="H61" i="1"/>
  <c r="F61" i="1"/>
  <c r="L61" i="1" s="1"/>
  <c r="E61" i="1"/>
  <c r="G61" i="1"/>
  <c r="J60" i="1"/>
  <c r="M60" i="1"/>
  <c r="N60" i="1" s="1"/>
  <c r="K59" i="1"/>
  <c r="I59" i="1"/>
  <c r="I60" i="1" l="1"/>
  <c r="K60" i="1"/>
  <c r="J61" i="1"/>
  <c r="M61" i="1"/>
  <c r="N61" i="1" s="1"/>
  <c r="H62" i="1"/>
  <c r="E62" i="1"/>
  <c r="D63" i="1"/>
  <c r="G62" i="1"/>
  <c r="F62" i="1"/>
  <c r="L62" i="1" s="1"/>
  <c r="E63" i="1" l="1"/>
  <c r="F63" i="1"/>
  <c r="D64" i="1"/>
  <c r="H63" i="1"/>
  <c r="G63" i="1"/>
  <c r="J62" i="1"/>
  <c r="M62" i="1"/>
  <c r="N62" i="1" s="1"/>
  <c r="K61" i="1"/>
  <c r="I61" i="1"/>
  <c r="K62" i="1" l="1"/>
  <c r="I62" i="1"/>
  <c r="H64" i="1"/>
  <c r="F64" i="1"/>
  <c r="L64" i="1" s="1"/>
  <c r="D65" i="1"/>
  <c r="G64" i="1"/>
  <c r="E64" i="1"/>
  <c r="L63" i="1"/>
  <c r="M63" i="1"/>
  <c r="N63" i="1" s="1"/>
  <c r="J63" i="1"/>
  <c r="M64" i="1" l="1"/>
  <c r="N64" i="1" s="1"/>
  <c r="J64" i="1"/>
  <c r="I63" i="1"/>
  <c r="K63" i="1"/>
  <c r="G65" i="1"/>
  <c r="F65" i="1"/>
  <c r="L65" i="1" s="1"/>
  <c r="E65" i="1"/>
  <c r="D66" i="1"/>
  <c r="H65" i="1"/>
  <c r="H66" i="1" l="1"/>
  <c r="E66" i="1"/>
  <c r="D67" i="1"/>
  <c r="G66" i="1"/>
  <c r="F66" i="1"/>
  <c r="L66" i="1" s="1"/>
  <c r="M65" i="1"/>
  <c r="N65" i="1" s="1"/>
  <c r="J65" i="1"/>
  <c r="I64" i="1"/>
  <c r="K64" i="1"/>
  <c r="D68" i="1" l="1"/>
  <c r="G67" i="1"/>
  <c r="E67" i="1"/>
  <c r="F67" i="1"/>
  <c r="L67" i="1" s="1"/>
  <c r="H67" i="1"/>
  <c r="K65" i="1"/>
  <c r="I65" i="1"/>
  <c r="J66" i="1"/>
  <c r="M66" i="1"/>
  <c r="N66" i="1" s="1"/>
  <c r="M67" i="1" l="1"/>
  <c r="N67" i="1" s="1"/>
  <c r="J67" i="1"/>
  <c r="K66" i="1"/>
  <c r="I66" i="1"/>
  <c r="H68" i="1"/>
  <c r="D69" i="1"/>
  <c r="F68" i="1"/>
  <c r="L68" i="1" s="1"/>
  <c r="G68" i="1"/>
  <c r="E68" i="1"/>
  <c r="E69" i="1" l="1"/>
  <c r="D70" i="1"/>
  <c r="H69" i="1"/>
  <c r="F69" i="1"/>
  <c r="L69" i="1" s="1"/>
  <c r="G69" i="1"/>
  <c r="J68" i="1"/>
  <c r="M68" i="1"/>
  <c r="N68" i="1" s="1"/>
  <c r="I67" i="1"/>
  <c r="K67" i="1"/>
  <c r="I68" i="1" l="1"/>
  <c r="K68" i="1"/>
  <c r="D71" i="1"/>
  <c r="H70" i="1"/>
  <c r="G70" i="1"/>
  <c r="F70" i="1"/>
  <c r="E70" i="1"/>
  <c r="M69" i="1"/>
  <c r="N69" i="1" s="1"/>
  <c r="J69" i="1"/>
  <c r="K69" i="1" l="1"/>
  <c r="I69" i="1"/>
  <c r="H71" i="1"/>
  <c r="E71" i="1"/>
  <c r="D72" i="1"/>
  <c r="G71" i="1"/>
  <c r="F71" i="1"/>
  <c r="L71" i="1" s="1"/>
  <c r="L70" i="1"/>
  <c r="M70" i="1"/>
  <c r="N70" i="1" s="1"/>
  <c r="J70" i="1"/>
  <c r="M71" i="1" l="1"/>
  <c r="N71" i="1" s="1"/>
  <c r="J71" i="1"/>
  <c r="K70" i="1"/>
  <c r="I70" i="1"/>
  <c r="H72" i="1"/>
  <c r="E72" i="1"/>
  <c r="G72" i="1"/>
  <c r="F72" i="1"/>
  <c r="L72" i="1" s="1"/>
  <c r="D73" i="1"/>
  <c r="J72" i="1" l="1"/>
  <c r="M72" i="1"/>
  <c r="N72" i="1" s="1"/>
  <c r="G73" i="1"/>
  <c r="E73" i="1"/>
  <c r="D74" i="1"/>
  <c r="F73" i="1"/>
  <c r="H73" i="1"/>
  <c r="K71" i="1"/>
  <c r="I71" i="1"/>
  <c r="M73" i="1" l="1"/>
  <c r="N73" i="1" s="1"/>
  <c r="J73" i="1"/>
  <c r="L73" i="1"/>
  <c r="I72" i="1"/>
  <c r="K72" i="1"/>
  <c r="G74" i="1"/>
  <c r="D75" i="1"/>
  <c r="F74" i="1"/>
  <c r="L74" i="1" s="1"/>
  <c r="H74" i="1"/>
  <c r="E74" i="1"/>
  <c r="H75" i="1" l="1"/>
  <c r="E75" i="1"/>
  <c r="F75" i="1"/>
  <c r="L75" i="1" s="1"/>
  <c r="D76" i="1"/>
  <c r="G75" i="1"/>
  <c r="M74" i="1"/>
  <c r="N74" i="1" s="1"/>
  <c r="J74" i="1"/>
  <c r="I73" i="1"/>
  <c r="K73" i="1"/>
  <c r="I74" i="1" l="1"/>
  <c r="K74" i="1"/>
  <c r="M75" i="1"/>
  <c r="N75" i="1" s="1"/>
  <c r="J75" i="1"/>
  <c r="E76" i="1"/>
  <c r="F76" i="1"/>
  <c r="D77" i="1"/>
  <c r="H76" i="1"/>
  <c r="G76" i="1"/>
  <c r="F77" i="1" l="1"/>
  <c r="D78" i="1"/>
  <c r="H77" i="1"/>
  <c r="E77" i="1"/>
  <c r="G77" i="1"/>
  <c r="I75" i="1"/>
  <c r="K75" i="1"/>
  <c r="L76" i="1"/>
  <c r="M76" i="1"/>
  <c r="N76" i="1" s="1"/>
  <c r="J76" i="1"/>
  <c r="M77" i="1" l="1"/>
  <c r="N77" i="1" s="1"/>
  <c r="J77" i="1"/>
  <c r="D79" i="1"/>
  <c r="H78" i="1"/>
  <c r="G78" i="1"/>
  <c r="F78" i="1"/>
  <c r="E78" i="1"/>
  <c r="K76" i="1"/>
  <c r="I76" i="1"/>
  <c r="L77" i="1"/>
  <c r="M78" i="1" l="1"/>
  <c r="N78" i="1" s="1"/>
  <c r="J78" i="1"/>
  <c r="G79" i="1"/>
  <c r="E79" i="1"/>
  <c r="F79" i="1"/>
  <c r="L79" i="1" s="1"/>
  <c r="H79" i="1"/>
  <c r="D80" i="1"/>
  <c r="L78" i="1"/>
  <c r="I77" i="1"/>
  <c r="K77" i="1"/>
  <c r="E80" i="1" l="1"/>
  <c r="D81" i="1"/>
  <c r="F80" i="1"/>
  <c r="H80" i="1"/>
  <c r="G80" i="1"/>
  <c r="J79" i="1"/>
  <c r="M79" i="1"/>
  <c r="N79" i="1" s="1"/>
  <c r="K78" i="1"/>
  <c r="I78" i="1"/>
  <c r="L80" i="1" l="1"/>
  <c r="G81" i="1"/>
  <c r="H81" i="1"/>
  <c r="F81" i="1"/>
  <c r="L81" i="1" s="1"/>
  <c r="E81" i="1"/>
  <c r="D82" i="1"/>
  <c r="K79" i="1"/>
  <c r="I79" i="1"/>
  <c r="J80" i="1"/>
  <c r="M80" i="1"/>
  <c r="N80" i="1" s="1"/>
  <c r="K80" i="1" l="1"/>
  <c r="I80" i="1"/>
  <c r="D83" i="1"/>
  <c r="F82" i="1"/>
  <c r="L82" i="1" s="1"/>
  <c r="H82" i="1"/>
  <c r="G82" i="1"/>
  <c r="E82" i="1"/>
  <c r="M81" i="1"/>
  <c r="N81" i="1" s="1"/>
  <c r="J81" i="1"/>
  <c r="K81" i="1" l="1"/>
  <c r="I81" i="1"/>
  <c r="M82" i="1"/>
  <c r="N82" i="1" s="1"/>
  <c r="J82" i="1"/>
  <c r="E83" i="1"/>
  <c r="F83" i="1"/>
  <c r="H83" i="1"/>
  <c r="D84" i="1"/>
  <c r="G83" i="1"/>
  <c r="H84" i="1" l="1"/>
  <c r="D85" i="1"/>
  <c r="F84" i="1"/>
  <c r="L84" i="1" s="1"/>
  <c r="G84" i="1"/>
  <c r="E84" i="1"/>
  <c r="K82" i="1"/>
  <c r="I82" i="1"/>
  <c r="L83" i="1"/>
  <c r="J83" i="1"/>
  <c r="M83" i="1"/>
  <c r="N83" i="1" s="1"/>
  <c r="I83" i="1" l="1"/>
  <c r="K83" i="1"/>
  <c r="G85" i="1"/>
  <c r="D86" i="1"/>
  <c r="F85" i="1"/>
  <c r="E85" i="1"/>
  <c r="H85" i="1"/>
  <c r="M84" i="1"/>
  <c r="N84" i="1" s="1"/>
  <c r="J84" i="1"/>
  <c r="I84" i="1" l="1"/>
  <c r="K84" i="1"/>
  <c r="D87" i="1"/>
  <c r="F86" i="1"/>
  <c r="L86" i="1" s="1"/>
  <c r="E86" i="1"/>
  <c r="G86" i="1"/>
  <c r="H86" i="1"/>
  <c r="M85" i="1"/>
  <c r="N85" i="1" s="1"/>
  <c r="J85" i="1"/>
  <c r="L85" i="1"/>
  <c r="E87" i="1" l="1"/>
  <c r="F87" i="1"/>
  <c r="H87" i="1"/>
  <c r="D88" i="1"/>
  <c r="G87" i="1"/>
  <c r="K85" i="1"/>
  <c r="I85" i="1"/>
  <c r="J86" i="1"/>
  <c r="M86" i="1"/>
  <c r="N86" i="1" s="1"/>
  <c r="F88" i="1" l="1"/>
  <c r="D89" i="1"/>
  <c r="E88" i="1"/>
  <c r="H88" i="1"/>
  <c r="G88" i="1"/>
  <c r="L87" i="1"/>
  <c r="I86" i="1"/>
  <c r="K86" i="1"/>
  <c r="M87" i="1"/>
  <c r="N87" i="1" s="1"/>
  <c r="J87" i="1"/>
  <c r="K87" i="1" l="1"/>
  <c r="I87" i="1"/>
  <c r="M88" i="1"/>
  <c r="N88" i="1" s="1"/>
  <c r="J88" i="1"/>
  <c r="E89" i="1"/>
  <c r="H89" i="1"/>
  <c r="G89" i="1"/>
  <c r="D90" i="1"/>
  <c r="F89" i="1"/>
  <c r="L89" i="1" s="1"/>
  <c r="L88" i="1"/>
  <c r="F90" i="1" l="1"/>
  <c r="G90" i="1"/>
  <c r="H90" i="1"/>
  <c r="E90" i="1"/>
  <c r="D91" i="1"/>
  <c r="K88" i="1"/>
  <c r="I88" i="1"/>
  <c r="M89" i="1"/>
  <c r="N89" i="1" s="1"/>
  <c r="J89" i="1"/>
  <c r="M90" i="1" l="1"/>
  <c r="N90" i="1" s="1"/>
  <c r="J90" i="1"/>
  <c r="K89" i="1"/>
  <c r="I89" i="1"/>
  <c r="E91" i="1"/>
  <c r="F91" i="1"/>
  <c r="H91" i="1"/>
  <c r="D92" i="1"/>
  <c r="G91" i="1"/>
  <c r="L90" i="1"/>
  <c r="K90" i="1" l="1"/>
  <c r="I90" i="1"/>
  <c r="L91" i="1"/>
  <c r="M91" i="1"/>
  <c r="N91" i="1" s="1"/>
  <c r="J91" i="1"/>
  <c r="G92" i="1"/>
  <c r="F92" i="1"/>
  <c r="L92" i="1" s="1"/>
  <c r="D93" i="1"/>
  <c r="E92" i="1"/>
  <c r="H92" i="1"/>
  <c r="K91" i="1" l="1"/>
  <c r="I91" i="1"/>
  <c r="G93" i="1"/>
  <c r="E93" i="1"/>
  <c r="D94" i="1"/>
  <c r="H93" i="1"/>
  <c r="F93" i="1"/>
  <c r="L93" i="1" s="1"/>
  <c r="J92" i="1"/>
  <c r="M92" i="1"/>
  <c r="N92" i="1" s="1"/>
  <c r="I92" i="1" l="1"/>
  <c r="K92" i="1"/>
  <c r="H94" i="1"/>
  <c r="E94" i="1"/>
  <c r="F94" i="1"/>
  <c r="D95" i="1"/>
  <c r="G94" i="1"/>
  <c r="J93" i="1"/>
  <c r="M93" i="1"/>
  <c r="N93" i="1" s="1"/>
  <c r="J94" i="1" l="1"/>
  <c r="M94" i="1"/>
  <c r="N94" i="1" s="1"/>
  <c r="D96" i="1"/>
  <c r="G95" i="1"/>
  <c r="E95" i="1"/>
  <c r="F95" i="1"/>
  <c r="H95" i="1"/>
  <c r="K93" i="1"/>
  <c r="I93" i="1"/>
  <c r="L94" i="1"/>
  <c r="H96" i="1" l="1"/>
  <c r="D97" i="1"/>
  <c r="F96" i="1"/>
  <c r="L96" i="1" s="1"/>
  <c r="G96" i="1"/>
  <c r="E96" i="1"/>
  <c r="L95" i="1"/>
  <c r="K94" i="1"/>
  <c r="I94" i="1"/>
  <c r="M95" i="1"/>
  <c r="N95" i="1" s="1"/>
  <c r="J95" i="1"/>
  <c r="G97" i="1" l="1"/>
  <c r="F97" i="1"/>
  <c r="E97" i="1"/>
  <c r="D98" i="1"/>
  <c r="H97" i="1"/>
  <c r="K95" i="1"/>
  <c r="I95" i="1"/>
  <c r="M96" i="1"/>
  <c r="N96" i="1" s="1"/>
  <c r="J96" i="1"/>
  <c r="I96" i="1" l="1"/>
  <c r="K96" i="1"/>
  <c r="M97" i="1"/>
  <c r="N97" i="1" s="1"/>
  <c r="J97" i="1"/>
  <c r="L97" i="1"/>
  <c r="H98" i="1"/>
  <c r="E98" i="1"/>
  <c r="D99" i="1"/>
  <c r="G98" i="1"/>
  <c r="F98" i="1"/>
  <c r="L98" i="1" s="1"/>
  <c r="M98" i="1" l="1"/>
  <c r="N98" i="1" s="1"/>
  <c r="J98" i="1"/>
  <c r="K97" i="1"/>
  <c r="I97" i="1"/>
  <c r="D100" i="1"/>
  <c r="E99" i="1"/>
  <c r="H99" i="1"/>
  <c r="G99" i="1"/>
  <c r="F99" i="1"/>
  <c r="L99" i="1" l="1"/>
  <c r="M99" i="1"/>
  <c r="N99" i="1" s="1"/>
  <c r="J99" i="1"/>
  <c r="D101" i="1"/>
  <c r="E100" i="1"/>
  <c r="H100" i="1"/>
  <c r="F100" i="1"/>
  <c r="G100" i="1"/>
  <c r="I98" i="1"/>
  <c r="K98" i="1"/>
  <c r="E101" i="1" l="1"/>
  <c r="D102" i="1"/>
  <c r="H101" i="1"/>
  <c r="G101" i="1"/>
  <c r="F101" i="1"/>
  <c r="L100" i="1"/>
  <c r="J100" i="1"/>
  <c r="M100" i="1"/>
  <c r="N100" i="1" s="1"/>
  <c r="I99" i="1"/>
  <c r="K99" i="1"/>
  <c r="L101" i="1" l="1"/>
  <c r="I100" i="1"/>
  <c r="K100" i="1"/>
  <c r="D103" i="1"/>
  <c r="G102" i="1"/>
  <c r="F102" i="1"/>
  <c r="H102" i="1"/>
  <c r="E102" i="1"/>
  <c r="M101" i="1"/>
  <c r="N101" i="1" s="1"/>
  <c r="J101" i="1"/>
  <c r="L102" i="1" l="1"/>
  <c r="M102" i="1"/>
  <c r="N102" i="1" s="1"/>
  <c r="J102" i="1"/>
  <c r="H103" i="1"/>
  <c r="D104" i="1"/>
  <c r="G103" i="1"/>
  <c r="E103" i="1"/>
  <c r="F103" i="1"/>
  <c r="L103" i="1" s="1"/>
  <c r="I101" i="1"/>
  <c r="K101" i="1"/>
  <c r="F104" i="1" l="1"/>
  <c r="G104" i="1"/>
  <c r="D105" i="1"/>
  <c r="E104" i="1"/>
  <c r="H104" i="1"/>
  <c r="J103" i="1"/>
  <c r="M103" i="1"/>
  <c r="N103" i="1" s="1"/>
  <c r="K102" i="1"/>
  <c r="I102" i="1"/>
  <c r="M104" i="1" l="1"/>
  <c r="N104" i="1" s="1"/>
  <c r="J104" i="1"/>
  <c r="I103" i="1"/>
  <c r="K103" i="1"/>
  <c r="F105" i="1"/>
  <c r="H105" i="1"/>
  <c r="D106" i="1"/>
  <c r="E105" i="1"/>
  <c r="G105" i="1"/>
  <c r="L104" i="1"/>
  <c r="K104" i="1" l="1"/>
  <c r="I104" i="1"/>
  <c r="E106" i="1"/>
  <c r="H106" i="1"/>
  <c r="F106" i="1"/>
  <c r="D107" i="1"/>
  <c r="G106" i="1"/>
  <c r="L105" i="1"/>
  <c r="J105" i="1"/>
  <c r="M105" i="1"/>
  <c r="N105" i="1" s="1"/>
  <c r="M106" i="1" l="1"/>
  <c r="N106" i="1" s="1"/>
  <c r="J106" i="1"/>
  <c r="I105" i="1"/>
  <c r="K105" i="1"/>
  <c r="D108" i="1"/>
  <c r="E107" i="1"/>
  <c r="G107" i="1"/>
  <c r="H107" i="1"/>
  <c r="F107" i="1"/>
  <c r="L106" i="1"/>
  <c r="M107" i="1" l="1"/>
  <c r="N107" i="1"/>
  <c r="J107" i="1"/>
  <c r="L107" i="1"/>
  <c r="E108" i="1"/>
  <c r="F108" i="1"/>
  <c r="L108" i="1" s="1"/>
  <c r="D109" i="1"/>
  <c r="G108" i="1"/>
  <c r="H108" i="1"/>
  <c r="I106" i="1"/>
  <c r="K106" i="1"/>
  <c r="G109" i="1" l="1"/>
  <c r="D110" i="1"/>
  <c r="F109" i="1"/>
  <c r="L109" i="1" s="1"/>
  <c r="E109" i="1"/>
  <c r="H109" i="1"/>
  <c r="I107" i="1"/>
  <c r="K107" i="1"/>
  <c r="M108" i="1"/>
  <c r="N108" i="1" s="1"/>
  <c r="J108" i="1"/>
  <c r="K108" i="1" l="1"/>
  <c r="I108" i="1"/>
  <c r="M109" i="1"/>
  <c r="N109" i="1" s="1"/>
  <c r="J109" i="1"/>
  <c r="H110" i="1"/>
  <c r="F110" i="1"/>
  <c r="L110" i="1" s="1"/>
  <c r="D111" i="1"/>
  <c r="G110" i="1"/>
  <c r="E110" i="1"/>
  <c r="H111" i="1" l="1"/>
  <c r="F111" i="1"/>
  <c r="L111" i="1" s="1"/>
  <c r="E111" i="1"/>
  <c r="G111" i="1"/>
  <c r="D112" i="1"/>
  <c r="K109" i="1"/>
  <c r="I109" i="1"/>
  <c r="M110" i="1"/>
  <c r="N110" i="1" s="1"/>
  <c r="J110" i="1"/>
  <c r="K110" i="1" l="1"/>
  <c r="I110" i="1"/>
  <c r="J111" i="1"/>
  <c r="M111" i="1"/>
  <c r="N111" i="1" s="1"/>
  <c r="D113" i="1"/>
  <c r="G112" i="1"/>
  <c r="E112" i="1"/>
  <c r="F112" i="1"/>
  <c r="L112" i="1" s="1"/>
  <c r="H112" i="1"/>
  <c r="K111" i="1" l="1"/>
  <c r="I111" i="1"/>
  <c r="J112" i="1"/>
  <c r="M112" i="1"/>
  <c r="N112" i="1" s="1"/>
  <c r="G113" i="1"/>
  <c r="D114" i="1"/>
  <c r="E113" i="1"/>
  <c r="F113" i="1"/>
  <c r="H113" i="1"/>
  <c r="I112" i="1" l="1"/>
  <c r="K112" i="1"/>
  <c r="J113" i="1"/>
  <c r="M113" i="1"/>
  <c r="N113" i="1" s="1"/>
  <c r="L113" i="1"/>
  <c r="E114" i="1"/>
  <c r="D115" i="1"/>
  <c r="H114" i="1"/>
  <c r="F114" i="1"/>
  <c r="G114" i="1"/>
  <c r="K113" i="1" l="1"/>
  <c r="I113" i="1"/>
  <c r="E115" i="1"/>
  <c r="H115" i="1"/>
  <c r="F115" i="1"/>
  <c r="D116" i="1"/>
  <c r="G115" i="1"/>
  <c r="M114" i="1"/>
  <c r="N114" i="1" s="1"/>
  <c r="J114" i="1"/>
  <c r="L114" i="1"/>
  <c r="K114" i="1" l="1"/>
  <c r="I114" i="1"/>
  <c r="E116" i="1"/>
  <c r="D117" i="1"/>
  <c r="G116" i="1"/>
  <c r="F116" i="1"/>
  <c r="H116" i="1"/>
  <c r="M115" i="1"/>
  <c r="N115" i="1" s="1"/>
  <c r="J115" i="1"/>
  <c r="L115" i="1"/>
  <c r="I115" i="1" l="1"/>
  <c r="K115" i="1"/>
  <c r="G117" i="1"/>
  <c r="F117" i="1"/>
  <c r="L117" i="1" s="1"/>
  <c r="H117" i="1"/>
  <c r="D118" i="1"/>
  <c r="E117" i="1"/>
  <c r="M116" i="1"/>
  <c r="N116" i="1" s="1"/>
  <c r="J116" i="1"/>
  <c r="L116" i="1"/>
  <c r="M117" i="1" l="1"/>
  <c r="N117" i="1"/>
  <c r="J117" i="1"/>
  <c r="K116" i="1"/>
  <c r="I116" i="1"/>
  <c r="H118" i="1"/>
  <c r="F118" i="1"/>
  <c r="D119" i="1"/>
  <c r="E118" i="1"/>
  <c r="G118" i="1"/>
  <c r="L118" i="1" l="1"/>
  <c r="E119" i="1"/>
  <c r="G119" i="1"/>
  <c r="H119" i="1"/>
  <c r="D120" i="1"/>
  <c r="F119" i="1"/>
  <c r="K117" i="1"/>
  <c r="I117" i="1"/>
  <c r="M118" i="1"/>
  <c r="N118" i="1" s="1"/>
  <c r="J118" i="1"/>
  <c r="K118" i="1" l="1"/>
  <c r="I118" i="1"/>
  <c r="F120" i="1"/>
  <c r="L120" i="1" s="1"/>
  <c r="H120" i="1"/>
  <c r="E120" i="1"/>
  <c r="D121" i="1"/>
  <c r="G120" i="1"/>
  <c r="L119" i="1"/>
  <c r="M119" i="1"/>
  <c r="N119" i="1" s="1"/>
  <c r="J119" i="1"/>
  <c r="F121" i="1" l="1"/>
  <c r="H121" i="1"/>
  <c r="D122" i="1"/>
  <c r="E121" i="1"/>
  <c r="G121" i="1"/>
  <c r="I119" i="1"/>
  <c r="K119" i="1"/>
  <c r="N120" i="1"/>
  <c r="J120" i="1"/>
  <c r="M120" i="1"/>
  <c r="K120" i="1" l="1"/>
  <c r="I120" i="1"/>
  <c r="M121" i="1"/>
  <c r="N121" i="1" s="1"/>
  <c r="J121" i="1"/>
  <c r="G122" i="1"/>
  <c r="E122" i="1"/>
  <c r="H122" i="1"/>
  <c r="D123" i="1"/>
  <c r="F122" i="1"/>
  <c r="L121" i="1"/>
  <c r="E123" i="1" l="1"/>
  <c r="G123" i="1"/>
  <c r="H123" i="1"/>
  <c r="F123" i="1"/>
  <c r="L123" i="1" s="1"/>
  <c r="D124" i="1"/>
  <c r="K121" i="1"/>
  <c r="I121" i="1"/>
  <c r="M122" i="1"/>
  <c r="N122" i="1" s="1"/>
  <c r="J122" i="1"/>
  <c r="L122" i="1"/>
  <c r="K122" i="1" l="1"/>
  <c r="I122" i="1"/>
  <c r="E124" i="1"/>
  <c r="G124" i="1"/>
  <c r="F124" i="1"/>
  <c r="H124" i="1"/>
  <c r="D125" i="1"/>
  <c r="M123" i="1"/>
  <c r="N123" i="1" s="1"/>
  <c r="J123" i="1"/>
  <c r="L124" i="1" l="1"/>
  <c r="D126" i="1"/>
  <c r="E125" i="1"/>
  <c r="F125" i="1"/>
  <c r="L125" i="1" s="1"/>
  <c r="H125" i="1"/>
  <c r="G125" i="1"/>
  <c r="J124" i="1"/>
  <c r="M124" i="1"/>
  <c r="N124" i="1" s="1"/>
  <c r="K123" i="1"/>
  <c r="I123" i="1"/>
  <c r="I124" i="1" l="1"/>
  <c r="K124" i="1"/>
  <c r="M125" i="1"/>
  <c r="N125" i="1" s="1"/>
  <c r="J125" i="1"/>
  <c r="H126" i="1"/>
  <c r="F126" i="1"/>
  <c r="L126" i="1" s="1"/>
  <c r="D127" i="1"/>
  <c r="G126" i="1"/>
  <c r="E126" i="1"/>
  <c r="F127" i="1" l="1"/>
  <c r="E127" i="1"/>
  <c r="D128" i="1"/>
  <c r="G127" i="1"/>
  <c r="H127" i="1"/>
  <c r="K125" i="1"/>
  <c r="I125" i="1"/>
  <c r="M126" i="1"/>
  <c r="N126" i="1" s="1"/>
  <c r="J126" i="1"/>
  <c r="K126" i="1" l="1"/>
  <c r="I126" i="1"/>
  <c r="D129" i="1"/>
  <c r="H128" i="1"/>
  <c r="F128" i="1"/>
  <c r="E128" i="1"/>
  <c r="G128" i="1"/>
  <c r="N127" i="1"/>
  <c r="J127" i="1"/>
  <c r="M127" i="1"/>
  <c r="L127" i="1"/>
  <c r="I127" i="1" l="1"/>
  <c r="K127" i="1"/>
  <c r="H129" i="1"/>
  <c r="F129" i="1"/>
  <c r="L129" i="1" s="1"/>
  <c r="D130" i="1"/>
  <c r="E129" i="1"/>
  <c r="G129" i="1"/>
  <c r="J128" i="1"/>
  <c r="M128" i="1"/>
  <c r="N128" i="1" s="1"/>
  <c r="L128" i="1"/>
  <c r="J129" i="1" l="1"/>
  <c r="M129" i="1"/>
  <c r="N129" i="1" s="1"/>
  <c r="I128" i="1"/>
  <c r="K128" i="1"/>
  <c r="E130" i="1"/>
  <c r="H130" i="1"/>
  <c r="F130" i="1"/>
  <c r="L130" i="1" s="1"/>
  <c r="D131" i="1"/>
  <c r="G130" i="1"/>
  <c r="H131" i="1" l="1"/>
  <c r="F131" i="1"/>
  <c r="L131" i="1" s="1"/>
  <c r="D132" i="1"/>
  <c r="E131" i="1"/>
  <c r="G131" i="1"/>
  <c r="K129" i="1"/>
  <c r="I129" i="1"/>
  <c r="J130" i="1"/>
  <c r="M130" i="1"/>
  <c r="N130" i="1" s="1"/>
  <c r="M131" i="1" l="1"/>
  <c r="N131" i="1" s="1"/>
  <c r="J131" i="1"/>
  <c r="G132" i="1"/>
  <c r="H132" i="1"/>
  <c r="E132" i="1"/>
  <c r="D133" i="1"/>
  <c r="F132" i="1"/>
  <c r="I130" i="1"/>
  <c r="K130" i="1"/>
  <c r="L132" i="1" l="1"/>
  <c r="F133" i="1"/>
  <c r="L133" i="1" s="1"/>
  <c r="H133" i="1"/>
  <c r="D134" i="1"/>
  <c r="E133" i="1"/>
  <c r="G133" i="1"/>
  <c r="M132" i="1"/>
  <c r="N132" i="1" s="1"/>
  <c r="J132" i="1"/>
  <c r="K131" i="1"/>
  <c r="I131" i="1"/>
  <c r="I132" i="1" l="1"/>
  <c r="K132" i="1"/>
  <c r="G134" i="1"/>
  <c r="E134" i="1"/>
  <c r="H134" i="1"/>
  <c r="F134" i="1"/>
  <c r="L134" i="1" s="1"/>
  <c r="D135" i="1"/>
  <c r="M133" i="1"/>
  <c r="N133" i="1" s="1"/>
  <c r="J133" i="1"/>
  <c r="M134" i="1" l="1"/>
  <c r="N134" i="1" s="1"/>
  <c r="J134" i="1"/>
  <c r="E135" i="1"/>
  <c r="G135" i="1"/>
  <c r="H135" i="1"/>
  <c r="D136" i="1"/>
  <c r="F135" i="1"/>
  <c r="I133" i="1"/>
  <c r="K133" i="1"/>
  <c r="L135" i="1" l="1"/>
  <c r="J135" i="1"/>
  <c r="M135" i="1"/>
  <c r="N135" i="1" s="1"/>
  <c r="D137" i="1"/>
  <c r="G136" i="1"/>
  <c r="F136" i="1"/>
  <c r="H136" i="1"/>
  <c r="E136" i="1"/>
  <c r="K134" i="1"/>
  <c r="I134" i="1"/>
  <c r="I135" i="1" l="1"/>
  <c r="K135" i="1"/>
  <c r="M136" i="1"/>
  <c r="N136" i="1" s="1"/>
  <c r="J136" i="1"/>
  <c r="G137" i="1"/>
  <c r="E137" i="1"/>
  <c r="F137" i="1"/>
  <c r="L137" i="1" s="1"/>
  <c r="D138" i="1"/>
  <c r="H137" i="1"/>
  <c r="L136" i="1"/>
  <c r="E138" i="1" l="1"/>
  <c r="H138" i="1"/>
  <c r="D139" i="1"/>
  <c r="G138" i="1"/>
  <c r="F138" i="1"/>
  <c r="L138" i="1" s="1"/>
  <c r="I136" i="1"/>
  <c r="K136" i="1"/>
  <c r="M137" i="1"/>
  <c r="N137" i="1" s="1"/>
  <c r="J137" i="1"/>
  <c r="K137" i="1" l="1"/>
  <c r="I137" i="1"/>
  <c r="G139" i="1"/>
  <c r="F139" i="1"/>
  <c r="H139" i="1"/>
  <c r="D140" i="1"/>
  <c r="E139" i="1"/>
  <c r="M138" i="1"/>
  <c r="N138" i="1" s="1"/>
  <c r="J138" i="1"/>
  <c r="I138" i="1" l="1"/>
  <c r="K138" i="1"/>
  <c r="L139" i="1"/>
  <c r="J139" i="1"/>
  <c r="M139" i="1"/>
  <c r="N139" i="1" s="1"/>
  <c r="E140" i="1"/>
  <c r="G140" i="1"/>
  <c r="H140" i="1"/>
  <c r="F140" i="1"/>
  <c r="L140" i="1" s="1"/>
  <c r="D141" i="1"/>
  <c r="K139" i="1" l="1"/>
  <c r="I139" i="1"/>
  <c r="D142" i="1"/>
  <c r="G141" i="1"/>
  <c r="E141" i="1"/>
  <c r="F141" i="1"/>
  <c r="L141" i="1" s="1"/>
  <c r="H141" i="1"/>
  <c r="M140" i="1"/>
  <c r="N140" i="1" s="1"/>
  <c r="J140" i="1"/>
  <c r="I140" i="1" l="1"/>
  <c r="K140" i="1"/>
  <c r="E142" i="1"/>
  <c r="D143" i="1"/>
  <c r="H142" i="1"/>
  <c r="G142" i="1"/>
  <c r="F142" i="1"/>
  <c r="M141" i="1"/>
  <c r="N141" i="1" s="1"/>
  <c r="J141" i="1"/>
  <c r="I141" i="1" l="1"/>
  <c r="K141" i="1"/>
  <c r="G143" i="1"/>
  <c r="F143" i="1"/>
  <c r="E143" i="1"/>
  <c r="D144" i="1"/>
  <c r="H143" i="1"/>
  <c r="L142" i="1"/>
  <c r="M142" i="1"/>
  <c r="N142" i="1" s="1"/>
  <c r="J142" i="1"/>
  <c r="L143" i="1" l="1"/>
  <c r="H144" i="1"/>
  <c r="E144" i="1"/>
  <c r="D145" i="1"/>
  <c r="G144" i="1"/>
  <c r="F144" i="1"/>
  <c r="L144" i="1" s="1"/>
  <c r="I142" i="1"/>
  <c r="K142" i="1"/>
  <c r="J143" i="1"/>
  <c r="M143" i="1"/>
  <c r="N143" i="1" s="1"/>
  <c r="I143" i="1" l="1"/>
  <c r="K143" i="1"/>
  <c r="H145" i="1"/>
  <c r="D146" i="1"/>
  <c r="F145" i="1"/>
  <c r="E145" i="1"/>
  <c r="G145" i="1"/>
  <c r="J144" i="1"/>
  <c r="M144" i="1"/>
  <c r="N144" i="1" s="1"/>
  <c r="L145" i="1" l="1"/>
  <c r="I144" i="1"/>
  <c r="K144" i="1"/>
  <c r="D147" i="1"/>
  <c r="E146" i="1"/>
  <c r="H146" i="1"/>
  <c r="F146" i="1"/>
  <c r="L146" i="1" s="1"/>
  <c r="G146" i="1"/>
  <c r="M145" i="1"/>
  <c r="N145" i="1" s="1"/>
  <c r="J145" i="1"/>
  <c r="J146" i="1" l="1"/>
  <c r="M146" i="1"/>
  <c r="N146" i="1"/>
  <c r="G147" i="1"/>
  <c r="E147" i="1"/>
  <c r="F147" i="1"/>
  <c r="D148" i="1"/>
  <c r="H147" i="1"/>
  <c r="I145" i="1"/>
  <c r="K145" i="1"/>
  <c r="D149" i="1" l="1"/>
  <c r="G148" i="1"/>
  <c r="E148" i="1"/>
  <c r="F148" i="1"/>
  <c r="H148" i="1"/>
  <c r="I146" i="1"/>
  <c r="K146" i="1"/>
  <c r="L147" i="1"/>
  <c r="M147" i="1"/>
  <c r="N147" i="1" s="1"/>
  <c r="J147" i="1"/>
  <c r="L148" i="1" l="1"/>
  <c r="M148" i="1"/>
  <c r="N148" i="1" s="1"/>
  <c r="J148" i="1"/>
  <c r="K147" i="1"/>
  <c r="I147" i="1"/>
  <c r="H149" i="1"/>
  <c r="D150" i="1"/>
  <c r="F149" i="1"/>
  <c r="G149" i="1"/>
  <c r="E149" i="1"/>
  <c r="I148" i="1" l="1"/>
  <c r="K148" i="1"/>
  <c r="L149" i="1"/>
  <c r="E150" i="1"/>
  <c r="D151" i="1"/>
  <c r="H150" i="1"/>
  <c r="G150" i="1"/>
  <c r="F150" i="1"/>
  <c r="L150" i="1" s="1"/>
  <c r="M149" i="1"/>
  <c r="N149" i="1" s="1"/>
  <c r="J149" i="1"/>
  <c r="J150" i="1" l="1"/>
  <c r="M150" i="1"/>
  <c r="N150" i="1" s="1"/>
  <c r="I149" i="1"/>
  <c r="K149" i="1"/>
  <c r="G151" i="1"/>
  <c r="E151" i="1"/>
  <c r="D152" i="1"/>
  <c r="H151" i="1"/>
  <c r="F151" i="1"/>
  <c r="H152" i="1" l="1"/>
  <c r="E152" i="1"/>
  <c r="F152" i="1"/>
  <c r="L152" i="1" s="1"/>
  <c r="D153" i="1"/>
  <c r="G152" i="1"/>
  <c r="M151" i="1"/>
  <c r="N151" i="1" s="1"/>
  <c r="J151" i="1"/>
  <c r="K150" i="1"/>
  <c r="I150" i="1"/>
  <c r="L151" i="1"/>
  <c r="H153" i="1" l="1"/>
  <c r="D154" i="1"/>
  <c r="G153" i="1"/>
  <c r="E153" i="1"/>
  <c r="F153" i="1"/>
  <c r="L153" i="1" s="1"/>
  <c r="M152" i="1"/>
  <c r="N152" i="1" s="1"/>
  <c r="J152" i="1"/>
  <c r="K151" i="1"/>
  <c r="I151" i="1"/>
  <c r="M153" i="1" l="1"/>
  <c r="N153" i="1" s="1"/>
  <c r="J153" i="1"/>
  <c r="K152" i="1"/>
  <c r="I152" i="1"/>
  <c r="H154" i="1"/>
  <c r="F154" i="1"/>
  <c r="L154" i="1" s="1"/>
  <c r="E154" i="1"/>
  <c r="G154" i="1"/>
  <c r="D155" i="1"/>
  <c r="M154" i="1" l="1"/>
  <c r="N154" i="1" s="1"/>
  <c r="J154" i="1"/>
  <c r="F155" i="1"/>
  <c r="E155" i="1"/>
  <c r="D156" i="1"/>
  <c r="G155" i="1"/>
  <c r="H155" i="1"/>
  <c r="I153" i="1"/>
  <c r="K153" i="1"/>
  <c r="D157" i="1" l="1"/>
  <c r="G156" i="1"/>
  <c r="H156" i="1"/>
  <c r="E156" i="1"/>
  <c r="F156" i="1"/>
  <c r="L156" i="1" s="1"/>
  <c r="M155" i="1"/>
  <c r="N155" i="1" s="1"/>
  <c r="J155" i="1"/>
  <c r="L155" i="1"/>
  <c r="I154" i="1"/>
  <c r="K154" i="1"/>
  <c r="J156" i="1" l="1"/>
  <c r="M156" i="1"/>
  <c r="N156" i="1" s="1"/>
  <c r="I155" i="1"/>
  <c r="K155" i="1"/>
  <c r="G157" i="1"/>
  <c r="E157" i="1"/>
  <c r="F157" i="1"/>
  <c r="L157" i="1" s="1"/>
  <c r="H157" i="1"/>
  <c r="D158" i="1"/>
  <c r="M157" i="1" l="1"/>
  <c r="N157" i="1" s="1"/>
  <c r="J157" i="1"/>
  <c r="K156" i="1"/>
  <c r="I156" i="1"/>
  <c r="E158" i="1"/>
  <c r="H158" i="1"/>
  <c r="D159" i="1"/>
  <c r="G158" i="1"/>
  <c r="F158" i="1"/>
  <c r="L158" i="1" s="1"/>
  <c r="M158" i="1" l="1"/>
  <c r="N158" i="1" s="1"/>
  <c r="J158" i="1"/>
  <c r="H159" i="1"/>
  <c r="E159" i="1"/>
  <c r="G159" i="1"/>
  <c r="F159" i="1"/>
  <c r="L159" i="1" s="1"/>
  <c r="D160" i="1"/>
  <c r="I157" i="1"/>
  <c r="K157" i="1"/>
  <c r="M159" i="1" l="1"/>
  <c r="N159" i="1" s="1"/>
  <c r="J159" i="1"/>
  <c r="D161" i="1"/>
  <c r="G160" i="1"/>
  <c r="F160" i="1"/>
  <c r="H160" i="1"/>
  <c r="E160" i="1"/>
  <c r="I158" i="1"/>
  <c r="K158" i="1"/>
  <c r="J160" i="1" l="1"/>
  <c r="M160" i="1"/>
  <c r="N160" i="1" s="1"/>
  <c r="H161" i="1"/>
  <c r="D162" i="1"/>
  <c r="E161" i="1"/>
  <c r="F161" i="1"/>
  <c r="G161" i="1"/>
  <c r="L160" i="1"/>
  <c r="K159" i="1"/>
  <c r="I159" i="1"/>
  <c r="L161" i="1" l="1"/>
  <c r="M161" i="1"/>
  <c r="N161" i="1" s="1"/>
  <c r="J161" i="1"/>
  <c r="H162" i="1"/>
  <c r="D163" i="1"/>
  <c r="E162" i="1"/>
  <c r="F162" i="1"/>
  <c r="G162" i="1"/>
  <c r="K160" i="1"/>
  <c r="I160" i="1"/>
  <c r="L162" i="1" l="1"/>
  <c r="M162" i="1"/>
  <c r="N162" i="1"/>
  <c r="J162" i="1"/>
  <c r="K161" i="1"/>
  <c r="I161" i="1"/>
  <c r="D164" i="1"/>
  <c r="H163" i="1"/>
  <c r="G163" i="1"/>
  <c r="E163" i="1"/>
  <c r="F163" i="1"/>
  <c r="L163" i="1" l="1"/>
  <c r="G164" i="1"/>
  <c r="F164" i="1"/>
  <c r="H164" i="1"/>
  <c r="E164" i="1"/>
  <c r="D165" i="1"/>
  <c r="K162" i="1"/>
  <c r="I162" i="1"/>
  <c r="M163" i="1"/>
  <c r="N163" i="1" s="1"/>
  <c r="J163" i="1"/>
  <c r="L164" i="1" l="1"/>
  <c r="K163" i="1"/>
  <c r="I163" i="1"/>
  <c r="M164" i="1"/>
  <c r="N164" i="1" s="1"/>
  <c r="J164" i="1"/>
  <c r="E165" i="1"/>
  <c r="F165" i="1"/>
  <c r="H165" i="1"/>
  <c r="D166" i="1"/>
  <c r="G165" i="1"/>
  <c r="L165" i="1" l="1"/>
  <c r="H166" i="1"/>
  <c r="G166" i="1"/>
  <c r="F166" i="1"/>
  <c r="L166" i="1" s="1"/>
  <c r="D167" i="1"/>
  <c r="E166" i="1"/>
  <c r="K164" i="1"/>
  <c r="I164" i="1"/>
  <c r="M165" i="1"/>
  <c r="N165" i="1" s="1"/>
  <c r="J165" i="1"/>
  <c r="I165" i="1" l="1"/>
  <c r="K165" i="1"/>
  <c r="F167" i="1"/>
  <c r="L167" i="1" s="1"/>
  <c r="E167" i="1"/>
  <c r="H167" i="1"/>
  <c r="G167" i="1"/>
  <c r="D168" i="1"/>
  <c r="M166" i="1"/>
  <c r="N166" i="1" s="1"/>
  <c r="J166" i="1"/>
  <c r="K166" i="1" l="1"/>
  <c r="I166" i="1"/>
  <c r="M167" i="1"/>
  <c r="N167" i="1" s="1"/>
  <c r="J167" i="1"/>
  <c r="D169" i="1"/>
  <c r="G168" i="1"/>
  <c r="F168" i="1"/>
  <c r="L168" i="1" s="1"/>
  <c r="H168" i="1"/>
  <c r="E168" i="1"/>
  <c r="K167" i="1" l="1"/>
  <c r="I167" i="1"/>
  <c r="M168" i="1"/>
  <c r="N168" i="1" s="1"/>
  <c r="J168" i="1"/>
  <c r="D170" i="1"/>
  <c r="G169" i="1"/>
  <c r="E169" i="1"/>
  <c r="F169" i="1"/>
  <c r="L169" i="1" s="1"/>
  <c r="H169" i="1"/>
  <c r="K168" i="1" l="1"/>
  <c r="I168" i="1"/>
  <c r="M169" i="1"/>
  <c r="N169" i="1" s="1"/>
  <c r="J169" i="1"/>
  <c r="G170" i="1"/>
  <c r="F170" i="1"/>
  <c r="D171" i="1"/>
  <c r="E170" i="1"/>
  <c r="H170" i="1"/>
  <c r="M170" i="1" l="1"/>
  <c r="N170" i="1" s="1"/>
  <c r="J170" i="1"/>
  <c r="K169" i="1"/>
  <c r="I169" i="1"/>
  <c r="G171" i="1"/>
  <c r="D172" i="1"/>
  <c r="F171" i="1"/>
  <c r="L171" i="1" s="1"/>
  <c r="E171" i="1"/>
  <c r="H171" i="1"/>
  <c r="L170" i="1"/>
  <c r="I170" i="1" l="1"/>
  <c r="K170" i="1"/>
  <c r="D173" i="1"/>
  <c r="G172" i="1"/>
  <c r="F172" i="1"/>
  <c r="H172" i="1"/>
  <c r="E172" i="1"/>
  <c r="J171" i="1"/>
  <c r="M171" i="1"/>
  <c r="N171" i="1" s="1"/>
  <c r="M172" i="1" l="1"/>
  <c r="N172" i="1" s="1"/>
  <c r="J172" i="1"/>
  <c r="G173" i="1"/>
  <c r="E173" i="1"/>
  <c r="F173" i="1"/>
  <c r="H173" i="1"/>
  <c r="D174" i="1"/>
  <c r="I171" i="1"/>
  <c r="K171" i="1"/>
  <c r="L172" i="1"/>
  <c r="L173" i="1" l="1"/>
  <c r="J173" i="1"/>
  <c r="M173" i="1"/>
  <c r="N173" i="1" s="1"/>
  <c r="D175" i="1"/>
  <c r="G174" i="1"/>
  <c r="F174" i="1"/>
  <c r="E174" i="1"/>
  <c r="H174" i="1"/>
  <c r="K172" i="1"/>
  <c r="I172" i="1"/>
  <c r="L174" i="1" l="1"/>
  <c r="F175" i="1"/>
  <c r="D176" i="1"/>
  <c r="H175" i="1"/>
  <c r="G175" i="1"/>
  <c r="E175" i="1"/>
  <c r="M174" i="1"/>
  <c r="N174" i="1" s="1"/>
  <c r="J174" i="1"/>
  <c r="K173" i="1"/>
  <c r="I173" i="1"/>
  <c r="I174" i="1" l="1"/>
  <c r="K174" i="1"/>
  <c r="D177" i="1"/>
  <c r="G176" i="1"/>
  <c r="H176" i="1"/>
  <c r="F176" i="1"/>
  <c r="L176" i="1" s="1"/>
  <c r="E176" i="1"/>
  <c r="J175" i="1"/>
  <c r="M175" i="1"/>
  <c r="N175" i="1" s="1"/>
  <c r="L175" i="1"/>
  <c r="J176" i="1" l="1"/>
  <c r="M176" i="1"/>
  <c r="N176" i="1" s="1"/>
  <c r="H177" i="1"/>
  <c r="D178" i="1"/>
  <c r="G177" i="1"/>
  <c r="E177" i="1"/>
  <c r="F177" i="1"/>
  <c r="L177" i="1" s="1"/>
  <c r="K175" i="1"/>
  <c r="I175" i="1"/>
  <c r="K176" i="1" l="1"/>
  <c r="I176" i="1"/>
  <c r="M177" i="1"/>
  <c r="N177" i="1" s="1"/>
  <c r="J177" i="1"/>
  <c r="E178" i="1"/>
  <c r="H178" i="1"/>
  <c r="D179" i="1"/>
  <c r="F178" i="1"/>
  <c r="G178" i="1"/>
  <c r="L178" i="1" l="1"/>
  <c r="I177" i="1"/>
  <c r="K177" i="1"/>
  <c r="G179" i="1"/>
  <c r="F179" i="1"/>
  <c r="E179" i="1"/>
  <c r="D180" i="1"/>
  <c r="H179" i="1"/>
  <c r="M178" i="1"/>
  <c r="N178" i="1"/>
  <c r="J178" i="1"/>
  <c r="D181" i="1" l="1"/>
  <c r="G180" i="1"/>
  <c r="E180" i="1"/>
  <c r="H180" i="1"/>
  <c r="F180" i="1"/>
  <c r="M179" i="1"/>
  <c r="N179" i="1" s="1"/>
  <c r="J179" i="1"/>
  <c r="L179" i="1"/>
  <c r="K178" i="1"/>
  <c r="I178" i="1"/>
  <c r="M180" i="1" l="1"/>
  <c r="N180" i="1"/>
  <c r="J180" i="1"/>
  <c r="K179" i="1"/>
  <c r="I179" i="1"/>
  <c r="L180" i="1"/>
  <c r="E181" i="1"/>
  <c r="H181" i="1"/>
  <c r="D182" i="1"/>
  <c r="G181" i="1"/>
  <c r="F181" i="1"/>
  <c r="L181" i="1" l="1"/>
  <c r="M181" i="1"/>
  <c r="N181" i="1" s="1"/>
  <c r="J181" i="1"/>
  <c r="I180" i="1"/>
  <c r="K180" i="1"/>
  <c r="E182" i="1"/>
  <c r="G182" i="1"/>
  <c r="F182" i="1"/>
  <c r="H182" i="1"/>
  <c r="D183" i="1"/>
  <c r="L182" i="1" l="1"/>
  <c r="D184" i="1"/>
  <c r="H183" i="1"/>
  <c r="G183" i="1"/>
  <c r="F183" i="1"/>
  <c r="E183" i="1"/>
  <c r="M182" i="1"/>
  <c r="N182" i="1" s="1"/>
  <c r="J182" i="1"/>
  <c r="K181" i="1"/>
  <c r="I181" i="1"/>
  <c r="L183" i="1" l="1"/>
  <c r="I182" i="1"/>
  <c r="K182" i="1"/>
  <c r="M183" i="1"/>
  <c r="N183" i="1" s="1"/>
  <c r="J183" i="1"/>
  <c r="D185" i="1"/>
  <c r="E184" i="1"/>
  <c r="G184" i="1"/>
  <c r="F184" i="1"/>
  <c r="L184" i="1" s="1"/>
  <c r="H184" i="1"/>
  <c r="I183" i="1" l="1"/>
  <c r="K183" i="1"/>
  <c r="J184" i="1"/>
  <c r="M184" i="1"/>
  <c r="N184" i="1" s="1"/>
  <c r="G185" i="1"/>
  <c r="H185" i="1"/>
  <c r="D186" i="1"/>
  <c r="E185" i="1"/>
  <c r="F185" i="1"/>
  <c r="M185" i="1" l="1"/>
  <c r="N185" i="1" s="1"/>
  <c r="J185" i="1"/>
  <c r="K184" i="1"/>
  <c r="I184" i="1"/>
  <c r="G186" i="1"/>
  <c r="F186" i="1"/>
  <c r="D187" i="1"/>
  <c r="E186" i="1"/>
  <c r="H186" i="1"/>
  <c r="L185" i="1"/>
  <c r="M186" i="1" l="1"/>
  <c r="N186" i="1" s="1"/>
  <c r="J186" i="1"/>
  <c r="G187" i="1"/>
  <c r="F187" i="1"/>
  <c r="L187" i="1" s="1"/>
  <c r="D188" i="1"/>
  <c r="E187" i="1"/>
  <c r="H187" i="1"/>
  <c r="L186" i="1"/>
  <c r="I185" i="1"/>
  <c r="K185" i="1"/>
  <c r="I186" i="1" l="1"/>
  <c r="K186" i="1"/>
  <c r="M187" i="1"/>
  <c r="N187" i="1" s="1"/>
  <c r="J187" i="1"/>
  <c r="E188" i="1"/>
  <c r="D189" i="1"/>
  <c r="G188" i="1"/>
  <c r="F188" i="1"/>
  <c r="L188" i="1" s="1"/>
  <c r="H188" i="1"/>
  <c r="I187" i="1" l="1"/>
  <c r="K187" i="1"/>
  <c r="G189" i="1"/>
  <c r="E189" i="1"/>
  <c r="F189" i="1"/>
  <c r="L189" i="1" s="1"/>
  <c r="H189" i="1"/>
  <c r="D190" i="1"/>
  <c r="J188" i="1"/>
  <c r="N188" i="1"/>
  <c r="M188" i="1"/>
  <c r="M189" i="1" l="1"/>
  <c r="N189" i="1" s="1"/>
  <c r="J189" i="1"/>
  <c r="H190" i="1"/>
  <c r="D191" i="1"/>
  <c r="G190" i="1"/>
  <c r="E190" i="1"/>
  <c r="F190" i="1"/>
  <c r="L190" i="1" s="1"/>
  <c r="I188" i="1"/>
  <c r="K188" i="1"/>
  <c r="E191" i="1" l="1"/>
  <c r="G191" i="1"/>
  <c r="F191" i="1"/>
  <c r="L191" i="1" s="1"/>
  <c r="D192" i="1"/>
  <c r="H191" i="1"/>
  <c r="M190" i="1"/>
  <c r="J190" i="1"/>
  <c r="K189" i="1"/>
  <c r="I189" i="1"/>
  <c r="D193" i="1" l="1"/>
  <c r="G192" i="1"/>
  <c r="F192" i="1"/>
  <c r="L192" i="1" s="1"/>
  <c r="H192" i="1"/>
  <c r="E192" i="1"/>
  <c r="B13" i="1"/>
  <c r="Q7" i="1"/>
  <c r="Q9" i="1" s="1"/>
  <c r="N190" i="1"/>
  <c r="M191" i="1"/>
  <c r="N191" i="1" s="1"/>
  <c r="J191" i="1"/>
  <c r="K190" i="1" l="1"/>
  <c r="I190" i="1"/>
  <c r="K191" i="1"/>
  <c r="I191" i="1"/>
  <c r="M192" i="1"/>
  <c r="N192" i="1" s="1"/>
  <c r="J192" i="1"/>
  <c r="E193" i="1"/>
  <c r="H193" i="1"/>
  <c r="G193" i="1"/>
  <c r="F193" i="1"/>
  <c r="D194" i="1"/>
  <c r="L193" i="1" l="1"/>
  <c r="K192" i="1"/>
  <c r="I192" i="1"/>
  <c r="H194" i="1"/>
  <c r="D195" i="1"/>
  <c r="G194" i="1"/>
  <c r="E194" i="1"/>
  <c r="F194" i="1"/>
  <c r="L194" i="1" s="1"/>
  <c r="M193" i="1"/>
  <c r="N193" i="1" s="1"/>
  <c r="J193" i="1"/>
  <c r="I193" i="1" l="1"/>
  <c r="K193" i="1"/>
  <c r="F195" i="1"/>
  <c r="L195" i="1" s="1"/>
  <c r="H195" i="1"/>
  <c r="E195" i="1"/>
  <c r="D196" i="1"/>
  <c r="G195" i="1"/>
  <c r="J194" i="1"/>
  <c r="M194" i="1"/>
  <c r="N194" i="1" s="1"/>
  <c r="D197" i="1" l="1"/>
  <c r="G196" i="1"/>
  <c r="F196" i="1"/>
  <c r="L196" i="1" s="1"/>
  <c r="H196" i="1"/>
  <c r="E196" i="1"/>
  <c r="I194" i="1"/>
  <c r="K194" i="1"/>
  <c r="M195" i="1"/>
  <c r="N195" i="1" s="1"/>
  <c r="J195" i="1"/>
  <c r="K195" i="1" l="1"/>
  <c r="I195" i="1"/>
  <c r="J196" i="1"/>
  <c r="M196" i="1"/>
  <c r="N196" i="1" s="1"/>
  <c r="D198" i="1"/>
  <c r="G197" i="1"/>
  <c r="E197" i="1"/>
  <c r="F197" i="1"/>
  <c r="H197" i="1"/>
  <c r="M197" i="1" l="1"/>
  <c r="N197" i="1" s="1"/>
  <c r="J197" i="1"/>
  <c r="K196" i="1"/>
  <c r="I196" i="1"/>
  <c r="H198" i="1"/>
  <c r="D199" i="1"/>
  <c r="G198" i="1"/>
  <c r="F198" i="1"/>
  <c r="L198" i="1" s="1"/>
  <c r="E198" i="1"/>
  <c r="L197" i="1"/>
  <c r="H199" i="1" l="1"/>
  <c r="F199" i="1"/>
  <c r="L199" i="1" s="1"/>
  <c r="D200" i="1"/>
  <c r="G199" i="1"/>
  <c r="E199" i="1"/>
  <c r="M198" i="1"/>
  <c r="N198" i="1" s="1"/>
  <c r="J198" i="1"/>
  <c r="I197" i="1"/>
  <c r="K197" i="1"/>
  <c r="K198" i="1" l="1"/>
  <c r="I198" i="1"/>
  <c r="H200" i="1"/>
  <c r="G200" i="1"/>
  <c r="E200" i="1"/>
  <c r="F200" i="1"/>
  <c r="L200" i="1" s="1"/>
  <c r="D201" i="1"/>
  <c r="M199" i="1"/>
  <c r="N199" i="1" s="1"/>
  <c r="J199" i="1"/>
  <c r="I199" i="1" l="1"/>
  <c r="K199" i="1"/>
  <c r="F201" i="1"/>
  <c r="L201" i="1" s="1"/>
  <c r="E201" i="1"/>
  <c r="D202" i="1"/>
  <c r="H201" i="1"/>
  <c r="G201" i="1"/>
  <c r="M200" i="1"/>
  <c r="N200" i="1" s="1"/>
  <c r="J200" i="1"/>
  <c r="I200" i="1" l="1"/>
  <c r="K200" i="1"/>
  <c r="M201" i="1"/>
  <c r="N201" i="1" s="1"/>
  <c r="J201" i="1"/>
  <c r="F202" i="1"/>
  <c r="D203" i="1"/>
  <c r="G202" i="1"/>
  <c r="E202" i="1"/>
  <c r="H202" i="1"/>
  <c r="M202" i="1" l="1"/>
  <c r="N202" i="1" s="1"/>
  <c r="J202" i="1"/>
  <c r="I201" i="1"/>
  <c r="K201" i="1"/>
  <c r="F203" i="1"/>
  <c r="E203" i="1"/>
  <c r="D204" i="1"/>
  <c r="H203" i="1"/>
  <c r="G203" i="1"/>
  <c r="L202" i="1"/>
  <c r="G204" i="1" l="1"/>
  <c r="F204" i="1"/>
  <c r="E204" i="1"/>
  <c r="H204" i="1"/>
  <c r="D205" i="1"/>
  <c r="J203" i="1"/>
  <c r="M203" i="1"/>
  <c r="N203" i="1" s="1"/>
  <c r="L203" i="1"/>
  <c r="K202" i="1"/>
  <c r="I202" i="1"/>
  <c r="I203" i="1" l="1"/>
  <c r="K203" i="1"/>
  <c r="J204" i="1"/>
  <c r="M204" i="1"/>
  <c r="N204" i="1" s="1"/>
  <c r="L204" i="1"/>
  <c r="G205" i="1"/>
  <c r="E205" i="1"/>
  <c r="H205" i="1"/>
  <c r="F205" i="1"/>
  <c r="D206" i="1"/>
  <c r="I204" i="1" l="1"/>
  <c r="K204" i="1"/>
  <c r="J205" i="1"/>
  <c r="M205" i="1"/>
  <c r="N205" i="1" s="1"/>
  <c r="D207" i="1"/>
  <c r="E206" i="1"/>
  <c r="H206" i="1"/>
  <c r="G206" i="1"/>
  <c r="F206" i="1"/>
  <c r="L205" i="1"/>
  <c r="L206" i="1" l="1"/>
  <c r="K205" i="1"/>
  <c r="I205" i="1"/>
  <c r="M206" i="1"/>
  <c r="N206" i="1" s="1"/>
  <c r="J206" i="1"/>
  <c r="G207" i="1"/>
  <c r="F207" i="1"/>
  <c r="D208" i="1"/>
  <c r="H207" i="1"/>
  <c r="E207" i="1"/>
  <c r="L207" i="1" l="1"/>
  <c r="D209" i="1"/>
  <c r="E208" i="1"/>
  <c r="H208" i="1"/>
  <c r="G208" i="1"/>
  <c r="F208" i="1"/>
  <c r="L208" i="1" s="1"/>
  <c r="K206" i="1"/>
  <c r="I206" i="1"/>
  <c r="M207" i="1"/>
  <c r="N207" i="1" s="1"/>
  <c r="J207" i="1"/>
  <c r="K207" i="1" l="1"/>
  <c r="I207" i="1"/>
  <c r="M208" i="1"/>
  <c r="N208" i="1" s="1"/>
  <c r="J208" i="1"/>
  <c r="G209" i="1"/>
  <c r="E209" i="1"/>
  <c r="D210" i="1"/>
  <c r="F209" i="1"/>
  <c r="L209" i="1" s="1"/>
  <c r="H209" i="1"/>
  <c r="I208" i="1" l="1"/>
  <c r="K208" i="1"/>
  <c r="F210" i="1"/>
  <c r="L210" i="1" s="1"/>
  <c r="E210" i="1"/>
  <c r="D211" i="1"/>
  <c r="H210" i="1"/>
  <c r="G210" i="1"/>
  <c r="M209" i="1"/>
  <c r="N209" i="1" s="1"/>
  <c r="J209" i="1"/>
  <c r="K209" i="1" l="1"/>
  <c r="I209" i="1"/>
  <c r="J210" i="1"/>
  <c r="M210" i="1"/>
  <c r="N210" i="1" s="1"/>
  <c r="H211" i="1"/>
  <c r="E211" i="1"/>
  <c r="F211" i="1"/>
  <c r="L211" i="1" s="1"/>
  <c r="D212" i="1"/>
  <c r="G211" i="1"/>
  <c r="F212" i="1" l="1"/>
  <c r="E212" i="1"/>
  <c r="G212" i="1"/>
  <c r="D213" i="1"/>
  <c r="H212" i="1"/>
  <c r="K210" i="1"/>
  <c r="I210" i="1"/>
  <c r="M211" i="1"/>
  <c r="N211" i="1" s="1"/>
  <c r="J211" i="1"/>
  <c r="K211" i="1" l="1"/>
  <c r="I211" i="1"/>
  <c r="H213" i="1"/>
  <c r="G213" i="1"/>
  <c r="E213" i="1"/>
  <c r="F213" i="1"/>
  <c r="L213" i="1" s="1"/>
  <c r="D214" i="1"/>
  <c r="J212" i="1"/>
  <c r="M212" i="1"/>
  <c r="N212" i="1" s="1"/>
  <c r="L212" i="1"/>
  <c r="F214" i="1" l="1"/>
  <c r="G214" i="1"/>
  <c r="E214" i="1"/>
  <c r="H214" i="1"/>
  <c r="D215" i="1"/>
  <c r="I212" i="1"/>
  <c r="K212" i="1"/>
  <c r="J213" i="1"/>
  <c r="M213" i="1"/>
  <c r="N213" i="1" s="1"/>
  <c r="M214" i="1" l="1"/>
  <c r="N214" i="1" s="1"/>
  <c r="J214" i="1"/>
  <c r="K213" i="1"/>
  <c r="I213" i="1"/>
  <c r="H215" i="1"/>
  <c r="F215" i="1"/>
  <c r="L215" i="1" s="1"/>
  <c r="E215" i="1"/>
  <c r="G215" i="1"/>
  <c r="D216" i="1"/>
  <c r="L214" i="1"/>
  <c r="J215" i="1" l="1"/>
  <c r="M215" i="1"/>
  <c r="N215" i="1" s="1"/>
  <c r="H216" i="1"/>
  <c r="D217" i="1"/>
  <c r="G216" i="1"/>
  <c r="E216" i="1"/>
  <c r="F216" i="1"/>
  <c r="L216" i="1" s="1"/>
  <c r="K214" i="1"/>
  <c r="I214" i="1"/>
  <c r="J216" i="1" l="1"/>
  <c r="M216" i="1"/>
  <c r="N216" i="1" s="1"/>
  <c r="I215" i="1"/>
  <c r="K215" i="1"/>
  <c r="F217" i="1"/>
  <c r="D218" i="1"/>
  <c r="H217" i="1"/>
  <c r="G217" i="1"/>
  <c r="E217" i="1"/>
  <c r="L217" i="1" l="1"/>
  <c r="G218" i="1"/>
  <c r="H218" i="1"/>
  <c r="E218" i="1"/>
  <c r="F218" i="1"/>
  <c r="D219" i="1"/>
  <c r="I216" i="1"/>
  <c r="K216" i="1"/>
  <c r="M217" i="1"/>
  <c r="N217" i="1" s="1"/>
  <c r="J217" i="1"/>
  <c r="L218" i="1" l="1"/>
  <c r="I217" i="1"/>
  <c r="K217" i="1"/>
  <c r="J218" i="1"/>
  <c r="M218" i="1"/>
  <c r="N218" i="1" s="1"/>
  <c r="H219" i="1"/>
  <c r="D220" i="1"/>
  <c r="F219" i="1"/>
  <c r="G219" i="1"/>
  <c r="E219" i="1"/>
  <c r="L219" i="1" l="1"/>
  <c r="I218" i="1"/>
  <c r="K218" i="1"/>
  <c r="H220" i="1"/>
  <c r="F220" i="1"/>
  <c r="G220" i="1"/>
  <c r="E220" i="1"/>
  <c r="D221" i="1"/>
  <c r="M219" i="1"/>
  <c r="N219" i="1" s="1"/>
  <c r="J219" i="1"/>
  <c r="L220" i="1" l="1"/>
  <c r="I219" i="1"/>
  <c r="K219" i="1"/>
  <c r="H221" i="1"/>
  <c r="G221" i="1"/>
  <c r="E221" i="1"/>
  <c r="D222" i="1"/>
  <c r="F221" i="1"/>
  <c r="L221" i="1" s="1"/>
  <c r="J220" i="1"/>
  <c r="M220" i="1"/>
  <c r="N220" i="1" s="1"/>
  <c r="K220" i="1" l="1"/>
  <c r="I220" i="1"/>
  <c r="F222" i="1"/>
  <c r="E222" i="1"/>
  <c r="D223" i="1"/>
  <c r="G222" i="1"/>
  <c r="H222" i="1"/>
  <c r="M221" i="1"/>
  <c r="N221" i="1" s="1"/>
  <c r="J221" i="1"/>
  <c r="K221" i="1" l="1"/>
  <c r="I221" i="1"/>
  <c r="M222" i="1"/>
  <c r="N222" i="1" s="1"/>
  <c r="J222" i="1"/>
  <c r="L222" i="1"/>
  <c r="F223" i="1"/>
  <c r="D224" i="1"/>
  <c r="H223" i="1"/>
  <c r="E223" i="1"/>
  <c r="G223" i="1"/>
  <c r="L223" i="1" l="1"/>
  <c r="F224" i="1"/>
  <c r="D225" i="1"/>
  <c r="E224" i="1"/>
  <c r="G224" i="1"/>
  <c r="H224" i="1"/>
  <c r="K222" i="1"/>
  <c r="I222" i="1"/>
  <c r="J223" i="1"/>
  <c r="M223" i="1"/>
  <c r="N223" i="1" s="1"/>
  <c r="K223" i="1" l="1"/>
  <c r="I223" i="1"/>
  <c r="M224" i="1"/>
  <c r="N224" i="1" s="1"/>
  <c r="J224" i="1"/>
  <c r="D226" i="1"/>
  <c r="F225" i="1"/>
  <c r="H225" i="1"/>
  <c r="G225" i="1"/>
  <c r="E225" i="1"/>
  <c r="L224" i="1"/>
  <c r="L225" i="1" l="1"/>
  <c r="I224" i="1"/>
  <c r="K224" i="1"/>
  <c r="F226" i="1"/>
  <c r="L226" i="1" s="1"/>
  <c r="E226" i="1"/>
  <c r="H226" i="1"/>
  <c r="D227" i="1"/>
  <c r="G226" i="1"/>
  <c r="J225" i="1"/>
  <c r="M225" i="1"/>
  <c r="N225" i="1" s="1"/>
  <c r="J226" i="1" l="1"/>
  <c r="M226" i="1"/>
  <c r="N226" i="1" s="1"/>
  <c r="E227" i="1"/>
  <c r="H227" i="1"/>
  <c r="G227" i="1"/>
  <c r="F227" i="1"/>
  <c r="D228" i="1"/>
  <c r="I225" i="1"/>
  <c r="K225" i="1"/>
  <c r="L227" i="1" l="1"/>
  <c r="H228" i="1"/>
  <c r="E228" i="1"/>
  <c r="G228" i="1"/>
  <c r="D229" i="1"/>
  <c r="F228" i="1"/>
  <c r="L228" i="1" s="1"/>
  <c r="J227" i="1"/>
  <c r="M227" i="1"/>
  <c r="N227" i="1" s="1"/>
  <c r="K226" i="1"/>
  <c r="I226" i="1"/>
  <c r="F229" i="1" l="1"/>
  <c r="G229" i="1"/>
  <c r="E229" i="1"/>
  <c r="H229" i="1"/>
  <c r="D230" i="1"/>
  <c r="K227" i="1"/>
  <c r="I227" i="1"/>
  <c r="M228" i="1"/>
  <c r="N228" i="1" s="1"/>
  <c r="J228" i="1"/>
  <c r="L229" i="1" l="1"/>
  <c r="E230" i="1"/>
  <c r="H230" i="1"/>
  <c r="D231" i="1"/>
  <c r="G230" i="1"/>
  <c r="F230" i="1"/>
  <c r="I228" i="1"/>
  <c r="K228" i="1"/>
  <c r="J229" i="1"/>
  <c r="M229" i="1"/>
  <c r="N229" i="1" s="1"/>
  <c r="L230" i="1" l="1"/>
  <c r="M230" i="1"/>
  <c r="N230" i="1" s="1"/>
  <c r="J230" i="1"/>
  <c r="K229" i="1"/>
  <c r="I229" i="1"/>
  <c r="D232" i="1"/>
  <c r="E231" i="1"/>
  <c r="H231" i="1"/>
  <c r="G231" i="1"/>
  <c r="F231" i="1"/>
  <c r="K230" i="1" l="1"/>
  <c r="I230" i="1"/>
  <c r="J231" i="1"/>
  <c r="M231" i="1"/>
  <c r="N231" i="1" s="1"/>
  <c r="L231" i="1"/>
  <c r="H232" i="1"/>
  <c r="F232" i="1"/>
  <c r="D233" i="1"/>
  <c r="G232" i="1"/>
  <c r="E232" i="1"/>
  <c r="L232" i="1" l="1"/>
  <c r="K231" i="1"/>
  <c r="I231" i="1"/>
  <c r="J232" i="1"/>
  <c r="M232" i="1"/>
  <c r="N232" i="1" s="1"/>
  <c r="H233" i="1"/>
  <c r="G233" i="1"/>
  <c r="D234" i="1"/>
  <c r="F233" i="1"/>
  <c r="L233" i="1" s="1"/>
  <c r="E233" i="1"/>
  <c r="K232" i="1" l="1"/>
  <c r="I232" i="1"/>
  <c r="F234" i="1"/>
  <c r="L234" i="1" s="1"/>
  <c r="G234" i="1"/>
  <c r="D235" i="1"/>
  <c r="E234" i="1"/>
  <c r="H234" i="1"/>
  <c r="M233" i="1"/>
  <c r="N233" i="1" s="1"/>
  <c r="J233" i="1"/>
  <c r="I233" i="1" l="1"/>
  <c r="K233" i="1"/>
  <c r="M234" i="1"/>
  <c r="N234" i="1"/>
  <c r="J234" i="1"/>
  <c r="G235" i="1"/>
  <c r="F235" i="1"/>
  <c r="E235" i="1"/>
  <c r="D236" i="1"/>
  <c r="H235" i="1"/>
  <c r="L235" i="1" l="1"/>
  <c r="M235" i="1"/>
  <c r="N235" i="1" s="1"/>
  <c r="J235" i="1"/>
  <c r="K234" i="1"/>
  <c r="I234" i="1"/>
  <c r="H236" i="1"/>
  <c r="G236" i="1"/>
  <c r="E236" i="1"/>
  <c r="D237" i="1"/>
  <c r="F236" i="1"/>
  <c r="L236" i="1" s="1"/>
  <c r="G237" i="1" l="1"/>
  <c r="D238" i="1"/>
  <c r="E237" i="1"/>
  <c r="F237" i="1"/>
  <c r="L237" i="1" s="1"/>
  <c r="H237" i="1"/>
  <c r="M236" i="1"/>
  <c r="N236" i="1" s="1"/>
  <c r="J236" i="1"/>
  <c r="I235" i="1"/>
  <c r="K235" i="1"/>
  <c r="M237" i="1" l="1"/>
  <c r="N237" i="1" s="1"/>
  <c r="J237" i="1"/>
  <c r="I236" i="1"/>
  <c r="K236" i="1"/>
  <c r="D239" i="1"/>
  <c r="E238" i="1"/>
  <c r="G238" i="1"/>
  <c r="H238" i="1"/>
  <c r="F238" i="1"/>
  <c r="L238" i="1" l="1"/>
  <c r="J238" i="1"/>
  <c r="M238" i="1"/>
  <c r="N238" i="1" s="1"/>
  <c r="F239" i="1"/>
  <c r="E239" i="1"/>
  <c r="G239" i="1"/>
  <c r="D240" i="1"/>
  <c r="H239" i="1"/>
  <c r="K237" i="1"/>
  <c r="I237" i="1"/>
  <c r="I238" i="1" l="1"/>
  <c r="K238" i="1"/>
  <c r="L239" i="1"/>
  <c r="E240" i="1"/>
  <c r="H240" i="1"/>
  <c r="D241" i="1"/>
  <c r="G240" i="1"/>
  <c r="F240" i="1"/>
  <c r="L240" i="1" s="1"/>
  <c r="M239" i="1"/>
  <c r="J239" i="1"/>
  <c r="N239" i="1"/>
  <c r="M240" i="1" l="1"/>
  <c r="N240" i="1" s="1"/>
  <c r="J240" i="1"/>
  <c r="K239" i="1"/>
  <c r="I239" i="1"/>
  <c r="E241" i="1"/>
  <c r="D242" i="1"/>
  <c r="G241" i="1"/>
  <c r="F241" i="1"/>
  <c r="H241" i="1"/>
  <c r="L241" i="1" l="1"/>
  <c r="E242" i="1"/>
  <c r="F242" i="1"/>
  <c r="L242" i="1" s="1"/>
  <c r="D243" i="1"/>
  <c r="H242" i="1"/>
  <c r="G242" i="1"/>
  <c r="M241" i="1"/>
  <c r="N241" i="1" s="1"/>
  <c r="J241" i="1"/>
  <c r="K240" i="1"/>
  <c r="I240" i="1"/>
  <c r="K241" i="1" l="1"/>
  <c r="I241" i="1"/>
  <c r="D244" i="1"/>
  <c r="G243" i="1"/>
  <c r="E243" i="1"/>
  <c r="H243" i="1"/>
  <c r="F243" i="1"/>
  <c r="L243" i="1" s="1"/>
  <c r="J242" i="1"/>
  <c r="M242" i="1"/>
  <c r="N242" i="1" s="1"/>
  <c r="E244" i="1" l="1"/>
  <c r="G244" i="1"/>
  <c r="F244" i="1"/>
  <c r="D245" i="1"/>
  <c r="H244" i="1"/>
  <c r="I242" i="1"/>
  <c r="K242" i="1"/>
  <c r="M243" i="1"/>
  <c r="N243" i="1" s="1"/>
  <c r="J243" i="1"/>
  <c r="L244" i="1" l="1"/>
  <c r="K243" i="1"/>
  <c r="I243" i="1"/>
  <c r="E245" i="1"/>
  <c r="H245" i="1"/>
  <c r="F245" i="1"/>
  <c r="L245" i="1" s="1"/>
  <c r="G245" i="1"/>
  <c r="D246" i="1"/>
  <c r="M244" i="1"/>
  <c r="N244" i="1" s="1"/>
  <c r="J244" i="1"/>
  <c r="I244" i="1" l="1"/>
  <c r="K244" i="1"/>
  <c r="H246" i="1"/>
  <c r="D247" i="1"/>
  <c r="F246" i="1"/>
  <c r="E246" i="1"/>
  <c r="G246" i="1"/>
  <c r="J245" i="1"/>
  <c r="M245" i="1"/>
  <c r="N245" i="1" s="1"/>
  <c r="L246" i="1" l="1"/>
  <c r="K245" i="1"/>
  <c r="I245" i="1"/>
  <c r="E247" i="1"/>
  <c r="F247" i="1"/>
  <c r="L247" i="1" s="1"/>
  <c r="G247" i="1"/>
  <c r="H247" i="1"/>
  <c r="D248" i="1"/>
  <c r="M246" i="1"/>
  <c r="N246" i="1" s="1"/>
  <c r="J246" i="1"/>
  <c r="K246" i="1" l="1"/>
  <c r="I246" i="1"/>
  <c r="J247" i="1"/>
  <c r="M247" i="1"/>
  <c r="N247" i="1" s="1"/>
  <c r="F248" i="1"/>
  <c r="D249" i="1"/>
  <c r="G248" i="1"/>
  <c r="H248" i="1"/>
  <c r="E248" i="1"/>
  <c r="I247" i="1" l="1"/>
  <c r="K247" i="1"/>
  <c r="D250" i="1"/>
  <c r="F249" i="1"/>
  <c r="H249" i="1"/>
  <c r="G249" i="1"/>
  <c r="E249" i="1"/>
  <c r="J248" i="1"/>
  <c r="M248" i="1"/>
  <c r="N248" i="1" s="1"/>
  <c r="L248" i="1"/>
  <c r="L249" i="1" l="1"/>
  <c r="K248" i="1"/>
  <c r="I248" i="1"/>
  <c r="M249" i="1"/>
  <c r="N249" i="1" s="1"/>
  <c r="J249" i="1"/>
  <c r="G250" i="1"/>
  <c r="H250" i="1"/>
  <c r="F250" i="1"/>
  <c r="D251" i="1"/>
  <c r="E250" i="1"/>
  <c r="K249" i="1" l="1"/>
  <c r="I249" i="1"/>
  <c r="L250" i="1"/>
  <c r="J250" i="1"/>
  <c r="M250" i="1"/>
  <c r="N250" i="1" s="1"/>
  <c r="H251" i="1"/>
  <c r="E251" i="1"/>
  <c r="D252" i="1"/>
  <c r="G251" i="1"/>
  <c r="F251" i="1"/>
  <c r="L251" i="1" s="1"/>
  <c r="M251" i="1" l="1"/>
  <c r="N251" i="1" s="1"/>
  <c r="J251" i="1"/>
  <c r="K250" i="1"/>
  <c r="I250" i="1"/>
  <c r="G252" i="1"/>
  <c r="F252" i="1"/>
  <c r="E252" i="1"/>
  <c r="H252" i="1"/>
  <c r="D253" i="1"/>
  <c r="L252" i="1" l="1"/>
  <c r="J252" i="1"/>
  <c r="M252" i="1"/>
  <c r="N252" i="1" s="1"/>
  <c r="E253" i="1"/>
  <c r="F253" i="1"/>
  <c r="H253" i="1"/>
  <c r="D254" i="1"/>
  <c r="G253" i="1"/>
  <c r="K251" i="1"/>
  <c r="I251" i="1"/>
  <c r="L253" i="1" l="1"/>
  <c r="M253" i="1"/>
  <c r="N253" i="1" s="1"/>
  <c r="J253" i="1"/>
  <c r="G254" i="1"/>
  <c r="H254" i="1"/>
  <c r="F254" i="1"/>
  <c r="L254" i="1" s="1"/>
  <c r="D255" i="1"/>
  <c r="E254" i="1"/>
  <c r="K252" i="1"/>
  <c r="I252" i="1"/>
  <c r="M254" i="1" l="1"/>
  <c r="N254" i="1" s="1"/>
  <c r="J254" i="1"/>
  <c r="G255" i="1"/>
  <c r="F255" i="1"/>
  <c r="L255" i="1" s="1"/>
  <c r="D256" i="1"/>
  <c r="H255" i="1"/>
  <c r="E255" i="1"/>
  <c r="K253" i="1"/>
  <c r="I253" i="1"/>
  <c r="J255" i="1" l="1"/>
  <c r="M255" i="1"/>
  <c r="N255" i="1" s="1"/>
  <c r="E256" i="1"/>
  <c r="H256" i="1"/>
  <c r="F256" i="1"/>
  <c r="D257" i="1"/>
  <c r="G256" i="1"/>
  <c r="K254" i="1"/>
  <c r="I254" i="1"/>
  <c r="L256" i="1" l="1"/>
  <c r="J256" i="1"/>
  <c r="M256" i="1"/>
  <c r="N256" i="1" s="1"/>
  <c r="E257" i="1"/>
  <c r="D258" i="1"/>
  <c r="G257" i="1"/>
  <c r="F257" i="1"/>
  <c r="H257" i="1"/>
  <c r="K255" i="1"/>
  <c r="I255" i="1"/>
  <c r="L257" i="1" l="1"/>
  <c r="I256" i="1"/>
  <c r="K256" i="1"/>
  <c r="M257" i="1"/>
  <c r="N257" i="1" s="1"/>
  <c r="J257" i="1"/>
  <c r="F258" i="1"/>
  <c r="E258" i="1"/>
  <c r="H258" i="1"/>
  <c r="D259" i="1"/>
  <c r="G258" i="1"/>
  <c r="H259" i="1" l="1"/>
  <c r="G259" i="1"/>
  <c r="F259" i="1"/>
  <c r="L259" i="1" s="1"/>
  <c r="D260" i="1"/>
  <c r="E259" i="1"/>
  <c r="K257" i="1"/>
  <c r="I257" i="1"/>
  <c r="M258" i="1"/>
  <c r="N258" i="1" s="1"/>
  <c r="J258" i="1"/>
  <c r="L258" i="1"/>
  <c r="K258" i="1" l="1"/>
  <c r="I258" i="1"/>
  <c r="G260" i="1"/>
  <c r="E260" i="1"/>
  <c r="F260" i="1"/>
  <c r="L260" i="1" s="1"/>
  <c r="D261" i="1"/>
  <c r="H260" i="1"/>
  <c r="J259" i="1"/>
  <c r="M259" i="1"/>
  <c r="N259" i="1" s="1"/>
  <c r="I259" i="1" l="1"/>
  <c r="K259" i="1"/>
  <c r="M260" i="1"/>
  <c r="N260" i="1" s="1"/>
  <c r="J260" i="1"/>
  <c r="D262" i="1"/>
  <c r="H261" i="1"/>
  <c r="G261" i="1"/>
  <c r="E261" i="1"/>
  <c r="F261" i="1"/>
  <c r="L261" i="1" l="1"/>
  <c r="M261" i="1"/>
  <c r="N261" i="1"/>
  <c r="J261" i="1"/>
  <c r="I260" i="1"/>
  <c r="K260" i="1"/>
  <c r="G262" i="1"/>
  <c r="F262" i="1"/>
  <c r="E262" i="1"/>
  <c r="D263" i="1"/>
  <c r="H262" i="1"/>
  <c r="L262" i="1" l="1"/>
  <c r="M262" i="1"/>
  <c r="J262" i="1"/>
  <c r="N262" i="1"/>
  <c r="K261" i="1"/>
  <c r="I261" i="1"/>
  <c r="D264" i="1"/>
  <c r="E263" i="1"/>
  <c r="G263" i="1"/>
  <c r="F263" i="1"/>
  <c r="H263" i="1"/>
  <c r="M263" i="1" l="1"/>
  <c r="N263" i="1" s="1"/>
  <c r="J263" i="1"/>
  <c r="I262" i="1"/>
  <c r="K262" i="1"/>
  <c r="D265" i="1"/>
  <c r="G264" i="1"/>
  <c r="F264" i="1"/>
  <c r="H264" i="1"/>
  <c r="E264" i="1"/>
  <c r="L263" i="1"/>
  <c r="L264" i="1" l="1"/>
  <c r="M264" i="1"/>
  <c r="N264" i="1" s="1"/>
  <c r="J264" i="1"/>
  <c r="F265" i="1"/>
  <c r="G265" i="1"/>
  <c r="E265" i="1"/>
  <c r="D266" i="1"/>
  <c r="H265" i="1"/>
  <c r="I263" i="1"/>
  <c r="K263" i="1"/>
  <c r="L265" i="1" l="1"/>
  <c r="E266" i="1"/>
  <c r="H266" i="1"/>
  <c r="D267" i="1"/>
  <c r="F266" i="1"/>
  <c r="G266" i="1"/>
  <c r="M265" i="1"/>
  <c r="N265" i="1" s="1"/>
  <c r="J265" i="1"/>
  <c r="I264" i="1"/>
  <c r="K264" i="1"/>
  <c r="L266" i="1" l="1"/>
  <c r="E267" i="1"/>
  <c r="G267" i="1"/>
  <c r="H267" i="1"/>
  <c r="F267" i="1"/>
  <c r="D268" i="1"/>
  <c r="I265" i="1"/>
  <c r="K265" i="1"/>
  <c r="M266" i="1"/>
  <c r="N266" i="1" s="1"/>
  <c r="J266" i="1"/>
  <c r="L267" i="1" l="1"/>
  <c r="K266" i="1"/>
  <c r="I266" i="1"/>
  <c r="D269" i="1"/>
  <c r="H268" i="1"/>
  <c r="G268" i="1"/>
  <c r="E268" i="1"/>
  <c r="F268" i="1"/>
  <c r="M267" i="1"/>
  <c r="N267" i="1" s="1"/>
  <c r="J267" i="1"/>
  <c r="L268" i="1" l="1"/>
  <c r="G269" i="1"/>
  <c r="E269" i="1"/>
  <c r="D270" i="1"/>
  <c r="H269" i="1"/>
  <c r="F269" i="1"/>
  <c r="L269" i="1" s="1"/>
  <c r="J268" i="1"/>
  <c r="M268" i="1"/>
  <c r="N268" i="1" s="1"/>
  <c r="I267" i="1"/>
  <c r="K267" i="1"/>
  <c r="I268" i="1" l="1"/>
  <c r="K268" i="1"/>
  <c r="G270" i="1"/>
  <c r="H270" i="1"/>
  <c r="D271" i="1"/>
  <c r="F270" i="1"/>
  <c r="E270" i="1"/>
  <c r="M269" i="1"/>
  <c r="N269" i="1" s="1"/>
  <c r="J269" i="1"/>
  <c r="M270" i="1" l="1"/>
  <c r="N270" i="1" s="1"/>
  <c r="J270" i="1"/>
  <c r="K269" i="1"/>
  <c r="I269" i="1"/>
  <c r="L270" i="1"/>
  <c r="D272" i="1"/>
  <c r="H271" i="1"/>
  <c r="E271" i="1"/>
  <c r="G271" i="1"/>
  <c r="F271" i="1"/>
  <c r="K270" i="1" l="1"/>
  <c r="I270" i="1"/>
  <c r="L271" i="1"/>
  <c r="H272" i="1"/>
  <c r="D273" i="1"/>
  <c r="G272" i="1"/>
  <c r="F272" i="1"/>
  <c r="E272" i="1"/>
  <c r="J271" i="1"/>
  <c r="M271" i="1"/>
  <c r="N271" i="1" s="1"/>
  <c r="K271" i="1" l="1"/>
  <c r="I271" i="1"/>
  <c r="L272" i="1"/>
  <c r="J272" i="1"/>
  <c r="M272" i="1"/>
  <c r="N272" i="1" s="1"/>
  <c r="F273" i="1"/>
  <c r="L273" i="1" s="1"/>
  <c r="D274" i="1"/>
  <c r="H273" i="1"/>
  <c r="G273" i="1"/>
  <c r="E273" i="1"/>
  <c r="G274" i="1" l="1"/>
  <c r="F274" i="1"/>
  <c r="H274" i="1"/>
  <c r="D275" i="1"/>
  <c r="E274" i="1"/>
  <c r="J273" i="1"/>
  <c r="M273" i="1"/>
  <c r="N273" i="1" s="1"/>
  <c r="K272" i="1"/>
  <c r="I272" i="1"/>
  <c r="F275" i="1" l="1"/>
  <c r="G275" i="1"/>
  <c r="D276" i="1"/>
  <c r="H275" i="1"/>
  <c r="E275" i="1"/>
  <c r="I273" i="1"/>
  <c r="K273" i="1"/>
  <c r="L274" i="1"/>
  <c r="J274" i="1"/>
  <c r="M274" i="1"/>
  <c r="N274" i="1" s="1"/>
  <c r="I274" i="1" l="1"/>
  <c r="K274" i="1"/>
  <c r="D277" i="1"/>
  <c r="E276" i="1"/>
  <c r="H276" i="1"/>
  <c r="G276" i="1"/>
  <c r="F276" i="1"/>
  <c r="L276" i="1" s="1"/>
  <c r="N275" i="1"/>
  <c r="J275" i="1"/>
  <c r="M275" i="1"/>
  <c r="L275" i="1"/>
  <c r="G277" i="1" l="1"/>
  <c r="E277" i="1"/>
  <c r="D278" i="1"/>
  <c r="F277" i="1"/>
  <c r="H277" i="1"/>
  <c r="M276" i="1"/>
  <c r="N276" i="1" s="1"/>
  <c r="J276" i="1"/>
  <c r="K275" i="1"/>
  <c r="I275" i="1"/>
  <c r="L277" i="1" l="1"/>
  <c r="K276" i="1"/>
  <c r="I276" i="1"/>
  <c r="M277" i="1"/>
  <c r="N277" i="1" s="1"/>
  <c r="J277" i="1"/>
  <c r="E278" i="1"/>
  <c r="D279" i="1"/>
  <c r="H278" i="1"/>
  <c r="G278" i="1"/>
  <c r="F278" i="1"/>
  <c r="L278" i="1" l="1"/>
  <c r="K277" i="1"/>
  <c r="I277" i="1"/>
  <c r="F279" i="1"/>
  <c r="D280" i="1"/>
  <c r="E279" i="1"/>
  <c r="H279" i="1"/>
  <c r="G279" i="1"/>
  <c r="M278" i="1"/>
  <c r="N278" i="1" s="1"/>
  <c r="J278" i="1"/>
  <c r="K278" i="1" l="1"/>
  <c r="I278" i="1"/>
  <c r="H280" i="1"/>
  <c r="D281" i="1"/>
  <c r="E280" i="1"/>
  <c r="G280" i="1"/>
  <c r="F280" i="1"/>
  <c r="L280" i="1" s="1"/>
  <c r="L279" i="1"/>
  <c r="J279" i="1"/>
  <c r="M279" i="1"/>
  <c r="N279" i="1"/>
  <c r="H281" i="1" l="1"/>
  <c r="F281" i="1"/>
  <c r="L281" i="1" s="1"/>
  <c r="G281" i="1"/>
  <c r="D282" i="1"/>
  <c r="E281" i="1"/>
  <c r="K279" i="1"/>
  <c r="I279" i="1"/>
  <c r="J280" i="1"/>
  <c r="M280" i="1"/>
  <c r="N280" i="1" s="1"/>
  <c r="H282" i="1" l="1"/>
  <c r="G282" i="1"/>
  <c r="E282" i="1"/>
  <c r="D283" i="1"/>
  <c r="F282" i="1"/>
  <c r="L282" i="1" s="1"/>
  <c r="K280" i="1"/>
  <c r="I280" i="1"/>
  <c r="M281" i="1"/>
  <c r="N281" i="1" s="1"/>
  <c r="J281" i="1"/>
  <c r="K281" i="1" l="1"/>
  <c r="I281" i="1"/>
  <c r="D284" i="1"/>
  <c r="H283" i="1"/>
  <c r="E283" i="1"/>
  <c r="G283" i="1"/>
  <c r="F283" i="1"/>
  <c r="M282" i="1"/>
  <c r="N282" i="1" s="1"/>
  <c r="J282" i="1"/>
  <c r="L283" i="1" l="1"/>
  <c r="K282" i="1"/>
  <c r="I282" i="1"/>
  <c r="H284" i="1"/>
  <c r="E284" i="1"/>
  <c r="F284" i="1"/>
  <c r="D285" i="1"/>
  <c r="G284" i="1"/>
  <c r="J283" i="1"/>
  <c r="M283" i="1"/>
  <c r="N283" i="1" s="1"/>
  <c r="L284" i="1" l="1"/>
  <c r="M284" i="1"/>
  <c r="N284" i="1" s="1"/>
  <c r="J284" i="1"/>
  <c r="D286" i="1"/>
  <c r="F285" i="1"/>
  <c r="E285" i="1"/>
  <c r="H285" i="1"/>
  <c r="G285" i="1"/>
  <c r="I283" i="1"/>
  <c r="K283" i="1"/>
  <c r="L285" i="1" l="1"/>
  <c r="G286" i="1"/>
  <c r="D287" i="1"/>
  <c r="H286" i="1"/>
  <c r="F286" i="1"/>
  <c r="E286" i="1"/>
  <c r="M285" i="1"/>
  <c r="N285" i="1" s="1"/>
  <c r="J285" i="1"/>
  <c r="I284" i="1"/>
  <c r="K284" i="1"/>
  <c r="L286" i="1" l="1"/>
  <c r="J286" i="1"/>
  <c r="M286" i="1"/>
  <c r="N286" i="1" s="1"/>
  <c r="I285" i="1"/>
  <c r="K285" i="1"/>
  <c r="E287" i="1"/>
  <c r="D288" i="1"/>
  <c r="F287" i="1"/>
  <c r="L287" i="1" s="1"/>
  <c r="H287" i="1"/>
  <c r="G287" i="1"/>
  <c r="G288" i="1" l="1"/>
  <c r="F288" i="1"/>
  <c r="E288" i="1"/>
  <c r="H288" i="1"/>
  <c r="D289" i="1"/>
  <c r="K286" i="1"/>
  <c r="I286" i="1"/>
  <c r="J287" i="1"/>
  <c r="M287" i="1"/>
  <c r="N287" i="1" s="1"/>
  <c r="L288" i="1" l="1"/>
  <c r="J288" i="1"/>
  <c r="M288" i="1"/>
  <c r="N288" i="1" s="1"/>
  <c r="I287" i="1"/>
  <c r="K287" i="1"/>
  <c r="H289" i="1"/>
  <c r="E289" i="1"/>
  <c r="G289" i="1"/>
  <c r="D290" i="1"/>
  <c r="F289" i="1"/>
  <c r="L289" i="1" s="1"/>
  <c r="I288" i="1" l="1"/>
  <c r="K288" i="1"/>
  <c r="M289" i="1"/>
  <c r="N289" i="1" s="1"/>
  <c r="J289" i="1"/>
  <c r="F290" i="1"/>
  <c r="D291" i="1"/>
  <c r="G290" i="1"/>
  <c r="E290" i="1"/>
  <c r="H290" i="1"/>
  <c r="M290" i="1" l="1"/>
  <c r="N290" i="1" s="1"/>
  <c r="J290" i="1"/>
  <c r="K289" i="1"/>
  <c r="I289" i="1"/>
  <c r="F291" i="1"/>
  <c r="L291" i="1" s="1"/>
  <c r="D292" i="1"/>
  <c r="H291" i="1"/>
  <c r="E291" i="1"/>
  <c r="G291" i="1"/>
  <c r="L290" i="1"/>
  <c r="J291" i="1" l="1"/>
  <c r="M291" i="1"/>
  <c r="N291" i="1" s="1"/>
  <c r="D293" i="1"/>
  <c r="E292" i="1"/>
  <c r="F292" i="1"/>
  <c r="H292" i="1"/>
  <c r="G292" i="1"/>
  <c r="K290" i="1"/>
  <c r="I290" i="1"/>
  <c r="J292" i="1" l="1"/>
  <c r="M292" i="1"/>
  <c r="N292" i="1" s="1"/>
  <c r="D294" i="1"/>
  <c r="F293" i="1"/>
  <c r="H293" i="1"/>
  <c r="G293" i="1"/>
  <c r="E293" i="1"/>
  <c r="K291" i="1"/>
  <c r="I291" i="1"/>
  <c r="L292" i="1"/>
  <c r="L293" i="1" l="1"/>
  <c r="J293" i="1"/>
  <c r="M293" i="1"/>
  <c r="N293" i="1" s="1"/>
  <c r="G294" i="1"/>
  <c r="F294" i="1"/>
  <c r="L294" i="1" s="1"/>
  <c r="E294" i="1"/>
  <c r="D295" i="1"/>
  <c r="H294" i="1"/>
  <c r="I292" i="1"/>
  <c r="K292" i="1"/>
  <c r="K293" i="1" l="1"/>
  <c r="I293" i="1"/>
  <c r="F295" i="1"/>
  <c r="L295" i="1" s="1"/>
  <c r="D296" i="1"/>
  <c r="G295" i="1"/>
  <c r="E295" i="1"/>
  <c r="H295" i="1"/>
  <c r="J294" i="1"/>
  <c r="M294" i="1"/>
  <c r="N294" i="1" s="1"/>
  <c r="F296" i="1" l="1"/>
  <c r="L296" i="1" s="1"/>
  <c r="D297" i="1"/>
  <c r="H296" i="1"/>
  <c r="E296" i="1"/>
  <c r="G296" i="1"/>
  <c r="J295" i="1"/>
  <c r="M295" i="1"/>
  <c r="N295" i="1" s="1"/>
  <c r="I294" i="1"/>
  <c r="K294" i="1"/>
  <c r="M296" i="1" l="1"/>
  <c r="N296" i="1" s="1"/>
  <c r="J296" i="1"/>
  <c r="K295" i="1"/>
  <c r="I295" i="1"/>
  <c r="E297" i="1"/>
  <c r="H297" i="1"/>
  <c r="F297" i="1"/>
  <c r="G297" i="1"/>
  <c r="D298" i="1"/>
  <c r="L297" i="1" l="1"/>
  <c r="D299" i="1"/>
  <c r="F298" i="1"/>
  <c r="H298" i="1"/>
  <c r="G298" i="1"/>
  <c r="E298" i="1"/>
  <c r="J297" i="1"/>
  <c r="M297" i="1"/>
  <c r="N297" i="1" s="1"/>
  <c r="I296" i="1"/>
  <c r="K296" i="1"/>
  <c r="K297" i="1" l="1"/>
  <c r="I297" i="1"/>
  <c r="L298" i="1"/>
  <c r="M298" i="1"/>
  <c r="N298" i="1" s="1"/>
  <c r="J298" i="1"/>
  <c r="E299" i="1"/>
  <c r="G299" i="1"/>
  <c r="H299" i="1"/>
  <c r="F299" i="1"/>
  <c r="D300" i="1"/>
  <c r="I298" i="1" l="1"/>
  <c r="K298" i="1"/>
  <c r="E300" i="1"/>
  <c r="F300" i="1"/>
  <c r="D301" i="1"/>
  <c r="G300" i="1"/>
  <c r="H300" i="1"/>
  <c r="M299" i="1"/>
  <c r="N299" i="1" s="1"/>
  <c r="J299" i="1"/>
  <c r="L299" i="1"/>
  <c r="I299" i="1" l="1"/>
  <c r="K299" i="1"/>
  <c r="L300" i="1"/>
  <c r="M300" i="1"/>
  <c r="N300" i="1" s="1"/>
  <c r="J300" i="1"/>
  <c r="E301" i="1"/>
  <c r="D302" i="1"/>
  <c r="G301" i="1"/>
  <c r="F301" i="1"/>
  <c r="H301" i="1"/>
  <c r="L301" i="1" l="1"/>
  <c r="I300" i="1"/>
  <c r="K300" i="1"/>
  <c r="H302" i="1"/>
  <c r="D303" i="1"/>
  <c r="E302" i="1"/>
  <c r="G302" i="1"/>
  <c r="F302" i="1"/>
  <c r="L302" i="1" s="1"/>
  <c r="J301" i="1"/>
  <c r="M301" i="1"/>
  <c r="N301" i="1" s="1"/>
  <c r="K301" i="1" l="1"/>
  <c r="I301" i="1"/>
  <c r="D304" i="1"/>
  <c r="G303" i="1"/>
  <c r="F303" i="1"/>
  <c r="H303" i="1"/>
  <c r="E303" i="1"/>
  <c r="J302" i="1"/>
  <c r="M302" i="1"/>
  <c r="N302" i="1" s="1"/>
  <c r="L303" i="1" l="1"/>
  <c r="K302" i="1"/>
  <c r="I302" i="1"/>
  <c r="J303" i="1"/>
  <c r="M303" i="1"/>
  <c r="N303" i="1" s="1"/>
  <c r="G304" i="1"/>
  <c r="H304" i="1"/>
  <c r="D305" i="1"/>
  <c r="E304" i="1"/>
  <c r="F304" i="1"/>
  <c r="L304" i="1" s="1"/>
  <c r="J304" i="1" l="1"/>
  <c r="M304" i="1"/>
  <c r="N304" i="1" s="1"/>
  <c r="K303" i="1"/>
  <c r="I303" i="1"/>
  <c r="D306" i="1"/>
  <c r="F305" i="1"/>
  <c r="L305" i="1" s="1"/>
  <c r="H305" i="1"/>
  <c r="G305" i="1"/>
  <c r="E305" i="1"/>
  <c r="J305" i="1" l="1"/>
  <c r="M305" i="1"/>
  <c r="N305" i="1" s="1"/>
  <c r="F306" i="1"/>
  <c r="H306" i="1"/>
  <c r="D307" i="1"/>
  <c r="G306" i="1"/>
  <c r="E306" i="1"/>
  <c r="I304" i="1"/>
  <c r="K304" i="1"/>
  <c r="I305" i="1" l="1"/>
  <c r="K305" i="1"/>
  <c r="M306" i="1"/>
  <c r="N306" i="1" s="1"/>
  <c r="J306" i="1"/>
  <c r="L306" i="1"/>
  <c r="F307" i="1"/>
  <c r="G307" i="1"/>
  <c r="D308" i="1"/>
  <c r="E307" i="1"/>
  <c r="H307" i="1"/>
  <c r="I306" i="1" l="1"/>
  <c r="K306" i="1"/>
  <c r="M307" i="1"/>
  <c r="N307" i="1" s="1"/>
  <c r="J307" i="1"/>
  <c r="L307" i="1"/>
  <c r="G308" i="1"/>
  <c r="E308" i="1"/>
  <c r="F308" i="1"/>
  <c r="H308" i="1"/>
  <c r="D309" i="1"/>
  <c r="K307" i="1" l="1"/>
  <c r="I307" i="1"/>
  <c r="F309" i="1"/>
  <c r="L309" i="1" s="1"/>
  <c r="H309" i="1"/>
  <c r="E309" i="1"/>
  <c r="D310" i="1"/>
  <c r="G309" i="1"/>
  <c r="J308" i="1"/>
  <c r="M308" i="1"/>
  <c r="N308" i="1" s="1"/>
  <c r="L308" i="1"/>
  <c r="H310" i="1" l="1"/>
  <c r="E310" i="1"/>
  <c r="D311" i="1"/>
  <c r="G310" i="1"/>
  <c r="F310" i="1"/>
  <c r="L310" i="1" s="1"/>
  <c r="K308" i="1"/>
  <c r="I308" i="1"/>
  <c r="J309" i="1"/>
  <c r="M309" i="1"/>
  <c r="N309" i="1" s="1"/>
  <c r="M310" i="1" l="1"/>
  <c r="N310" i="1" s="1"/>
  <c r="J310" i="1"/>
  <c r="K309" i="1"/>
  <c r="I309" i="1"/>
  <c r="D312" i="1"/>
  <c r="F311" i="1"/>
  <c r="L311" i="1" s="1"/>
  <c r="H311" i="1"/>
  <c r="E311" i="1"/>
  <c r="G311" i="1"/>
  <c r="J311" i="1" l="1"/>
  <c r="M311" i="1"/>
  <c r="N311" i="1" s="1"/>
  <c r="G312" i="1"/>
  <c r="E312" i="1"/>
  <c r="D313" i="1"/>
  <c r="H312" i="1"/>
  <c r="F312" i="1"/>
  <c r="L312" i="1" s="1"/>
  <c r="K310" i="1"/>
  <c r="I310" i="1"/>
  <c r="K311" i="1" l="1"/>
  <c r="I311" i="1"/>
  <c r="F313" i="1"/>
  <c r="G313" i="1"/>
  <c r="D314" i="1"/>
  <c r="E313" i="1"/>
  <c r="H313" i="1"/>
  <c r="M312" i="1"/>
  <c r="N312" i="1" s="1"/>
  <c r="J312" i="1"/>
  <c r="K312" i="1" l="1"/>
  <c r="I312" i="1"/>
  <c r="L313" i="1"/>
  <c r="M313" i="1"/>
  <c r="N313" i="1" s="1"/>
  <c r="J313" i="1"/>
  <c r="G314" i="1"/>
  <c r="D315" i="1"/>
  <c r="E314" i="1"/>
  <c r="F314" i="1"/>
  <c r="H314" i="1"/>
  <c r="J314" i="1" l="1"/>
  <c r="M314" i="1"/>
  <c r="N314" i="1" s="1"/>
  <c r="I313" i="1"/>
  <c r="K313" i="1"/>
  <c r="D316" i="1"/>
  <c r="G315" i="1"/>
  <c r="E315" i="1"/>
  <c r="H315" i="1"/>
  <c r="F315" i="1"/>
  <c r="L314" i="1"/>
  <c r="L315" i="1" l="1"/>
  <c r="E316" i="1"/>
  <c r="H316" i="1"/>
  <c r="D317" i="1"/>
  <c r="F316" i="1"/>
  <c r="L316" i="1" s="1"/>
  <c r="G316" i="1"/>
  <c r="M315" i="1"/>
  <c r="N315" i="1" s="1"/>
  <c r="J315" i="1"/>
  <c r="K314" i="1"/>
  <c r="I314" i="1"/>
  <c r="E317" i="1" l="1"/>
  <c r="D318" i="1"/>
  <c r="G317" i="1"/>
  <c r="F317" i="1"/>
  <c r="L317" i="1" s="1"/>
  <c r="H317" i="1"/>
  <c r="K315" i="1"/>
  <c r="I315" i="1"/>
  <c r="J316" i="1"/>
  <c r="M316" i="1"/>
  <c r="N316" i="1" s="1"/>
  <c r="F318" i="1" l="1"/>
  <c r="E318" i="1"/>
  <c r="H318" i="1"/>
  <c r="D319" i="1"/>
  <c r="G318" i="1"/>
  <c r="I316" i="1"/>
  <c r="K316" i="1"/>
  <c r="J317" i="1"/>
  <c r="M317" i="1"/>
  <c r="N317" i="1" s="1"/>
  <c r="L318" i="1" l="1"/>
  <c r="D320" i="1"/>
  <c r="G319" i="1"/>
  <c r="F319" i="1"/>
  <c r="L319" i="1" s="1"/>
  <c r="H319" i="1"/>
  <c r="E319" i="1"/>
  <c r="I317" i="1"/>
  <c r="K317" i="1"/>
  <c r="J318" i="1"/>
  <c r="M318" i="1"/>
  <c r="N318" i="1" s="1"/>
  <c r="J319" i="1" l="1"/>
  <c r="M319" i="1"/>
  <c r="N319" i="1" s="1"/>
  <c r="H320" i="1"/>
  <c r="F320" i="1"/>
  <c r="L320" i="1" s="1"/>
  <c r="D321" i="1"/>
  <c r="E320" i="1"/>
  <c r="G320" i="1"/>
  <c r="K318" i="1"/>
  <c r="I318" i="1"/>
  <c r="K319" i="1" l="1"/>
  <c r="I319" i="1"/>
  <c r="M320" i="1"/>
  <c r="N320" i="1" s="1"/>
  <c r="J320" i="1"/>
  <c r="F321" i="1"/>
  <c r="E321" i="1"/>
  <c r="D322" i="1"/>
  <c r="H321" i="1"/>
  <c r="G321" i="1"/>
  <c r="L321" i="1" l="1"/>
  <c r="F322" i="1"/>
  <c r="L322" i="1" s="1"/>
  <c r="D323" i="1"/>
  <c r="E322" i="1"/>
  <c r="G322" i="1"/>
  <c r="H322" i="1"/>
  <c r="I320" i="1"/>
  <c r="K320" i="1"/>
  <c r="M321" i="1"/>
  <c r="N321" i="1" s="1"/>
  <c r="J321" i="1"/>
  <c r="I321" i="1" l="1"/>
  <c r="K321" i="1"/>
  <c r="J322" i="1"/>
  <c r="M322" i="1"/>
  <c r="N322" i="1" s="1"/>
  <c r="H323" i="1"/>
  <c r="F323" i="1"/>
  <c r="L323" i="1" s="1"/>
  <c r="G323" i="1"/>
  <c r="E323" i="1"/>
  <c r="D324" i="1"/>
  <c r="I322" i="1" l="1"/>
  <c r="K322" i="1"/>
  <c r="G324" i="1"/>
  <c r="F324" i="1"/>
  <c r="L324" i="1" s="1"/>
  <c r="D325" i="1"/>
  <c r="E324" i="1"/>
  <c r="H324" i="1"/>
  <c r="M323" i="1"/>
  <c r="N323" i="1" s="1"/>
  <c r="J323" i="1"/>
  <c r="J324" i="1" l="1"/>
  <c r="M324" i="1"/>
  <c r="N324" i="1" s="1"/>
  <c r="K323" i="1"/>
  <c r="I323" i="1"/>
  <c r="D326" i="1"/>
  <c r="G325" i="1"/>
  <c r="F325" i="1"/>
  <c r="L325" i="1" s="1"/>
  <c r="H325" i="1"/>
  <c r="E325" i="1"/>
  <c r="M325" i="1" l="1"/>
  <c r="N325" i="1" s="1"/>
  <c r="J325" i="1"/>
  <c r="H326" i="1"/>
  <c r="D327" i="1"/>
  <c r="E326" i="1"/>
  <c r="G326" i="1"/>
  <c r="F326" i="1"/>
  <c r="L326" i="1" s="1"/>
  <c r="K324" i="1"/>
  <c r="I324" i="1"/>
  <c r="G327" i="1" l="1"/>
  <c r="H327" i="1"/>
  <c r="E327" i="1"/>
  <c r="D328" i="1"/>
  <c r="F327" i="1"/>
  <c r="L327" i="1" s="1"/>
  <c r="M326" i="1"/>
  <c r="N326" i="1" s="1"/>
  <c r="J326" i="1"/>
  <c r="K325" i="1"/>
  <c r="I325" i="1"/>
  <c r="K326" i="1" l="1"/>
  <c r="I326" i="1"/>
  <c r="F328" i="1"/>
  <c r="E328" i="1"/>
  <c r="G328" i="1"/>
  <c r="D329" i="1"/>
  <c r="H328" i="1"/>
  <c r="J327" i="1"/>
  <c r="N327" i="1"/>
  <c r="M327" i="1"/>
  <c r="J328" i="1" l="1"/>
  <c r="M328" i="1"/>
  <c r="N328" i="1" s="1"/>
  <c r="L328" i="1"/>
  <c r="H329" i="1"/>
  <c r="D330" i="1"/>
  <c r="F329" i="1"/>
  <c r="G329" i="1"/>
  <c r="E329" i="1"/>
  <c r="K327" i="1"/>
  <c r="I327" i="1"/>
  <c r="L329" i="1" l="1"/>
  <c r="J329" i="1"/>
  <c r="M329" i="1"/>
  <c r="N329" i="1" s="1"/>
  <c r="I328" i="1"/>
  <c r="K328" i="1"/>
  <c r="G330" i="1"/>
  <c r="H330" i="1"/>
  <c r="D331" i="1"/>
  <c r="E330" i="1"/>
  <c r="F330" i="1"/>
  <c r="M330" i="1" l="1"/>
  <c r="N330" i="1" s="1"/>
  <c r="J330" i="1"/>
  <c r="G331" i="1"/>
  <c r="H331" i="1"/>
  <c r="F331" i="1"/>
  <c r="L331" i="1" s="1"/>
  <c r="D332" i="1"/>
  <c r="E331" i="1"/>
  <c r="I329" i="1"/>
  <c r="K329" i="1"/>
  <c r="L330" i="1"/>
  <c r="M331" i="1" l="1"/>
  <c r="N331" i="1" s="1"/>
  <c r="J331" i="1"/>
  <c r="G332" i="1"/>
  <c r="F332" i="1"/>
  <c r="L332" i="1" s="1"/>
  <c r="D333" i="1"/>
  <c r="E332" i="1"/>
  <c r="H332" i="1"/>
  <c r="I330" i="1"/>
  <c r="K330" i="1"/>
  <c r="D334" i="1" l="1"/>
  <c r="G333" i="1"/>
  <c r="E333" i="1"/>
  <c r="F333" i="1"/>
  <c r="H333" i="1"/>
  <c r="M332" i="1"/>
  <c r="N332" i="1"/>
  <c r="J332" i="1"/>
  <c r="K331" i="1"/>
  <c r="I331" i="1"/>
  <c r="L333" i="1" l="1"/>
  <c r="I332" i="1"/>
  <c r="K332" i="1"/>
  <c r="J333" i="1"/>
  <c r="M333" i="1"/>
  <c r="N333" i="1" s="1"/>
  <c r="G334" i="1"/>
  <c r="H334" i="1"/>
  <c r="D335" i="1"/>
  <c r="F334" i="1"/>
  <c r="L334" i="1" s="1"/>
  <c r="E334" i="1"/>
  <c r="I333" i="1" l="1"/>
  <c r="K333" i="1"/>
  <c r="F335" i="1"/>
  <c r="H335" i="1"/>
  <c r="E335" i="1"/>
  <c r="G335" i="1"/>
  <c r="D336" i="1"/>
  <c r="J334" i="1"/>
  <c r="M334" i="1"/>
  <c r="N334" i="1" s="1"/>
  <c r="L335" i="1" l="1"/>
  <c r="J335" i="1"/>
  <c r="M335" i="1"/>
  <c r="N335" i="1" s="1"/>
  <c r="F336" i="1"/>
  <c r="E336" i="1"/>
  <c r="D337" i="1"/>
  <c r="G336" i="1"/>
  <c r="H336" i="1"/>
  <c r="K334" i="1"/>
  <c r="I334" i="1"/>
  <c r="J336" i="1" l="1"/>
  <c r="M336" i="1"/>
  <c r="N336" i="1" s="1"/>
  <c r="L336" i="1"/>
  <c r="K335" i="1"/>
  <c r="I335" i="1"/>
  <c r="D338" i="1"/>
  <c r="F337" i="1"/>
  <c r="H337" i="1"/>
  <c r="G337" i="1"/>
  <c r="E337" i="1"/>
  <c r="L337" i="1" l="1"/>
  <c r="M337" i="1"/>
  <c r="N337" i="1" s="1"/>
  <c r="J337" i="1"/>
  <c r="G338" i="1"/>
  <c r="F338" i="1"/>
  <c r="L338" i="1" s="1"/>
  <c r="H338" i="1"/>
  <c r="D339" i="1"/>
  <c r="E338" i="1"/>
  <c r="I336" i="1"/>
  <c r="K336" i="1"/>
  <c r="G339" i="1" l="1"/>
  <c r="E339" i="1"/>
  <c r="D340" i="1"/>
  <c r="H339" i="1"/>
  <c r="F339" i="1"/>
  <c r="I337" i="1"/>
  <c r="K337" i="1"/>
  <c r="M338" i="1"/>
  <c r="N338" i="1" s="1"/>
  <c r="J338" i="1"/>
  <c r="L339" i="1" l="1"/>
  <c r="I338" i="1"/>
  <c r="K338" i="1"/>
  <c r="D341" i="1"/>
  <c r="G340" i="1"/>
  <c r="E340" i="1"/>
  <c r="F340" i="1"/>
  <c r="L340" i="1" s="1"/>
  <c r="H340" i="1"/>
  <c r="M339" i="1"/>
  <c r="N339" i="1" s="1"/>
  <c r="J339" i="1"/>
  <c r="I339" i="1" l="1"/>
  <c r="K339" i="1"/>
  <c r="E341" i="1"/>
  <c r="F341" i="1"/>
  <c r="D342" i="1"/>
  <c r="G341" i="1"/>
  <c r="H341" i="1"/>
  <c r="M340" i="1"/>
  <c r="N340" i="1" s="1"/>
  <c r="J340" i="1"/>
  <c r="I340" i="1" l="1"/>
  <c r="K340" i="1"/>
  <c r="L341" i="1"/>
  <c r="M341" i="1"/>
  <c r="N341" i="1" s="1"/>
  <c r="J341" i="1"/>
  <c r="F342" i="1"/>
  <c r="L342" i="1" s="1"/>
  <c r="H342" i="1"/>
  <c r="D343" i="1"/>
  <c r="E342" i="1"/>
  <c r="G342" i="1"/>
  <c r="F343" i="1" l="1"/>
  <c r="E343" i="1"/>
  <c r="D344" i="1"/>
  <c r="H343" i="1"/>
  <c r="G343" i="1"/>
  <c r="I341" i="1"/>
  <c r="K341" i="1"/>
  <c r="J342" i="1"/>
  <c r="M342" i="1"/>
  <c r="N342" i="1" s="1"/>
  <c r="L343" i="1" l="1"/>
  <c r="K342" i="1"/>
  <c r="I342" i="1"/>
  <c r="H344" i="1"/>
  <c r="F344" i="1"/>
  <c r="G344" i="1"/>
  <c r="E344" i="1"/>
  <c r="D345" i="1"/>
  <c r="M343" i="1"/>
  <c r="N343" i="1" s="1"/>
  <c r="J343" i="1"/>
  <c r="L344" i="1" l="1"/>
  <c r="K343" i="1"/>
  <c r="I343" i="1"/>
  <c r="H345" i="1"/>
  <c r="F345" i="1"/>
  <c r="L345" i="1" s="1"/>
  <c r="G345" i="1"/>
  <c r="E345" i="1"/>
  <c r="D346" i="1"/>
  <c r="M344" i="1"/>
  <c r="N344" i="1" s="1"/>
  <c r="J344" i="1"/>
  <c r="I344" i="1" l="1"/>
  <c r="K344" i="1"/>
  <c r="D347" i="1"/>
  <c r="F346" i="1"/>
  <c r="L346" i="1" s="1"/>
  <c r="G346" i="1"/>
  <c r="H346" i="1"/>
  <c r="E346" i="1"/>
  <c r="J345" i="1"/>
  <c r="M345" i="1"/>
  <c r="N345" i="1" s="1"/>
  <c r="K345" i="1" l="1"/>
  <c r="I345" i="1"/>
  <c r="M346" i="1"/>
  <c r="N346" i="1" s="1"/>
  <c r="J346" i="1"/>
  <c r="D348" i="1"/>
  <c r="G347" i="1"/>
  <c r="H347" i="1"/>
  <c r="E347" i="1"/>
  <c r="F347" i="1"/>
  <c r="L347" i="1" l="1"/>
  <c r="J347" i="1"/>
  <c r="M347" i="1"/>
  <c r="N347" i="1" s="1"/>
  <c r="K346" i="1"/>
  <c r="I346" i="1"/>
  <c r="D349" i="1"/>
  <c r="G348" i="1"/>
  <c r="E348" i="1"/>
  <c r="F348" i="1"/>
  <c r="H348" i="1"/>
  <c r="L348" i="1" l="1"/>
  <c r="D350" i="1"/>
  <c r="G349" i="1"/>
  <c r="F349" i="1"/>
  <c r="H349" i="1"/>
  <c r="E349" i="1"/>
  <c r="M348" i="1"/>
  <c r="N348" i="1" s="1"/>
  <c r="J348" i="1"/>
  <c r="K347" i="1"/>
  <c r="I347" i="1"/>
  <c r="L349" i="1" l="1"/>
  <c r="I348" i="1"/>
  <c r="K348" i="1"/>
  <c r="J349" i="1"/>
  <c r="M349" i="1"/>
  <c r="N349" i="1" s="1"/>
  <c r="H350" i="1"/>
  <c r="D351" i="1"/>
  <c r="E350" i="1"/>
  <c r="G350" i="1"/>
  <c r="F350" i="1"/>
  <c r="L350" i="1" s="1"/>
  <c r="J350" i="1" l="1"/>
  <c r="M350" i="1"/>
  <c r="N350" i="1" s="1"/>
  <c r="K349" i="1"/>
  <c r="I349" i="1"/>
  <c r="G351" i="1"/>
  <c r="F351" i="1"/>
  <c r="D352" i="1"/>
  <c r="H351" i="1"/>
  <c r="E351" i="1"/>
  <c r="L351" i="1" l="1"/>
  <c r="E352" i="1"/>
  <c r="G352" i="1"/>
  <c r="D353" i="1"/>
  <c r="H352" i="1"/>
  <c r="F352" i="1"/>
  <c r="K350" i="1"/>
  <c r="I350" i="1"/>
  <c r="J351" i="1"/>
  <c r="M351" i="1"/>
  <c r="N351" i="1" s="1"/>
  <c r="G353" i="1" l="1"/>
  <c r="E353" i="1"/>
  <c r="D354" i="1"/>
  <c r="F353" i="1"/>
  <c r="L353" i="1" s="1"/>
  <c r="H353" i="1"/>
  <c r="I351" i="1"/>
  <c r="K351" i="1"/>
  <c r="L352" i="1"/>
  <c r="J352" i="1"/>
  <c r="M352" i="1"/>
  <c r="N352" i="1" s="1"/>
  <c r="G354" i="1" l="1"/>
  <c r="F354" i="1"/>
  <c r="D355" i="1"/>
  <c r="H354" i="1"/>
  <c r="E354" i="1"/>
  <c r="I352" i="1"/>
  <c r="K352" i="1"/>
  <c r="J353" i="1"/>
  <c r="M353" i="1"/>
  <c r="N353" i="1" s="1"/>
  <c r="K353" i="1" l="1"/>
  <c r="I353" i="1"/>
  <c r="G355" i="1"/>
  <c r="E355" i="1"/>
  <c r="H355" i="1"/>
  <c r="F355" i="1"/>
  <c r="L355" i="1" s="1"/>
  <c r="D356" i="1"/>
  <c r="L354" i="1"/>
  <c r="J354" i="1"/>
  <c r="M354" i="1"/>
  <c r="N354" i="1" s="1"/>
  <c r="I354" i="1" l="1"/>
  <c r="K354" i="1"/>
  <c r="M355" i="1"/>
  <c r="N355" i="1" s="1"/>
  <c r="J355" i="1"/>
  <c r="D357" i="1"/>
  <c r="G356" i="1"/>
  <c r="E356" i="1"/>
  <c r="F356" i="1"/>
  <c r="H356" i="1"/>
  <c r="L356" i="1" l="1"/>
  <c r="J356" i="1"/>
  <c r="M356" i="1"/>
  <c r="N356" i="1" s="1"/>
  <c r="I355" i="1"/>
  <c r="K355" i="1"/>
  <c r="H357" i="1"/>
  <c r="D358" i="1"/>
  <c r="F357" i="1"/>
  <c r="E357" i="1"/>
  <c r="G357" i="1"/>
  <c r="L357" i="1" l="1"/>
  <c r="D359" i="1"/>
  <c r="E358" i="1"/>
  <c r="G358" i="1"/>
  <c r="H358" i="1"/>
  <c r="F358" i="1"/>
  <c r="L358" i="1" s="1"/>
  <c r="I356" i="1"/>
  <c r="K356" i="1"/>
  <c r="M357" i="1"/>
  <c r="N357" i="1"/>
  <c r="J357" i="1"/>
  <c r="M358" i="1" l="1"/>
  <c r="N358" i="1" s="1"/>
  <c r="J358" i="1"/>
  <c r="K357" i="1"/>
  <c r="I357" i="1"/>
  <c r="G359" i="1"/>
  <c r="D360" i="1"/>
  <c r="H359" i="1"/>
  <c r="E359" i="1"/>
  <c r="F359" i="1"/>
  <c r="L359" i="1" s="1"/>
  <c r="M359" i="1" l="1"/>
  <c r="N359" i="1" s="1"/>
  <c r="J359" i="1"/>
  <c r="D361" i="1"/>
  <c r="F360" i="1"/>
  <c r="H360" i="1"/>
  <c r="E360" i="1"/>
  <c r="G360" i="1"/>
  <c r="K358" i="1"/>
  <c r="I358" i="1"/>
  <c r="L360" i="1" l="1"/>
  <c r="K359" i="1"/>
  <c r="I359" i="1"/>
  <c r="F361" i="1"/>
  <c r="D362" i="1"/>
  <c r="G361" i="1"/>
  <c r="E361" i="1"/>
  <c r="H361" i="1"/>
  <c r="J360" i="1"/>
  <c r="M360" i="1"/>
  <c r="N360" i="1" s="1"/>
  <c r="F362" i="1" l="1"/>
  <c r="E362" i="1"/>
  <c r="D363" i="1"/>
  <c r="H362" i="1"/>
  <c r="G362" i="1"/>
  <c r="L361" i="1"/>
  <c r="J361" i="1"/>
  <c r="M361" i="1"/>
  <c r="N361" i="1" s="1"/>
  <c r="I360" i="1"/>
  <c r="K360" i="1"/>
  <c r="L362" i="1" l="1"/>
  <c r="K361" i="1"/>
  <c r="I361" i="1"/>
  <c r="H363" i="1"/>
  <c r="F363" i="1"/>
  <c r="D364" i="1"/>
  <c r="E363" i="1"/>
  <c r="G363" i="1"/>
  <c r="M362" i="1"/>
  <c r="N362" i="1" s="1"/>
  <c r="J362" i="1"/>
  <c r="L363" i="1" l="1"/>
  <c r="K362" i="1"/>
  <c r="I362" i="1"/>
  <c r="M363" i="1"/>
  <c r="N363" i="1" s="1"/>
  <c r="J363" i="1"/>
  <c r="G364" i="1"/>
  <c r="E364" i="1"/>
  <c r="H364" i="1"/>
  <c r="D365" i="1"/>
  <c r="F364" i="1"/>
  <c r="L364" i="1" l="1"/>
  <c r="E365" i="1"/>
  <c r="G365" i="1"/>
  <c r="F365" i="1"/>
  <c r="D366" i="1"/>
  <c r="H365" i="1"/>
  <c r="I363" i="1"/>
  <c r="K363" i="1"/>
  <c r="M364" i="1"/>
  <c r="N364" i="1" s="1"/>
  <c r="J364" i="1"/>
  <c r="I364" i="1" l="1"/>
  <c r="K364" i="1"/>
  <c r="L365" i="1"/>
  <c r="E366" i="1"/>
  <c r="F366" i="1"/>
  <c r="D367" i="1"/>
  <c r="H366" i="1"/>
  <c r="G366" i="1"/>
  <c r="J365" i="1"/>
  <c r="M365" i="1"/>
  <c r="N365" i="1" s="1"/>
  <c r="L366" i="1" l="1"/>
  <c r="M366" i="1"/>
  <c r="N366" i="1" s="1"/>
  <c r="J366" i="1"/>
  <c r="E367" i="1"/>
  <c r="F367" i="1"/>
  <c r="L367" i="1" s="1"/>
  <c r="H367" i="1"/>
  <c r="D368" i="1"/>
  <c r="G367" i="1"/>
  <c r="K365" i="1"/>
  <c r="I365" i="1"/>
  <c r="I366" i="1" l="1"/>
  <c r="K366" i="1"/>
  <c r="M367" i="1"/>
  <c r="N367" i="1" s="1"/>
  <c r="J367" i="1"/>
  <c r="H368" i="1"/>
  <c r="F368" i="1"/>
  <c r="G368" i="1"/>
  <c r="E368" i="1"/>
  <c r="D369" i="1"/>
  <c r="L368" i="1" l="1"/>
  <c r="I367" i="1"/>
  <c r="K367" i="1"/>
  <c r="H369" i="1"/>
  <c r="E369" i="1"/>
  <c r="G369" i="1"/>
  <c r="F369" i="1"/>
  <c r="L369" i="1" s="1"/>
  <c r="D370" i="1"/>
  <c r="M368" i="1"/>
  <c r="N368" i="1" s="1"/>
  <c r="J368" i="1"/>
  <c r="K368" i="1" l="1"/>
  <c r="I368" i="1"/>
  <c r="M369" i="1"/>
  <c r="N369" i="1" s="1"/>
  <c r="J369" i="1"/>
  <c r="H370" i="1"/>
  <c r="D371" i="1"/>
  <c r="E370" i="1"/>
  <c r="F370" i="1"/>
  <c r="G370" i="1"/>
  <c r="L370" i="1" l="1"/>
  <c r="M370" i="1"/>
  <c r="N370" i="1" s="1"/>
  <c r="J370" i="1"/>
  <c r="I369" i="1"/>
  <c r="K369" i="1"/>
  <c r="D372" i="1"/>
  <c r="G371" i="1"/>
  <c r="E371" i="1"/>
  <c r="H371" i="1"/>
  <c r="F371" i="1"/>
  <c r="L371" i="1" s="1"/>
  <c r="J371" i="1" l="1"/>
  <c r="M371" i="1"/>
  <c r="N371" i="1" s="1"/>
  <c r="F372" i="1"/>
  <c r="D373" i="1"/>
  <c r="E372" i="1"/>
  <c r="G372" i="1"/>
  <c r="H372" i="1"/>
  <c r="K370" i="1"/>
  <c r="I370" i="1"/>
  <c r="E373" i="1" l="1"/>
  <c r="D374" i="1"/>
  <c r="H373" i="1"/>
  <c r="F373" i="1"/>
  <c r="L373" i="1" s="1"/>
  <c r="G373" i="1"/>
  <c r="L372" i="1"/>
  <c r="I371" i="1"/>
  <c r="K371" i="1"/>
  <c r="J372" i="1"/>
  <c r="M372" i="1"/>
  <c r="N372" i="1" s="1"/>
  <c r="K372" i="1" l="1"/>
  <c r="I372" i="1"/>
  <c r="F374" i="1"/>
  <c r="H374" i="1"/>
  <c r="D375" i="1"/>
  <c r="G374" i="1"/>
  <c r="E374" i="1"/>
  <c r="M373" i="1"/>
  <c r="N373" i="1" s="1"/>
  <c r="J373" i="1"/>
  <c r="L374" i="1" l="1"/>
  <c r="K373" i="1"/>
  <c r="I373" i="1"/>
  <c r="M374" i="1"/>
  <c r="N374" i="1" s="1"/>
  <c r="J374" i="1"/>
  <c r="E375" i="1"/>
  <c r="H375" i="1"/>
  <c r="F375" i="1"/>
  <c r="L375" i="1" s="1"/>
  <c r="D376" i="1"/>
  <c r="G375" i="1"/>
  <c r="G376" i="1" l="1"/>
  <c r="E376" i="1"/>
  <c r="F376" i="1"/>
  <c r="L376" i="1" s="1"/>
  <c r="H376" i="1"/>
  <c r="D377" i="1"/>
  <c r="K374" i="1"/>
  <c r="I374" i="1"/>
  <c r="J375" i="1"/>
  <c r="M375" i="1"/>
  <c r="N375" i="1" s="1"/>
  <c r="M376" i="1" l="1"/>
  <c r="N376" i="1" s="1"/>
  <c r="J376" i="1"/>
  <c r="I375" i="1"/>
  <c r="K375" i="1"/>
  <c r="H377" i="1"/>
  <c r="F377" i="1"/>
  <c r="G377" i="1"/>
  <c r="E377" i="1"/>
  <c r="D378" i="1"/>
  <c r="I376" i="1" l="1"/>
  <c r="K376" i="1"/>
  <c r="J377" i="1"/>
  <c r="M377" i="1"/>
  <c r="N377" i="1" s="1"/>
  <c r="L377" i="1"/>
  <c r="H378" i="1"/>
  <c r="G378" i="1"/>
  <c r="D379" i="1"/>
  <c r="F378" i="1"/>
  <c r="E378" i="1"/>
  <c r="L378" i="1" l="1"/>
  <c r="H379" i="1"/>
  <c r="E379" i="1"/>
  <c r="F379" i="1"/>
  <c r="L379" i="1" s="1"/>
  <c r="D380" i="1"/>
  <c r="G379" i="1"/>
  <c r="I377" i="1"/>
  <c r="K377" i="1"/>
  <c r="J378" i="1"/>
  <c r="M378" i="1"/>
  <c r="N378" i="1" s="1"/>
  <c r="G380" i="1" l="1"/>
  <c r="F380" i="1"/>
  <c r="E380" i="1"/>
  <c r="D381" i="1"/>
  <c r="H380" i="1"/>
  <c r="M379" i="1"/>
  <c r="N379" i="1" s="1"/>
  <c r="J379" i="1"/>
  <c r="I378" i="1"/>
  <c r="K378" i="1"/>
  <c r="E381" i="1" l="1"/>
  <c r="F381" i="1"/>
  <c r="L381" i="1" s="1"/>
  <c r="H381" i="1"/>
  <c r="G381" i="1"/>
  <c r="D382" i="1"/>
  <c r="J380" i="1"/>
  <c r="M380" i="1"/>
  <c r="N380" i="1" s="1"/>
  <c r="K379" i="1"/>
  <c r="I379" i="1"/>
  <c r="L380" i="1"/>
  <c r="I380" i="1" l="1"/>
  <c r="K380" i="1"/>
  <c r="G382" i="1"/>
  <c r="E382" i="1"/>
  <c r="H382" i="1"/>
  <c r="F382" i="1"/>
  <c r="L382" i="1" s="1"/>
  <c r="D383" i="1"/>
  <c r="J381" i="1"/>
  <c r="M381" i="1"/>
  <c r="N381" i="1" s="1"/>
  <c r="J382" i="1" l="1"/>
  <c r="M382" i="1"/>
  <c r="N382" i="1" s="1"/>
  <c r="D384" i="1"/>
  <c r="F383" i="1"/>
  <c r="L383" i="1" s="1"/>
  <c r="H383" i="1"/>
  <c r="G383" i="1"/>
  <c r="E383" i="1"/>
  <c r="I381" i="1"/>
  <c r="K381" i="1"/>
  <c r="K382" i="1" l="1"/>
  <c r="I382" i="1"/>
  <c r="M383" i="1"/>
  <c r="N383" i="1" s="1"/>
  <c r="J383" i="1"/>
  <c r="G384" i="1"/>
  <c r="E384" i="1"/>
  <c r="H384" i="1"/>
  <c r="F384" i="1"/>
  <c r="L384" i="1" s="1"/>
  <c r="D385" i="1"/>
  <c r="K383" i="1" l="1"/>
  <c r="I383" i="1"/>
  <c r="J384" i="1"/>
  <c r="M384" i="1"/>
  <c r="N384" i="1" s="1"/>
  <c r="F385" i="1"/>
  <c r="E385" i="1"/>
  <c r="G385" i="1"/>
  <c r="H385" i="1"/>
  <c r="D386" i="1"/>
  <c r="L385" i="1" l="1"/>
  <c r="F386" i="1"/>
  <c r="H386" i="1"/>
  <c r="D387" i="1"/>
  <c r="E386" i="1"/>
  <c r="G386" i="1"/>
  <c r="I384" i="1"/>
  <c r="K384" i="1"/>
  <c r="J385" i="1"/>
  <c r="M385" i="1"/>
  <c r="N385" i="1" s="1"/>
  <c r="K385" i="1" l="1"/>
  <c r="I385" i="1"/>
  <c r="M386" i="1"/>
  <c r="N386" i="1" s="1"/>
  <c r="J386" i="1"/>
  <c r="H387" i="1"/>
  <c r="E387" i="1"/>
  <c r="F387" i="1"/>
  <c r="L387" i="1" s="1"/>
  <c r="D388" i="1"/>
  <c r="G387" i="1"/>
  <c r="L386" i="1"/>
  <c r="J387" i="1" l="1"/>
  <c r="M387" i="1"/>
  <c r="N387" i="1" s="1"/>
  <c r="K386" i="1"/>
  <c r="I386" i="1"/>
  <c r="E388" i="1"/>
  <c r="D389" i="1"/>
  <c r="G388" i="1"/>
  <c r="H388" i="1"/>
  <c r="F388" i="1"/>
  <c r="L388" i="1" l="1"/>
  <c r="E389" i="1"/>
  <c r="G389" i="1"/>
  <c r="H389" i="1"/>
  <c r="D390" i="1"/>
  <c r="F389" i="1"/>
  <c r="L389" i="1" s="1"/>
  <c r="I387" i="1"/>
  <c r="K387" i="1"/>
  <c r="M388" i="1"/>
  <c r="N388" i="1" s="1"/>
  <c r="J388" i="1"/>
  <c r="M389" i="1" l="1"/>
  <c r="N389" i="1" s="1"/>
  <c r="J389" i="1"/>
  <c r="K388" i="1"/>
  <c r="I388" i="1"/>
  <c r="E390" i="1"/>
  <c r="D391" i="1"/>
  <c r="H390" i="1"/>
  <c r="F390" i="1"/>
  <c r="L390" i="1" s="1"/>
  <c r="G390" i="1"/>
  <c r="D392" i="1" l="1"/>
  <c r="G391" i="1"/>
  <c r="F391" i="1"/>
  <c r="H391" i="1"/>
  <c r="E391" i="1"/>
  <c r="J390" i="1"/>
  <c r="M390" i="1"/>
  <c r="N390" i="1" s="1"/>
  <c r="I389" i="1"/>
  <c r="K389" i="1"/>
  <c r="L391" i="1" l="1"/>
  <c r="K390" i="1"/>
  <c r="I390" i="1"/>
  <c r="M391" i="1"/>
  <c r="N391" i="1" s="1"/>
  <c r="J391" i="1"/>
  <c r="H392" i="1"/>
  <c r="D393" i="1"/>
  <c r="G392" i="1"/>
  <c r="E392" i="1"/>
  <c r="F392" i="1"/>
  <c r="L392" i="1" s="1"/>
  <c r="M392" i="1" l="1"/>
  <c r="N392" i="1" s="1"/>
  <c r="J392" i="1"/>
  <c r="K391" i="1"/>
  <c r="I391" i="1"/>
  <c r="E393" i="1"/>
  <c r="D394" i="1"/>
  <c r="F393" i="1"/>
  <c r="G393" i="1"/>
  <c r="H393" i="1"/>
  <c r="L393" i="1" l="1"/>
  <c r="I392" i="1"/>
  <c r="K392" i="1"/>
  <c r="F394" i="1"/>
  <c r="L394" i="1" s="1"/>
  <c r="D395" i="1"/>
  <c r="E394" i="1"/>
  <c r="H394" i="1"/>
  <c r="G394" i="1"/>
  <c r="J393" i="1"/>
  <c r="M393" i="1"/>
  <c r="N393" i="1" s="1"/>
  <c r="G395" i="1" l="1"/>
  <c r="F395" i="1"/>
  <c r="H395" i="1"/>
  <c r="E395" i="1"/>
  <c r="D396" i="1"/>
  <c r="I393" i="1"/>
  <c r="K393" i="1"/>
  <c r="M394" i="1"/>
  <c r="N394" i="1" s="1"/>
  <c r="J394" i="1"/>
  <c r="L395" i="1" l="1"/>
  <c r="K394" i="1"/>
  <c r="I394" i="1"/>
  <c r="M395" i="1"/>
  <c r="N395" i="1" s="1"/>
  <c r="J395" i="1"/>
  <c r="H396" i="1"/>
  <c r="D397" i="1"/>
  <c r="G396" i="1"/>
  <c r="F396" i="1"/>
  <c r="L396" i="1" s="1"/>
  <c r="E396" i="1"/>
  <c r="I395" i="1" l="1"/>
  <c r="K395" i="1"/>
  <c r="H397" i="1"/>
  <c r="F397" i="1"/>
  <c r="L397" i="1" s="1"/>
  <c r="G397" i="1"/>
  <c r="E397" i="1"/>
  <c r="D398" i="1"/>
  <c r="J396" i="1"/>
  <c r="M396" i="1"/>
  <c r="N396" i="1" s="1"/>
  <c r="I396" i="1" l="1"/>
  <c r="K396" i="1"/>
  <c r="F398" i="1"/>
  <c r="E398" i="1"/>
  <c r="D399" i="1"/>
  <c r="H398" i="1"/>
  <c r="G398" i="1"/>
  <c r="M397" i="1"/>
  <c r="N397" i="1" s="1"/>
  <c r="J397" i="1"/>
  <c r="I397" i="1" l="1"/>
  <c r="K397" i="1"/>
  <c r="M398" i="1"/>
  <c r="N398" i="1" s="1"/>
  <c r="J398" i="1"/>
  <c r="L398" i="1"/>
  <c r="G399" i="1"/>
  <c r="D400" i="1"/>
  <c r="F399" i="1"/>
  <c r="L399" i="1" s="1"/>
  <c r="H399" i="1"/>
  <c r="E399" i="1"/>
  <c r="G400" i="1" l="1"/>
  <c r="H400" i="1"/>
  <c r="E400" i="1"/>
  <c r="F400" i="1"/>
  <c r="L400" i="1" s="1"/>
  <c r="D401" i="1"/>
  <c r="J399" i="1"/>
  <c r="M399" i="1"/>
  <c r="N399" i="1" s="1"/>
  <c r="K398" i="1"/>
  <c r="I398" i="1"/>
  <c r="F401" i="1" l="1"/>
  <c r="D402" i="1"/>
  <c r="G401" i="1"/>
  <c r="E401" i="1"/>
  <c r="H401" i="1"/>
  <c r="I399" i="1"/>
  <c r="K399" i="1"/>
  <c r="M400" i="1"/>
  <c r="N400" i="1" s="1"/>
  <c r="J400" i="1"/>
  <c r="L401" i="1" l="1"/>
  <c r="I400" i="1"/>
  <c r="K400" i="1"/>
  <c r="J401" i="1"/>
  <c r="M401" i="1"/>
  <c r="N401" i="1" s="1"/>
  <c r="H402" i="1"/>
  <c r="D403" i="1"/>
  <c r="E402" i="1"/>
  <c r="F402" i="1"/>
  <c r="L402" i="1" s="1"/>
  <c r="G402" i="1"/>
  <c r="I401" i="1" l="1"/>
  <c r="K401" i="1"/>
  <c r="N402" i="1"/>
  <c r="J402" i="1"/>
  <c r="M402" i="1"/>
  <c r="F403" i="1"/>
  <c r="L403" i="1" s="1"/>
  <c r="H403" i="1"/>
  <c r="E403" i="1"/>
  <c r="D404" i="1"/>
  <c r="G403" i="1"/>
  <c r="J403" i="1" l="1"/>
  <c r="M403" i="1"/>
  <c r="N403" i="1" s="1"/>
  <c r="K402" i="1"/>
  <c r="I402" i="1"/>
  <c r="H404" i="1"/>
  <c r="D405" i="1"/>
  <c r="G404" i="1"/>
  <c r="E404" i="1"/>
  <c r="F404" i="1"/>
  <c r="L404" i="1" s="1"/>
  <c r="I403" i="1" l="1"/>
  <c r="K403" i="1"/>
  <c r="M404" i="1"/>
  <c r="N404" i="1" s="1"/>
  <c r="J404" i="1"/>
  <c r="H405" i="1"/>
  <c r="D406" i="1"/>
  <c r="F405" i="1"/>
  <c r="L405" i="1" s="1"/>
  <c r="G405" i="1"/>
  <c r="E405" i="1"/>
  <c r="K404" i="1" l="1"/>
  <c r="I404" i="1"/>
  <c r="D407" i="1"/>
  <c r="H406" i="1"/>
  <c r="G406" i="1"/>
  <c r="F406" i="1"/>
  <c r="E406" i="1"/>
  <c r="J405" i="1"/>
  <c r="M405" i="1"/>
  <c r="N405" i="1" s="1"/>
  <c r="J406" i="1" l="1"/>
  <c r="M406" i="1"/>
  <c r="N406" i="1" s="1"/>
  <c r="G407" i="1"/>
  <c r="D408" i="1"/>
  <c r="F407" i="1"/>
  <c r="H407" i="1"/>
  <c r="E407" i="1"/>
  <c r="L406" i="1"/>
  <c r="I405" i="1"/>
  <c r="K405" i="1"/>
  <c r="K406" i="1" l="1"/>
  <c r="I406" i="1"/>
  <c r="J407" i="1"/>
  <c r="M407" i="1"/>
  <c r="N407" i="1" s="1"/>
  <c r="L407" i="1"/>
  <c r="D409" i="1"/>
  <c r="G408" i="1"/>
  <c r="H408" i="1"/>
  <c r="E408" i="1"/>
  <c r="F408" i="1"/>
  <c r="K407" i="1" l="1"/>
  <c r="I407" i="1"/>
  <c r="L408" i="1"/>
  <c r="H409" i="1"/>
  <c r="E409" i="1"/>
  <c r="D410" i="1"/>
  <c r="F409" i="1"/>
  <c r="G409" i="1"/>
  <c r="J408" i="1"/>
  <c r="M408" i="1"/>
  <c r="N408" i="1" s="1"/>
  <c r="L409" i="1" l="1"/>
  <c r="K408" i="1"/>
  <c r="I408" i="1"/>
  <c r="D411" i="1"/>
  <c r="E410" i="1"/>
  <c r="G410" i="1"/>
  <c r="F410" i="1"/>
  <c r="H410" i="1"/>
  <c r="M409" i="1"/>
  <c r="N409" i="1" s="1"/>
  <c r="J409" i="1"/>
  <c r="M410" i="1" l="1"/>
  <c r="N410" i="1" s="1"/>
  <c r="J410" i="1"/>
  <c r="G411" i="1"/>
  <c r="F411" i="1"/>
  <c r="H411" i="1"/>
  <c r="E411" i="1"/>
  <c r="D412" i="1"/>
  <c r="L410" i="1"/>
  <c r="I409" i="1"/>
  <c r="K409" i="1"/>
  <c r="K410" i="1" l="1"/>
  <c r="I410" i="1"/>
  <c r="L411" i="1"/>
  <c r="H412" i="1"/>
  <c r="G412" i="1"/>
  <c r="E412" i="1"/>
  <c r="D413" i="1"/>
  <c r="F412" i="1"/>
  <c r="L412" i="1" s="1"/>
  <c r="M411" i="1"/>
  <c r="N411" i="1" s="1"/>
  <c r="J411" i="1"/>
  <c r="H413" i="1" l="1"/>
  <c r="F413" i="1"/>
  <c r="L413" i="1" s="1"/>
  <c r="E413" i="1"/>
  <c r="D414" i="1"/>
  <c r="G413" i="1"/>
  <c r="M412" i="1"/>
  <c r="N412" i="1" s="1"/>
  <c r="J412" i="1"/>
  <c r="I411" i="1"/>
  <c r="K411" i="1"/>
  <c r="G414" i="1" l="1"/>
  <c r="F414" i="1"/>
  <c r="D415" i="1"/>
  <c r="H414" i="1"/>
  <c r="E414" i="1"/>
  <c r="M413" i="1"/>
  <c r="N413" i="1" s="1"/>
  <c r="J413" i="1"/>
  <c r="K412" i="1"/>
  <c r="I412" i="1"/>
  <c r="K413" i="1" l="1"/>
  <c r="I413" i="1"/>
  <c r="G415" i="1"/>
  <c r="F415" i="1"/>
  <c r="L415" i="1" s="1"/>
  <c r="H415" i="1"/>
  <c r="E415" i="1"/>
  <c r="D416" i="1"/>
  <c r="L414" i="1"/>
  <c r="M414" i="1"/>
  <c r="N414" i="1" s="1"/>
  <c r="J414" i="1"/>
  <c r="E416" i="1" l="1"/>
  <c r="F416" i="1"/>
  <c r="H416" i="1"/>
  <c r="D417" i="1"/>
  <c r="G416" i="1"/>
  <c r="M415" i="1"/>
  <c r="N415" i="1" s="1"/>
  <c r="J415" i="1"/>
  <c r="K414" i="1"/>
  <c r="I414" i="1"/>
  <c r="L416" i="1" l="1"/>
  <c r="H417" i="1"/>
  <c r="F417" i="1"/>
  <c r="L417" i="1" s="1"/>
  <c r="D418" i="1"/>
  <c r="G417" i="1"/>
  <c r="E417" i="1"/>
  <c r="I415" i="1"/>
  <c r="K415" i="1"/>
  <c r="M416" i="1"/>
  <c r="N416" i="1" s="1"/>
  <c r="J416" i="1"/>
  <c r="K416" i="1" l="1"/>
  <c r="I416" i="1"/>
  <c r="H418" i="1"/>
  <c r="D419" i="1"/>
  <c r="E418" i="1"/>
  <c r="G418" i="1"/>
  <c r="F418" i="1"/>
  <c r="L418" i="1" s="1"/>
  <c r="M417" i="1"/>
  <c r="N417" i="1" s="1"/>
  <c r="J417" i="1"/>
  <c r="K417" i="1" l="1"/>
  <c r="I417" i="1"/>
  <c r="G419" i="1"/>
  <c r="H419" i="1"/>
  <c r="E419" i="1"/>
  <c r="F419" i="1"/>
  <c r="D420" i="1"/>
  <c r="N418" i="1"/>
  <c r="J418" i="1"/>
  <c r="M418" i="1"/>
  <c r="K418" i="1" l="1"/>
  <c r="I418" i="1"/>
  <c r="G420" i="1"/>
  <c r="E420" i="1"/>
  <c r="F420" i="1"/>
  <c r="H420" i="1"/>
  <c r="D421" i="1"/>
  <c r="L419" i="1"/>
  <c r="J419" i="1"/>
  <c r="M419" i="1"/>
  <c r="N419" i="1" s="1"/>
  <c r="L420" i="1" l="1"/>
  <c r="K419" i="1"/>
  <c r="I419" i="1"/>
  <c r="E421" i="1"/>
  <c r="D422" i="1"/>
  <c r="F421" i="1"/>
  <c r="L421" i="1" s="1"/>
  <c r="H421" i="1"/>
  <c r="G421" i="1"/>
  <c r="M420" i="1"/>
  <c r="N420" i="1" s="1"/>
  <c r="J420" i="1"/>
  <c r="K420" i="1" l="1"/>
  <c r="I420" i="1"/>
  <c r="E422" i="1"/>
  <c r="G422" i="1"/>
  <c r="D423" i="1"/>
  <c r="H422" i="1"/>
  <c r="F422" i="1"/>
  <c r="L422" i="1" s="1"/>
  <c r="M421" i="1"/>
  <c r="N421" i="1" s="1"/>
  <c r="J421" i="1"/>
  <c r="I421" i="1" l="1"/>
  <c r="K421" i="1"/>
  <c r="J422" i="1"/>
  <c r="M422" i="1"/>
  <c r="N422" i="1" s="1"/>
  <c r="G423" i="1"/>
  <c r="F423" i="1"/>
  <c r="L423" i="1" s="1"/>
  <c r="H423" i="1"/>
  <c r="E423" i="1"/>
  <c r="D424" i="1"/>
  <c r="H424" i="1" l="1"/>
  <c r="G424" i="1"/>
  <c r="D425" i="1"/>
  <c r="E424" i="1"/>
  <c r="F424" i="1"/>
  <c r="L424" i="1" s="1"/>
  <c r="M423" i="1"/>
  <c r="N423" i="1" s="1"/>
  <c r="J423" i="1"/>
  <c r="K422" i="1"/>
  <c r="I422" i="1"/>
  <c r="M424" i="1" l="1"/>
  <c r="N424" i="1" s="1"/>
  <c r="J424" i="1"/>
  <c r="F425" i="1"/>
  <c r="L425" i="1" s="1"/>
  <c r="G425" i="1"/>
  <c r="E425" i="1"/>
  <c r="H425" i="1"/>
  <c r="D426" i="1"/>
  <c r="I423" i="1"/>
  <c r="K423" i="1"/>
  <c r="J425" i="1" l="1"/>
  <c r="M425" i="1"/>
  <c r="N425" i="1" s="1"/>
  <c r="G426" i="1"/>
  <c r="F426" i="1"/>
  <c r="H426" i="1"/>
  <c r="E426" i="1"/>
  <c r="D427" i="1"/>
  <c r="I424" i="1"/>
  <c r="K424" i="1"/>
  <c r="L426" i="1" l="1"/>
  <c r="G427" i="1"/>
  <c r="F427" i="1"/>
  <c r="E427" i="1"/>
  <c r="D428" i="1"/>
  <c r="H427" i="1"/>
  <c r="M426" i="1"/>
  <c r="N426" i="1" s="1"/>
  <c r="J426" i="1"/>
  <c r="I425" i="1"/>
  <c r="K425" i="1"/>
  <c r="D429" i="1" l="1"/>
  <c r="E428" i="1"/>
  <c r="F428" i="1"/>
  <c r="G428" i="1"/>
  <c r="H428" i="1"/>
  <c r="J427" i="1"/>
  <c r="M427" i="1"/>
  <c r="N427" i="1" s="1"/>
  <c r="K426" i="1"/>
  <c r="I426" i="1"/>
  <c r="L427" i="1"/>
  <c r="K427" i="1" l="1"/>
  <c r="I427" i="1"/>
  <c r="L428" i="1"/>
  <c r="N428" i="1"/>
  <c r="M428" i="1"/>
  <c r="J428" i="1"/>
  <c r="G429" i="1"/>
  <c r="E429" i="1"/>
  <c r="H429" i="1"/>
  <c r="D430" i="1"/>
  <c r="F429" i="1"/>
  <c r="M429" i="1" l="1"/>
  <c r="N429" i="1" s="1"/>
  <c r="J429" i="1"/>
  <c r="L429" i="1"/>
  <c r="I428" i="1"/>
  <c r="K428" i="1"/>
  <c r="F430" i="1"/>
  <c r="E430" i="1"/>
  <c r="D431" i="1"/>
  <c r="H430" i="1"/>
  <c r="G430" i="1"/>
  <c r="L430" i="1" l="1"/>
  <c r="D432" i="1"/>
  <c r="G431" i="1"/>
  <c r="F431" i="1"/>
  <c r="L431" i="1" s="1"/>
  <c r="H431" i="1"/>
  <c r="E431" i="1"/>
  <c r="M430" i="1"/>
  <c r="N430" i="1" s="1"/>
  <c r="J430" i="1"/>
  <c r="K429" i="1"/>
  <c r="I429" i="1"/>
  <c r="K430" i="1" l="1"/>
  <c r="I430" i="1"/>
  <c r="M431" i="1"/>
  <c r="N431" i="1" s="1"/>
  <c r="J431" i="1"/>
  <c r="E432" i="1"/>
  <c r="F432" i="1"/>
  <c r="G432" i="1"/>
  <c r="H432" i="1"/>
  <c r="D433" i="1"/>
  <c r="L432" i="1" l="1"/>
  <c r="J432" i="1"/>
  <c r="M432" i="1"/>
  <c r="N432" i="1" s="1"/>
  <c r="G433" i="1"/>
  <c r="F433" i="1"/>
  <c r="D434" i="1"/>
  <c r="H433" i="1"/>
  <c r="E433" i="1"/>
  <c r="I431" i="1"/>
  <c r="K431" i="1"/>
  <c r="L433" i="1" l="1"/>
  <c r="J433" i="1"/>
  <c r="M433" i="1"/>
  <c r="N433" i="1" s="1"/>
  <c r="I432" i="1"/>
  <c r="K432" i="1"/>
  <c r="D435" i="1"/>
  <c r="E434" i="1"/>
  <c r="F434" i="1"/>
  <c r="L434" i="1" s="1"/>
  <c r="G434" i="1"/>
  <c r="H434" i="1"/>
  <c r="M434" i="1" l="1"/>
  <c r="N434" i="1" s="1"/>
  <c r="J434" i="1"/>
  <c r="D436" i="1"/>
  <c r="F435" i="1"/>
  <c r="H435" i="1"/>
  <c r="E435" i="1"/>
  <c r="G435" i="1"/>
  <c r="I433" i="1"/>
  <c r="K433" i="1"/>
  <c r="L435" i="1" l="1"/>
  <c r="H436" i="1"/>
  <c r="D437" i="1"/>
  <c r="G436" i="1"/>
  <c r="E436" i="1"/>
  <c r="F436" i="1"/>
  <c r="L436" i="1" s="1"/>
  <c r="J435" i="1"/>
  <c r="M435" i="1"/>
  <c r="N435" i="1" s="1"/>
  <c r="K434" i="1"/>
  <c r="I434" i="1"/>
  <c r="K435" i="1" l="1"/>
  <c r="I435" i="1"/>
  <c r="E437" i="1"/>
  <c r="G437" i="1"/>
  <c r="H437" i="1"/>
  <c r="D438" i="1"/>
  <c r="F437" i="1"/>
  <c r="L437" i="1" s="1"/>
  <c r="J436" i="1"/>
  <c r="M436" i="1"/>
  <c r="N436" i="1" s="1"/>
  <c r="I436" i="1" l="1"/>
  <c r="K436" i="1"/>
  <c r="J437" i="1"/>
  <c r="M437" i="1"/>
  <c r="N437" i="1" s="1"/>
  <c r="E438" i="1"/>
  <c r="D439" i="1"/>
  <c r="H438" i="1"/>
  <c r="G438" i="1"/>
  <c r="F438" i="1"/>
  <c r="L438" i="1" s="1"/>
  <c r="I437" i="1" l="1"/>
  <c r="K437" i="1"/>
  <c r="D440" i="1"/>
  <c r="G439" i="1"/>
  <c r="F439" i="1"/>
  <c r="H439" i="1"/>
  <c r="E439" i="1"/>
  <c r="M438" i="1"/>
  <c r="N438" i="1" s="1"/>
  <c r="J438" i="1"/>
  <c r="L439" i="1" l="1"/>
  <c r="I438" i="1"/>
  <c r="K438" i="1"/>
  <c r="N439" i="1"/>
  <c r="M439" i="1"/>
  <c r="J439" i="1"/>
  <c r="E440" i="1"/>
  <c r="F440" i="1"/>
  <c r="L440" i="1" s="1"/>
  <c r="D441" i="1"/>
  <c r="G440" i="1"/>
  <c r="H440" i="1"/>
  <c r="D442" i="1" l="1"/>
  <c r="E441" i="1"/>
  <c r="H441" i="1"/>
  <c r="F441" i="1"/>
  <c r="L441" i="1" s="1"/>
  <c r="G441" i="1"/>
  <c r="I439" i="1"/>
  <c r="K439" i="1"/>
  <c r="M440" i="1"/>
  <c r="N440" i="1" s="1"/>
  <c r="J440" i="1"/>
  <c r="I440" i="1" l="1"/>
  <c r="K440" i="1"/>
  <c r="F442" i="1"/>
  <c r="H442" i="1"/>
  <c r="D443" i="1"/>
  <c r="G442" i="1"/>
  <c r="E442" i="1"/>
  <c r="M441" i="1"/>
  <c r="N441" i="1" s="1"/>
  <c r="J441" i="1"/>
  <c r="L442" i="1" l="1"/>
  <c r="I441" i="1"/>
  <c r="K441" i="1"/>
  <c r="M442" i="1"/>
  <c r="N442" i="1" s="1"/>
  <c r="J442" i="1"/>
  <c r="F443" i="1"/>
  <c r="L443" i="1" s="1"/>
  <c r="H443" i="1"/>
  <c r="E443" i="1"/>
  <c r="D444" i="1"/>
  <c r="G443" i="1"/>
  <c r="K442" i="1" l="1"/>
  <c r="I442" i="1"/>
  <c r="M443" i="1"/>
  <c r="N443" i="1" s="1"/>
  <c r="J443" i="1"/>
  <c r="G444" i="1"/>
  <c r="F444" i="1"/>
  <c r="E444" i="1"/>
  <c r="H444" i="1"/>
  <c r="D445" i="1"/>
  <c r="L444" i="1" l="1"/>
  <c r="J444" i="1"/>
  <c r="M444" i="1"/>
  <c r="N444" i="1" s="1"/>
  <c r="I443" i="1"/>
  <c r="K443" i="1"/>
  <c r="D446" i="1"/>
  <c r="F445" i="1"/>
  <c r="L445" i="1" s="1"/>
  <c r="G445" i="1"/>
  <c r="H445" i="1"/>
  <c r="E445" i="1"/>
  <c r="G446" i="1" l="1"/>
  <c r="F446" i="1"/>
  <c r="L446" i="1" s="1"/>
  <c r="E446" i="1"/>
  <c r="D447" i="1"/>
  <c r="H446" i="1"/>
  <c r="M445" i="1"/>
  <c r="N445" i="1" s="1"/>
  <c r="J445" i="1"/>
  <c r="I444" i="1"/>
  <c r="K444" i="1"/>
  <c r="K445" i="1" l="1"/>
  <c r="I445" i="1"/>
  <c r="F447" i="1"/>
  <c r="H447" i="1"/>
  <c r="E447" i="1"/>
  <c r="D448" i="1"/>
  <c r="G447" i="1"/>
  <c r="J446" i="1"/>
  <c r="M446" i="1"/>
  <c r="N446" i="1" s="1"/>
  <c r="L447" i="1" l="1"/>
  <c r="K446" i="1"/>
  <c r="I446" i="1"/>
  <c r="H448" i="1"/>
  <c r="D449" i="1"/>
  <c r="G448" i="1"/>
  <c r="E448" i="1"/>
  <c r="F448" i="1"/>
  <c r="L448" i="1" s="1"/>
  <c r="M447" i="1"/>
  <c r="N447" i="1" s="1"/>
  <c r="J447" i="1"/>
  <c r="I447" i="1" l="1"/>
  <c r="K447" i="1"/>
  <c r="D450" i="1"/>
  <c r="H449" i="1"/>
  <c r="F449" i="1"/>
  <c r="G449" i="1"/>
  <c r="E449" i="1"/>
  <c r="M448" i="1"/>
  <c r="N448" i="1" s="1"/>
  <c r="J448" i="1"/>
  <c r="K448" i="1" l="1"/>
  <c r="I448" i="1"/>
  <c r="N449" i="1"/>
  <c r="J449" i="1"/>
  <c r="M449" i="1"/>
  <c r="F450" i="1"/>
  <c r="H450" i="1"/>
  <c r="D451" i="1"/>
  <c r="G450" i="1"/>
  <c r="E450" i="1"/>
  <c r="L449" i="1"/>
  <c r="L450" i="1" l="1"/>
  <c r="J450" i="1"/>
  <c r="M450" i="1"/>
  <c r="N450" i="1" s="1"/>
  <c r="D452" i="1"/>
  <c r="H451" i="1"/>
  <c r="G451" i="1"/>
  <c r="F451" i="1"/>
  <c r="L451" i="1" s="1"/>
  <c r="E451" i="1"/>
  <c r="I449" i="1"/>
  <c r="K449" i="1"/>
  <c r="M451" i="1" l="1"/>
  <c r="N451" i="1" s="1"/>
  <c r="J451" i="1"/>
  <c r="F452" i="1"/>
  <c r="H452" i="1"/>
  <c r="D453" i="1"/>
  <c r="G452" i="1"/>
  <c r="E452" i="1"/>
  <c r="K450" i="1"/>
  <c r="I450" i="1"/>
  <c r="L452" i="1" l="1"/>
  <c r="J452" i="1"/>
  <c r="M452" i="1"/>
  <c r="N452" i="1" s="1"/>
  <c r="E453" i="1"/>
  <c r="H453" i="1"/>
  <c r="D454" i="1"/>
  <c r="F453" i="1"/>
  <c r="L453" i="1" s="1"/>
  <c r="G453" i="1"/>
  <c r="K451" i="1"/>
  <c r="I451" i="1"/>
  <c r="G454" i="1" l="1"/>
  <c r="F454" i="1"/>
  <c r="L454" i="1" s="1"/>
  <c r="E454" i="1"/>
  <c r="D455" i="1"/>
  <c r="H454" i="1"/>
  <c r="J453" i="1"/>
  <c r="M453" i="1"/>
  <c r="N453" i="1" s="1"/>
  <c r="I452" i="1"/>
  <c r="K452" i="1"/>
  <c r="D456" i="1" l="1"/>
  <c r="F455" i="1"/>
  <c r="G455" i="1"/>
  <c r="H455" i="1"/>
  <c r="E455" i="1"/>
  <c r="K453" i="1"/>
  <c r="I453" i="1"/>
  <c r="M454" i="1"/>
  <c r="N454" i="1" s="1"/>
  <c r="J454" i="1"/>
  <c r="L455" i="1" l="1"/>
  <c r="G456" i="1"/>
  <c r="E456" i="1"/>
  <c r="F456" i="1"/>
  <c r="L456" i="1" s="1"/>
  <c r="H456" i="1"/>
  <c r="D457" i="1"/>
  <c r="K454" i="1"/>
  <c r="I454" i="1"/>
  <c r="J455" i="1"/>
  <c r="M455" i="1"/>
  <c r="N455" i="1" s="1"/>
  <c r="K455" i="1" l="1"/>
  <c r="I455" i="1"/>
  <c r="D458" i="1"/>
  <c r="F457" i="1"/>
  <c r="L457" i="1" s="1"/>
  <c r="G457" i="1"/>
  <c r="E457" i="1"/>
  <c r="H457" i="1"/>
  <c r="J456" i="1"/>
  <c r="M456" i="1"/>
  <c r="N456" i="1" s="1"/>
  <c r="I456" i="1" l="1"/>
  <c r="K456" i="1"/>
  <c r="H458" i="1"/>
  <c r="D459" i="1"/>
  <c r="E458" i="1"/>
  <c r="G458" i="1"/>
  <c r="F458" i="1"/>
  <c r="L458" i="1" s="1"/>
  <c r="M457" i="1"/>
  <c r="N457" i="1" s="1"/>
  <c r="J457" i="1"/>
  <c r="K457" i="1" l="1"/>
  <c r="I457" i="1"/>
  <c r="E459" i="1"/>
  <c r="D460" i="1"/>
  <c r="F459" i="1"/>
  <c r="G459" i="1"/>
  <c r="H459" i="1"/>
  <c r="J458" i="1"/>
  <c r="M458" i="1"/>
  <c r="N458" i="1" s="1"/>
  <c r="M459" i="1" l="1"/>
  <c r="N459" i="1" s="1"/>
  <c r="J459" i="1"/>
  <c r="H460" i="1"/>
  <c r="D461" i="1"/>
  <c r="G460" i="1"/>
  <c r="E460" i="1"/>
  <c r="F460" i="1"/>
  <c r="K458" i="1"/>
  <c r="I458" i="1"/>
  <c r="L459" i="1"/>
  <c r="L460" i="1" l="1"/>
  <c r="H461" i="1"/>
  <c r="D462" i="1"/>
  <c r="E461" i="1"/>
  <c r="F461" i="1"/>
  <c r="G461" i="1"/>
  <c r="J460" i="1"/>
  <c r="M460" i="1"/>
  <c r="N460" i="1" s="1"/>
  <c r="I459" i="1"/>
  <c r="K459" i="1"/>
  <c r="L461" i="1" l="1"/>
  <c r="K460" i="1"/>
  <c r="I460" i="1"/>
  <c r="M461" i="1"/>
  <c r="N461" i="1" s="1"/>
  <c r="J461" i="1"/>
  <c r="D463" i="1"/>
  <c r="H462" i="1"/>
  <c r="G462" i="1"/>
  <c r="F462" i="1"/>
  <c r="E462" i="1"/>
  <c r="L462" i="1" l="1"/>
  <c r="I461" i="1"/>
  <c r="K461" i="1"/>
  <c r="M462" i="1"/>
  <c r="N462" i="1" s="1"/>
  <c r="J462" i="1"/>
  <c r="D464" i="1"/>
  <c r="G463" i="1"/>
  <c r="F463" i="1"/>
  <c r="L463" i="1" s="1"/>
  <c r="H463" i="1"/>
  <c r="E463" i="1"/>
  <c r="K462" i="1" l="1"/>
  <c r="I462" i="1"/>
  <c r="N463" i="1"/>
  <c r="J463" i="1"/>
  <c r="M463" i="1"/>
  <c r="D465" i="1"/>
  <c r="H464" i="1"/>
  <c r="E464" i="1"/>
  <c r="G464" i="1"/>
  <c r="F464" i="1"/>
  <c r="I463" i="1" l="1"/>
  <c r="K463" i="1"/>
  <c r="M464" i="1"/>
  <c r="N464" i="1" s="1"/>
  <c r="J464" i="1"/>
  <c r="L464" i="1"/>
  <c r="D466" i="1"/>
  <c r="H465" i="1"/>
  <c r="G465" i="1"/>
  <c r="F465" i="1"/>
  <c r="E465" i="1"/>
  <c r="L465" i="1" l="1"/>
  <c r="I464" i="1"/>
  <c r="K464" i="1"/>
  <c r="M465" i="1"/>
  <c r="N465" i="1" s="1"/>
  <c r="J465" i="1"/>
  <c r="D467" i="1"/>
  <c r="E466" i="1"/>
  <c r="G466" i="1"/>
  <c r="F466" i="1"/>
  <c r="L466" i="1" s="1"/>
  <c r="H466" i="1"/>
  <c r="K465" i="1" l="1"/>
  <c r="I465" i="1"/>
  <c r="M466" i="1"/>
  <c r="N466" i="1" s="1"/>
  <c r="J466" i="1"/>
  <c r="D468" i="1"/>
  <c r="F467" i="1"/>
  <c r="H467" i="1"/>
  <c r="E467" i="1"/>
  <c r="G467" i="1"/>
  <c r="L467" i="1" l="1"/>
  <c r="I466" i="1"/>
  <c r="K466" i="1"/>
  <c r="M467" i="1"/>
  <c r="N467" i="1" s="1"/>
  <c r="J467" i="1"/>
  <c r="H468" i="1"/>
  <c r="E468" i="1"/>
  <c r="D469" i="1"/>
  <c r="F468" i="1"/>
  <c r="L468" i="1" s="1"/>
  <c r="G468" i="1"/>
  <c r="H469" i="1" l="1"/>
  <c r="E469" i="1"/>
  <c r="D470" i="1"/>
  <c r="F469" i="1"/>
  <c r="L469" i="1" s="1"/>
  <c r="G469" i="1"/>
  <c r="K467" i="1"/>
  <c r="I467" i="1"/>
  <c r="J468" i="1"/>
  <c r="M468" i="1"/>
  <c r="N468" i="1" s="1"/>
  <c r="F470" i="1" l="1"/>
  <c r="H470" i="1"/>
  <c r="G470" i="1"/>
  <c r="D471" i="1"/>
  <c r="E470" i="1"/>
  <c r="M469" i="1"/>
  <c r="N469" i="1" s="1"/>
  <c r="J469" i="1"/>
  <c r="K468" i="1"/>
  <c r="I468" i="1"/>
  <c r="L470" i="1" l="1"/>
  <c r="D472" i="1"/>
  <c r="G471" i="1"/>
  <c r="H471" i="1"/>
  <c r="E471" i="1"/>
  <c r="F471" i="1"/>
  <c r="K469" i="1"/>
  <c r="I469" i="1"/>
  <c r="M470" i="1"/>
  <c r="N470" i="1" s="1"/>
  <c r="J470" i="1"/>
  <c r="K470" i="1" l="1"/>
  <c r="I470" i="1"/>
  <c r="M471" i="1"/>
  <c r="N471" i="1" s="1"/>
  <c r="J471" i="1"/>
  <c r="L471" i="1"/>
  <c r="H472" i="1"/>
  <c r="F472" i="1"/>
  <c r="L472" i="1" s="1"/>
  <c r="D473" i="1"/>
  <c r="G472" i="1"/>
  <c r="E472" i="1"/>
  <c r="M472" i="1" l="1"/>
  <c r="N472" i="1" s="1"/>
  <c r="J472" i="1"/>
  <c r="D474" i="1"/>
  <c r="G473" i="1"/>
  <c r="F473" i="1"/>
  <c r="H473" i="1"/>
  <c r="E473" i="1"/>
  <c r="K471" i="1"/>
  <c r="I471" i="1"/>
  <c r="L473" i="1" l="1"/>
  <c r="J473" i="1"/>
  <c r="M473" i="1"/>
  <c r="N473" i="1" s="1"/>
  <c r="G474" i="1"/>
  <c r="H474" i="1"/>
  <c r="D475" i="1"/>
  <c r="E474" i="1"/>
  <c r="F474" i="1"/>
  <c r="K472" i="1"/>
  <c r="I472" i="1"/>
  <c r="L474" i="1" l="1"/>
  <c r="J474" i="1"/>
  <c r="M474" i="1"/>
  <c r="N474" i="1" s="1"/>
  <c r="I473" i="1"/>
  <c r="K473" i="1"/>
  <c r="F475" i="1"/>
  <c r="H475" i="1"/>
  <c r="E475" i="1"/>
  <c r="D476" i="1"/>
  <c r="G475" i="1"/>
  <c r="K474" i="1" l="1"/>
  <c r="I474" i="1"/>
  <c r="L475" i="1"/>
  <c r="H476" i="1"/>
  <c r="F476" i="1"/>
  <c r="G476" i="1"/>
  <c r="D477" i="1"/>
  <c r="E476" i="1"/>
  <c r="M475" i="1"/>
  <c r="N475" i="1" s="1"/>
  <c r="J475" i="1"/>
  <c r="M476" i="1" l="1"/>
  <c r="N476" i="1" s="1"/>
  <c r="J476" i="1"/>
  <c r="E477" i="1"/>
  <c r="H477" i="1"/>
  <c r="G477" i="1"/>
  <c r="D478" i="1"/>
  <c r="F477" i="1"/>
  <c r="L477" i="1" s="1"/>
  <c r="I475" i="1"/>
  <c r="K475" i="1"/>
  <c r="L476" i="1"/>
  <c r="M477" i="1" l="1"/>
  <c r="N477" i="1" s="1"/>
  <c r="J477" i="1"/>
  <c r="G478" i="1"/>
  <c r="F478" i="1"/>
  <c r="L478" i="1" s="1"/>
  <c r="H478" i="1"/>
  <c r="D479" i="1"/>
  <c r="E478" i="1"/>
  <c r="I476" i="1"/>
  <c r="K476" i="1"/>
  <c r="J478" i="1" l="1"/>
  <c r="M478" i="1"/>
  <c r="N478" i="1" s="1"/>
  <c r="G479" i="1"/>
  <c r="H479" i="1"/>
  <c r="E479" i="1"/>
  <c r="D480" i="1"/>
  <c r="F479" i="1"/>
  <c r="K477" i="1"/>
  <c r="I477" i="1"/>
  <c r="H480" i="1" l="1"/>
  <c r="D481" i="1"/>
  <c r="G480" i="1"/>
  <c r="E480" i="1"/>
  <c r="F480" i="1"/>
  <c r="L480" i="1" s="1"/>
  <c r="L479" i="1"/>
  <c r="K478" i="1"/>
  <c r="I478" i="1"/>
  <c r="J479" i="1"/>
  <c r="M479" i="1"/>
  <c r="N479" i="1" s="1"/>
  <c r="J480" i="1" l="1"/>
  <c r="M480" i="1"/>
  <c r="N480" i="1" s="1"/>
  <c r="K479" i="1"/>
  <c r="I479" i="1"/>
  <c r="D482" i="1"/>
  <c r="E481" i="1"/>
  <c r="H481" i="1"/>
  <c r="G481" i="1"/>
  <c r="F481" i="1"/>
  <c r="L481" i="1" l="1"/>
  <c r="F482" i="1"/>
  <c r="G482" i="1"/>
  <c r="E482" i="1"/>
  <c r="D483" i="1"/>
  <c r="H482" i="1"/>
  <c r="M481" i="1"/>
  <c r="N481" i="1" s="1"/>
  <c r="J481" i="1"/>
  <c r="I480" i="1"/>
  <c r="K480" i="1"/>
  <c r="I481" i="1" l="1"/>
  <c r="K481" i="1"/>
  <c r="L482" i="1"/>
  <c r="F483" i="1"/>
  <c r="L483" i="1" s="1"/>
  <c r="D484" i="1"/>
  <c r="G483" i="1"/>
  <c r="H483" i="1"/>
  <c r="E483" i="1"/>
  <c r="J482" i="1"/>
  <c r="M482" i="1"/>
  <c r="N482" i="1" s="1"/>
  <c r="M483" i="1" l="1"/>
  <c r="N483" i="1" s="1"/>
  <c r="J483" i="1"/>
  <c r="I482" i="1"/>
  <c r="K482" i="1"/>
  <c r="D485" i="1"/>
  <c r="G484" i="1"/>
  <c r="E484" i="1"/>
  <c r="F484" i="1"/>
  <c r="L484" i="1" s="1"/>
  <c r="H484" i="1"/>
  <c r="K483" i="1" l="1"/>
  <c r="I483" i="1"/>
  <c r="J484" i="1"/>
  <c r="M484" i="1"/>
  <c r="N484" i="1" s="1"/>
  <c r="F485" i="1"/>
  <c r="L485" i="1" s="1"/>
  <c r="G485" i="1"/>
  <c r="H485" i="1"/>
  <c r="D486" i="1"/>
  <c r="E485" i="1"/>
  <c r="I484" i="1" l="1"/>
  <c r="K484" i="1"/>
  <c r="M485" i="1"/>
  <c r="N485" i="1" s="1"/>
  <c r="J485" i="1"/>
  <c r="F486" i="1"/>
  <c r="E486" i="1"/>
  <c r="G486" i="1"/>
  <c r="D487" i="1"/>
  <c r="H486" i="1"/>
  <c r="G487" i="1" l="1"/>
  <c r="E487" i="1"/>
  <c r="F487" i="1"/>
  <c r="H487" i="1"/>
  <c r="D488" i="1"/>
  <c r="I485" i="1"/>
  <c r="K485" i="1"/>
  <c r="M486" i="1"/>
  <c r="N486" i="1" s="1"/>
  <c r="J486" i="1"/>
  <c r="L486" i="1"/>
  <c r="I486" i="1" l="1"/>
  <c r="K486" i="1"/>
  <c r="L487" i="1"/>
  <c r="J487" i="1"/>
  <c r="M487" i="1"/>
  <c r="N487" i="1" s="1"/>
  <c r="G488" i="1"/>
  <c r="E488" i="1"/>
  <c r="H488" i="1"/>
  <c r="D489" i="1"/>
  <c r="F488" i="1"/>
  <c r="M488" i="1" l="1"/>
  <c r="N488" i="1" s="1"/>
  <c r="J488" i="1"/>
  <c r="L488" i="1"/>
  <c r="F489" i="1"/>
  <c r="L489" i="1" s="1"/>
  <c r="G489" i="1"/>
  <c r="H489" i="1"/>
  <c r="D490" i="1"/>
  <c r="E489" i="1"/>
  <c r="K487" i="1"/>
  <c r="I487" i="1"/>
  <c r="M489" i="1" l="1"/>
  <c r="N489" i="1" s="1"/>
  <c r="J489" i="1"/>
  <c r="F490" i="1"/>
  <c r="L490" i="1" s="1"/>
  <c r="D491" i="1"/>
  <c r="E490" i="1"/>
  <c r="H490" i="1"/>
  <c r="G490" i="1"/>
  <c r="I488" i="1"/>
  <c r="K488" i="1"/>
  <c r="H491" i="1" l="1"/>
  <c r="E491" i="1"/>
  <c r="F491" i="1"/>
  <c r="L491" i="1" s="1"/>
  <c r="D492" i="1"/>
  <c r="G491" i="1"/>
  <c r="J490" i="1"/>
  <c r="M490" i="1"/>
  <c r="N490" i="1" s="1"/>
  <c r="I489" i="1"/>
  <c r="K489" i="1"/>
  <c r="G492" i="1" l="1"/>
  <c r="E492" i="1"/>
  <c r="F492" i="1"/>
  <c r="L492" i="1" s="1"/>
  <c r="H492" i="1"/>
  <c r="D493" i="1"/>
  <c r="K490" i="1"/>
  <c r="I490" i="1"/>
  <c r="J491" i="1"/>
  <c r="M491" i="1"/>
  <c r="N491" i="1" s="1"/>
  <c r="M492" i="1" l="1"/>
  <c r="N492" i="1" s="1"/>
  <c r="J492" i="1"/>
  <c r="K491" i="1"/>
  <c r="I491" i="1"/>
  <c r="E493" i="1"/>
  <c r="H493" i="1"/>
  <c r="F493" i="1"/>
  <c r="L493" i="1" s="1"/>
  <c r="D494" i="1"/>
  <c r="G493" i="1"/>
  <c r="G494" i="1" l="1"/>
  <c r="E494" i="1"/>
  <c r="D495" i="1"/>
  <c r="F494" i="1"/>
  <c r="L494" i="1" s="1"/>
  <c r="H494" i="1"/>
  <c r="M493" i="1"/>
  <c r="N493" i="1" s="1"/>
  <c r="J493" i="1"/>
  <c r="K492" i="1"/>
  <c r="I492" i="1"/>
  <c r="D496" i="1" l="1"/>
  <c r="G495" i="1"/>
  <c r="F495" i="1"/>
  <c r="H495" i="1"/>
  <c r="E495" i="1"/>
  <c r="I493" i="1"/>
  <c r="K493" i="1"/>
  <c r="M494" i="1"/>
  <c r="N494" i="1" s="1"/>
  <c r="J494" i="1"/>
  <c r="L495" i="1" l="1"/>
  <c r="K494" i="1"/>
  <c r="I494" i="1"/>
  <c r="N495" i="1"/>
  <c r="J495" i="1"/>
  <c r="M495" i="1"/>
  <c r="D497" i="1"/>
  <c r="G496" i="1"/>
  <c r="H496" i="1"/>
  <c r="E496" i="1"/>
  <c r="F496" i="1"/>
  <c r="K495" i="1" l="1"/>
  <c r="I495" i="1"/>
  <c r="L496" i="1"/>
  <c r="F497" i="1"/>
  <c r="L497" i="1" s="1"/>
  <c r="D498" i="1"/>
  <c r="H497" i="1"/>
  <c r="E497" i="1"/>
  <c r="G497" i="1"/>
  <c r="M496" i="1"/>
  <c r="N496" i="1" s="1"/>
  <c r="J496" i="1"/>
  <c r="M497" i="1" l="1"/>
  <c r="N497" i="1" s="1"/>
  <c r="J497" i="1"/>
  <c r="K496" i="1"/>
  <c r="I496" i="1"/>
  <c r="F498" i="1"/>
  <c r="E498" i="1"/>
  <c r="D499" i="1"/>
  <c r="H498" i="1"/>
  <c r="G498" i="1"/>
  <c r="G499" i="1" l="1"/>
  <c r="F499" i="1"/>
  <c r="D500" i="1"/>
  <c r="H499" i="1"/>
  <c r="E499" i="1"/>
  <c r="M498" i="1"/>
  <c r="N498" i="1" s="1"/>
  <c r="J498" i="1"/>
  <c r="L498" i="1"/>
  <c r="K497" i="1"/>
  <c r="I497" i="1"/>
  <c r="L499" i="1" l="1"/>
  <c r="H500" i="1"/>
  <c r="D501" i="1"/>
  <c r="G500" i="1"/>
  <c r="E500" i="1"/>
  <c r="F500" i="1"/>
  <c r="L500" i="1" s="1"/>
  <c r="K498" i="1"/>
  <c r="I498" i="1"/>
  <c r="M499" i="1"/>
  <c r="N499" i="1" s="1"/>
  <c r="J499" i="1"/>
  <c r="K499" i="1" l="1"/>
  <c r="I499" i="1"/>
  <c r="M500" i="1"/>
  <c r="N500" i="1" s="1"/>
  <c r="J500" i="1"/>
  <c r="E501" i="1"/>
  <c r="H501" i="1"/>
  <c r="D502" i="1"/>
  <c r="F501" i="1"/>
  <c r="G501" i="1"/>
  <c r="I500" i="1" l="1"/>
  <c r="K500" i="1"/>
  <c r="F502" i="1"/>
  <c r="E502" i="1"/>
  <c r="D503" i="1"/>
  <c r="H502" i="1"/>
  <c r="G502" i="1"/>
  <c r="M501" i="1"/>
  <c r="N501" i="1" s="1"/>
  <c r="J501" i="1"/>
  <c r="L501" i="1"/>
  <c r="I501" i="1" l="1"/>
  <c r="K501" i="1"/>
  <c r="M502" i="1"/>
  <c r="N502" i="1" s="1"/>
  <c r="J502" i="1"/>
  <c r="L502" i="1"/>
  <c r="H503" i="1"/>
  <c r="E503" i="1"/>
  <c r="G503" i="1"/>
  <c r="D504" i="1"/>
  <c r="F503" i="1"/>
  <c r="L503" i="1" s="1"/>
  <c r="K502" i="1" l="1"/>
  <c r="I502" i="1"/>
  <c r="M503" i="1"/>
  <c r="N503" i="1" s="1"/>
  <c r="J503" i="1"/>
  <c r="H504" i="1"/>
  <c r="D505" i="1"/>
  <c r="F504" i="1"/>
  <c r="L504" i="1" s="1"/>
  <c r="G504" i="1"/>
  <c r="E504" i="1"/>
  <c r="I503" i="1" l="1"/>
  <c r="K503" i="1"/>
  <c r="H505" i="1"/>
  <c r="G505" i="1"/>
  <c r="D506" i="1"/>
  <c r="F505" i="1"/>
  <c r="E505" i="1"/>
  <c r="J504" i="1"/>
  <c r="M504" i="1"/>
  <c r="N504" i="1" s="1"/>
  <c r="L505" i="1" l="1"/>
  <c r="M505" i="1"/>
  <c r="N505" i="1" s="1"/>
  <c r="J505" i="1"/>
  <c r="K504" i="1"/>
  <c r="I504" i="1"/>
  <c r="D507" i="1"/>
  <c r="H506" i="1"/>
  <c r="G506" i="1"/>
  <c r="F506" i="1"/>
  <c r="E506" i="1"/>
  <c r="L506" i="1" l="1"/>
  <c r="M506" i="1"/>
  <c r="N506" i="1" s="1"/>
  <c r="J506" i="1"/>
  <c r="D508" i="1"/>
  <c r="G507" i="1"/>
  <c r="F507" i="1"/>
  <c r="H507" i="1"/>
  <c r="E507" i="1"/>
  <c r="I505" i="1"/>
  <c r="K505" i="1"/>
  <c r="M507" i="1" l="1"/>
  <c r="N507" i="1" s="1"/>
  <c r="J507" i="1"/>
  <c r="E508" i="1"/>
  <c r="F508" i="1"/>
  <c r="L508" i="1" s="1"/>
  <c r="G508" i="1"/>
  <c r="H508" i="1"/>
  <c r="D509" i="1"/>
  <c r="L507" i="1"/>
  <c r="I506" i="1"/>
  <c r="K506" i="1"/>
  <c r="E509" i="1" l="1"/>
  <c r="F509" i="1"/>
  <c r="H509" i="1"/>
  <c r="D510" i="1"/>
  <c r="G509" i="1"/>
  <c r="M508" i="1"/>
  <c r="N508" i="1" s="1"/>
  <c r="J508" i="1"/>
  <c r="K507" i="1"/>
  <c r="I507" i="1"/>
  <c r="L509" i="1" l="1"/>
  <c r="H510" i="1"/>
  <c r="F510" i="1"/>
  <c r="L510" i="1" s="1"/>
  <c r="D511" i="1"/>
  <c r="E510" i="1"/>
  <c r="G510" i="1"/>
  <c r="K508" i="1"/>
  <c r="I508" i="1"/>
  <c r="M509" i="1"/>
  <c r="N509" i="1" s="1"/>
  <c r="J509" i="1"/>
  <c r="M510" i="1" l="1"/>
  <c r="N510" i="1" s="1"/>
  <c r="J510" i="1"/>
  <c r="H511" i="1"/>
  <c r="F511" i="1"/>
  <c r="L511" i="1" s="1"/>
  <c r="E511" i="1"/>
  <c r="D512" i="1"/>
  <c r="G511" i="1"/>
  <c r="I509" i="1"/>
  <c r="K509" i="1"/>
  <c r="E512" i="1" l="1"/>
  <c r="D513" i="1"/>
  <c r="H512" i="1"/>
  <c r="F512" i="1"/>
  <c r="L512" i="1" s="1"/>
  <c r="G512" i="1"/>
  <c r="J511" i="1"/>
  <c r="M511" i="1"/>
  <c r="N511" i="1" s="1"/>
  <c r="K510" i="1"/>
  <c r="I510" i="1"/>
  <c r="I511" i="1" l="1"/>
  <c r="K511" i="1"/>
  <c r="D514" i="1"/>
  <c r="E513" i="1"/>
  <c r="G513" i="1"/>
  <c r="F513" i="1"/>
  <c r="L513" i="1" s="1"/>
  <c r="H513" i="1"/>
  <c r="M512" i="1"/>
  <c r="N512" i="1" s="1"/>
  <c r="J512" i="1"/>
  <c r="J513" i="1" l="1"/>
  <c r="M513" i="1"/>
  <c r="N513" i="1" s="1"/>
  <c r="G514" i="1"/>
  <c r="H514" i="1"/>
  <c r="D515" i="1"/>
  <c r="E514" i="1"/>
  <c r="F514" i="1"/>
  <c r="K512" i="1"/>
  <c r="I512" i="1"/>
  <c r="L514" i="1" l="1"/>
  <c r="M514" i="1"/>
  <c r="N514" i="1" s="1"/>
  <c r="J514" i="1"/>
  <c r="K513" i="1"/>
  <c r="I513" i="1"/>
  <c r="E515" i="1"/>
  <c r="H515" i="1"/>
  <c r="F515" i="1"/>
  <c r="L515" i="1" s="1"/>
  <c r="G515" i="1"/>
  <c r="D516" i="1"/>
  <c r="G516" i="1" l="1"/>
  <c r="F516" i="1"/>
  <c r="L516" i="1" s="1"/>
  <c r="H516" i="1"/>
  <c r="E516" i="1"/>
  <c r="D517" i="1"/>
  <c r="I514" i="1"/>
  <c r="K514" i="1"/>
  <c r="M515" i="1"/>
  <c r="N515" i="1" s="1"/>
  <c r="J515" i="1"/>
  <c r="M516" i="1" l="1"/>
  <c r="N516" i="1" s="1"/>
  <c r="J516" i="1"/>
  <c r="K515" i="1"/>
  <c r="I515" i="1"/>
  <c r="G517" i="1"/>
  <c r="F517" i="1"/>
  <c r="H517" i="1"/>
  <c r="E517" i="1"/>
  <c r="D518" i="1"/>
  <c r="L517" i="1" l="1"/>
  <c r="M517" i="1"/>
  <c r="N517" i="1" s="1"/>
  <c r="J517" i="1"/>
  <c r="H518" i="1"/>
  <c r="D519" i="1"/>
  <c r="E518" i="1"/>
  <c r="F518" i="1"/>
  <c r="G518" i="1"/>
  <c r="K516" i="1"/>
  <c r="I516" i="1"/>
  <c r="L518" i="1" l="1"/>
  <c r="K517" i="1"/>
  <c r="I517" i="1"/>
  <c r="M518" i="1"/>
  <c r="N518" i="1" s="1"/>
  <c r="J518" i="1"/>
  <c r="H519" i="1"/>
  <c r="D520" i="1"/>
  <c r="F519" i="1"/>
  <c r="L519" i="1" s="1"/>
  <c r="E519" i="1"/>
  <c r="G519" i="1"/>
  <c r="K518" i="1" l="1"/>
  <c r="I518" i="1"/>
  <c r="D521" i="1"/>
  <c r="H520" i="1"/>
  <c r="G520" i="1"/>
  <c r="F520" i="1"/>
  <c r="E520" i="1"/>
  <c r="M519" i="1"/>
  <c r="N519" i="1" s="1"/>
  <c r="J519" i="1"/>
  <c r="I519" i="1" l="1"/>
  <c r="K519" i="1"/>
  <c r="M520" i="1"/>
  <c r="N520" i="1" s="1"/>
  <c r="J520" i="1"/>
  <c r="D522" i="1"/>
  <c r="E521" i="1"/>
  <c r="G521" i="1"/>
  <c r="F521" i="1"/>
  <c r="L521" i="1" s="1"/>
  <c r="H521" i="1"/>
  <c r="L520" i="1"/>
  <c r="I520" i="1" l="1"/>
  <c r="K520" i="1"/>
  <c r="M521" i="1"/>
  <c r="N521" i="1" s="1"/>
  <c r="J521" i="1"/>
  <c r="G522" i="1"/>
  <c r="E522" i="1"/>
  <c r="F522" i="1"/>
  <c r="D523" i="1"/>
  <c r="H522" i="1"/>
  <c r="L522" i="1" l="1"/>
  <c r="K521" i="1"/>
  <c r="I521" i="1"/>
  <c r="E523" i="1"/>
  <c r="G523" i="1"/>
  <c r="H523" i="1"/>
  <c r="D524" i="1"/>
  <c r="F523" i="1"/>
  <c r="L523" i="1" s="1"/>
  <c r="M522" i="1"/>
  <c r="N522" i="1"/>
  <c r="J522" i="1"/>
  <c r="M523" i="1" l="1"/>
  <c r="N523" i="1" s="1"/>
  <c r="J523" i="1"/>
  <c r="F524" i="1"/>
  <c r="L524" i="1" s="1"/>
  <c r="E524" i="1"/>
  <c r="D525" i="1"/>
  <c r="H524" i="1"/>
  <c r="G524" i="1"/>
  <c r="I522" i="1"/>
  <c r="K522" i="1"/>
  <c r="M524" i="1" l="1"/>
  <c r="N524" i="1" s="1"/>
  <c r="J524" i="1"/>
  <c r="F525" i="1"/>
  <c r="H525" i="1"/>
  <c r="E525" i="1"/>
  <c r="D526" i="1"/>
  <c r="G525" i="1"/>
  <c r="K523" i="1"/>
  <c r="I523" i="1"/>
  <c r="L525" i="1" l="1"/>
  <c r="H526" i="1"/>
  <c r="G526" i="1"/>
  <c r="D527" i="1"/>
  <c r="E526" i="1"/>
  <c r="F526" i="1"/>
  <c r="L526" i="1" s="1"/>
  <c r="M525" i="1"/>
  <c r="N525" i="1" s="1"/>
  <c r="J525" i="1"/>
  <c r="K524" i="1"/>
  <c r="I524" i="1"/>
  <c r="K525" i="1" l="1"/>
  <c r="I525" i="1"/>
  <c r="H527" i="1"/>
  <c r="D528" i="1"/>
  <c r="G527" i="1"/>
  <c r="F527" i="1"/>
  <c r="E527" i="1"/>
  <c r="M526" i="1"/>
  <c r="N526" i="1" s="1"/>
  <c r="J526" i="1"/>
  <c r="L527" i="1" l="1"/>
  <c r="M527" i="1"/>
  <c r="N527" i="1" s="1"/>
  <c r="J527" i="1"/>
  <c r="K526" i="1"/>
  <c r="I526" i="1"/>
  <c r="D529" i="1"/>
  <c r="H528" i="1"/>
  <c r="G528" i="1"/>
  <c r="E528" i="1"/>
  <c r="F528" i="1"/>
  <c r="L528" i="1" s="1"/>
  <c r="I527" i="1" l="1"/>
  <c r="K527" i="1"/>
  <c r="D530" i="1"/>
  <c r="H529" i="1"/>
  <c r="G529" i="1"/>
  <c r="F529" i="1"/>
  <c r="E529" i="1"/>
  <c r="M528" i="1"/>
  <c r="N528" i="1" s="1"/>
  <c r="J528" i="1"/>
  <c r="K528" i="1" l="1"/>
  <c r="I528" i="1"/>
  <c r="M529" i="1"/>
  <c r="N529" i="1" s="1"/>
  <c r="J529" i="1"/>
  <c r="L529" i="1"/>
  <c r="E530" i="1"/>
  <c r="F530" i="1"/>
  <c r="L530" i="1" s="1"/>
  <c r="D531" i="1"/>
  <c r="G530" i="1"/>
  <c r="H530" i="1"/>
  <c r="D532" i="1" l="1"/>
  <c r="E531" i="1"/>
  <c r="H531" i="1"/>
  <c r="F531" i="1"/>
  <c r="L531" i="1" s="1"/>
  <c r="G531" i="1"/>
  <c r="J530" i="1"/>
  <c r="M530" i="1"/>
  <c r="N530" i="1" s="1"/>
  <c r="I529" i="1"/>
  <c r="K529" i="1"/>
  <c r="M531" i="1" l="1"/>
  <c r="N531" i="1" s="1"/>
  <c r="J531" i="1"/>
  <c r="I530" i="1"/>
  <c r="K530" i="1"/>
  <c r="G532" i="1"/>
  <c r="F532" i="1"/>
  <c r="L532" i="1" s="1"/>
  <c r="E532" i="1"/>
  <c r="D533" i="1"/>
  <c r="H532" i="1"/>
  <c r="F533" i="1" l="1"/>
  <c r="H533" i="1"/>
  <c r="G533" i="1"/>
  <c r="E533" i="1"/>
  <c r="D534" i="1"/>
  <c r="J532" i="1"/>
  <c r="M532" i="1"/>
  <c r="N532" i="1" s="1"/>
  <c r="I531" i="1"/>
  <c r="K531" i="1"/>
  <c r="L533" i="1" l="1"/>
  <c r="H534" i="1"/>
  <c r="D535" i="1"/>
  <c r="F534" i="1"/>
  <c r="L534" i="1" s="1"/>
  <c r="G534" i="1"/>
  <c r="E534" i="1"/>
  <c r="M533" i="1"/>
  <c r="N533" i="1" s="1"/>
  <c r="J533" i="1"/>
  <c r="K532" i="1"/>
  <c r="I532" i="1"/>
  <c r="K533" i="1" l="1"/>
  <c r="I533" i="1"/>
  <c r="H535" i="1"/>
  <c r="D536" i="1"/>
  <c r="F535" i="1"/>
  <c r="G535" i="1"/>
  <c r="E535" i="1"/>
  <c r="J534" i="1"/>
  <c r="M534" i="1"/>
  <c r="N534" i="1" s="1"/>
  <c r="F536" i="1" l="1"/>
  <c r="E536" i="1"/>
  <c r="D537" i="1"/>
  <c r="H536" i="1"/>
  <c r="G536" i="1"/>
  <c r="J535" i="1"/>
  <c r="M535" i="1"/>
  <c r="N535" i="1" s="1"/>
  <c r="I534" i="1"/>
  <c r="K534" i="1"/>
  <c r="L535" i="1"/>
  <c r="D538" i="1" l="1"/>
  <c r="G537" i="1"/>
  <c r="F537" i="1"/>
  <c r="H537" i="1"/>
  <c r="E537" i="1"/>
  <c r="M536" i="1"/>
  <c r="N536" i="1" s="1"/>
  <c r="J536" i="1"/>
  <c r="I535" i="1"/>
  <c r="K535" i="1"/>
  <c r="L536" i="1"/>
  <c r="L537" i="1" l="1"/>
  <c r="I536" i="1"/>
  <c r="K536" i="1"/>
  <c r="N537" i="1"/>
  <c r="J537" i="1"/>
  <c r="M537" i="1"/>
  <c r="G538" i="1"/>
  <c r="E538" i="1"/>
  <c r="F538" i="1"/>
  <c r="H538" i="1"/>
  <c r="D539" i="1"/>
  <c r="L538" i="1" l="1"/>
  <c r="I537" i="1"/>
  <c r="K537" i="1"/>
  <c r="M538" i="1"/>
  <c r="N538" i="1" s="1"/>
  <c r="J538" i="1"/>
  <c r="H539" i="1"/>
  <c r="F539" i="1"/>
  <c r="L539" i="1" s="1"/>
  <c r="D540" i="1"/>
  <c r="E539" i="1"/>
  <c r="G539" i="1"/>
  <c r="J539" i="1" l="1"/>
  <c r="M539" i="1"/>
  <c r="N539" i="1" s="1"/>
  <c r="E540" i="1"/>
  <c r="D541" i="1"/>
  <c r="H540" i="1"/>
  <c r="G540" i="1"/>
  <c r="F540" i="1"/>
  <c r="L540" i="1" s="1"/>
  <c r="I538" i="1"/>
  <c r="K538" i="1"/>
  <c r="M540" i="1" l="1"/>
  <c r="N540" i="1" s="1"/>
  <c r="J540" i="1"/>
  <c r="K539" i="1"/>
  <c r="I539" i="1"/>
  <c r="F541" i="1"/>
  <c r="E541" i="1"/>
  <c r="H541" i="1"/>
  <c r="D542" i="1"/>
  <c r="G541" i="1"/>
  <c r="D543" i="1" l="1"/>
  <c r="G542" i="1"/>
  <c r="F542" i="1"/>
  <c r="H542" i="1"/>
  <c r="E542" i="1"/>
  <c r="J541" i="1"/>
  <c r="M541" i="1"/>
  <c r="N541" i="1" s="1"/>
  <c r="L541" i="1"/>
  <c r="K540" i="1"/>
  <c r="I540" i="1"/>
  <c r="L542" i="1" l="1"/>
  <c r="I541" i="1"/>
  <c r="K541" i="1"/>
  <c r="M542" i="1"/>
  <c r="N542" i="1" s="1"/>
  <c r="J542" i="1"/>
  <c r="E543" i="1"/>
  <c r="H543" i="1"/>
  <c r="G543" i="1"/>
  <c r="F543" i="1"/>
  <c r="L543" i="1" s="1"/>
  <c r="D544" i="1"/>
  <c r="I542" i="1" l="1"/>
  <c r="K542" i="1"/>
  <c r="F544" i="1"/>
  <c r="L544" i="1" s="1"/>
  <c r="D545" i="1"/>
  <c r="H544" i="1"/>
  <c r="G544" i="1"/>
  <c r="E544" i="1"/>
  <c r="M543" i="1"/>
  <c r="N543" i="1" s="1"/>
  <c r="J543" i="1"/>
  <c r="K543" i="1" l="1"/>
  <c r="I543" i="1"/>
  <c r="D546" i="1"/>
  <c r="H545" i="1"/>
  <c r="E545" i="1"/>
  <c r="G545" i="1"/>
  <c r="F545" i="1"/>
  <c r="L545" i="1" s="1"/>
  <c r="M544" i="1"/>
  <c r="N544" i="1" s="1"/>
  <c r="J544" i="1"/>
  <c r="I544" i="1" l="1"/>
  <c r="K544" i="1"/>
  <c r="H546" i="1"/>
  <c r="D547" i="1"/>
  <c r="G546" i="1"/>
  <c r="E546" i="1"/>
  <c r="F546" i="1"/>
  <c r="L546" i="1" s="1"/>
  <c r="M545" i="1"/>
  <c r="N545" i="1" s="1"/>
  <c r="J545" i="1"/>
  <c r="K545" i="1" l="1"/>
  <c r="I545" i="1"/>
  <c r="H547" i="1"/>
  <c r="G547" i="1"/>
  <c r="E547" i="1"/>
  <c r="D548" i="1"/>
  <c r="F547" i="1"/>
  <c r="L547" i="1" s="1"/>
  <c r="M546" i="1"/>
  <c r="N546" i="1" s="1"/>
  <c r="J546" i="1"/>
  <c r="K546" i="1" l="1"/>
  <c r="I546" i="1"/>
  <c r="H548" i="1"/>
  <c r="G548" i="1"/>
  <c r="D549" i="1"/>
  <c r="F548" i="1"/>
  <c r="E548" i="1"/>
  <c r="M547" i="1"/>
  <c r="N547" i="1" s="1"/>
  <c r="J547" i="1"/>
  <c r="L548" i="1" l="1"/>
  <c r="D550" i="1"/>
  <c r="G549" i="1"/>
  <c r="H549" i="1"/>
  <c r="E549" i="1"/>
  <c r="F549" i="1"/>
  <c r="I547" i="1"/>
  <c r="K547" i="1"/>
  <c r="M548" i="1"/>
  <c r="N548" i="1" s="1"/>
  <c r="J548" i="1"/>
  <c r="L549" i="1" l="1"/>
  <c r="J549" i="1"/>
  <c r="M549" i="1"/>
  <c r="N549" i="1" s="1"/>
  <c r="K548" i="1"/>
  <c r="I548" i="1"/>
  <c r="D551" i="1"/>
  <c r="G550" i="1"/>
  <c r="E550" i="1"/>
  <c r="F550" i="1"/>
  <c r="L550" i="1" s="1"/>
  <c r="H550" i="1"/>
  <c r="K549" i="1" l="1"/>
  <c r="I549" i="1"/>
  <c r="N550" i="1"/>
  <c r="J550" i="1"/>
  <c r="M550" i="1"/>
  <c r="H551" i="1"/>
  <c r="D552" i="1"/>
  <c r="F551" i="1"/>
  <c r="L551" i="1" s="1"/>
  <c r="G551" i="1"/>
  <c r="E551" i="1"/>
  <c r="G552" i="1" l="1"/>
  <c r="D553" i="1"/>
  <c r="H552" i="1"/>
  <c r="F552" i="1"/>
  <c r="L552" i="1" s="1"/>
  <c r="E552" i="1"/>
  <c r="I550" i="1"/>
  <c r="K550" i="1"/>
  <c r="J551" i="1"/>
  <c r="M551" i="1"/>
  <c r="N551" i="1" s="1"/>
  <c r="I551" i="1" l="1"/>
  <c r="K551" i="1"/>
  <c r="G553" i="1"/>
  <c r="F553" i="1"/>
  <c r="L553" i="1" s="1"/>
  <c r="E553" i="1"/>
  <c r="D554" i="1"/>
  <c r="H553" i="1"/>
  <c r="J552" i="1"/>
  <c r="M552" i="1"/>
  <c r="N552" i="1" s="1"/>
  <c r="G554" i="1" l="1"/>
  <c r="F554" i="1"/>
  <c r="H554" i="1"/>
  <c r="D555" i="1"/>
  <c r="E554" i="1"/>
  <c r="I552" i="1"/>
  <c r="K552" i="1"/>
  <c r="M553" i="1"/>
  <c r="N553" i="1" s="1"/>
  <c r="J553" i="1"/>
  <c r="K553" i="1" l="1"/>
  <c r="I553" i="1"/>
  <c r="H555" i="1"/>
  <c r="G555" i="1"/>
  <c r="F555" i="1"/>
  <c r="L555" i="1" s="1"/>
  <c r="D556" i="1"/>
  <c r="E555" i="1"/>
  <c r="L554" i="1"/>
  <c r="M554" i="1"/>
  <c r="N554" i="1" s="1"/>
  <c r="J554" i="1"/>
  <c r="I554" i="1" l="1"/>
  <c r="K554" i="1"/>
  <c r="J555" i="1"/>
  <c r="M555" i="1"/>
  <c r="N555" i="1" s="1"/>
  <c r="F556" i="1"/>
  <c r="E556" i="1"/>
  <c r="D557" i="1"/>
  <c r="H556" i="1"/>
  <c r="G556" i="1"/>
  <c r="L556" i="1" l="1"/>
  <c r="I555" i="1"/>
  <c r="K555" i="1"/>
  <c r="E557" i="1"/>
  <c r="D558" i="1"/>
  <c r="G557" i="1"/>
  <c r="H557" i="1"/>
  <c r="F557" i="1"/>
  <c r="L557" i="1" s="1"/>
  <c r="M556" i="1"/>
  <c r="N556" i="1" s="1"/>
  <c r="J556" i="1"/>
  <c r="K556" i="1" l="1"/>
  <c r="I556" i="1"/>
  <c r="H558" i="1"/>
  <c r="D559" i="1"/>
  <c r="G558" i="1"/>
  <c r="E558" i="1"/>
  <c r="F558" i="1"/>
  <c r="L558" i="1" s="1"/>
  <c r="J557" i="1"/>
  <c r="M557" i="1"/>
  <c r="N557" i="1" s="1"/>
  <c r="H559" i="1" l="1"/>
  <c r="G559" i="1"/>
  <c r="F559" i="1"/>
  <c r="L559" i="1" s="1"/>
  <c r="D560" i="1"/>
  <c r="E559" i="1"/>
  <c r="M558" i="1"/>
  <c r="N558" i="1" s="1"/>
  <c r="J558" i="1"/>
  <c r="K557" i="1"/>
  <c r="I557" i="1"/>
  <c r="F560" i="1" l="1"/>
  <c r="D561" i="1"/>
  <c r="H560" i="1"/>
  <c r="G560" i="1"/>
  <c r="E560" i="1"/>
  <c r="K558" i="1"/>
  <c r="I558" i="1"/>
  <c r="J559" i="1"/>
  <c r="M559" i="1"/>
  <c r="N559" i="1" s="1"/>
  <c r="L560" i="1" l="1"/>
  <c r="K559" i="1"/>
  <c r="I559" i="1"/>
  <c r="J560" i="1"/>
  <c r="M560" i="1"/>
  <c r="N560" i="1" s="1"/>
  <c r="E561" i="1"/>
  <c r="D562" i="1"/>
  <c r="G561" i="1"/>
  <c r="F561" i="1"/>
  <c r="H561" i="1"/>
  <c r="L561" i="1" l="1"/>
  <c r="K560" i="1"/>
  <c r="I560" i="1"/>
  <c r="D563" i="1"/>
  <c r="H562" i="1"/>
  <c r="G562" i="1"/>
  <c r="E562" i="1"/>
  <c r="F562" i="1"/>
  <c r="L562" i="1" s="1"/>
  <c r="M561" i="1"/>
  <c r="N561" i="1" s="1"/>
  <c r="J561" i="1"/>
  <c r="K561" i="1" l="1"/>
  <c r="I561" i="1"/>
  <c r="E563" i="1"/>
  <c r="D564" i="1"/>
  <c r="G563" i="1"/>
  <c r="F563" i="1"/>
  <c r="L563" i="1" s="1"/>
  <c r="H563" i="1"/>
  <c r="M562" i="1"/>
  <c r="N562" i="1" s="1"/>
  <c r="J562" i="1"/>
  <c r="F564" i="1" l="1"/>
  <c r="H564" i="1"/>
  <c r="D565" i="1"/>
  <c r="E564" i="1"/>
  <c r="G564" i="1"/>
  <c r="I562" i="1"/>
  <c r="K562" i="1"/>
  <c r="J563" i="1"/>
  <c r="M563" i="1"/>
  <c r="N563" i="1" s="1"/>
  <c r="L564" i="1" l="1"/>
  <c r="M564" i="1"/>
  <c r="N564" i="1" s="1"/>
  <c r="J564" i="1"/>
  <c r="D566" i="1"/>
  <c r="G565" i="1"/>
  <c r="E565" i="1"/>
  <c r="F565" i="1"/>
  <c r="H565" i="1"/>
  <c r="I563" i="1"/>
  <c r="K563" i="1"/>
  <c r="E566" i="1" l="1"/>
  <c r="G566" i="1"/>
  <c r="H566" i="1"/>
  <c r="D567" i="1"/>
  <c r="F566" i="1"/>
  <c r="L565" i="1"/>
  <c r="M565" i="1"/>
  <c r="N565" i="1" s="1"/>
  <c r="J565" i="1"/>
  <c r="I564" i="1"/>
  <c r="K564" i="1"/>
  <c r="L566" i="1" l="1"/>
  <c r="D568" i="1"/>
  <c r="F567" i="1"/>
  <c r="L567" i="1" s="1"/>
  <c r="G567" i="1"/>
  <c r="E567" i="1"/>
  <c r="H567" i="1"/>
  <c r="K565" i="1"/>
  <c r="I565" i="1"/>
  <c r="J566" i="1"/>
  <c r="M566" i="1"/>
  <c r="N566" i="1" s="1"/>
  <c r="I566" i="1" l="1"/>
  <c r="K566" i="1"/>
  <c r="M567" i="1"/>
  <c r="N567" i="1" s="1"/>
  <c r="J567" i="1"/>
  <c r="G568" i="1"/>
  <c r="F568" i="1"/>
  <c r="H568" i="1"/>
  <c r="D569" i="1"/>
  <c r="E568" i="1"/>
  <c r="L568" i="1" l="1"/>
  <c r="E569" i="1"/>
  <c r="D570" i="1"/>
  <c r="F569" i="1"/>
  <c r="L569" i="1" s="1"/>
  <c r="H569" i="1"/>
  <c r="G569" i="1"/>
  <c r="K567" i="1"/>
  <c r="I567" i="1"/>
  <c r="J568" i="1"/>
  <c r="M568" i="1"/>
  <c r="N568" i="1" s="1"/>
  <c r="D571" i="1" l="1"/>
  <c r="G570" i="1"/>
  <c r="E570" i="1"/>
  <c r="F570" i="1"/>
  <c r="L570" i="1" s="1"/>
  <c r="H570" i="1"/>
  <c r="I568" i="1"/>
  <c r="K568" i="1"/>
  <c r="M569" i="1"/>
  <c r="N569" i="1" s="1"/>
  <c r="J569" i="1"/>
  <c r="J570" i="1" l="1"/>
  <c r="M570" i="1"/>
  <c r="N570" i="1" s="1"/>
  <c r="K569" i="1"/>
  <c r="I569" i="1"/>
  <c r="F571" i="1"/>
  <c r="D572" i="1"/>
  <c r="E571" i="1"/>
  <c r="G571" i="1"/>
  <c r="H571" i="1"/>
  <c r="J571" i="1" l="1"/>
  <c r="M571" i="1"/>
  <c r="N571" i="1" s="1"/>
  <c r="G572" i="1"/>
  <c r="F572" i="1"/>
  <c r="E572" i="1"/>
  <c r="D573" i="1"/>
  <c r="H572" i="1"/>
  <c r="I570" i="1"/>
  <c r="K570" i="1"/>
  <c r="L571" i="1"/>
  <c r="L572" i="1" l="1"/>
  <c r="F573" i="1"/>
  <c r="H573" i="1"/>
  <c r="E573" i="1"/>
  <c r="D574" i="1"/>
  <c r="G573" i="1"/>
  <c r="M572" i="1"/>
  <c r="N572" i="1" s="1"/>
  <c r="J572" i="1"/>
  <c r="I571" i="1"/>
  <c r="K571" i="1"/>
  <c r="L573" i="1" l="1"/>
  <c r="K572" i="1"/>
  <c r="I572" i="1"/>
  <c r="M573" i="1"/>
  <c r="N573" i="1" s="1"/>
  <c r="J573" i="1"/>
  <c r="D575" i="1"/>
  <c r="G574" i="1"/>
  <c r="F574" i="1"/>
  <c r="L574" i="1" s="1"/>
  <c r="H574" i="1"/>
  <c r="E574" i="1"/>
  <c r="M574" i="1" l="1"/>
  <c r="N574" i="1" s="1"/>
  <c r="J574" i="1"/>
  <c r="G575" i="1"/>
  <c r="F575" i="1"/>
  <c r="L575" i="1" s="1"/>
  <c r="D576" i="1"/>
  <c r="H575" i="1"/>
  <c r="E575" i="1"/>
  <c r="I573" i="1"/>
  <c r="K573" i="1"/>
  <c r="M575" i="1" l="1"/>
  <c r="N575" i="1" s="1"/>
  <c r="J575" i="1"/>
  <c r="F576" i="1"/>
  <c r="E576" i="1"/>
  <c r="G576" i="1"/>
  <c r="D577" i="1"/>
  <c r="H576" i="1"/>
  <c r="K574" i="1"/>
  <c r="I574" i="1"/>
  <c r="L576" i="1" l="1"/>
  <c r="M576" i="1"/>
  <c r="N576" i="1" s="1"/>
  <c r="J576" i="1"/>
  <c r="D578" i="1"/>
  <c r="F577" i="1"/>
  <c r="H577" i="1"/>
  <c r="G577" i="1"/>
  <c r="E577" i="1"/>
  <c r="I575" i="1"/>
  <c r="K575" i="1"/>
  <c r="L577" i="1" l="1"/>
  <c r="M577" i="1"/>
  <c r="N577" i="1" s="1"/>
  <c r="J577" i="1"/>
  <c r="D579" i="1"/>
  <c r="E578" i="1"/>
  <c r="F578" i="1"/>
  <c r="G578" i="1"/>
  <c r="H578" i="1"/>
  <c r="K576" i="1"/>
  <c r="I576" i="1"/>
  <c r="L578" i="1" l="1"/>
  <c r="J578" i="1"/>
  <c r="M578" i="1"/>
  <c r="N578" i="1" s="1"/>
  <c r="F579" i="1"/>
  <c r="G579" i="1"/>
  <c r="E579" i="1"/>
  <c r="H579" i="1"/>
  <c r="D580" i="1"/>
  <c r="K577" i="1"/>
  <c r="I577" i="1"/>
  <c r="D581" i="1" l="1"/>
  <c r="H580" i="1"/>
  <c r="G580" i="1"/>
  <c r="F580" i="1"/>
  <c r="L580" i="1" s="1"/>
  <c r="E580" i="1"/>
  <c r="L579" i="1"/>
  <c r="I578" i="1"/>
  <c r="K578" i="1"/>
  <c r="J579" i="1"/>
  <c r="M579" i="1"/>
  <c r="N579" i="1" s="1"/>
  <c r="K579" i="1" l="1"/>
  <c r="I579" i="1"/>
  <c r="M580" i="1"/>
  <c r="N580" i="1" s="1"/>
  <c r="J580" i="1"/>
  <c r="G581" i="1"/>
  <c r="F581" i="1"/>
  <c r="H581" i="1"/>
  <c r="E581" i="1"/>
  <c r="D582" i="1"/>
  <c r="J581" i="1" l="1"/>
  <c r="M581" i="1"/>
  <c r="N581" i="1" s="1"/>
  <c r="I580" i="1"/>
  <c r="K580" i="1"/>
  <c r="L581" i="1"/>
  <c r="E582" i="1"/>
  <c r="F582" i="1"/>
  <c r="H582" i="1"/>
  <c r="D583" i="1"/>
  <c r="G582" i="1"/>
  <c r="L582" i="1" l="1"/>
  <c r="M582" i="1"/>
  <c r="N582" i="1" s="1"/>
  <c r="J582" i="1"/>
  <c r="I581" i="1"/>
  <c r="K581" i="1"/>
  <c r="E583" i="1"/>
  <c r="G583" i="1"/>
  <c r="H583" i="1"/>
  <c r="D584" i="1"/>
  <c r="F583" i="1"/>
  <c r="L583" i="1" l="1"/>
  <c r="I582" i="1"/>
  <c r="K582" i="1"/>
  <c r="M583" i="1"/>
  <c r="N583" i="1" s="1"/>
  <c r="J583" i="1"/>
  <c r="G584" i="1"/>
  <c r="E584" i="1"/>
  <c r="D585" i="1"/>
  <c r="H584" i="1"/>
  <c r="F584" i="1"/>
  <c r="H585" i="1" l="1"/>
  <c r="G585" i="1"/>
  <c r="D586" i="1"/>
  <c r="F585" i="1"/>
  <c r="L585" i="1" s="1"/>
  <c r="E585" i="1"/>
  <c r="I583" i="1"/>
  <c r="K583" i="1"/>
  <c r="M584" i="1"/>
  <c r="N584" i="1" s="1"/>
  <c r="J584" i="1"/>
  <c r="L584" i="1"/>
  <c r="K584" i="1" l="1"/>
  <c r="I584" i="1"/>
  <c r="G586" i="1"/>
  <c r="F586" i="1"/>
  <c r="H586" i="1"/>
  <c r="E586" i="1"/>
  <c r="D587" i="1"/>
  <c r="J585" i="1"/>
  <c r="M585" i="1"/>
  <c r="N585" i="1" s="1"/>
  <c r="I585" i="1" l="1"/>
  <c r="K585" i="1"/>
  <c r="M586" i="1"/>
  <c r="N586" i="1" s="1"/>
  <c r="J586" i="1"/>
  <c r="L586" i="1"/>
  <c r="E587" i="1"/>
  <c r="H587" i="1"/>
  <c r="D588" i="1"/>
  <c r="F587" i="1"/>
  <c r="G587" i="1"/>
  <c r="L587" i="1" l="1"/>
  <c r="F588" i="1"/>
  <c r="D589" i="1"/>
  <c r="E588" i="1"/>
  <c r="G588" i="1"/>
  <c r="H588" i="1"/>
  <c r="K586" i="1"/>
  <c r="I586" i="1"/>
  <c r="M587" i="1"/>
  <c r="N587" i="1" s="1"/>
  <c r="J587" i="1"/>
  <c r="I587" i="1" l="1"/>
  <c r="K587" i="1"/>
  <c r="M588" i="1"/>
  <c r="N588" i="1" s="1"/>
  <c r="J588" i="1"/>
  <c r="G589" i="1"/>
  <c r="F589" i="1"/>
  <c r="L589" i="1" s="1"/>
  <c r="E589" i="1"/>
  <c r="D590" i="1"/>
  <c r="H589" i="1"/>
  <c r="L588" i="1"/>
  <c r="J589" i="1" l="1"/>
  <c r="M589" i="1"/>
  <c r="N589" i="1"/>
  <c r="I588" i="1"/>
  <c r="K588" i="1"/>
  <c r="F590" i="1"/>
  <c r="H590" i="1"/>
  <c r="E590" i="1"/>
  <c r="D591" i="1"/>
  <c r="G590" i="1"/>
  <c r="I589" i="1" l="1"/>
  <c r="K589" i="1"/>
  <c r="L590" i="1"/>
  <c r="M590" i="1"/>
  <c r="N590" i="1" s="1"/>
  <c r="J590" i="1"/>
  <c r="E591" i="1"/>
  <c r="F591" i="1"/>
  <c r="L591" i="1" s="1"/>
  <c r="G591" i="1"/>
  <c r="H591" i="1"/>
  <c r="D592" i="1"/>
  <c r="M591" i="1" l="1"/>
  <c r="N591" i="1" s="1"/>
  <c r="J591" i="1"/>
  <c r="K590" i="1"/>
  <c r="I590" i="1"/>
  <c r="H592" i="1"/>
  <c r="G592" i="1"/>
  <c r="D593" i="1"/>
  <c r="F592" i="1"/>
  <c r="L592" i="1" s="1"/>
  <c r="E592" i="1"/>
  <c r="D594" i="1" l="1"/>
  <c r="H593" i="1"/>
  <c r="G593" i="1"/>
  <c r="F593" i="1"/>
  <c r="L593" i="1" s="1"/>
  <c r="E593" i="1"/>
  <c r="M592" i="1"/>
  <c r="N592" i="1"/>
  <c r="J592" i="1"/>
  <c r="I591" i="1"/>
  <c r="K591" i="1"/>
  <c r="I592" i="1" l="1"/>
  <c r="K592" i="1"/>
  <c r="J593" i="1"/>
  <c r="M593" i="1"/>
  <c r="N593" i="1" s="1"/>
  <c r="F594" i="1"/>
  <c r="G594" i="1"/>
  <c r="H594" i="1"/>
  <c r="E594" i="1"/>
  <c r="D595" i="1"/>
  <c r="L594" i="1" l="1"/>
  <c r="E595" i="1"/>
  <c r="F595" i="1"/>
  <c r="H595" i="1"/>
  <c r="D596" i="1"/>
  <c r="G595" i="1"/>
  <c r="M594" i="1"/>
  <c r="N594" i="1" s="1"/>
  <c r="J594" i="1"/>
  <c r="K593" i="1"/>
  <c r="I593" i="1"/>
  <c r="D597" i="1" l="1"/>
  <c r="F596" i="1"/>
  <c r="L596" i="1" s="1"/>
  <c r="G596" i="1"/>
  <c r="E596" i="1"/>
  <c r="H596" i="1"/>
  <c r="K594" i="1"/>
  <c r="I594" i="1"/>
  <c r="L595" i="1"/>
  <c r="J595" i="1"/>
  <c r="M595" i="1"/>
  <c r="N595" i="1"/>
  <c r="I595" i="1" l="1"/>
  <c r="K595" i="1"/>
  <c r="M596" i="1"/>
  <c r="N596" i="1" s="1"/>
  <c r="J596" i="1"/>
  <c r="G597" i="1"/>
  <c r="F597" i="1"/>
  <c r="L597" i="1" s="1"/>
  <c r="E597" i="1"/>
  <c r="D598" i="1"/>
  <c r="H597" i="1"/>
  <c r="M597" i="1" l="1"/>
  <c r="N597" i="1" s="1"/>
  <c r="J597" i="1"/>
  <c r="F598" i="1"/>
  <c r="L598" i="1" s="1"/>
  <c r="E598" i="1"/>
  <c r="H598" i="1"/>
  <c r="D599" i="1"/>
  <c r="G598" i="1"/>
  <c r="K596" i="1"/>
  <c r="I596" i="1"/>
  <c r="M598" i="1" l="1"/>
  <c r="N598" i="1" s="1"/>
  <c r="J598" i="1"/>
  <c r="E599" i="1"/>
  <c r="F599" i="1"/>
  <c r="L599" i="1" s="1"/>
  <c r="H599" i="1"/>
  <c r="G599" i="1"/>
  <c r="D600" i="1"/>
  <c r="K597" i="1"/>
  <c r="I597" i="1"/>
  <c r="K598" i="1" l="1"/>
  <c r="I598" i="1"/>
  <c r="M599" i="1"/>
  <c r="N599" i="1" s="1"/>
  <c r="J599" i="1"/>
  <c r="H600" i="1"/>
  <c r="G600" i="1"/>
  <c r="F600" i="1"/>
  <c r="L600" i="1" s="1"/>
  <c r="D601" i="1"/>
  <c r="E600" i="1"/>
  <c r="K599" i="1" l="1"/>
  <c r="I599" i="1"/>
  <c r="G601" i="1"/>
  <c r="H601" i="1"/>
  <c r="E601" i="1"/>
  <c r="D602" i="1"/>
  <c r="F601" i="1"/>
  <c r="M600" i="1"/>
  <c r="N600" i="1" s="1"/>
  <c r="J600" i="1"/>
  <c r="I600" i="1" l="1"/>
  <c r="K600" i="1"/>
  <c r="L601" i="1"/>
  <c r="G602" i="1"/>
  <c r="H602" i="1"/>
  <c r="F602" i="1"/>
  <c r="L602" i="1" s="1"/>
  <c r="D603" i="1"/>
  <c r="E602" i="1"/>
  <c r="M601" i="1"/>
  <c r="N601" i="1" s="1"/>
  <c r="J601" i="1"/>
  <c r="I601" i="1" l="1"/>
  <c r="K601" i="1"/>
  <c r="J602" i="1"/>
  <c r="M602" i="1"/>
  <c r="N602" i="1" s="1"/>
  <c r="H603" i="1"/>
  <c r="D604" i="1"/>
  <c r="E603" i="1"/>
  <c r="G603" i="1"/>
  <c r="F603" i="1"/>
  <c r="L603" i="1" s="1"/>
  <c r="K602" i="1" l="1"/>
  <c r="I602" i="1"/>
  <c r="M603" i="1"/>
  <c r="N603" i="1" s="1"/>
  <c r="J603" i="1"/>
  <c r="D605" i="1"/>
  <c r="G604" i="1"/>
  <c r="F604" i="1"/>
  <c r="L604" i="1" s="1"/>
  <c r="H604" i="1"/>
  <c r="E604" i="1"/>
  <c r="K603" i="1" l="1"/>
  <c r="I603" i="1"/>
  <c r="J604" i="1"/>
  <c r="M604" i="1"/>
  <c r="N604" i="1" s="1"/>
  <c r="H605" i="1"/>
  <c r="D606" i="1"/>
  <c r="G605" i="1"/>
  <c r="E605" i="1"/>
  <c r="F605" i="1"/>
  <c r="L605" i="1" s="1"/>
  <c r="J605" i="1" l="1"/>
  <c r="M605" i="1"/>
  <c r="N605" i="1" s="1"/>
  <c r="K604" i="1"/>
  <c r="I604" i="1"/>
  <c r="H606" i="1"/>
  <c r="F606" i="1"/>
  <c r="L606" i="1" s="1"/>
  <c r="D607" i="1"/>
  <c r="G606" i="1"/>
  <c r="E606" i="1"/>
  <c r="D608" i="1" l="1"/>
  <c r="H607" i="1"/>
  <c r="G607" i="1"/>
  <c r="F607" i="1"/>
  <c r="L607" i="1" s="1"/>
  <c r="E607" i="1"/>
  <c r="I605" i="1"/>
  <c r="K605" i="1"/>
  <c r="M606" i="1"/>
  <c r="N606" i="1" s="1"/>
  <c r="J606" i="1"/>
  <c r="K606" i="1" l="1"/>
  <c r="I606" i="1"/>
  <c r="M607" i="1"/>
  <c r="N607" i="1" s="1"/>
  <c r="J607" i="1"/>
  <c r="D609" i="1"/>
  <c r="F608" i="1"/>
  <c r="H608" i="1"/>
  <c r="E608" i="1"/>
  <c r="G608" i="1"/>
  <c r="M608" i="1" l="1"/>
  <c r="N608" i="1" s="1"/>
  <c r="J608" i="1"/>
  <c r="K607" i="1"/>
  <c r="I607" i="1"/>
  <c r="L608" i="1"/>
  <c r="H609" i="1"/>
  <c r="D610" i="1"/>
  <c r="G609" i="1"/>
  <c r="E609" i="1"/>
  <c r="F609" i="1"/>
  <c r="L609" i="1" s="1"/>
  <c r="H610" i="1" l="1"/>
  <c r="F610" i="1"/>
  <c r="L610" i="1" s="1"/>
  <c r="E610" i="1"/>
  <c r="D611" i="1"/>
  <c r="G610" i="1"/>
  <c r="M609" i="1"/>
  <c r="N609" i="1" s="1"/>
  <c r="J609" i="1"/>
  <c r="K608" i="1"/>
  <c r="I608" i="1"/>
  <c r="D612" i="1" l="1"/>
  <c r="E611" i="1"/>
  <c r="G611" i="1"/>
  <c r="F611" i="1"/>
  <c r="L611" i="1" s="1"/>
  <c r="H611" i="1"/>
  <c r="M610" i="1"/>
  <c r="N610" i="1" s="1"/>
  <c r="J610" i="1"/>
  <c r="K609" i="1"/>
  <c r="I609" i="1"/>
  <c r="I610" i="1" l="1"/>
  <c r="K610" i="1"/>
  <c r="M611" i="1"/>
  <c r="N611" i="1" s="1"/>
  <c r="J611" i="1"/>
  <c r="F612" i="1"/>
  <c r="H612" i="1"/>
  <c r="E612" i="1"/>
  <c r="G612" i="1"/>
  <c r="D613" i="1"/>
  <c r="M612" i="1" l="1"/>
  <c r="N612" i="1" s="1"/>
  <c r="J612" i="1"/>
  <c r="I611" i="1"/>
  <c r="K611" i="1"/>
  <c r="E613" i="1"/>
  <c r="F613" i="1"/>
  <c r="H613" i="1"/>
  <c r="G613" i="1"/>
  <c r="D614" i="1"/>
  <c r="L612" i="1"/>
  <c r="L613" i="1" l="1"/>
  <c r="H614" i="1"/>
  <c r="G614" i="1"/>
  <c r="E614" i="1"/>
  <c r="D615" i="1"/>
  <c r="F614" i="1"/>
  <c r="L614" i="1" s="1"/>
  <c r="M613" i="1"/>
  <c r="N613" i="1" s="1"/>
  <c r="J613" i="1"/>
  <c r="K612" i="1"/>
  <c r="I612" i="1"/>
  <c r="M614" i="1" l="1"/>
  <c r="N614" i="1" s="1"/>
  <c r="J614" i="1"/>
  <c r="I613" i="1"/>
  <c r="K613" i="1"/>
  <c r="F615" i="1"/>
  <c r="L615" i="1" s="1"/>
  <c r="E615" i="1"/>
  <c r="D616" i="1"/>
  <c r="H615" i="1"/>
  <c r="G615" i="1"/>
  <c r="H616" i="1" l="1"/>
  <c r="E616" i="1"/>
  <c r="D617" i="1"/>
  <c r="G616" i="1"/>
  <c r="F616" i="1"/>
  <c r="L616" i="1" s="1"/>
  <c r="M615" i="1"/>
  <c r="N615" i="1" s="1"/>
  <c r="J615" i="1"/>
  <c r="I614" i="1"/>
  <c r="K614" i="1"/>
  <c r="D618" i="1" l="1"/>
  <c r="G617" i="1"/>
  <c r="H617" i="1"/>
  <c r="E617" i="1"/>
  <c r="F617" i="1"/>
  <c r="K615" i="1"/>
  <c r="I615" i="1"/>
  <c r="M616" i="1"/>
  <c r="N616" i="1" s="1"/>
  <c r="J616" i="1"/>
  <c r="I616" i="1" l="1"/>
  <c r="K616" i="1"/>
  <c r="M617" i="1"/>
  <c r="N617" i="1" s="1"/>
  <c r="J617" i="1"/>
  <c r="L617" i="1"/>
  <c r="F618" i="1"/>
  <c r="G618" i="1"/>
  <c r="D619" i="1"/>
  <c r="E618" i="1"/>
  <c r="H618" i="1"/>
  <c r="F619" i="1" l="1"/>
  <c r="L619" i="1" s="1"/>
  <c r="H619" i="1"/>
  <c r="D620" i="1"/>
  <c r="E619" i="1"/>
  <c r="G619" i="1"/>
  <c r="K617" i="1"/>
  <c r="I617" i="1"/>
  <c r="L618" i="1"/>
  <c r="M618" i="1"/>
  <c r="N618" i="1" s="1"/>
  <c r="J618" i="1"/>
  <c r="M619" i="1" l="1"/>
  <c r="N619" i="1" s="1"/>
  <c r="J619" i="1"/>
  <c r="H620" i="1"/>
  <c r="D621" i="1"/>
  <c r="G620" i="1"/>
  <c r="F620" i="1"/>
  <c r="E620" i="1"/>
  <c r="I618" i="1"/>
  <c r="K618" i="1"/>
  <c r="L620" i="1" l="1"/>
  <c r="H621" i="1"/>
  <c r="D622" i="1"/>
  <c r="E621" i="1"/>
  <c r="G621" i="1"/>
  <c r="F621" i="1"/>
  <c r="L621" i="1" s="1"/>
  <c r="M620" i="1"/>
  <c r="N620" i="1" s="1"/>
  <c r="J620" i="1"/>
  <c r="K619" i="1"/>
  <c r="I619" i="1"/>
  <c r="M621" i="1" l="1"/>
  <c r="N621" i="1" s="1"/>
  <c r="J621" i="1"/>
  <c r="K620" i="1"/>
  <c r="I620" i="1"/>
  <c r="E622" i="1"/>
  <c r="H622" i="1"/>
  <c r="F622" i="1"/>
  <c r="L622" i="1" s="1"/>
  <c r="D624" i="1"/>
  <c r="G622" i="1"/>
  <c r="M622" i="1" l="1"/>
  <c r="N622" i="1" s="1"/>
  <c r="J622" i="1"/>
  <c r="E624" i="1"/>
  <c r="H624" i="1"/>
  <c r="D625" i="1"/>
  <c r="G624" i="1"/>
  <c r="F624" i="1"/>
  <c r="L624" i="1" s="1"/>
  <c r="K621" i="1"/>
  <c r="I621" i="1"/>
  <c r="J624" i="1" l="1"/>
  <c r="M624" i="1"/>
  <c r="N624" i="1" s="1"/>
  <c r="D626" i="1"/>
  <c r="F625" i="1"/>
  <c r="G625" i="1"/>
  <c r="E625" i="1"/>
  <c r="H625" i="1"/>
  <c r="I622" i="1"/>
  <c r="K622" i="1"/>
  <c r="L625" i="1" l="1"/>
  <c r="F626" i="1"/>
  <c r="H626" i="1"/>
  <c r="D627" i="1"/>
  <c r="G626" i="1"/>
  <c r="E626" i="1"/>
  <c r="M625" i="1"/>
  <c r="N625" i="1" s="1"/>
  <c r="J625" i="1"/>
  <c r="I624" i="1"/>
  <c r="K624" i="1"/>
  <c r="L626" i="1" l="1"/>
  <c r="H627" i="1"/>
  <c r="E627" i="1"/>
  <c r="D628" i="1"/>
  <c r="G627" i="1"/>
  <c r="F627" i="1"/>
  <c r="L627" i="1" s="1"/>
  <c r="I625" i="1"/>
  <c r="K625" i="1"/>
  <c r="M626" i="1"/>
  <c r="N626" i="1" s="1"/>
  <c r="J626" i="1"/>
  <c r="K626" i="1" l="1"/>
  <c r="I626" i="1"/>
  <c r="E628" i="1"/>
  <c r="F628" i="1"/>
  <c r="L628" i="1" s="1"/>
  <c r="H628" i="1"/>
  <c r="D629" i="1"/>
  <c r="G628" i="1"/>
  <c r="M627" i="1"/>
  <c r="N627" i="1" s="1"/>
  <c r="J627" i="1"/>
  <c r="M628" i="1" l="1"/>
  <c r="N628" i="1" s="1"/>
  <c r="J628" i="1"/>
  <c r="I627" i="1"/>
  <c r="K627" i="1"/>
  <c r="H629" i="1"/>
  <c r="D630" i="1"/>
  <c r="E629" i="1"/>
  <c r="F629" i="1"/>
  <c r="L629" i="1" s="1"/>
  <c r="G629" i="1"/>
  <c r="M629" i="1" l="1"/>
  <c r="N629" i="1" s="1"/>
  <c r="J629" i="1"/>
  <c r="F630" i="1"/>
  <c r="L630" i="1" s="1"/>
  <c r="E630" i="1"/>
  <c r="D631" i="1"/>
  <c r="H630" i="1"/>
  <c r="G630" i="1"/>
  <c r="I628" i="1"/>
  <c r="K628" i="1"/>
  <c r="M630" i="1" l="1"/>
  <c r="N630" i="1" s="1"/>
  <c r="J630" i="1"/>
  <c r="G631" i="1"/>
  <c r="F631" i="1"/>
  <c r="L631" i="1" s="1"/>
  <c r="E631" i="1"/>
  <c r="H631" i="1"/>
  <c r="I629" i="1"/>
  <c r="K629" i="1"/>
  <c r="J631" i="1" l="1"/>
  <c r="M631" i="1"/>
  <c r="N631" i="1" s="1"/>
  <c r="K630" i="1"/>
  <c r="I630" i="1"/>
  <c r="K631" i="1" l="1"/>
  <c r="I631" i="1"/>
</calcChain>
</file>

<file path=xl/sharedStrings.xml><?xml version="1.0" encoding="utf-8"?>
<sst xmlns="http://schemas.openxmlformats.org/spreadsheetml/2006/main" count="81" uniqueCount="50">
  <si>
    <t>d</t>
  </si>
  <si>
    <t>C1</t>
  </si>
  <si>
    <t>C3</t>
  </si>
  <si>
    <t>V1</t>
  </si>
  <si>
    <t>V3</t>
  </si>
  <si>
    <t>Vbreak1</t>
  </si>
  <si>
    <t>Qbreak1</t>
  </si>
  <si>
    <t>Vbreak3</t>
  </si>
  <si>
    <t>Q break 3</t>
  </si>
  <si>
    <t>C(F)</t>
  </si>
  <si>
    <t>QSC(x)</t>
  </si>
  <si>
    <t>V</t>
  </si>
  <si>
    <t>epsilon0</t>
  </si>
  <si>
    <t>C2</t>
  </si>
  <si>
    <t>d</t>
    <phoneticPr fontId="5" type="noConversion"/>
  </si>
  <si>
    <t>C1</t>
    <phoneticPr fontId="5" type="noConversion"/>
  </si>
  <si>
    <t>C3</t>
    <phoneticPr fontId="5" type="noConversion"/>
  </si>
  <si>
    <t>V1</t>
    <phoneticPr fontId="5" type="noConversion"/>
  </si>
  <si>
    <t>V3</t>
    <phoneticPr fontId="5" type="noConversion"/>
  </si>
  <si>
    <t>Vbreak1</t>
    <phoneticPr fontId="5" type="noConversion"/>
  </si>
  <si>
    <t>Qbreak1</t>
    <phoneticPr fontId="5" type="noConversion"/>
  </si>
  <si>
    <t>Vbreak3</t>
    <phoneticPr fontId="5" type="noConversion"/>
  </si>
  <si>
    <t>Q break 3</t>
    <phoneticPr fontId="5" type="noConversion"/>
  </si>
  <si>
    <t>C(F)</t>
    <phoneticPr fontId="5" type="noConversion"/>
  </si>
  <si>
    <t>QSC(x)</t>
    <phoneticPr fontId="5" type="noConversion"/>
  </si>
  <si>
    <t>parameters</t>
    <phoneticPr fontId="5" type="noConversion"/>
  </si>
  <si>
    <t>g</t>
    <phoneticPr fontId="5" type="noConversion"/>
  </si>
  <si>
    <t>d0</t>
    <phoneticPr fontId="5" type="noConversion"/>
  </si>
  <si>
    <t>Qsc(g)</t>
    <phoneticPr fontId="5" type="noConversion"/>
  </si>
  <si>
    <t>Q10</t>
    <phoneticPr fontId="5" type="noConversion"/>
  </si>
  <si>
    <t>Ebreak</t>
    <phoneticPr fontId="5" type="noConversion"/>
  </si>
  <si>
    <t>Ctotal</t>
    <phoneticPr fontId="5" type="noConversion"/>
  </si>
  <si>
    <t>sigma</t>
    <phoneticPr fontId="5" type="noConversion"/>
  </si>
  <si>
    <t>unit</t>
    <phoneticPr fontId="3" type="noConversion"/>
  </si>
  <si>
    <t>m</t>
    <phoneticPr fontId="3" type="noConversion"/>
  </si>
  <si>
    <t>F</t>
    <phoneticPr fontId="3" type="noConversion"/>
  </si>
  <si>
    <t>V</t>
    <phoneticPr fontId="5" type="noConversion"/>
  </si>
  <si>
    <t>V</t>
    <phoneticPr fontId="3" type="noConversion"/>
  </si>
  <si>
    <t>C</t>
    <phoneticPr fontId="3" type="noConversion"/>
  </si>
  <si>
    <t>Charge</t>
    <phoneticPr fontId="3" type="noConversion"/>
  </si>
  <si>
    <t>Voltage</t>
    <phoneticPr fontId="3" type="noConversion"/>
  </si>
  <si>
    <t>CMEO</t>
    <phoneticPr fontId="3" type="noConversion"/>
  </si>
  <si>
    <t xml:space="preserve">Theoretical </t>
    <phoneticPr fontId="3" type="noConversion"/>
  </si>
  <si>
    <t>Revised</t>
    <phoneticPr fontId="3" type="noConversion"/>
  </si>
  <si>
    <t>Supplementary Figure 6a CMEO curve with theoretical Eem and revised Eem of CFT mode TENG.</t>
    <phoneticPr fontId="3" type="noConversion"/>
  </si>
  <si>
    <t>Measured V1-Q</t>
    <phoneticPr fontId="3" type="noConversion"/>
  </si>
  <si>
    <t>Measured V3-Q</t>
    <phoneticPr fontId="3" type="noConversion"/>
  </si>
  <si>
    <t>C</t>
  </si>
  <si>
    <t>Supplementary Figure 6b CMEO curve with measured Eem of CFT mode TENG.</t>
    <phoneticPr fontId="3" type="noConversion"/>
  </si>
  <si>
    <t>The same as data of figure 4e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0000E+00"/>
    <numFmt numFmtId="177" formatCode="0.0000000E+00"/>
    <numFmt numFmtId="178" formatCode="0.0000E+00"/>
  </numFmts>
  <fonts count="6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scheme val="minor"/>
    </font>
    <font>
      <sz val="11"/>
      <color rgb="FFFF0000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name val="等线"/>
      <family val="2"/>
      <scheme val="minor"/>
    </font>
    <font>
      <sz val="9"/>
      <name val="等线"/>
      <family val="3"/>
      <charset val="134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0" fontId="1" fillId="0" borderId="0"/>
  </cellStyleXfs>
  <cellXfs count="23">
    <xf numFmtId="0" fontId="0" fillId="0" borderId="0" xfId="0">
      <alignment vertical="center"/>
    </xf>
    <xf numFmtId="0" fontId="1" fillId="0" borderId="0" xfId="1"/>
    <xf numFmtId="0" fontId="1" fillId="2" borderId="0" xfId="1" applyFill="1"/>
    <xf numFmtId="11" fontId="1" fillId="0" borderId="0" xfId="1" applyNumberFormat="1"/>
    <xf numFmtId="11" fontId="4" fillId="0" borderId="0" xfId="1" applyNumberFormat="1" applyFont="1" applyAlignment="1">
      <alignment horizontal="center" vertical="center"/>
    </xf>
    <xf numFmtId="11" fontId="4" fillId="2" borderId="0" xfId="1" applyNumberFormat="1" applyFont="1" applyFill="1" applyAlignment="1">
      <alignment horizontal="center" vertical="center"/>
    </xf>
    <xf numFmtId="11" fontId="1" fillId="2" borderId="0" xfId="1" applyNumberFormat="1" applyFill="1"/>
    <xf numFmtId="0" fontId="0" fillId="0" borderId="0" xfId="0" applyAlignment="1"/>
    <xf numFmtId="0" fontId="0" fillId="2" borderId="0" xfId="0" applyFill="1" applyAlignment="1"/>
    <xf numFmtId="11" fontId="0" fillId="0" borderId="0" xfId="0" applyNumberFormat="1" applyAlignment="1"/>
    <xf numFmtId="11" fontId="4" fillId="0" borderId="0" xfId="0" applyNumberFormat="1" applyFont="1" applyAlignment="1">
      <alignment horizontal="center" vertical="center"/>
    </xf>
    <xf numFmtId="11" fontId="4" fillId="2" borderId="0" xfId="0" applyNumberFormat="1" applyFont="1" applyFill="1" applyAlignment="1">
      <alignment horizontal="center" vertical="center"/>
    </xf>
    <xf numFmtId="11" fontId="0" fillId="2" borderId="0" xfId="0" applyNumberFormat="1" applyFill="1" applyAlignment="1"/>
    <xf numFmtId="0" fontId="0" fillId="3" borderId="0" xfId="0" applyFill="1" applyAlignment="1"/>
    <xf numFmtId="0" fontId="1" fillId="3" borderId="0" xfId="1" applyFill="1"/>
    <xf numFmtId="178" fontId="0" fillId="2" borderId="0" xfId="0" applyNumberFormat="1" applyFill="1" applyAlignment="1"/>
    <xf numFmtId="0" fontId="2" fillId="2" borderId="0" xfId="0" applyFont="1" applyFill="1" applyAlignment="1"/>
    <xf numFmtId="0" fontId="0" fillId="2" borderId="0" xfId="0" applyFill="1">
      <alignment vertical="center"/>
    </xf>
    <xf numFmtId="176" fontId="1" fillId="2" borderId="0" xfId="1" applyNumberFormat="1" applyFill="1"/>
    <xf numFmtId="177" fontId="1" fillId="2" borderId="0" xfId="1" applyNumberFormat="1" applyFill="1"/>
    <xf numFmtId="178" fontId="1" fillId="2" borderId="0" xfId="1" applyNumberFormat="1" applyFill="1"/>
    <xf numFmtId="0" fontId="2" fillId="2" borderId="0" xfId="0" applyFont="1" applyFill="1">
      <alignment vertical="center"/>
    </xf>
    <xf numFmtId="11" fontId="0" fillId="0" borderId="0" xfId="0" applyNumberFormat="1">
      <alignment vertical="center"/>
    </xf>
  </cellXfs>
  <cellStyles count="2">
    <cellStyle name="常规" xfId="0" builtinId="0"/>
    <cellStyle name="常规 2" xfId="1" xr:uid="{8741C7B3-1799-41A9-A257-1F67738F9C08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003DEA-9647-49BB-82B3-1A6F4FD38DC9}">
  <dimension ref="A1:AC1153"/>
  <sheetViews>
    <sheetView workbookViewId="0">
      <selection activeCell="D3" sqref="D3"/>
    </sheetView>
  </sheetViews>
  <sheetFormatPr defaultRowHeight="14" x14ac:dyDescent="0.3"/>
  <cols>
    <col min="4" max="6" width="8.83203125" style="7"/>
    <col min="7" max="7" width="9.33203125" style="7" bestFit="1" customWidth="1"/>
    <col min="8" max="8" width="8.83203125" style="7"/>
    <col min="9" max="9" width="9.4140625" style="8" bestFit="1" customWidth="1"/>
    <col min="10" max="10" width="9.83203125" style="8" customWidth="1"/>
    <col min="11" max="11" width="10.58203125" style="8" customWidth="1"/>
    <col min="12" max="12" width="10.25" style="8" bestFit="1" customWidth="1"/>
    <col min="13" max="17" width="8.83203125" style="7"/>
    <col min="24" max="27" width="8.83203125" style="17"/>
  </cols>
  <sheetData>
    <row r="1" spans="1:29" x14ac:dyDescent="0.3">
      <c r="A1" t="s">
        <v>44</v>
      </c>
    </row>
    <row r="2" spans="1:29" x14ac:dyDescent="0.3">
      <c r="I2" s="16" t="s">
        <v>42</v>
      </c>
    </row>
    <row r="3" spans="1:29" x14ac:dyDescent="0.3">
      <c r="N3" s="13"/>
      <c r="P3" s="7" t="s">
        <v>41</v>
      </c>
      <c r="Y3" s="21" t="s">
        <v>43</v>
      </c>
    </row>
    <row r="4" spans="1:29" x14ac:dyDescent="0.3">
      <c r="B4" s="7"/>
      <c r="D4" s="7" t="s">
        <v>14</v>
      </c>
      <c r="E4" s="7" t="s">
        <v>15</v>
      </c>
      <c r="F4" s="7" t="s">
        <v>16</v>
      </c>
      <c r="G4" s="7" t="s">
        <v>17</v>
      </c>
      <c r="H4" s="7" t="s">
        <v>18</v>
      </c>
      <c r="I4" s="8" t="s">
        <v>19</v>
      </c>
      <c r="J4" s="8" t="s">
        <v>20</v>
      </c>
      <c r="K4" s="8" t="s">
        <v>21</v>
      </c>
      <c r="L4" s="8" t="s">
        <v>22</v>
      </c>
      <c r="M4" s="7" t="s">
        <v>23</v>
      </c>
      <c r="N4" s="13" t="s">
        <v>24</v>
      </c>
      <c r="P4" s="7" t="s">
        <v>39</v>
      </c>
      <c r="Q4" s="7" t="s">
        <v>40</v>
      </c>
      <c r="S4" s="1" t="s">
        <v>0</v>
      </c>
      <c r="T4" s="1" t="s">
        <v>1</v>
      </c>
      <c r="U4" s="1" t="s">
        <v>2</v>
      </c>
      <c r="V4" s="1" t="s">
        <v>3</v>
      </c>
      <c r="W4" s="1" t="s">
        <v>4</v>
      </c>
      <c r="X4" s="2" t="s">
        <v>5</v>
      </c>
      <c r="Y4" s="2" t="s">
        <v>6</v>
      </c>
      <c r="Z4" s="2" t="s">
        <v>7</v>
      </c>
      <c r="AA4" s="18" t="s">
        <v>8</v>
      </c>
      <c r="AB4" s="1" t="s">
        <v>9</v>
      </c>
      <c r="AC4" s="14" t="s">
        <v>10</v>
      </c>
    </row>
    <row r="5" spans="1:29" x14ac:dyDescent="0.3">
      <c r="A5" s="7"/>
      <c r="B5" s="7"/>
      <c r="C5" t="s">
        <v>33</v>
      </c>
      <c r="D5" s="7" t="s">
        <v>34</v>
      </c>
      <c r="E5" s="7" t="s">
        <v>35</v>
      </c>
      <c r="F5" s="7" t="s">
        <v>35</v>
      </c>
      <c r="G5" s="7" t="s">
        <v>36</v>
      </c>
      <c r="H5" s="7" t="s">
        <v>37</v>
      </c>
      <c r="I5" s="8" t="s">
        <v>36</v>
      </c>
      <c r="J5" s="8" t="s">
        <v>38</v>
      </c>
      <c r="K5" s="8" t="s">
        <v>37</v>
      </c>
      <c r="L5" s="8" t="s">
        <v>38</v>
      </c>
      <c r="M5" s="7" t="s">
        <v>35</v>
      </c>
      <c r="N5" s="13" t="s">
        <v>38</v>
      </c>
      <c r="P5" s="7" t="s">
        <v>38</v>
      </c>
      <c r="Q5" s="7" t="s">
        <v>11</v>
      </c>
      <c r="S5" s="7" t="s">
        <v>34</v>
      </c>
      <c r="T5" s="7" t="s">
        <v>35</v>
      </c>
      <c r="U5" s="7" t="s">
        <v>35</v>
      </c>
      <c r="V5" s="7" t="s">
        <v>36</v>
      </c>
      <c r="W5" s="7" t="s">
        <v>37</v>
      </c>
      <c r="X5" s="8" t="s">
        <v>36</v>
      </c>
      <c r="Y5" s="8" t="s">
        <v>38</v>
      </c>
      <c r="Z5" s="8" t="s">
        <v>37</v>
      </c>
      <c r="AA5" s="8" t="s">
        <v>38</v>
      </c>
      <c r="AB5" s="7" t="s">
        <v>35</v>
      </c>
      <c r="AC5" s="13" t="s">
        <v>38</v>
      </c>
    </row>
    <row r="6" spans="1:29" x14ac:dyDescent="0.3">
      <c r="A6" s="7" t="s">
        <v>25</v>
      </c>
      <c r="B6" s="7"/>
      <c r="D6" s="9">
        <v>3.9999999999999998E-6</v>
      </c>
      <c r="E6" s="10">
        <f t="shared" ref="E6:E71" si="0">0.00000000000885*1*(0.02*0.02/D6+2*0.02/PI()*(1+LN(1+2*PI()*0.02/D6+LN(1+2*PI()*0.02/D6))))</f>
        <v>8.8627954933774744E-10</v>
      </c>
      <c r="F6" s="10">
        <f t="shared" ref="F6:F69" si="1">0.00000000000885*1*(0.02*0.02/($B$8-D6)+2*0.02/PI()*(1+LN(1+2*PI()*0.02/($B$8-D6)+LN(1+2*PI()*0.02/($B$8-D6)))))</f>
        <v>2.36188213812682E-12</v>
      </c>
      <c r="G6" s="9">
        <f>28700000*D6/(LN(D6)+12.6)</f>
        <v>672.1948913117667</v>
      </c>
      <c r="H6" s="9">
        <f t="shared" ref="H6:H69" si="2">28700000*($B$8-D6)/(LN($B$8-D6)+12.6)</f>
        <v>8974.1032440784293</v>
      </c>
      <c r="I6" s="12">
        <f>(N6-J6)/M6</f>
        <v>317920.49856612534</v>
      </c>
      <c r="J6" s="12">
        <f t="shared" ref="J6:J69" si="3">$B$11+$B$10-E6*G6</f>
        <v>-5.6836153737756743E-7</v>
      </c>
      <c r="K6" s="12">
        <f>(N6-L6)/M6</f>
        <v>-9806.9252926168829</v>
      </c>
      <c r="L6" s="12">
        <f t="shared" ref="L6:L69" si="4">-$B$11+F6*H6</f>
        <v>1.8804726196533452E-8</v>
      </c>
      <c r="M6" s="9">
        <f t="shared" ref="M6:M69" si="5">1/(1/E6+1/F6+1/$B$16)</f>
        <v>1.7916299364290688E-12</v>
      </c>
      <c r="N6" s="9">
        <f t="shared" ref="N6:N69" si="6">(($B$10+$B$11)/E6+$B$10/2/$B$16-$B$11/F6)*M6</f>
        <v>1.2343452579576399E-9</v>
      </c>
      <c r="P6" s="7">
        <v>0</v>
      </c>
      <c r="Q6" s="7">
        <v>0</v>
      </c>
      <c r="S6" s="3">
        <v>3.9999999999999998E-6</v>
      </c>
      <c r="T6" s="4">
        <v>8.8627954933774744E-10</v>
      </c>
      <c r="U6" s="4">
        <v>2.36188213812682E-12</v>
      </c>
      <c r="V6" s="3">
        <v>672.1948913117667</v>
      </c>
      <c r="W6" s="3">
        <v>8974.1032440784293</v>
      </c>
      <c r="X6" s="6">
        <v>317920.49856612534</v>
      </c>
      <c r="Y6" s="6">
        <v>-5.6836153737756743E-7</v>
      </c>
      <c r="Z6" s="6">
        <v>-10500</v>
      </c>
      <c r="AA6" s="19">
        <v>1.8634196544939047E-8</v>
      </c>
      <c r="AB6" s="3">
        <v>1.7916299364290688E-12</v>
      </c>
      <c r="AC6" s="3">
        <v>1.2343452579576399E-9</v>
      </c>
    </row>
    <row r="7" spans="1:29" x14ac:dyDescent="0.3">
      <c r="A7" s="7"/>
      <c r="B7" s="7"/>
      <c r="D7" s="9">
        <f>1.01*D6</f>
        <v>4.0399999999999994E-6</v>
      </c>
      <c r="E7" s="10">
        <f t="shared" si="0"/>
        <v>8.775160522510318E-10</v>
      </c>
      <c r="F7" s="10">
        <f t="shared" si="1"/>
        <v>2.3619198006677015E-12</v>
      </c>
      <c r="G7" s="9">
        <f>28700000*D7/(LN(D7)+12.6)</f>
        <v>641.53902435698637</v>
      </c>
      <c r="H7" s="9">
        <f t="shared" si="2"/>
        <v>8973.9515755285865</v>
      </c>
      <c r="I7" s="12">
        <f t="shared" ref="I7:I70" si="7">(N7-J7)/M7</f>
        <v>299620.47094937216</v>
      </c>
      <c r="J7" s="12">
        <f t="shared" si="3"/>
        <v>-5.3556974405735995E-7</v>
      </c>
      <c r="K7" s="12">
        <f t="shared" ref="K7:K70" si="8">(N7-L7)/M7</f>
        <v>-9806.6741443633418</v>
      </c>
      <c r="L7" s="12">
        <f t="shared" si="4"/>
        <v>1.8804705955112747E-8</v>
      </c>
      <c r="M7" s="9">
        <f t="shared" si="5"/>
        <v>1.7916154377617219E-12</v>
      </c>
      <c r="N7" s="9">
        <f t="shared" si="6"/>
        <v>1.23491716497266E-9</v>
      </c>
      <c r="P7" s="7">
        <v>0</v>
      </c>
      <c r="Q7" s="9">
        <f>P8/M190</f>
        <v>14011.898858878751</v>
      </c>
      <c r="S7" s="3">
        <v>4.0399999999999994E-6</v>
      </c>
      <c r="T7" s="4">
        <v>8.775160522510318E-10</v>
      </c>
      <c r="U7" s="4">
        <v>2.3619198006677015E-12</v>
      </c>
      <c r="V7" s="3">
        <v>641.53902435698637</v>
      </c>
      <c r="W7" s="3">
        <v>8973.9515755285865</v>
      </c>
      <c r="X7" s="6">
        <v>299620.47094937216</v>
      </c>
      <c r="Y7" s="6">
        <v>-5.3556974405735995E-7</v>
      </c>
      <c r="Z7" s="6">
        <v>-9711.5033802697253</v>
      </c>
      <c r="AA7" s="19">
        <v>1.8634196544939047E-8</v>
      </c>
      <c r="AB7" s="3">
        <v>1.7916154377617219E-12</v>
      </c>
      <c r="AC7" s="3">
        <v>1.23491716497266E-9</v>
      </c>
    </row>
    <row r="8" spans="1:29" x14ac:dyDescent="0.3">
      <c r="A8" s="7" t="s">
        <v>26</v>
      </c>
      <c r="B8" s="9">
        <v>2E-3</v>
      </c>
      <c r="D8" s="9">
        <f t="shared" ref="D8:D71" si="9">1.01*D7</f>
        <v>4.0803999999999991E-6</v>
      </c>
      <c r="E8" s="10">
        <f t="shared" si="0"/>
        <v>8.6883931136803834E-10</v>
      </c>
      <c r="F8" s="10">
        <f t="shared" si="1"/>
        <v>2.36195784132516E-12</v>
      </c>
      <c r="G8" s="9">
        <f t="shared" ref="G8:G71" si="10">28700000*D8/(LN(D8)+12.6)</f>
        <v>614.14274143822252</v>
      </c>
      <c r="H8" s="9">
        <f t="shared" si="2"/>
        <v>8973.7983898996972</v>
      </c>
      <c r="I8" s="12">
        <f t="shared" si="7"/>
        <v>283230.39633430104</v>
      </c>
      <c r="J8" s="12">
        <f t="shared" si="3"/>
        <v>-5.062003085915032E-7</v>
      </c>
      <c r="K8" s="12">
        <f t="shared" si="8"/>
        <v>-9806.4204863445757</v>
      </c>
      <c r="L8" s="12">
        <f t="shared" si="4"/>
        <v>1.8804685512133346E-8</v>
      </c>
      <c r="M8" s="9">
        <f t="shared" si="5"/>
        <v>1.7916007954214434E-12</v>
      </c>
      <c r="N8" s="9">
        <f t="shared" si="6"/>
        <v>1.2354947685612666E-9</v>
      </c>
      <c r="P8" s="9">
        <v>2.4999999999999999E-8</v>
      </c>
      <c r="Q8" s="9">
        <v>0</v>
      </c>
      <c r="S8" s="3">
        <v>4.0803999999999991E-6</v>
      </c>
      <c r="T8" s="4">
        <v>8.6883931136803834E-10</v>
      </c>
      <c r="U8" s="4">
        <v>2.36195784132516E-12</v>
      </c>
      <c r="V8" s="3">
        <v>614.14274143822252</v>
      </c>
      <c r="W8" s="3">
        <v>8973.7983898996972</v>
      </c>
      <c r="X8" s="6">
        <v>283230.39633430104</v>
      </c>
      <c r="Y8" s="6">
        <v>-5.062003085915032E-7</v>
      </c>
      <c r="Z8" s="6">
        <v>-9711.2603548967691</v>
      </c>
      <c r="AA8" s="19">
        <v>1.8634196544939047E-8</v>
      </c>
      <c r="AB8" s="3">
        <v>1.7916007954214434E-12</v>
      </c>
      <c r="AC8" s="3">
        <v>1.2354947685612666E-9</v>
      </c>
    </row>
    <row r="9" spans="1:29" ht="13.5" customHeight="1" x14ac:dyDescent="0.3">
      <c r="A9" s="7" t="s">
        <v>27</v>
      </c>
      <c r="B9" s="7">
        <f>0.0011/3.6+0.000335/2</f>
        <v>4.7305555555555556E-4</v>
      </c>
      <c r="D9" s="9">
        <f t="shared" si="9"/>
        <v>4.1212039999999989E-6</v>
      </c>
      <c r="E9" s="10">
        <f t="shared" si="0"/>
        <v>8.6024846771651561E-10</v>
      </c>
      <c r="F9" s="10">
        <f t="shared" si="1"/>
        <v>2.3619962639104238E-12</v>
      </c>
      <c r="G9" s="9">
        <f t="shared" si="10"/>
        <v>589.52164492914358</v>
      </c>
      <c r="H9" s="9">
        <f t="shared" si="2"/>
        <v>8973.6436720130532</v>
      </c>
      <c r="I9" s="12">
        <f t="shared" si="7"/>
        <v>268466.10754550382</v>
      </c>
      <c r="J9" s="12">
        <f t="shared" si="3"/>
        <v>-4.7974404377465423E-7</v>
      </c>
      <c r="K9" s="12">
        <f t="shared" si="8"/>
        <v>-9806.1642934948704</v>
      </c>
      <c r="L9" s="12">
        <f t="shared" si="4"/>
        <v>1.8804664865596909E-8</v>
      </c>
      <c r="M9" s="9">
        <f t="shared" si="5"/>
        <v>1.7915860079968687E-12</v>
      </c>
      <c r="N9" s="9">
        <f t="shared" si="6"/>
        <v>1.2360781252529983E-9</v>
      </c>
      <c r="P9" s="7">
        <f>P8</f>
        <v>2.4999999999999999E-8</v>
      </c>
      <c r="Q9" s="9">
        <f>-Q7</f>
        <v>-14011.898858878751</v>
      </c>
      <c r="R9" s="7"/>
      <c r="S9" s="3">
        <v>4.1212039999999989E-6</v>
      </c>
      <c r="T9" s="4">
        <v>8.6024846771651561E-10</v>
      </c>
      <c r="U9" s="4">
        <v>2.3619962639104238E-12</v>
      </c>
      <c r="V9" s="3">
        <v>589.52164492914358</v>
      </c>
      <c r="W9" s="3">
        <v>8973.6436720130532</v>
      </c>
      <c r="X9" s="6">
        <v>268466.10754550382</v>
      </c>
      <c r="Y9" s="6">
        <v>-4.7974404377465423E-7</v>
      </c>
      <c r="Z9" s="6">
        <v>-9711.0149007797208</v>
      </c>
      <c r="AA9" s="19">
        <v>1.8634196544939047E-8</v>
      </c>
      <c r="AB9" s="3">
        <v>1.7915860079968687E-12</v>
      </c>
      <c r="AC9" s="3">
        <v>1.2360781252529983E-9</v>
      </c>
    </row>
    <row r="10" spans="1:29" x14ac:dyDescent="0.3">
      <c r="A10" s="7" t="s">
        <v>28</v>
      </c>
      <c r="B10" s="9">
        <v>2.4999999999999999E-8</v>
      </c>
      <c r="D10" s="9">
        <f t="shared" si="9"/>
        <v>4.1624160399999991E-6</v>
      </c>
      <c r="E10" s="10">
        <f t="shared" si="0"/>
        <v>8.5174267082888905E-10</v>
      </c>
      <c r="F10" s="10">
        <f t="shared" si="1"/>
        <v>2.3620350722734417E-12</v>
      </c>
      <c r="G10" s="9">
        <f t="shared" si="10"/>
        <v>567.28289549576141</v>
      </c>
      <c r="H10" s="9">
        <f t="shared" si="2"/>
        <v>8973.4874065379972</v>
      </c>
      <c r="I10" s="12">
        <f t="shared" si="7"/>
        <v>255097.14600348863</v>
      </c>
      <c r="J10" s="12">
        <f t="shared" si="3"/>
        <v>-4.5578800056374403E-7</v>
      </c>
      <c r="K10" s="12">
        <f t="shared" si="8"/>
        <v>-9805.905540498441</v>
      </c>
      <c r="L10" s="12">
        <f t="shared" si="4"/>
        <v>1.880464401348546E-8</v>
      </c>
      <c r="M10" s="9">
        <f t="shared" si="5"/>
        <v>1.7915710740630088E-12</v>
      </c>
      <c r="N10" s="9">
        <f t="shared" si="6"/>
        <v>1.236667292134262E-9</v>
      </c>
      <c r="P10" s="7">
        <v>0</v>
      </c>
      <c r="Q10" s="7">
        <v>0</v>
      </c>
      <c r="S10" s="3">
        <v>4.1624160399999991E-6</v>
      </c>
      <c r="T10" s="4">
        <v>8.5174267082888905E-10</v>
      </c>
      <c r="U10" s="4">
        <v>2.3620350722734417E-12</v>
      </c>
      <c r="V10" s="3">
        <v>567.28289549576141</v>
      </c>
      <c r="W10" s="3">
        <v>8973.4874065379972</v>
      </c>
      <c r="X10" s="6">
        <v>255097.14600348863</v>
      </c>
      <c r="Y10" s="6">
        <v>-4.5578800056374403E-7</v>
      </c>
      <c r="Z10" s="6">
        <v>-9710.7669936587299</v>
      </c>
      <c r="AA10" s="19">
        <v>1.8634196544939047E-8</v>
      </c>
      <c r="AB10" s="3">
        <v>1.7915710740630088E-12</v>
      </c>
      <c r="AC10" s="3">
        <v>1.236667292134262E-9</v>
      </c>
    </row>
    <row r="11" spans="1:29" x14ac:dyDescent="0.3">
      <c r="A11" s="7" t="s">
        <v>29</v>
      </c>
      <c r="B11" s="9">
        <f>B10*B9/(B8+B9)/2</f>
        <v>2.391047961361339E-9</v>
      </c>
      <c r="D11" s="9">
        <f t="shared" si="9"/>
        <v>4.2040402003999995E-6</v>
      </c>
      <c r="E11" s="10">
        <f t="shared" si="0"/>
        <v>8.4332107865805558E-10</v>
      </c>
      <c r="F11" s="10">
        <f t="shared" si="1"/>
        <v>2.3620742703032821E-12</v>
      </c>
      <c r="G11" s="9">
        <f t="shared" si="10"/>
        <v>547.10455707310098</v>
      </c>
      <c r="H11" s="9">
        <f t="shared" si="2"/>
        <v>8973.3295779904001</v>
      </c>
      <c r="I11" s="12">
        <f t="shared" si="7"/>
        <v>242934.64534437878</v>
      </c>
      <c r="J11" s="12">
        <f t="shared" si="3"/>
        <v>-4.3399375724826388E-7</v>
      </c>
      <c r="K11" s="12">
        <f t="shared" si="8"/>
        <v>-9805.6442017869304</v>
      </c>
      <c r="L11" s="12">
        <f t="shared" si="4"/>
        <v>1.8804622953761194E-8</v>
      </c>
      <c r="M11" s="9">
        <f t="shared" si="5"/>
        <v>1.7915559921811225E-12</v>
      </c>
      <c r="N11" s="9">
        <f t="shared" si="6"/>
        <v>1.2372623268537399E-9</v>
      </c>
      <c r="S11" s="3">
        <v>4.2040402003999995E-6</v>
      </c>
      <c r="T11" s="4">
        <v>8.4332107865805558E-10</v>
      </c>
      <c r="U11" s="4">
        <v>2.3620742703032821E-12</v>
      </c>
      <c r="V11" s="3">
        <v>547.10455707310098</v>
      </c>
      <c r="W11" s="3">
        <v>8973.3295779904001</v>
      </c>
      <c r="X11" s="6">
        <v>242934.64534437878</v>
      </c>
      <c r="Y11" s="6">
        <v>-4.3399375724826388E-7</v>
      </c>
      <c r="Z11" s="6">
        <v>-9710.5166090318398</v>
      </c>
      <c r="AA11" s="19">
        <v>1.8634196544939047E-8</v>
      </c>
      <c r="AB11" s="3">
        <v>1.7915559921811225E-12</v>
      </c>
      <c r="AC11" s="3">
        <v>1.2372623268537399E-9</v>
      </c>
    </row>
    <row r="12" spans="1:29" x14ac:dyDescent="0.3">
      <c r="A12" s="7" t="s">
        <v>30</v>
      </c>
      <c r="B12" s="9">
        <v>3000000</v>
      </c>
      <c r="D12" s="9">
        <f t="shared" si="9"/>
        <v>4.2460806024039996E-6</v>
      </c>
      <c r="E12" s="10">
        <f t="shared" si="0"/>
        <v>8.3498285749401256E-10</v>
      </c>
      <c r="F12" s="10">
        <f t="shared" si="1"/>
        <v>2.3621138619285355E-12</v>
      </c>
      <c r="G12" s="9">
        <f t="shared" si="10"/>
        <v>528.72029204592639</v>
      </c>
      <c r="H12" s="9">
        <f t="shared" si="2"/>
        <v>8973.1701707311313</v>
      </c>
      <c r="I12" s="12">
        <f t="shared" si="7"/>
        <v>231822.35350622446</v>
      </c>
      <c r="J12" s="12">
        <f t="shared" si="3"/>
        <v>-4.1408133230621509E-7</v>
      </c>
      <c r="K12" s="12">
        <f t="shared" si="8"/>
        <v>-9805.3802515369298</v>
      </c>
      <c r="L12" s="12">
        <f t="shared" si="4"/>
        <v>1.8804601684366309E-8</v>
      </c>
      <c r="M12" s="9">
        <f t="shared" si="5"/>
        <v>1.7915407608985883E-12</v>
      </c>
      <c r="N12" s="9">
        <f t="shared" si="6"/>
        <v>1.237863287627845E-9</v>
      </c>
      <c r="S12" s="3">
        <v>4.2460806024039996E-6</v>
      </c>
      <c r="T12" s="4">
        <v>8.3498285749401256E-10</v>
      </c>
      <c r="U12" s="4">
        <v>2.3621138619285355E-12</v>
      </c>
      <c r="V12" s="3">
        <v>528.72029204592639</v>
      </c>
      <c r="W12" s="3">
        <v>8973.1701707311313</v>
      </c>
      <c r="X12" s="6">
        <v>231822.35350622446</v>
      </c>
      <c r="Y12" s="6">
        <v>-4.1408133230621509E-7</v>
      </c>
      <c r="Z12" s="6">
        <v>-9710.2637221525856</v>
      </c>
      <c r="AA12" s="19">
        <v>1.8634196544939047E-8</v>
      </c>
      <c r="AB12" s="3">
        <v>1.7915407608985883E-12</v>
      </c>
      <c r="AC12" s="3">
        <v>1.237863287627845E-9</v>
      </c>
    </row>
    <row r="13" spans="1:29" x14ac:dyDescent="0.3">
      <c r="A13" s="9" t="s">
        <v>31</v>
      </c>
      <c r="B13" s="10">
        <f>AVERAGE(M6:M190)</f>
        <v>1.7889593737224088E-12</v>
      </c>
      <c r="D13" s="9">
        <f t="shared" si="9"/>
        <v>4.2885414084280396E-6</v>
      </c>
      <c r="E13" s="10">
        <f t="shared" si="0"/>
        <v>8.2672718188131275E-10</v>
      </c>
      <c r="F13" s="10">
        <f t="shared" si="1"/>
        <v>2.3621538511177227E-12</v>
      </c>
      <c r="G13" s="9">
        <f t="shared" si="10"/>
        <v>511.90785672458213</v>
      </c>
      <c r="H13" s="9">
        <f t="shared" si="2"/>
        <v>8973.0091689644923</v>
      </c>
      <c r="I13" s="12">
        <f t="shared" si="7"/>
        <v>221629.88409464259</v>
      </c>
      <c r="J13" s="12">
        <f t="shared" si="3"/>
        <v>-3.9581709181145528E-7</v>
      </c>
      <c r="K13" s="12">
        <f t="shared" si="8"/>
        <v>-9805.1136636674128</v>
      </c>
      <c r="L13" s="12">
        <f t="shared" si="4"/>
        <v>1.8804580203222776E-8</v>
      </c>
      <c r="M13" s="9">
        <f t="shared" si="5"/>
        <v>1.7915253787487744E-12</v>
      </c>
      <c r="N13" s="9">
        <f t="shared" si="6"/>
        <v>1.2384702332462304E-9</v>
      </c>
      <c r="S13" s="3">
        <v>4.2885414084280396E-6</v>
      </c>
      <c r="T13" s="4">
        <v>8.2672718188131275E-10</v>
      </c>
      <c r="U13" s="4">
        <v>2.3621538511177227E-12</v>
      </c>
      <c r="V13" s="3">
        <v>511.90785672458213</v>
      </c>
      <c r="W13" s="3">
        <v>8973.0091689644923</v>
      </c>
      <c r="X13" s="6">
        <v>221629.88409464259</v>
      </c>
      <c r="Y13" s="6">
        <v>-3.9581709181145528E-7</v>
      </c>
      <c r="Z13" s="6">
        <v>-9710.0083080275581</v>
      </c>
      <c r="AA13" s="19">
        <v>1.8634196544939047E-8</v>
      </c>
      <c r="AB13" s="3">
        <v>1.7915253787487744E-12</v>
      </c>
      <c r="AC13" s="3">
        <v>1.2384702332462304E-9</v>
      </c>
    </row>
    <row r="14" spans="1:29" x14ac:dyDescent="0.3">
      <c r="A14" s="7" t="s">
        <v>32</v>
      </c>
      <c r="B14" s="9">
        <f>B10*(B8+B9)/2/(0.02*0.02*B8)</f>
        <v>3.8641493055555549E-5</v>
      </c>
      <c r="D14" s="9">
        <f t="shared" si="9"/>
        <v>4.3314268225123201E-6</v>
      </c>
      <c r="E14" s="10">
        <f t="shared" si="0"/>
        <v>8.1855323453733531E-10</v>
      </c>
      <c r="F14" s="10">
        <f t="shared" si="1"/>
        <v>2.3621942418797078E-12</v>
      </c>
      <c r="G14" s="9">
        <f t="shared" si="10"/>
        <v>496.48033995272419</v>
      </c>
      <c r="H14" s="9">
        <f t="shared" si="2"/>
        <v>8972.846556736662</v>
      </c>
      <c r="I14" s="12">
        <f t="shared" si="7"/>
        <v>212247.57688853596</v>
      </c>
      <c r="J14" s="12">
        <f t="shared" si="3"/>
        <v>-3.7900454019113685E-7</v>
      </c>
      <c r="K14" s="12">
        <f t="shared" si="8"/>
        <v>-9804.8444118371681</v>
      </c>
      <c r="L14" s="12">
        <f t="shared" si="4"/>
        <v>1.8804558508232166E-8</v>
      </c>
      <c r="M14" s="9">
        <f t="shared" si="5"/>
        <v>1.7915098442509104E-12</v>
      </c>
      <c r="N14" s="9">
        <f t="shared" si="6"/>
        <v>1.2390832230773523E-9</v>
      </c>
      <c r="S14" s="3">
        <v>4.3314268225123201E-6</v>
      </c>
      <c r="T14" s="4">
        <v>8.1855323453733531E-10</v>
      </c>
      <c r="U14" s="4">
        <v>2.3621942418797078E-12</v>
      </c>
      <c r="V14" s="3">
        <v>496.48033995272419</v>
      </c>
      <c r="W14" s="3">
        <v>8972.846556736662</v>
      </c>
      <c r="X14" s="6">
        <v>212247.57688853596</v>
      </c>
      <c r="Y14" s="6">
        <v>-3.7900454019113685E-7</v>
      </c>
      <c r="Z14" s="6">
        <v>-9709.7503414139301</v>
      </c>
      <c r="AA14" s="19">
        <v>1.8634196544939047E-8</v>
      </c>
      <c r="AB14" s="3">
        <v>1.7915098442509104E-12</v>
      </c>
      <c r="AC14" s="3">
        <v>1.2390832230773523E-9</v>
      </c>
    </row>
    <row r="15" spans="1:29" x14ac:dyDescent="0.3">
      <c r="A15" s="7" t="s">
        <v>12</v>
      </c>
      <c r="B15" s="7">
        <v>8.8500000000000005E-12</v>
      </c>
      <c r="D15" s="9">
        <f t="shared" si="9"/>
        <v>4.3747410907374434E-6</v>
      </c>
      <c r="E15" s="10">
        <f t="shared" si="0"/>
        <v>8.1046020627136708E-10</v>
      </c>
      <c r="F15" s="10">
        <f t="shared" si="1"/>
        <v>2.3622350382641139E-12</v>
      </c>
      <c r="G15" s="9">
        <f t="shared" si="10"/>
        <v>482.2794109302634</v>
      </c>
      <c r="H15" s="9">
        <f t="shared" si="2"/>
        <v>8972.6823179341009</v>
      </c>
      <c r="I15" s="12">
        <f t="shared" si="7"/>
        <v>203582.53696531689</v>
      </c>
      <c r="J15" s="12">
        <f t="shared" si="3"/>
        <v>-3.6347722290161332E-7</v>
      </c>
      <c r="K15" s="12">
        <f t="shared" si="8"/>
        <v>-9804.5724694422279</v>
      </c>
      <c r="L15" s="12">
        <f t="shared" si="4"/>
        <v>1.8804536597275462E-8</v>
      </c>
      <c r="M15" s="9">
        <f t="shared" si="5"/>
        <v>1.7914941559099541E-12</v>
      </c>
      <c r="N15" s="9">
        <f t="shared" si="6"/>
        <v>1.239702317074081E-9</v>
      </c>
      <c r="S15" s="3">
        <v>4.3747410907374434E-6</v>
      </c>
      <c r="T15" s="4">
        <v>8.1046020627136708E-10</v>
      </c>
      <c r="U15" s="4">
        <v>2.3622350382641139E-12</v>
      </c>
      <c r="V15" s="3">
        <v>482.2794109302634</v>
      </c>
      <c r="W15" s="3">
        <v>8972.6823179341009</v>
      </c>
      <c r="X15" s="6">
        <v>203582.53696531689</v>
      </c>
      <c r="Y15" s="6">
        <v>-3.6347722290161332E-7</v>
      </c>
      <c r="Z15" s="6">
        <v>-9709.4897968169898</v>
      </c>
      <c r="AA15" s="19">
        <v>1.8634196544939047E-8</v>
      </c>
      <c r="AB15" s="3">
        <v>1.7914941559099541E-12</v>
      </c>
      <c r="AC15" s="3">
        <v>1.239702317074081E-9</v>
      </c>
    </row>
    <row r="16" spans="1:29" x14ac:dyDescent="0.3">
      <c r="A16" s="7" t="s">
        <v>13</v>
      </c>
      <c r="B16" s="7">
        <f>B15*0.02*0.02/B9</f>
        <v>7.483264826776278E-12</v>
      </c>
      <c r="D16" s="9">
        <f t="shared" si="9"/>
        <v>4.418488501644818E-6</v>
      </c>
      <c r="E16" s="10">
        <f t="shared" si="0"/>
        <v>8.0244729590448498E-10</v>
      </c>
      <c r="F16" s="10">
        <f t="shared" si="1"/>
        <v>2.3622762443617465E-12</v>
      </c>
      <c r="G16" s="9">
        <f t="shared" si="10"/>
        <v>469.1700584818006</v>
      </c>
      <c r="H16" s="9">
        <f t="shared" si="2"/>
        <v>8972.5164362819523</v>
      </c>
      <c r="I16" s="12">
        <f t="shared" si="7"/>
        <v>195555.54871833581</v>
      </c>
      <c r="J16" s="12">
        <f t="shared" si="3"/>
        <v>-3.490931967867086E-7</v>
      </c>
      <c r="K16" s="12">
        <f t="shared" si="8"/>
        <v>-9804.297809613241</v>
      </c>
      <c r="L16" s="12">
        <f t="shared" si="4"/>
        <v>1.8804514468212833E-8</v>
      </c>
      <c r="M16" s="9">
        <f t="shared" si="5"/>
        <v>1.7914783122164602E-12</v>
      </c>
      <c r="N16" s="9">
        <f t="shared" si="6"/>
        <v>1.2403275757793669E-9</v>
      </c>
      <c r="S16" s="3">
        <v>4.418488501644818E-6</v>
      </c>
      <c r="T16" s="4">
        <v>8.0244729590448498E-10</v>
      </c>
      <c r="U16" s="4">
        <v>2.3622762443617465E-12</v>
      </c>
      <c r="V16" s="3">
        <v>469.1700584818006</v>
      </c>
      <c r="W16" s="3">
        <v>8972.5164362819523</v>
      </c>
      <c r="X16" s="6">
        <v>195555.54871833581</v>
      </c>
      <c r="Y16" s="6">
        <v>-3.490931967867086E-7</v>
      </c>
      <c r="Z16" s="6">
        <v>-9709.22664848762</v>
      </c>
      <c r="AA16" s="19">
        <v>1.8634196544939047E-8</v>
      </c>
      <c r="AB16" s="3">
        <v>1.7914783122164602E-12</v>
      </c>
      <c r="AC16" s="3">
        <v>1.2403275757793669E-9</v>
      </c>
    </row>
    <row r="17" spans="4:29" x14ac:dyDescent="0.3">
      <c r="D17" s="9">
        <f t="shared" si="9"/>
        <v>4.4626733866612662E-6</v>
      </c>
      <c r="E17" s="10">
        <f t="shared" si="0"/>
        <v>7.9451371019023134E-10</v>
      </c>
      <c r="F17" s="10">
        <f t="shared" si="1"/>
        <v>2.3623178643050163E-12</v>
      </c>
      <c r="G17" s="9">
        <f t="shared" si="10"/>
        <v>457.03645107553621</v>
      </c>
      <c r="H17" s="9">
        <f t="shared" si="2"/>
        <v>8972.3488953424348</v>
      </c>
      <c r="I17" s="12">
        <f t="shared" si="7"/>
        <v>188098.64731425827</v>
      </c>
      <c r="J17" s="12">
        <f t="shared" si="3"/>
        <v>-3.3573067847483907E-7</v>
      </c>
      <c r="K17" s="12">
        <f t="shared" si="8"/>
        <v>-9804.0204052128247</v>
      </c>
      <c r="L17" s="12">
        <f t="shared" si="4"/>
        <v>1.8804492118883475E-8</v>
      </c>
      <c r="M17" s="9">
        <f t="shared" si="5"/>
        <v>1.7914623116464478E-12</v>
      </c>
      <c r="N17" s="9">
        <f t="shared" si="6"/>
        <v>1.2409590603319643E-9</v>
      </c>
      <c r="S17" s="3">
        <v>4.4626733866612662E-6</v>
      </c>
      <c r="T17" s="4">
        <v>7.9451371019023134E-10</v>
      </c>
      <c r="U17" s="4">
        <v>2.3623178643050163E-12</v>
      </c>
      <c r="V17" s="3">
        <v>457.03645107553621</v>
      </c>
      <c r="W17" s="3">
        <v>8972.3488953424348</v>
      </c>
      <c r="X17" s="6">
        <v>188098.64731425827</v>
      </c>
      <c r="Y17" s="6">
        <v>-3.3573067847483907E-7</v>
      </c>
      <c r="Z17" s="6">
        <v>-9708.9608704197544</v>
      </c>
      <c r="AA17" s="19">
        <v>1.8634196544939047E-8</v>
      </c>
      <c r="AB17" s="3">
        <v>1.7914623116464478E-12</v>
      </c>
      <c r="AC17" s="3">
        <v>1.2409590603319643E-9</v>
      </c>
    </row>
    <row r="18" spans="4:29" x14ac:dyDescent="0.3">
      <c r="D18" s="9">
        <f t="shared" si="9"/>
        <v>4.507300120527879E-6</v>
      </c>
      <c r="E18" s="10">
        <f t="shared" si="0"/>
        <v>7.8665866373607392E-10</v>
      </c>
      <c r="F18" s="10">
        <f t="shared" si="1"/>
        <v>2.3623599022683704E-12</v>
      </c>
      <c r="G18" s="9">
        <f t="shared" si="10"/>
        <v>445.77864858446975</v>
      </c>
      <c r="H18" s="9">
        <f t="shared" si="2"/>
        <v>8972.1796785131937</v>
      </c>
      <c r="I18" s="12">
        <f t="shared" si="7"/>
        <v>181153.18978834312</v>
      </c>
      <c r="J18" s="12">
        <f t="shared" si="3"/>
        <v>-3.232845880561705E-7</v>
      </c>
      <c r="K18" s="12">
        <f t="shared" si="8"/>
        <v>-9803.7402288329085</v>
      </c>
      <c r="L18" s="12">
        <f t="shared" si="4"/>
        <v>1.8804469547105348E-8</v>
      </c>
      <c r="M18" s="9">
        <f t="shared" si="5"/>
        <v>1.7914461526612618E-12</v>
      </c>
      <c r="N18" s="9">
        <f t="shared" si="6"/>
        <v>1.2415968324721954E-9</v>
      </c>
      <c r="S18" s="3">
        <v>4.507300120527879E-6</v>
      </c>
      <c r="T18" s="4">
        <v>7.8665866373607392E-10</v>
      </c>
      <c r="U18" s="4">
        <v>2.3623599022683704E-12</v>
      </c>
      <c r="V18" s="3">
        <v>445.77864858446975</v>
      </c>
      <c r="W18" s="3">
        <v>8972.1796785131937</v>
      </c>
      <c r="X18" s="6">
        <v>181153.18978834312</v>
      </c>
      <c r="Y18" s="6">
        <v>-3.232845880561705E-7</v>
      </c>
      <c r="Z18" s="6">
        <v>-9708.692436347852</v>
      </c>
      <c r="AA18" s="19">
        <v>1.8634196544939047E-8</v>
      </c>
      <c r="AB18" s="3">
        <v>1.7914461526612618E-12</v>
      </c>
      <c r="AC18" s="3">
        <v>1.2415968324721954E-9</v>
      </c>
    </row>
    <row r="19" spans="4:29" x14ac:dyDescent="0.3">
      <c r="D19" s="9">
        <f t="shared" si="9"/>
        <v>4.5523731217331579E-6</v>
      </c>
      <c r="E19" s="10">
        <f t="shared" si="0"/>
        <v>7.7888137892564495E-10</v>
      </c>
      <c r="F19" s="10">
        <f t="shared" si="1"/>
        <v>2.362402362468729E-12</v>
      </c>
      <c r="G19" s="9">
        <f t="shared" si="10"/>
        <v>435.30996812822639</v>
      </c>
      <c r="H19" s="9">
        <f t="shared" si="2"/>
        <v>8972.0087690256642</v>
      </c>
      <c r="I19" s="12">
        <f t="shared" si="7"/>
        <v>174668.30982791295</v>
      </c>
      <c r="J19" s="12">
        <f t="shared" si="3"/>
        <v>-3.1166378027443018E-7</v>
      </c>
      <c r="K19" s="12">
        <f t="shared" si="8"/>
        <v>-9803.4572527920391</v>
      </c>
      <c r="L19" s="12">
        <f t="shared" si="4"/>
        <v>1.8804446750675042E-8</v>
      </c>
      <c r="M19" s="9">
        <f t="shared" si="5"/>
        <v>1.7914298337074416E-12</v>
      </c>
      <c r="N19" s="9">
        <f t="shared" si="6"/>
        <v>1.2422409545477874E-9</v>
      </c>
      <c r="S19" s="3">
        <v>4.5523731217331579E-6</v>
      </c>
      <c r="T19" s="4">
        <v>7.7888137892564495E-10</v>
      </c>
      <c r="U19" s="4">
        <v>2.362402362468729E-12</v>
      </c>
      <c r="V19" s="3">
        <v>435.30996812822639</v>
      </c>
      <c r="W19" s="3">
        <v>8972.0087690256642</v>
      </c>
      <c r="X19" s="6">
        <v>174668.30982791295</v>
      </c>
      <c r="Y19" s="6">
        <v>-3.1166378027443018E-7</v>
      </c>
      <c r="Z19" s="6">
        <v>-9708.4213197442696</v>
      </c>
      <c r="AA19" s="19">
        <v>1.8634196544939047E-8</v>
      </c>
      <c r="AB19" s="3">
        <v>1.7914298337074416E-12</v>
      </c>
      <c r="AC19" s="3">
        <v>1.2422409545477874E-9</v>
      </c>
    </row>
    <row r="20" spans="4:29" x14ac:dyDescent="0.3">
      <c r="D20" s="9">
        <f t="shared" si="9"/>
        <v>4.5978968529504892E-6</v>
      </c>
      <c r="E20" s="10">
        <f t="shared" si="0"/>
        <v>7.7118108584174932E-10</v>
      </c>
      <c r="F20" s="10">
        <f t="shared" si="1"/>
        <v>2.362445249165922E-12</v>
      </c>
      <c r="G20" s="9">
        <f t="shared" si="10"/>
        <v>425.55485707532694</v>
      </c>
      <c r="H20" s="9">
        <f t="shared" si="2"/>
        <v>8971.8361499433995</v>
      </c>
      <c r="I20" s="12">
        <f t="shared" si="7"/>
        <v>168599.67005963472</v>
      </c>
      <c r="J20" s="12">
        <f t="shared" si="3"/>
        <v>-3.0078880880321974E-7</v>
      </c>
      <c r="K20" s="12">
        <f t="shared" si="8"/>
        <v>-9803.1714491326511</v>
      </c>
      <c r="L20" s="12">
        <f t="shared" si="4"/>
        <v>1.8804423727367524E-8</v>
      </c>
      <c r="M20" s="9">
        <f t="shared" si="5"/>
        <v>1.7914133532165813E-12</v>
      </c>
      <c r="N20" s="9">
        <f t="shared" si="6"/>
        <v>1.2428914895197475E-9</v>
      </c>
      <c r="S20" s="3">
        <v>4.5978968529504892E-6</v>
      </c>
      <c r="T20" s="4">
        <v>7.7118108584174932E-10</v>
      </c>
      <c r="U20" s="4">
        <v>2.362445249165922E-12</v>
      </c>
      <c r="V20" s="3">
        <v>425.55485707532694</v>
      </c>
      <c r="W20" s="3">
        <v>8971.8361499433995</v>
      </c>
      <c r="X20" s="6">
        <v>168599.67005963472</v>
      </c>
      <c r="Y20" s="6">
        <v>-3.0078880880321974E-7</v>
      </c>
      <c r="Z20" s="6">
        <v>-9708.1474938166848</v>
      </c>
      <c r="AA20" s="19">
        <v>1.8634196544939047E-8</v>
      </c>
      <c r="AB20" s="3">
        <v>1.7914133532165813E-12</v>
      </c>
      <c r="AC20" s="3">
        <v>1.2428914895197475E-9</v>
      </c>
    </row>
    <row r="21" spans="4:29" x14ac:dyDescent="0.3">
      <c r="D21" s="9">
        <f t="shared" si="9"/>
        <v>4.6438758214799941E-6</v>
      </c>
      <c r="E21" s="10">
        <f t="shared" si="0"/>
        <v>7.6355702219013485E-10</v>
      </c>
      <c r="F21" s="10">
        <f t="shared" si="1"/>
        <v>2.3624885666631349E-12</v>
      </c>
      <c r="G21" s="9">
        <f t="shared" si="10"/>
        <v>416.44716282899157</v>
      </c>
      <c r="H21" s="9">
        <f t="shared" si="2"/>
        <v>8971.6618041603961</v>
      </c>
      <c r="I21" s="12">
        <f t="shared" si="7"/>
        <v>162908.4470927488</v>
      </c>
      <c r="J21" s="12">
        <f t="shared" si="3"/>
        <v>-2.9059010758787366E-7</v>
      </c>
      <c r="K21" s="12">
        <f t="shared" si="8"/>
        <v>-9802.8827896183248</v>
      </c>
      <c r="L21" s="12">
        <f t="shared" si="4"/>
        <v>1.8804400474935952E-8</v>
      </c>
      <c r="M21" s="9">
        <f t="shared" si="5"/>
        <v>1.7913967096051935E-12</v>
      </c>
      <c r="N21" s="9">
        <f t="shared" si="6"/>
        <v>1.2435485009683039E-9</v>
      </c>
      <c r="S21" s="3">
        <v>4.6438758214799941E-6</v>
      </c>
      <c r="T21" s="4">
        <v>7.6355702219013485E-10</v>
      </c>
      <c r="U21" s="4">
        <v>2.3624885666631349E-12</v>
      </c>
      <c r="V21" s="3">
        <v>416.44716282899157</v>
      </c>
      <c r="W21" s="3">
        <v>8971.6618041603961</v>
      </c>
      <c r="X21" s="6">
        <v>162908.4470927488</v>
      </c>
      <c r="Y21" s="6">
        <v>-2.9059010758787366E-7</v>
      </c>
      <c r="Z21" s="6">
        <v>-9707.8709315054348</v>
      </c>
      <c r="AA21" s="19">
        <v>1.8634196544939047E-8</v>
      </c>
      <c r="AB21" s="3">
        <v>1.7913967096051935E-12</v>
      </c>
      <c r="AC21" s="3">
        <v>1.2435485009683039E-9</v>
      </c>
    </row>
    <row r="22" spans="4:29" x14ac:dyDescent="0.3">
      <c r="D22" s="9">
        <f t="shared" si="9"/>
        <v>4.6903145796947943E-6</v>
      </c>
      <c r="E22" s="10">
        <f t="shared" si="0"/>
        <v>7.5600843322401781E-10</v>
      </c>
      <c r="F22" s="10">
        <f t="shared" si="1"/>
        <v>2.3625323193073569E-12</v>
      </c>
      <c r="G22" s="9">
        <f t="shared" si="10"/>
        <v>407.9287156455772</v>
      </c>
      <c r="H22" s="9">
        <f t="shared" si="2"/>
        <v>8971.4857143993759</v>
      </c>
      <c r="I22" s="12">
        <f t="shared" si="7"/>
        <v>157560.50018938741</v>
      </c>
      <c r="J22" s="12">
        <f t="shared" si="3"/>
        <v>-2.8100650122093733E-7</v>
      </c>
      <c r="K22" s="12">
        <f t="shared" si="8"/>
        <v>-9802.5912457310042</v>
      </c>
      <c r="L22" s="12">
        <f t="shared" si="4"/>
        <v>1.880437699111144E-8</v>
      </c>
      <c r="M22" s="9">
        <f t="shared" si="5"/>
        <v>1.7913799012745671E-12</v>
      </c>
      <c r="N22" s="9">
        <f t="shared" si="6"/>
        <v>1.2442120530988951E-9</v>
      </c>
      <c r="S22" s="3">
        <v>4.6903145796947943E-6</v>
      </c>
      <c r="T22" s="4">
        <v>7.5600843322401781E-10</v>
      </c>
      <c r="U22" s="4">
        <v>2.3625323193073569E-12</v>
      </c>
      <c r="V22" s="3">
        <v>407.9287156455772</v>
      </c>
      <c r="W22" s="3">
        <v>8971.4857143993759</v>
      </c>
      <c r="X22" s="6">
        <v>157560.50018938741</v>
      </c>
      <c r="Y22" s="6">
        <v>-2.8100650122093733E-7</v>
      </c>
      <c r="Z22" s="6">
        <v>-9707.5916054808768</v>
      </c>
      <c r="AA22" s="19">
        <v>1.8634196544939047E-8</v>
      </c>
      <c r="AB22" s="3">
        <v>1.7913799012745671E-12</v>
      </c>
      <c r="AC22" s="3">
        <v>1.2442120530988951E-9</v>
      </c>
    </row>
    <row r="23" spans="4:29" x14ac:dyDescent="0.3">
      <c r="D23" s="9">
        <f t="shared" si="9"/>
        <v>4.7372177254917424E-6</v>
      </c>
      <c r="E23" s="10">
        <f t="shared" si="0"/>
        <v>7.4853457166935603E-10</v>
      </c>
      <c r="F23" s="10">
        <f t="shared" si="1"/>
        <v>2.3625765114898354E-12</v>
      </c>
      <c r="G23" s="9">
        <f t="shared" si="10"/>
        <v>399.94816034639564</v>
      </c>
      <c r="H23" s="9">
        <f t="shared" si="2"/>
        <v>8971.3078632100896</v>
      </c>
      <c r="I23" s="12">
        <f t="shared" si="7"/>
        <v>152525.68593746051</v>
      </c>
      <c r="J23" s="12">
        <f t="shared" si="3"/>
        <v>-2.7198397693347483E-7</v>
      </c>
      <c r="K23" s="12">
        <f t="shared" si="8"/>
        <v>-9802.296788668209</v>
      </c>
      <c r="L23" s="12">
        <f t="shared" si="4"/>
        <v>1.8804353273602886E-8</v>
      </c>
      <c r="M23" s="9">
        <f t="shared" si="5"/>
        <v>1.7913629266106297E-12</v>
      </c>
      <c r="N23" s="9">
        <f t="shared" si="6"/>
        <v>1.244882210748223E-9</v>
      </c>
      <c r="S23" s="3">
        <v>4.7372177254917424E-6</v>
      </c>
      <c r="T23" s="4">
        <v>7.4853457166935603E-10</v>
      </c>
      <c r="U23" s="4">
        <v>2.3625765114898354E-12</v>
      </c>
      <c r="V23" s="3">
        <v>399.94816034639564</v>
      </c>
      <c r="W23" s="3">
        <v>8971.3078632100896</v>
      </c>
      <c r="X23" s="6">
        <v>152525.68593746051</v>
      </c>
      <c r="Y23" s="6">
        <v>-2.7198397693347483E-7</v>
      </c>
      <c r="Z23" s="6">
        <v>-9707.3094881406796</v>
      </c>
      <c r="AA23" s="19">
        <v>1.8634196544939047E-8</v>
      </c>
      <c r="AB23" s="3">
        <v>1.7913629266106297E-12</v>
      </c>
      <c r="AC23" s="3">
        <v>1.244882210748223E-9</v>
      </c>
    </row>
    <row r="24" spans="4:29" x14ac:dyDescent="0.3">
      <c r="D24" s="9">
        <f t="shared" si="9"/>
        <v>4.7845899027466594E-6</v>
      </c>
      <c r="E24" s="10">
        <f t="shared" si="0"/>
        <v>7.4113469765086026E-10</v>
      </c>
      <c r="F24" s="10">
        <f t="shared" si="1"/>
        <v>2.3626211476465348E-12</v>
      </c>
      <c r="G24" s="9">
        <f t="shared" si="10"/>
        <v>392.45998737590253</v>
      </c>
      <c r="H24" s="9">
        <f t="shared" si="2"/>
        <v>8971.1282329675723</v>
      </c>
      <c r="I24" s="12">
        <f t="shared" si="7"/>
        <v>147777.28986148781</v>
      </c>
      <c r="J24" s="12">
        <f t="shared" si="3"/>
        <v>-2.6347466612253862E-7</v>
      </c>
      <c r="K24" s="12">
        <f t="shared" si="8"/>
        <v>-9801.9993893401879</v>
      </c>
      <c r="L24" s="12">
        <f t="shared" si="4"/>
        <v>1.8804329320096738E-8</v>
      </c>
      <c r="M24" s="9">
        <f t="shared" si="5"/>
        <v>1.7913457839838057E-12</v>
      </c>
      <c r="N24" s="9">
        <f t="shared" si="6"/>
        <v>1.2455590393903557E-9</v>
      </c>
      <c r="S24" s="3">
        <v>4.7845899027466594E-6</v>
      </c>
      <c r="T24" s="4">
        <v>7.4113469765086026E-10</v>
      </c>
      <c r="U24" s="4">
        <v>2.3626211476465348E-12</v>
      </c>
      <c r="V24" s="3">
        <v>392.45998737590253</v>
      </c>
      <c r="W24" s="3">
        <v>8971.1282329675723</v>
      </c>
      <c r="X24" s="6">
        <v>147777.28986148781</v>
      </c>
      <c r="Y24" s="6">
        <v>-2.6347466612253862E-7</v>
      </c>
      <c r="Z24" s="6">
        <v>-9707.0245516071118</v>
      </c>
      <c r="AA24" s="19">
        <v>1.8634196544939047E-8</v>
      </c>
      <c r="AB24" s="3">
        <v>1.7913457839838057E-12</v>
      </c>
      <c r="AC24" s="3">
        <v>1.2455590393903557E-9</v>
      </c>
    </row>
    <row r="25" spans="4:29" x14ac:dyDescent="0.3">
      <c r="D25" s="9">
        <f t="shared" si="9"/>
        <v>4.8324358017741257E-6</v>
      </c>
      <c r="E25" s="10">
        <f t="shared" si="0"/>
        <v>7.3380807861874021E-10</v>
      </c>
      <c r="F25" s="10">
        <f t="shared" si="1"/>
        <v>2.3626662322585958E-12</v>
      </c>
      <c r="G25" s="9">
        <f t="shared" si="10"/>
        <v>385.42372461987105</v>
      </c>
      <c r="H25" s="9">
        <f t="shared" si="2"/>
        <v>8970.9468058703951</v>
      </c>
      <c r="I25" s="12">
        <f t="shared" si="7"/>
        <v>143291.55233633352</v>
      </c>
      <c r="J25" s="12">
        <f t="shared" si="3"/>
        <v>-2.5543599485602467E-7</v>
      </c>
      <c r="K25" s="12">
        <f t="shared" si="8"/>
        <v>-9801.6990183670587</v>
      </c>
      <c r="L25" s="12">
        <f t="shared" si="4"/>
        <v>1.8804305128256752E-8</v>
      </c>
      <c r="M25" s="9">
        <f t="shared" si="5"/>
        <v>1.7913284717488701E-12</v>
      </c>
      <c r="N25" s="9">
        <f t="shared" si="6"/>
        <v>1.2462426051428878E-9</v>
      </c>
      <c r="S25" s="3">
        <v>4.8324358017741257E-6</v>
      </c>
      <c r="T25" s="4">
        <v>7.3380807861874021E-10</v>
      </c>
      <c r="U25" s="4">
        <v>2.3626662322585958E-12</v>
      </c>
      <c r="V25" s="3">
        <v>385.42372461987105</v>
      </c>
      <c r="W25" s="3">
        <v>8970.9468058703951</v>
      </c>
      <c r="X25" s="6">
        <v>143291.55233633352</v>
      </c>
      <c r="Y25" s="6">
        <v>-2.5543599485602467E-7</v>
      </c>
      <c r="Z25" s="6">
        <v>-9706.736767724311</v>
      </c>
      <c r="AA25" s="19">
        <v>1.8634196544939047E-8</v>
      </c>
      <c r="AB25" s="3">
        <v>1.7913284717488701E-12</v>
      </c>
      <c r="AC25" s="3">
        <v>1.2462426051428878E-9</v>
      </c>
    </row>
    <row r="26" spans="4:29" x14ac:dyDescent="0.3">
      <c r="D26" s="9">
        <f t="shared" si="9"/>
        <v>4.8807601597918673E-6</v>
      </c>
      <c r="E26" s="10">
        <f t="shared" si="0"/>
        <v>7.2655398927617419E-10</v>
      </c>
      <c r="F26" s="10">
        <f t="shared" si="1"/>
        <v>2.3627117698528108E-12</v>
      </c>
      <c r="G26" s="9">
        <f t="shared" si="10"/>
        <v>378.80325970336668</v>
      </c>
      <c r="H26" s="9">
        <f t="shared" si="2"/>
        <v>8970.7635639388991</v>
      </c>
      <c r="I26" s="12">
        <f t="shared" si="7"/>
        <v>139047.27104128693</v>
      </c>
      <c r="J26" s="12">
        <f t="shared" si="3"/>
        <v>-2.4782997152693837E-7</v>
      </c>
      <c r="K26" s="12">
        <f t="shared" si="8"/>
        <v>-9801.3956460759509</v>
      </c>
      <c r="L26" s="12">
        <f t="shared" si="4"/>
        <v>1.8804280695723846E-8</v>
      </c>
      <c r="M26" s="9">
        <f t="shared" si="5"/>
        <v>1.791310988244809E-12</v>
      </c>
      <c r="N26" s="9">
        <f t="shared" si="6"/>
        <v>1.2469329747731661E-9</v>
      </c>
      <c r="S26" s="3">
        <v>4.8807601597918673E-6</v>
      </c>
      <c r="T26" s="4">
        <v>7.2655398927617419E-10</v>
      </c>
      <c r="U26" s="4">
        <v>2.3627117698528108E-12</v>
      </c>
      <c r="V26" s="3">
        <v>378.80325970336668</v>
      </c>
      <c r="W26" s="3">
        <v>8970.7635639388991</v>
      </c>
      <c r="X26" s="6">
        <v>139047.27104128693</v>
      </c>
      <c r="Y26" s="6">
        <v>-2.4782997152693837E-7</v>
      </c>
      <c r="Z26" s="6">
        <v>-9706.4461080555029</v>
      </c>
      <c r="AA26" s="19">
        <v>1.8634196544939047E-8</v>
      </c>
      <c r="AB26" s="3">
        <v>1.791310988244809E-12</v>
      </c>
      <c r="AC26" s="3">
        <v>1.2469329747731661E-9</v>
      </c>
    </row>
    <row r="27" spans="4:29" x14ac:dyDescent="0.3">
      <c r="D27" s="9">
        <f t="shared" si="9"/>
        <v>4.9295677613897864E-6</v>
      </c>
      <c r="E27" s="10">
        <f t="shared" si="0"/>
        <v>7.1937171150749762E-10</v>
      </c>
      <c r="F27" s="10">
        <f t="shared" si="1"/>
        <v>2.3627577650020928E-12</v>
      </c>
      <c r="G27" s="9">
        <f t="shared" si="10"/>
        <v>372.56626883588655</v>
      </c>
      <c r="H27" s="9">
        <f t="shared" si="2"/>
        <v>8970.5784890133928</v>
      </c>
      <c r="I27" s="12">
        <f t="shared" si="7"/>
        <v>135025.46591542935</v>
      </c>
      <c r="J27" s="12">
        <f t="shared" si="3"/>
        <v>-2.4062258650107283E-7</v>
      </c>
      <c r="K27" s="12">
        <f t="shared" si="8"/>
        <v>-9801.0892424980375</v>
      </c>
      <c r="L27" s="12">
        <f t="shared" si="4"/>
        <v>1.8804256020115795E-8</v>
      </c>
      <c r="M27" s="9">
        <f t="shared" si="5"/>
        <v>1.7912933317946724E-12</v>
      </c>
      <c r="N27" s="9">
        <f t="shared" si="6"/>
        <v>1.2476302157045645E-9</v>
      </c>
      <c r="S27" s="3">
        <v>4.9295677613897864E-6</v>
      </c>
      <c r="T27" s="4">
        <v>7.1937171150749762E-10</v>
      </c>
      <c r="U27" s="4">
        <v>2.3627577650020928E-12</v>
      </c>
      <c r="V27" s="3">
        <v>372.56626883588655</v>
      </c>
      <c r="W27" s="3">
        <v>8970.5784890133928</v>
      </c>
      <c r="X27" s="6">
        <v>135025.46591542935</v>
      </c>
      <c r="Y27" s="6">
        <v>-2.4062258650107283E-7</v>
      </c>
      <c r="Z27" s="6">
        <v>-9706.1525438801909</v>
      </c>
      <c r="AA27" s="19">
        <v>1.8634196544939047E-8</v>
      </c>
      <c r="AB27" s="3">
        <v>1.7912933317946724E-12</v>
      </c>
      <c r="AC27" s="3">
        <v>1.2476302157045645E-9</v>
      </c>
    </row>
    <row r="28" spans="4:29" x14ac:dyDescent="0.3">
      <c r="D28" s="9">
        <f t="shared" si="9"/>
        <v>4.9788634390036845E-6</v>
      </c>
      <c r="E28" s="10">
        <f t="shared" si="0"/>
        <v>7.1226053430710346E-10</v>
      </c>
      <c r="F28" s="10">
        <f t="shared" si="1"/>
        <v>2.3628042223259533E-12</v>
      </c>
      <c r="G28" s="9">
        <f t="shared" si="10"/>
        <v>366.68373315967239</v>
      </c>
      <c r="H28" s="9">
        <f t="shared" si="2"/>
        <v>8970.3915627523711</v>
      </c>
      <c r="I28" s="12">
        <f t="shared" si="7"/>
        <v>131209.09544295943</v>
      </c>
      <c r="J28" s="12">
        <f t="shared" si="3"/>
        <v>-2.3378330374067026E-7</v>
      </c>
      <c r="K28" s="12">
        <f t="shared" si="8"/>
        <v>-9800.7797773656439</v>
      </c>
      <c r="L28" s="12">
        <f t="shared" si="4"/>
        <v>1.880423109902707E-8</v>
      </c>
      <c r="M28" s="9">
        <f t="shared" si="5"/>
        <v>1.7912755007054254E-12</v>
      </c>
      <c r="N28" s="9">
        <f t="shared" si="6"/>
        <v>1.2483343960228198E-9</v>
      </c>
      <c r="S28" s="3">
        <v>4.9788634390036845E-6</v>
      </c>
      <c r="T28" s="4">
        <v>7.1226053430710346E-10</v>
      </c>
      <c r="U28" s="4">
        <v>2.3628042223259533E-12</v>
      </c>
      <c r="V28" s="3">
        <v>366.68373315967239</v>
      </c>
      <c r="W28" s="3">
        <v>8970.3915627523711</v>
      </c>
      <c r="X28" s="6">
        <v>131209.09544295943</v>
      </c>
      <c r="Y28" s="6">
        <v>-2.3378330374067026E-7</v>
      </c>
      <c r="Z28" s="6">
        <v>-9705.8560461913712</v>
      </c>
      <c r="AA28" s="19">
        <v>1.8634196544939047E-8</v>
      </c>
      <c r="AB28" s="3">
        <v>1.7912755007054254E-12</v>
      </c>
      <c r="AC28" s="3">
        <v>1.2483343960228198E-9</v>
      </c>
    </row>
    <row r="29" spans="4:29" x14ac:dyDescent="0.3">
      <c r="D29" s="9">
        <f t="shared" si="9"/>
        <v>5.0286520733937212E-6</v>
      </c>
      <c r="E29" s="10">
        <f t="shared" si="0"/>
        <v>7.0521975370904405E-10</v>
      </c>
      <c r="F29" s="10">
        <f t="shared" si="1"/>
        <v>2.3628511464909896E-12</v>
      </c>
      <c r="G29" s="9">
        <f t="shared" si="10"/>
        <v>361.12952735055097</v>
      </c>
      <c r="H29" s="9">
        <f t="shared" si="2"/>
        <v>8970.2027666306749</v>
      </c>
      <c r="I29" s="12">
        <f t="shared" si="7"/>
        <v>127582.81532233782</v>
      </c>
      <c r="J29" s="12">
        <f t="shared" si="3"/>
        <v>-2.272846283738577E-7</v>
      </c>
      <c r="K29" s="12">
        <f t="shared" si="8"/>
        <v>-9800.4672201092399</v>
      </c>
      <c r="L29" s="12">
        <f t="shared" si="4"/>
        <v>1.88042059300286E-8</v>
      </c>
      <c r="M29" s="9">
        <f t="shared" si="5"/>
        <v>1.7912574932678049E-12</v>
      </c>
      <c r="N29" s="9">
        <f t="shared" si="6"/>
        <v>1.2490455844824313E-9</v>
      </c>
      <c r="S29" s="3">
        <v>5.0286520733937212E-6</v>
      </c>
      <c r="T29" s="4">
        <v>7.0521975370904405E-10</v>
      </c>
      <c r="U29" s="4">
        <v>2.3628511464909896E-12</v>
      </c>
      <c r="V29" s="3">
        <v>361.12952735055097</v>
      </c>
      <c r="W29" s="3">
        <v>8970.2027666306749</v>
      </c>
      <c r="X29" s="6">
        <v>127582.81532233782</v>
      </c>
      <c r="Y29" s="6">
        <v>-2.272846283738577E-7</v>
      </c>
      <c r="Z29" s="6">
        <v>-9705.5565856926296</v>
      </c>
      <c r="AA29" s="19">
        <v>1.8634196544939047E-8</v>
      </c>
      <c r="AB29" s="3">
        <v>1.7912574932678049E-12</v>
      </c>
      <c r="AC29" s="3">
        <v>1.2490455844824313E-9</v>
      </c>
    </row>
    <row r="30" spans="4:29" x14ac:dyDescent="0.3">
      <c r="D30" s="9">
        <f t="shared" si="9"/>
        <v>5.0789385941276587E-6</v>
      </c>
      <c r="E30" s="10">
        <f t="shared" si="0"/>
        <v>6.9824867271733227E-10</v>
      </c>
      <c r="F30" s="10">
        <f t="shared" si="1"/>
        <v>2.3628985422113695E-12</v>
      </c>
      <c r="G30" s="9">
        <f t="shared" si="10"/>
        <v>355.88006818455744</v>
      </c>
      <c r="H30" s="9">
        <f t="shared" si="2"/>
        <v>8970.0120819376607</v>
      </c>
      <c r="I30" s="12">
        <f t="shared" si="7"/>
        <v>124132.77231176097</v>
      </c>
      <c r="J30" s="12">
        <f t="shared" si="3"/>
        <v>-2.2110173729505958E-7</v>
      </c>
      <c r="K30" s="12">
        <f t="shared" si="8"/>
        <v>-9800.1515398544452</v>
      </c>
      <c r="L30" s="12">
        <f t="shared" si="4"/>
        <v>1.880418051066753E-8</v>
      </c>
      <c r="M30" s="9">
        <f t="shared" si="5"/>
        <v>1.7912393077561676E-12</v>
      </c>
      <c r="N30" s="9">
        <f t="shared" si="6"/>
        <v>1.2497638505131121E-9</v>
      </c>
      <c r="S30" s="3">
        <v>5.0789385941276587E-6</v>
      </c>
      <c r="T30" s="4">
        <v>6.9824867271733227E-10</v>
      </c>
      <c r="U30" s="4">
        <v>2.3628985422113695E-12</v>
      </c>
      <c r="V30" s="3">
        <v>355.88006818455744</v>
      </c>
      <c r="W30" s="3">
        <v>8970.0120819376607</v>
      </c>
      <c r="X30" s="6">
        <v>124132.77231176097</v>
      </c>
      <c r="Y30" s="6">
        <v>-2.2110173729505958E-7</v>
      </c>
      <c r="Z30" s="6">
        <v>-9705.2541327952968</v>
      </c>
      <c r="AA30" s="19">
        <v>1.8634196544939047E-8</v>
      </c>
      <c r="AB30" s="3">
        <v>1.7912393077561676E-12</v>
      </c>
      <c r="AC30" s="3">
        <v>1.2497638505131121E-9</v>
      </c>
    </row>
    <row r="31" spans="4:29" x14ac:dyDescent="0.3">
      <c r="D31" s="9">
        <f t="shared" si="9"/>
        <v>5.1297279800689354E-6</v>
      </c>
      <c r="E31" s="10">
        <f t="shared" si="0"/>
        <v>6.9134660123693254E-10</v>
      </c>
      <c r="F31" s="10">
        <f t="shared" si="1"/>
        <v>2.36294641424933E-12</v>
      </c>
      <c r="G31" s="9">
        <f t="shared" si="10"/>
        <v>350.91401311480615</v>
      </c>
      <c r="H31" s="9">
        <f t="shared" si="2"/>
        <v>8969.8194897753292</v>
      </c>
      <c r="I31" s="12">
        <f t="shared" si="7"/>
        <v>120846.42741098271</v>
      </c>
      <c r="J31" s="12">
        <f t="shared" si="3"/>
        <v>-2.1521216233197226E-7</v>
      </c>
      <c r="K31" s="12">
        <f t="shared" si="8"/>
        <v>-9799.8327054190086</v>
      </c>
      <c r="L31" s="12">
        <f t="shared" si="4"/>
        <v>1.8804154838467029E-8</v>
      </c>
      <c r="M31" s="9">
        <f t="shared" si="5"/>
        <v>1.7912209424283411E-12</v>
      </c>
      <c r="N31" s="9">
        <f t="shared" si="6"/>
        <v>1.2504892642263109E-9</v>
      </c>
      <c r="S31" s="3">
        <v>5.1297279800689354E-6</v>
      </c>
      <c r="T31" s="4">
        <v>6.9134660123693254E-10</v>
      </c>
      <c r="U31" s="4">
        <v>2.36294641424933E-12</v>
      </c>
      <c r="V31" s="3">
        <v>350.91401311480615</v>
      </c>
      <c r="W31" s="3">
        <v>8969.8194897753292</v>
      </c>
      <c r="X31" s="6">
        <v>120846.42741098271</v>
      </c>
      <c r="Y31" s="6">
        <v>-2.1521216233197226E-7</v>
      </c>
      <c r="Z31" s="6">
        <v>-9704.9486576155196</v>
      </c>
      <c r="AA31" s="19">
        <v>1.8634196544939047E-8</v>
      </c>
      <c r="AB31" s="3">
        <v>1.7912209424283411E-12</v>
      </c>
      <c r="AC31" s="3">
        <v>1.2504892642263109E-9</v>
      </c>
    </row>
    <row r="32" spans="4:29" x14ac:dyDescent="0.3">
      <c r="D32" s="9">
        <f t="shared" si="9"/>
        <v>5.1810252598696244E-6</v>
      </c>
      <c r="E32" s="10">
        <f t="shared" si="0"/>
        <v>6.8451285600543374E-10</v>
      </c>
      <c r="F32" s="10">
        <f t="shared" si="1"/>
        <v>2.36299476741567E-12</v>
      </c>
      <c r="G32" s="9">
        <f t="shared" si="10"/>
        <v>346.21200074828585</v>
      </c>
      <c r="H32" s="9">
        <f t="shared" si="2"/>
        <v>8969.6249710564607</v>
      </c>
      <c r="I32" s="12">
        <f t="shared" si="7"/>
        <v>117712.40362190927</v>
      </c>
      <c r="J32" s="12">
        <f t="shared" si="3"/>
        <v>-2.0959551745420317E-7</v>
      </c>
      <c r="K32" s="12">
        <f t="shared" si="8"/>
        <v>-9799.5106853097295</v>
      </c>
      <c r="L32" s="12">
        <f t="shared" si="4"/>
        <v>1.8804128910926008E-8</v>
      </c>
      <c r="M32" s="9">
        <f t="shared" si="5"/>
        <v>1.7912023955254703E-12</v>
      </c>
      <c r="N32" s="9">
        <f t="shared" si="6"/>
        <v>1.2512218964217789E-9</v>
      </c>
      <c r="S32" s="3">
        <v>5.1810252598696244E-6</v>
      </c>
      <c r="T32" s="4">
        <v>6.8451285600543374E-10</v>
      </c>
      <c r="U32" s="4">
        <v>2.36299476741567E-12</v>
      </c>
      <c r="V32" s="3">
        <v>346.21200074828585</v>
      </c>
      <c r="W32" s="3">
        <v>8969.6249710564607</v>
      </c>
      <c r="X32" s="6">
        <v>117712.40362190927</v>
      </c>
      <c r="Y32" s="6">
        <v>-2.0959551745420317E-7</v>
      </c>
      <c r="Z32" s="6">
        <v>-9704.6401299713361</v>
      </c>
      <c r="AA32" s="19">
        <v>1.8634196544939047E-8</v>
      </c>
      <c r="AB32" s="3">
        <v>1.7912023955254703E-12</v>
      </c>
      <c r="AC32" s="3">
        <v>1.2512218964217789E-9</v>
      </c>
    </row>
    <row r="33" spans="4:29" x14ac:dyDescent="0.3">
      <c r="D33" s="9">
        <f t="shared" si="9"/>
        <v>5.2328355124683205E-6</v>
      </c>
      <c r="E33" s="10">
        <f t="shared" si="0"/>
        <v>6.777467605253998E-10</v>
      </c>
      <c r="F33" s="10">
        <f t="shared" si="1"/>
        <v>2.3630436065702642E-12</v>
      </c>
      <c r="G33" s="9">
        <f t="shared" si="10"/>
        <v>341.7564265813981</v>
      </c>
      <c r="H33" s="9">
        <f t="shared" si="2"/>
        <v>8969.4285065027034</v>
      </c>
      <c r="I33" s="12">
        <f t="shared" si="7"/>
        <v>114720.35439220192</v>
      </c>
      <c r="J33" s="12">
        <f t="shared" si="3"/>
        <v>-2.0423326304291784E-7</v>
      </c>
      <c r="K33" s="12">
        <f t="shared" si="8"/>
        <v>-9799.1854477193574</v>
      </c>
      <c r="L33" s="12">
        <f t="shared" si="4"/>
        <v>1.8804102725518948E-8</v>
      </c>
      <c r="M33" s="9">
        <f t="shared" si="5"/>
        <v>1.7911836652718697E-12</v>
      </c>
      <c r="N33" s="9">
        <f t="shared" si="6"/>
        <v>1.2519618185942199E-9</v>
      </c>
      <c r="S33" s="3">
        <v>5.2328355124683205E-6</v>
      </c>
      <c r="T33" s="4">
        <v>6.777467605253998E-10</v>
      </c>
      <c r="U33" s="4">
        <v>2.3630436065702642E-12</v>
      </c>
      <c r="V33" s="3">
        <v>341.7564265813981</v>
      </c>
      <c r="W33" s="3">
        <v>8969.4285065027034</v>
      </c>
      <c r="X33" s="6">
        <v>114720.35439220192</v>
      </c>
      <c r="Y33" s="6">
        <v>-2.0423326304291784E-7</v>
      </c>
      <c r="Z33" s="6">
        <v>-9704.3285193796764</v>
      </c>
      <c r="AA33" s="19">
        <v>1.8634196544939047E-8</v>
      </c>
      <c r="AB33" s="3">
        <v>1.7911836652718697E-12</v>
      </c>
      <c r="AC33" s="3">
        <v>1.2519618185942199E-9</v>
      </c>
    </row>
    <row r="34" spans="4:29" x14ac:dyDescent="0.3">
      <c r="D34" s="9">
        <f t="shared" si="9"/>
        <v>5.2851638675930037E-6</v>
      </c>
      <c r="E34" s="10">
        <f t="shared" si="0"/>
        <v>6.7104764499738986E-10</v>
      </c>
      <c r="F34" s="10">
        <f t="shared" si="1"/>
        <v>2.3630929366225648E-12</v>
      </c>
      <c r="G34" s="9">
        <f t="shared" si="10"/>
        <v>337.5312485293835</v>
      </c>
      <c r="H34" s="9">
        <f t="shared" si="2"/>
        <v>8969.2300766426706</v>
      </c>
      <c r="I34" s="12">
        <f t="shared" si="7"/>
        <v>111860.8495361736</v>
      </c>
      <c r="J34" s="12">
        <f t="shared" si="3"/>
        <v>-1.9910850147731016E-7</v>
      </c>
      <c r="K34" s="12">
        <f t="shared" si="8"/>
        <v>-9798.8569605235007</v>
      </c>
      <c r="L34" s="12">
        <f t="shared" si="4"/>
        <v>1.8804076279695621E-8</v>
      </c>
      <c r="M34" s="9">
        <f t="shared" si="5"/>
        <v>1.7911647498748636E-12</v>
      </c>
      <c r="N34" s="9">
        <f t="shared" si="6"/>
        <v>1.2527091029399784E-9</v>
      </c>
      <c r="S34" s="3">
        <v>5.2851638675930037E-6</v>
      </c>
      <c r="T34" s="4">
        <v>6.7104764499738986E-10</v>
      </c>
      <c r="U34" s="4">
        <v>2.3630929366225648E-12</v>
      </c>
      <c r="V34" s="3">
        <v>337.5312485293835</v>
      </c>
      <c r="W34" s="3">
        <v>8969.2300766426706</v>
      </c>
      <c r="X34" s="6">
        <v>111860.8495361736</v>
      </c>
      <c r="Y34" s="6">
        <v>-1.9910850147731016E-7</v>
      </c>
      <c r="Z34" s="6">
        <v>-9704.0137950534099</v>
      </c>
      <c r="AA34" s="19">
        <v>1.8634196544939047E-8</v>
      </c>
      <c r="AB34" s="3">
        <v>1.7911647498748636E-12</v>
      </c>
      <c r="AC34" s="3">
        <v>1.2527091029399784E-9</v>
      </c>
    </row>
    <row r="35" spans="4:29" x14ac:dyDescent="0.3">
      <c r="D35" s="9">
        <f t="shared" si="9"/>
        <v>5.3380155062689335E-6</v>
      </c>
      <c r="E35" s="10">
        <f t="shared" si="0"/>
        <v>6.6441484625364139E-10</v>
      </c>
      <c r="F35" s="10">
        <f t="shared" si="1"/>
        <v>2.3631427625321223E-12</v>
      </c>
      <c r="G35" s="9">
        <f t="shared" si="10"/>
        <v>333.5218177318992</v>
      </c>
      <c r="H35" s="9">
        <f t="shared" si="2"/>
        <v>8969.0296618099965</v>
      </c>
      <c r="I35" s="12">
        <f t="shared" si="7"/>
        <v>109125.27598283374</v>
      </c>
      <c r="J35" s="12">
        <f t="shared" si="3"/>
        <v>-1.9420579928921347E-7</v>
      </c>
      <c r="K35" s="12">
        <f t="shared" si="8"/>
        <v>-9798.5251912774384</v>
      </c>
      <c r="L35" s="12">
        <f t="shared" si="4"/>
        <v>1.8804049570880883E-8</v>
      </c>
      <c r="M35" s="9">
        <f t="shared" si="5"/>
        <v>1.7911456475246352E-12</v>
      </c>
      <c r="N35" s="9">
        <f t="shared" si="6"/>
        <v>1.2534638223638082E-9</v>
      </c>
      <c r="S35" s="3">
        <v>5.3380155062689335E-6</v>
      </c>
      <c r="T35" s="4">
        <v>6.6441484625364139E-10</v>
      </c>
      <c r="U35" s="4">
        <v>2.3631427625321223E-12</v>
      </c>
      <c r="V35" s="3">
        <v>333.5218177318992</v>
      </c>
      <c r="W35" s="3">
        <v>8969.0296618099965</v>
      </c>
      <c r="X35" s="6">
        <v>109125.27598283374</v>
      </c>
      <c r="Y35" s="6">
        <v>-1.9420579928921347E-7</v>
      </c>
      <c r="Z35" s="6">
        <v>-9703.6959258982806</v>
      </c>
      <c r="AA35" s="19">
        <v>1.8634196544939047E-8</v>
      </c>
      <c r="AB35" s="3">
        <v>1.7911456475246352E-12</v>
      </c>
      <c r="AC35" s="3">
        <v>1.2534638223638082E-9</v>
      </c>
    </row>
    <row r="36" spans="4:29" x14ac:dyDescent="0.3">
      <c r="D36" s="9">
        <f t="shared" si="9"/>
        <v>5.3913956613316227E-6</v>
      </c>
      <c r="E36" s="10">
        <f t="shared" si="0"/>
        <v>6.5784770769240979E-10</v>
      </c>
      <c r="F36" s="10">
        <f t="shared" si="1"/>
        <v>2.3631930893091049E-12</v>
      </c>
      <c r="G36" s="9">
        <f t="shared" si="10"/>
        <v>329.71473088324421</v>
      </c>
      <c r="H36" s="9">
        <f t="shared" si="2"/>
        <v>8968.8272421413822</v>
      </c>
      <c r="I36" s="12">
        <f t="shared" si="7"/>
        <v>106505.75115043184</v>
      </c>
      <c r="J36" s="12">
        <f t="shared" si="3"/>
        <v>-1.8951103194260065E-7</v>
      </c>
      <c r="K36" s="12">
        <f t="shared" si="8"/>
        <v>-9798.1901072129422</v>
      </c>
      <c r="L36" s="12">
        <f t="shared" si="4"/>
        <v>1.8804022596474415E-8</v>
      </c>
      <c r="M36" s="9">
        <f t="shared" si="5"/>
        <v>1.7911263563940683E-12</v>
      </c>
      <c r="N36" s="9">
        <f t="shared" si="6"/>
        <v>1.2542260504856935E-9</v>
      </c>
      <c r="S36" s="3">
        <v>5.3913956613316227E-6</v>
      </c>
      <c r="T36" s="4">
        <v>6.5784770769240979E-10</v>
      </c>
      <c r="U36" s="4">
        <v>2.3631930893091049E-12</v>
      </c>
      <c r="V36" s="3">
        <v>329.71473088324421</v>
      </c>
      <c r="W36" s="3">
        <v>8968.8272421413822</v>
      </c>
      <c r="X36" s="6">
        <v>106505.75115043184</v>
      </c>
      <c r="Y36" s="6">
        <v>-1.8951103194260065E-7</v>
      </c>
      <c r="Z36" s="6">
        <v>-9703.3748805098603</v>
      </c>
      <c r="AA36" s="19">
        <v>1.8634196544939047E-8</v>
      </c>
      <c r="AB36" s="3">
        <v>1.7911263563940683E-12</v>
      </c>
      <c r="AC36" s="3">
        <v>1.2542260504856935E-9</v>
      </c>
    </row>
    <row r="37" spans="4:29" x14ac:dyDescent="0.3">
      <c r="D37" s="9">
        <f t="shared" si="9"/>
        <v>5.4453096179449388E-6</v>
      </c>
      <c r="E37" s="10">
        <f t="shared" si="0"/>
        <v>6.5134557921295873E-10</v>
      </c>
      <c r="F37" s="10">
        <f t="shared" si="1"/>
        <v>2.3632439220148249E-12</v>
      </c>
      <c r="G37" s="9">
        <f t="shared" si="10"/>
        <v>326.09770095890343</v>
      </c>
      <c r="H37" s="9">
        <f t="shared" si="2"/>
        <v>8968.6227975746297</v>
      </c>
      <c r="I37" s="12">
        <f t="shared" si="7"/>
        <v>103995.04711239663</v>
      </c>
      <c r="J37" s="12">
        <f t="shared" si="3"/>
        <v>-1.8501124794972983E-7</v>
      </c>
      <c r="K37" s="12">
        <f t="shared" si="8"/>
        <v>-9797.8516752350788</v>
      </c>
      <c r="L37" s="12">
        <f t="shared" si="4"/>
        <v>1.8803995353850501E-8</v>
      </c>
      <c r="M37" s="9">
        <f t="shared" si="5"/>
        <v>1.7911068746385892E-12</v>
      </c>
      <c r="N37" s="9">
        <f t="shared" si="6"/>
        <v>1.2549958616477364E-9</v>
      </c>
      <c r="S37" s="3">
        <v>5.4453096179449388E-6</v>
      </c>
      <c r="T37" s="4">
        <v>6.5134557921295873E-10</v>
      </c>
      <c r="U37" s="4">
        <v>2.3632439220148249E-12</v>
      </c>
      <c r="V37" s="3">
        <v>326.09770095890343</v>
      </c>
      <c r="W37" s="3">
        <v>8968.6227975746297</v>
      </c>
      <c r="X37" s="6">
        <v>103995.04711239663</v>
      </c>
      <c r="Y37" s="6">
        <v>-1.8501124794972983E-7</v>
      </c>
      <c r="Z37" s="6">
        <v>-9703.0506271704744</v>
      </c>
      <c r="AA37" s="19">
        <v>1.8634196544939047E-8</v>
      </c>
      <c r="AB37" s="3">
        <v>1.7911068746385892E-12</v>
      </c>
      <c r="AC37" s="3">
        <v>1.2549958616477364E-9</v>
      </c>
    </row>
    <row r="38" spans="4:29" x14ac:dyDescent="0.3">
      <c r="D38" s="9">
        <f t="shared" si="9"/>
        <v>5.499762714124388E-6</v>
      </c>
      <c r="E38" s="10">
        <f t="shared" si="0"/>
        <v>6.449078171511937E-10</v>
      </c>
      <c r="F38" s="10">
        <f t="shared" si="1"/>
        <v>2.3632952657622747E-12</v>
      </c>
      <c r="G38" s="9">
        <f t="shared" si="10"/>
        <v>322.65944371912451</v>
      </c>
      <c r="H38" s="9">
        <f t="shared" si="2"/>
        <v>8968.4163078466245</v>
      </c>
      <c r="I38" s="12">
        <f t="shared" si="7"/>
        <v>101586.52401817712</v>
      </c>
      <c r="J38" s="12">
        <f t="shared" si="3"/>
        <v>-1.8069454957075769E-7</v>
      </c>
      <c r="K38" s="12">
        <f t="shared" si="8"/>
        <v>-9797.5098619189266</v>
      </c>
      <c r="L38" s="12">
        <f t="shared" si="4"/>
        <v>1.8803967840357769E-8</v>
      </c>
      <c r="M38" s="9">
        <f t="shared" si="5"/>
        <v>1.7910872003960091E-12</v>
      </c>
      <c r="N38" s="9">
        <f t="shared" si="6"/>
        <v>1.2557733309211116E-9</v>
      </c>
      <c r="S38" s="3">
        <v>5.499762714124388E-6</v>
      </c>
      <c r="T38" s="4">
        <v>6.449078171511937E-10</v>
      </c>
      <c r="U38" s="4">
        <v>2.3632952657622747E-12</v>
      </c>
      <c r="V38" s="3">
        <v>322.65944371912451</v>
      </c>
      <c r="W38" s="3">
        <v>8968.4163078466245</v>
      </c>
      <c r="X38" s="6">
        <v>101586.52401817712</v>
      </c>
      <c r="Y38" s="6">
        <v>-1.8069454957075769E-7</v>
      </c>
      <c r="Z38" s="6">
        <v>-9702.7231338460624</v>
      </c>
      <c r="AA38" s="19">
        <v>1.8634196544939047E-8</v>
      </c>
      <c r="AB38" s="3">
        <v>1.7910872003960091E-12</v>
      </c>
      <c r="AC38" s="3">
        <v>1.2557733309211116E-9</v>
      </c>
    </row>
    <row r="39" spans="4:29" x14ac:dyDescent="0.3">
      <c r="D39" s="9">
        <f t="shared" si="9"/>
        <v>5.5547603412656318E-6</v>
      </c>
      <c r="E39" s="10">
        <f t="shared" si="0"/>
        <v>6.3853378421593222E-10</v>
      </c>
      <c r="F39" s="10">
        <f t="shared" si="1"/>
        <v>2.3633471257166599E-12</v>
      </c>
      <c r="G39" s="9">
        <f t="shared" si="10"/>
        <v>319.38957778792343</v>
      </c>
      <c r="H39" s="9">
        <f t="shared" si="2"/>
        <v>8968.2077524913566</v>
      </c>
      <c r="I39" s="12">
        <f t="shared" si="7"/>
        <v>99274.07147751603</v>
      </c>
      <c r="J39" s="12">
        <f t="shared" si="3"/>
        <v>-1.7654998778269024E-7</v>
      </c>
      <c r="K39" s="12">
        <f t="shared" si="8"/>
        <v>-9797.1646335063269</v>
      </c>
      <c r="L39" s="12">
        <f t="shared" si="4"/>
        <v>1.8803940053318975E-8</v>
      </c>
      <c r="M39" s="9">
        <f t="shared" si="5"/>
        <v>1.7910673317863628E-12</v>
      </c>
      <c r="N39" s="9">
        <f t="shared" si="6"/>
        <v>1.256558534113079E-9</v>
      </c>
      <c r="S39" s="3">
        <v>5.5547603412656318E-6</v>
      </c>
      <c r="T39" s="4">
        <v>6.3853378421593222E-10</v>
      </c>
      <c r="U39" s="4">
        <v>2.3633471257166599E-12</v>
      </c>
      <c r="V39" s="3">
        <v>319.38957778792343</v>
      </c>
      <c r="W39" s="3">
        <v>8968.2077524913566</v>
      </c>
      <c r="X39" s="6">
        <v>99274.07147751603</v>
      </c>
      <c r="Y39" s="6">
        <v>-1.7654998778269024E-7</v>
      </c>
      <c r="Z39" s="6">
        <v>-9702.3923681830402</v>
      </c>
      <c r="AA39" s="19">
        <v>1.8634196544939047E-8</v>
      </c>
      <c r="AB39" s="3">
        <v>1.7910673317863628E-12</v>
      </c>
      <c r="AC39" s="3">
        <v>1.256558534113079E-9</v>
      </c>
    </row>
    <row r="40" spans="4:29" x14ac:dyDescent="0.3">
      <c r="D40" s="9">
        <f t="shared" si="9"/>
        <v>5.6103079446782882E-6</v>
      </c>
      <c r="E40" s="10">
        <f t="shared" si="0"/>
        <v>6.3222284942580688E-10</v>
      </c>
      <c r="F40" s="10">
        <f t="shared" si="1"/>
        <v>2.363399507095947E-12</v>
      </c>
      <c r="G40" s="9">
        <f t="shared" si="10"/>
        <v>316.2785364502198</v>
      </c>
      <c r="H40" s="9">
        <f t="shared" si="2"/>
        <v>8967.9971108378486</v>
      </c>
      <c r="I40" s="12">
        <f t="shared" si="7"/>
        <v>97052.056818643221</v>
      </c>
      <c r="J40" s="12">
        <f t="shared" si="3"/>
        <v>-1.7256746956542053E-7</v>
      </c>
      <c r="K40" s="12">
        <f t="shared" si="8"/>
        <v>-9796.8159559025389</v>
      </c>
      <c r="L40" s="12">
        <f t="shared" si="4"/>
        <v>1.8803911990030709E-8</v>
      </c>
      <c r="M40" s="9">
        <f t="shared" si="5"/>
        <v>1.7910472669117478E-12</v>
      </c>
      <c r="N40" s="9">
        <f t="shared" si="6"/>
        <v>1.2573515477740651E-9</v>
      </c>
      <c r="S40" s="3">
        <v>5.6103079446782882E-6</v>
      </c>
      <c r="T40" s="4">
        <v>6.3222284942580688E-10</v>
      </c>
      <c r="U40" s="4">
        <v>2.363399507095947E-12</v>
      </c>
      <c r="V40" s="3">
        <v>316.2785364502198</v>
      </c>
      <c r="W40" s="3">
        <v>8967.9971108378486</v>
      </c>
      <c r="X40" s="6">
        <v>97052.056818643221</v>
      </c>
      <c r="Y40" s="6">
        <v>-1.7256746956542053E-7</v>
      </c>
      <c r="Z40" s="6">
        <v>-9702.0582975051148</v>
      </c>
      <c r="AA40" s="19">
        <v>1.8634196544939047E-8</v>
      </c>
      <c r="AB40" s="3">
        <v>1.7910472669117478E-12</v>
      </c>
      <c r="AC40" s="3">
        <v>1.2573515477740651E-9</v>
      </c>
    </row>
    <row r="41" spans="4:29" x14ac:dyDescent="0.3">
      <c r="D41" s="9">
        <f t="shared" si="9"/>
        <v>5.666411024125071E-6</v>
      </c>
      <c r="E41" s="10">
        <f t="shared" si="0"/>
        <v>6.2597438804679049E-10</v>
      </c>
      <c r="F41" s="10">
        <f t="shared" si="1"/>
        <v>2.3634524151714147E-12</v>
      </c>
      <c r="G41" s="9">
        <f t="shared" si="10"/>
        <v>313.3174895945856</v>
      </c>
      <c r="H41" s="9">
        <f t="shared" si="2"/>
        <v>8967.7843620081258</v>
      </c>
      <c r="I41" s="12">
        <f t="shared" si="7"/>
        <v>94915.279297945919</v>
      </c>
      <c r="J41" s="12">
        <f t="shared" si="3"/>
        <v>-1.6873767585196601E-7</v>
      </c>
      <c r="K41" s="12">
        <f t="shared" si="8"/>
        <v>-9796.4637946729199</v>
      </c>
      <c r="L41" s="12">
        <f t="shared" si="4"/>
        <v>1.8803883647763212E-8</v>
      </c>
      <c r="M41" s="9">
        <f t="shared" si="5"/>
        <v>1.7910270038561613E-12</v>
      </c>
      <c r="N41" s="9">
        <f t="shared" si="6"/>
        <v>1.2581524492048125E-9</v>
      </c>
      <c r="S41" s="3">
        <v>5.666411024125071E-6</v>
      </c>
      <c r="T41" s="4">
        <v>6.2597438804679049E-10</v>
      </c>
      <c r="U41" s="4">
        <v>2.3634524151714147E-12</v>
      </c>
      <c r="V41" s="3">
        <v>313.3174895945856</v>
      </c>
      <c r="W41" s="3">
        <v>8967.7843620081258</v>
      </c>
      <c r="X41" s="6">
        <v>94915.279297945919</v>
      </c>
      <c r="Y41" s="6">
        <v>-1.6873767585196601E-7</v>
      </c>
      <c r="Z41" s="6">
        <v>-9701.7208888100704</v>
      </c>
      <c r="AA41" s="19">
        <v>1.8634196544939047E-8</v>
      </c>
      <c r="AB41" s="3">
        <v>1.7910270038561613E-12</v>
      </c>
      <c r="AC41" s="3">
        <v>1.2581524492048125E-9</v>
      </c>
    </row>
    <row r="42" spans="4:29" x14ac:dyDescent="0.3">
      <c r="D42" s="9">
        <f t="shared" si="9"/>
        <v>5.7230751343663215E-6</v>
      </c>
      <c r="E42" s="10">
        <f t="shared" si="0"/>
        <v>6.1978778153034309E-10</v>
      </c>
      <c r="F42" s="10">
        <f t="shared" si="1"/>
        <v>2.3635058552682054E-12</v>
      </c>
      <c r="G42" s="9">
        <f t="shared" si="10"/>
        <v>310.49827446575767</v>
      </c>
      <c r="H42" s="9">
        <f t="shared" si="2"/>
        <v>8967.5694849151278</v>
      </c>
      <c r="I42" s="12">
        <f t="shared" si="7"/>
        <v>92858.929477496175</v>
      </c>
      <c r="J42" s="12">
        <f t="shared" si="3"/>
        <v>-1.6505198873877017E-7</v>
      </c>
      <c r="K42" s="12">
        <f t="shared" si="8"/>
        <v>-9796.1081150395239</v>
      </c>
      <c r="L42" s="12">
        <f t="shared" si="4"/>
        <v>1.8803855023760049E-8</v>
      </c>
      <c r="M42" s="9">
        <f t="shared" si="5"/>
        <v>1.7910065406853335E-12</v>
      </c>
      <c r="N42" s="9">
        <f t="shared" si="6"/>
        <v>1.2589613164635868E-9</v>
      </c>
      <c r="S42" s="3">
        <v>5.7230751343663215E-6</v>
      </c>
      <c r="T42" s="4">
        <v>6.1978778153034309E-10</v>
      </c>
      <c r="U42" s="4">
        <v>2.3635058552682054E-12</v>
      </c>
      <c r="V42" s="3">
        <v>310.49827446575767</v>
      </c>
      <c r="W42" s="3">
        <v>8967.5694849151278</v>
      </c>
      <c r="X42" s="6">
        <v>92858.929477496175</v>
      </c>
      <c r="Y42" s="6">
        <v>-1.6505198873877017E-7</v>
      </c>
      <c r="Z42" s="6">
        <v>-9701.3801087665361</v>
      </c>
      <c r="AA42" s="19">
        <v>1.8634196544939047E-8</v>
      </c>
      <c r="AB42" s="3">
        <v>1.7910065406853335E-12</v>
      </c>
      <c r="AC42" s="3">
        <v>1.2589613164635868E-9</v>
      </c>
    </row>
    <row r="43" spans="4:29" x14ac:dyDescent="0.3">
      <c r="D43" s="9">
        <f t="shared" si="9"/>
        <v>5.7803058857099852E-6</v>
      </c>
      <c r="E43" s="10">
        <f t="shared" si="0"/>
        <v>6.1366241745216724E-10</v>
      </c>
      <c r="F43" s="10">
        <f t="shared" si="1"/>
        <v>2.3635598327658915E-12</v>
      </c>
      <c r="G43" s="9">
        <f t="shared" si="10"/>
        <v>307.81333408837213</v>
      </c>
      <c r="H43" s="9">
        <f t="shared" si="2"/>
        <v>8967.3524582606187</v>
      </c>
      <c r="I43" s="12">
        <f t="shared" si="7"/>
        <v>90878.553102553546</v>
      </c>
      <c r="J43" s="12">
        <f t="shared" si="3"/>
        <v>-1.615024267593207E-7</v>
      </c>
      <c r="K43" s="12">
        <f t="shared" si="8"/>
        <v>-9795.7488818777074</v>
      </c>
      <c r="L43" s="12">
        <f t="shared" si="4"/>
        <v>1.8803826115237934E-8</v>
      </c>
      <c r="M43" s="9">
        <f t="shared" si="5"/>
        <v>1.7909858754465667E-12</v>
      </c>
      <c r="N43" s="9">
        <f t="shared" si="6"/>
        <v>1.2597782283734613E-9</v>
      </c>
      <c r="S43" s="3">
        <v>5.7803058857099852E-6</v>
      </c>
      <c r="T43" s="4">
        <v>6.1366241745216724E-10</v>
      </c>
      <c r="U43" s="4">
        <v>2.3635598327658915E-12</v>
      </c>
      <c r="V43" s="3">
        <v>307.81333408837213</v>
      </c>
      <c r="W43" s="3">
        <v>8967.3524582606187</v>
      </c>
      <c r="X43" s="6">
        <v>90878.553102553546</v>
      </c>
      <c r="Y43" s="6">
        <v>-1.615024267593207E-7</v>
      </c>
      <c r="Z43" s="6">
        <v>-9701.0359237106913</v>
      </c>
      <c r="AA43" s="19">
        <v>1.8634196544939047E-8</v>
      </c>
      <c r="AB43" s="3">
        <v>1.7909858754465667E-12</v>
      </c>
      <c r="AC43" s="3">
        <v>1.2597782283734613E-9</v>
      </c>
    </row>
    <row r="44" spans="4:29" x14ac:dyDescent="0.3">
      <c r="D44" s="9">
        <f t="shared" si="9"/>
        <v>5.8381089445670846E-6</v>
      </c>
      <c r="E44" s="10">
        <f t="shared" si="0"/>
        <v>6.0759768945157408E-10</v>
      </c>
      <c r="F44" s="10">
        <f t="shared" si="1"/>
        <v>2.363614353099041E-12</v>
      </c>
      <c r="G44" s="9">
        <f t="shared" si="10"/>
        <v>305.25566238845556</v>
      </c>
      <c r="H44" s="9">
        <f t="shared" si="2"/>
        <v>8967.1332605330626</v>
      </c>
      <c r="I44" s="12">
        <f t="shared" si="7"/>
        <v>88970.018908011261</v>
      </c>
      <c r="J44" s="12">
        <f t="shared" si="3"/>
        <v>-1.5808158719787403E-7</v>
      </c>
      <c r="K44" s="12">
        <f t="shared" si="8"/>
        <v>-9795.3860597126586</v>
      </c>
      <c r="L44" s="12">
        <f t="shared" si="4"/>
        <v>1.8803796919386411E-8</v>
      </c>
      <c r="M44" s="9">
        <f t="shared" si="5"/>
        <v>1.7909650061685642E-12</v>
      </c>
      <c r="N44" s="9">
        <f t="shared" si="6"/>
        <v>1.2606032645296584E-9</v>
      </c>
      <c r="S44" s="3">
        <v>5.8381089445670846E-6</v>
      </c>
      <c r="T44" s="4">
        <v>6.0759768945157408E-10</v>
      </c>
      <c r="U44" s="4">
        <v>2.363614353099041E-12</v>
      </c>
      <c r="V44" s="3">
        <v>305.25566238845556</v>
      </c>
      <c r="W44" s="3">
        <v>8967.1332605330626</v>
      </c>
      <c r="X44" s="6">
        <v>88970.018908011261</v>
      </c>
      <c r="Y44" s="6">
        <v>-1.5808158719787403E-7</v>
      </c>
      <c r="Z44" s="6">
        <v>-9700.6882996429686</v>
      </c>
      <c r="AA44" s="19">
        <v>1.8634196544939047E-8</v>
      </c>
      <c r="AB44" s="3">
        <v>1.7909650061685642E-12</v>
      </c>
      <c r="AC44" s="3">
        <v>1.2606032645296584E-9</v>
      </c>
    </row>
    <row r="45" spans="4:29" x14ac:dyDescent="0.3">
      <c r="D45" s="9">
        <f t="shared" si="9"/>
        <v>5.8964900340127557E-6</v>
      </c>
      <c r="E45" s="10">
        <f t="shared" si="0"/>
        <v>6.0159299717144609E-10</v>
      </c>
      <c r="F45" s="10">
        <f t="shared" si="1"/>
        <v>2.3636694217577931E-12</v>
      </c>
      <c r="G45" s="9">
        <f t="shared" si="10"/>
        <v>302.81875517792668</v>
      </c>
      <c r="H45" s="9">
        <f t="shared" si="2"/>
        <v>8966.9118700054896</v>
      </c>
      <c r="I45" s="12">
        <f t="shared" si="7"/>
        <v>87129.489864107221</v>
      </c>
      <c r="J45" s="12">
        <f t="shared" si="3"/>
        <v>-1.5478259456585393E-7</v>
      </c>
      <c r="K45" s="12">
        <f t="shared" si="8"/>
        <v>-9795.0196127159343</v>
      </c>
      <c r="L45" s="12">
        <f t="shared" si="4"/>
        <v>1.8803767433367628E-8</v>
      </c>
      <c r="M45" s="9">
        <f t="shared" si="5"/>
        <v>1.7909439308612648E-12</v>
      </c>
      <c r="N45" s="9">
        <f t="shared" si="6"/>
        <v>1.2614365053069669E-9</v>
      </c>
      <c r="S45" s="3">
        <v>5.8964900340127557E-6</v>
      </c>
      <c r="T45" s="4">
        <v>6.0159299717144609E-10</v>
      </c>
      <c r="U45" s="4">
        <v>2.3636694217577931E-12</v>
      </c>
      <c r="V45" s="3">
        <v>302.81875517792668</v>
      </c>
      <c r="W45" s="3">
        <v>8966.9118700054896</v>
      </c>
      <c r="X45" s="6">
        <v>87129.489864107221</v>
      </c>
      <c r="Y45" s="6">
        <v>-1.5478259456585393E-7</v>
      </c>
      <c r="Z45" s="6">
        <v>-9700.3372022247058</v>
      </c>
      <c r="AA45" s="19">
        <v>1.8634196544939047E-8</v>
      </c>
      <c r="AB45" s="3">
        <v>1.7909439308612648E-12</v>
      </c>
      <c r="AC45" s="3">
        <v>1.2614365053069669E-9</v>
      </c>
    </row>
    <row r="46" spans="4:29" x14ac:dyDescent="0.3">
      <c r="D46" s="9">
        <f t="shared" si="9"/>
        <v>5.9554549343528834E-6</v>
      </c>
      <c r="E46" s="10">
        <f t="shared" si="0"/>
        <v>5.9564774619879677E-10</v>
      </c>
      <c r="F46" s="10">
        <f t="shared" si="1"/>
        <v>2.3637250442884387E-12</v>
      </c>
      <c r="G46" s="9">
        <f t="shared" si="10"/>
        <v>300.49656628412754</v>
      </c>
      <c r="H46" s="9">
        <f t="shared" si="2"/>
        <v>8966.688264733335</v>
      </c>
      <c r="I46" s="12">
        <f t="shared" si="7"/>
        <v>85353.397440235465</v>
      </c>
      <c r="J46" s="12">
        <f t="shared" si="3"/>
        <v>-1.5159905448625657E-7</v>
      </c>
      <c r="K46" s="12">
        <f t="shared" si="8"/>
        <v>-9794.6495047019471</v>
      </c>
      <c r="L46" s="12">
        <f t="shared" si="4"/>
        <v>1.8803737654316087E-8</v>
      </c>
      <c r="M46" s="9">
        <f t="shared" si="5"/>
        <v>1.7909226475156708E-12</v>
      </c>
      <c r="N46" s="9">
        <f t="shared" si="6"/>
        <v>1.2622780318672227E-9</v>
      </c>
      <c r="S46" s="3">
        <v>5.9554549343528834E-6</v>
      </c>
      <c r="T46" s="4">
        <v>5.9564774619879677E-10</v>
      </c>
      <c r="U46" s="4">
        <v>2.3637250442884387E-12</v>
      </c>
      <c r="V46" s="3">
        <v>300.49656628412754</v>
      </c>
      <c r="W46" s="3">
        <v>8966.688264733335</v>
      </c>
      <c r="X46" s="6">
        <v>85353.397440235465</v>
      </c>
      <c r="Y46" s="6">
        <v>-1.5159905448625657E-7</v>
      </c>
      <c r="Z46" s="6">
        <v>-9699.982596774782</v>
      </c>
      <c r="AA46" s="19">
        <v>1.8634196544939047E-8</v>
      </c>
      <c r="AB46" s="3">
        <v>1.7909226475156708E-12</v>
      </c>
      <c r="AC46" s="3">
        <v>1.2622780318672227E-9</v>
      </c>
    </row>
    <row r="47" spans="4:29" x14ac:dyDescent="0.3">
      <c r="D47" s="9">
        <f t="shared" si="9"/>
        <v>6.0150094836964125E-6</v>
      </c>
      <c r="E47" s="10">
        <f t="shared" si="0"/>
        <v>5.897613480059173E-10</v>
      </c>
      <c r="F47" s="10">
        <f t="shared" si="1"/>
        <v>2.3637812262940063E-12</v>
      </c>
      <c r="G47" s="9">
        <f t="shared" si="10"/>
        <v>298.28346820519334</v>
      </c>
      <c r="H47" s="9">
        <f t="shared" si="2"/>
        <v>8966.4624225522457</v>
      </c>
      <c r="I47" s="12">
        <f t="shared" si="7"/>
        <v>83638.418523632747</v>
      </c>
      <c r="J47" s="12">
        <f t="shared" si="3"/>
        <v>-1.4852501233521366E-7</v>
      </c>
      <c r="K47" s="12">
        <f t="shared" si="8"/>
        <v>-9794.275699124375</v>
      </c>
      <c r="L47" s="12">
        <f t="shared" si="4"/>
        <v>1.8803707579338336E-8</v>
      </c>
      <c r="M47" s="9">
        <f t="shared" si="5"/>
        <v>1.7909011541036802E-12</v>
      </c>
      <c r="N47" s="9">
        <f t="shared" si="6"/>
        <v>1.2631279261668606E-9</v>
      </c>
      <c r="S47" s="3">
        <v>6.0150094836964125E-6</v>
      </c>
      <c r="T47" s="4">
        <v>5.897613480059173E-10</v>
      </c>
      <c r="U47" s="4">
        <v>2.3637812262940063E-12</v>
      </c>
      <c r="V47" s="3">
        <v>298.28346820519334</v>
      </c>
      <c r="W47" s="3">
        <v>8966.4624225522457</v>
      </c>
      <c r="X47" s="6">
        <v>83638.418523632747</v>
      </c>
      <c r="Y47" s="6">
        <v>-1.4852501233521366E-7</v>
      </c>
      <c r="Z47" s="6">
        <v>-9699.6244482661859</v>
      </c>
      <c r="AA47" s="19">
        <v>1.8634196544939047E-8</v>
      </c>
      <c r="AB47" s="3">
        <v>1.7909011541036802E-12</v>
      </c>
      <c r="AC47" s="3">
        <v>1.2631279261668606E-9</v>
      </c>
    </row>
    <row r="48" spans="4:29" x14ac:dyDescent="0.3">
      <c r="D48" s="9">
        <f t="shared" si="9"/>
        <v>6.0751595785333771E-6</v>
      </c>
      <c r="E48" s="10">
        <f t="shared" si="0"/>
        <v>5.8393321989210643E-10</v>
      </c>
      <c r="F48" s="10">
        <f t="shared" si="1"/>
        <v>2.3638379734348578E-12</v>
      </c>
      <c r="G48" s="9">
        <f t="shared" si="10"/>
        <v>296.17421675579141</v>
      </c>
      <c r="H48" s="9">
        <f t="shared" si="2"/>
        <v>8966.2343210758918</v>
      </c>
      <c r="I48" s="12">
        <f t="shared" si="7"/>
        <v>81981.454678828333</v>
      </c>
      <c r="J48" s="12">
        <f t="shared" si="3"/>
        <v>-1.4555491607787059E-7</v>
      </c>
      <c r="K48" s="12">
        <f t="shared" si="8"/>
        <v>-9793.8981590726398</v>
      </c>
      <c r="L48" s="12">
        <f t="shared" si="4"/>
        <v>1.8803677205512766E-8</v>
      </c>
      <c r="M48" s="9">
        <f t="shared" si="5"/>
        <v>1.7908794485779114E-12</v>
      </c>
      <c r="N48" s="9">
        <f t="shared" si="6"/>
        <v>1.2639862709645344E-9</v>
      </c>
      <c r="S48" s="3">
        <v>6.0751595785333771E-6</v>
      </c>
      <c r="T48" s="4">
        <v>5.8393321989210643E-10</v>
      </c>
      <c r="U48" s="4">
        <v>2.3638379734348578E-12</v>
      </c>
      <c r="V48" s="3">
        <v>296.17421675579141</v>
      </c>
      <c r="W48" s="3">
        <v>8966.2343210758918</v>
      </c>
      <c r="X48" s="6">
        <v>81981.454678828333</v>
      </c>
      <c r="Y48" s="6">
        <v>-1.4555491607787059E-7</v>
      </c>
      <c r="Z48" s="6">
        <v>-9699.2627213226006</v>
      </c>
      <c r="AA48" s="19">
        <v>1.8634196544939047E-8</v>
      </c>
      <c r="AB48" s="3">
        <v>1.7908794485779114E-12</v>
      </c>
      <c r="AC48" s="3">
        <v>1.2639862709645344E-9</v>
      </c>
    </row>
    <row r="49" spans="4:29" x14ac:dyDescent="0.3">
      <c r="D49" s="9">
        <f t="shared" si="9"/>
        <v>6.1359111743187106E-6</v>
      </c>
      <c r="E49" s="10">
        <f t="shared" si="0"/>
        <v>5.7816278492597819E-10</v>
      </c>
      <c r="F49" s="10">
        <f t="shared" si="1"/>
        <v>2.3638952914292842E-12</v>
      </c>
      <c r="G49" s="9">
        <f t="shared" si="10"/>
        <v>294.16391923894071</v>
      </c>
      <c r="H49" s="9">
        <f t="shared" si="2"/>
        <v>8966.003937693733</v>
      </c>
      <c r="I49" s="12">
        <f t="shared" si="7"/>
        <v>80379.613475506267</v>
      </c>
      <c r="J49" s="12">
        <f t="shared" si="3"/>
        <v>-1.4268358281056514E-7</v>
      </c>
      <c r="K49" s="12">
        <f t="shared" si="8"/>
        <v>-9793.5168472682326</v>
      </c>
      <c r="L49" s="12">
        <f t="shared" si="4"/>
        <v>1.8803646529889297E-8</v>
      </c>
      <c r="M49" s="9">
        <f t="shared" si="5"/>
        <v>1.7908575288715307E-12</v>
      </c>
      <c r="N49" s="9">
        <f t="shared" si="6"/>
        <v>1.2648531498288079E-9</v>
      </c>
      <c r="S49" s="3">
        <v>6.1359111743187106E-6</v>
      </c>
      <c r="T49" s="4">
        <v>5.7816278492597819E-10</v>
      </c>
      <c r="U49" s="4">
        <v>2.3638952914292842E-12</v>
      </c>
      <c r="V49" s="3">
        <v>294.16391923894071</v>
      </c>
      <c r="W49" s="3">
        <v>8966.003937693733</v>
      </c>
      <c r="X49" s="6">
        <v>80379.613475506267</v>
      </c>
      <c r="Y49" s="6">
        <v>-1.4268358281056514E-7</v>
      </c>
      <c r="Z49" s="6">
        <v>-9698.8973802149121</v>
      </c>
      <c r="AA49" s="19">
        <v>1.8634196544939047E-8</v>
      </c>
      <c r="AB49" s="3">
        <v>1.7908575288715307E-12</v>
      </c>
      <c r="AC49" s="3">
        <v>1.2648531498288079E-9</v>
      </c>
    </row>
    <row r="50" spans="4:29" x14ac:dyDescent="0.3">
      <c r="D50" s="9">
        <f t="shared" si="9"/>
        <v>6.1972702860618977E-6</v>
      </c>
      <c r="E50" s="10">
        <f t="shared" si="0"/>
        <v>5.7244947188833892E-10</v>
      </c>
      <c r="F50" s="10">
        <f t="shared" si="1"/>
        <v>2.3639531860541146E-12</v>
      </c>
      <c r="G50" s="9">
        <f t="shared" si="10"/>
        <v>292.24800574037124</v>
      </c>
      <c r="H50" s="9">
        <f t="shared" si="2"/>
        <v>8965.7712495687647</v>
      </c>
      <c r="I50" s="12">
        <f t="shared" si="7"/>
        <v>78830.191648057793</v>
      </c>
      <c r="J50" s="12">
        <f t="shared" si="3"/>
        <v>-1.3990616858513442E-7</v>
      </c>
      <c r="K50" s="12">
        <f t="shared" si="8"/>
        <v>-9793.1317260610722</v>
      </c>
      <c r="L50" s="12">
        <f t="shared" si="4"/>
        <v>1.8803615549489123E-8</v>
      </c>
      <c r="M50" s="9">
        <f t="shared" si="5"/>
        <v>1.7908353928980775E-12</v>
      </c>
      <c r="N50" s="9">
        <f t="shared" si="6"/>
        <v>1.2657286471459147E-9</v>
      </c>
      <c r="S50" s="3">
        <v>6.1972702860618977E-6</v>
      </c>
      <c r="T50" s="4">
        <v>5.7244947188833892E-10</v>
      </c>
      <c r="U50" s="4">
        <v>2.3639531860541146E-12</v>
      </c>
      <c r="V50" s="3">
        <v>292.24800574037124</v>
      </c>
      <c r="W50" s="3">
        <v>8965.7712495687647</v>
      </c>
      <c r="X50" s="6">
        <v>78830.191648057793</v>
      </c>
      <c r="Y50" s="6">
        <v>-1.3990616858513442E-7</v>
      </c>
      <c r="Z50" s="6">
        <v>-9698.528388857696</v>
      </c>
      <c r="AA50" s="19">
        <v>1.8634196544939047E-8</v>
      </c>
      <c r="AB50" s="3">
        <v>1.7908353928980775E-12</v>
      </c>
      <c r="AC50" s="3">
        <v>1.2657286471459147E-9</v>
      </c>
    </row>
    <row r="51" spans="4:29" x14ac:dyDescent="0.3">
      <c r="D51" s="9">
        <f t="shared" si="9"/>
        <v>6.2592429889225169E-6</v>
      </c>
      <c r="E51" s="10">
        <f t="shared" si="0"/>
        <v>5.6679271521563106E-10</v>
      </c>
      <c r="F51" s="10">
        <f t="shared" si="1"/>
        <v>2.3640116631453296E-12</v>
      </c>
      <c r="G51" s="9">
        <f t="shared" si="10"/>
        <v>290.42220319381909</v>
      </c>
      <c r="H51" s="9">
        <f t="shared" si="2"/>
        <v>8965.5362336352555</v>
      </c>
      <c r="I51" s="12">
        <f t="shared" si="7"/>
        <v>77330.659880568273</v>
      </c>
      <c r="J51" s="12">
        <f t="shared" si="3"/>
        <v>-1.3721814114576909E-7</v>
      </c>
      <c r="K51" s="12">
        <f t="shared" si="8"/>
        <v>-9792.7427574258254</v>
      </c>
      <c r="L51" s="12">
        <f t="shared" si="4"/>
        <v>1.8803584261304457E-8</v>
      </c>
      <c r="M51" s="9">
        <f t="shared" si="5"/>
        <v>1.7908130385512883E-12</v>
      </c>
      <c r="N51" s="9">
        <f t="shared" si="6"/>
        <v>1.2666128481275941E-9</v>
      </c>
      <c r="S51" s="3">
        <v>6.2592429889225169E-6</v>
      </c>
      <c r="T51" s="4">
        <v>5.6679271521563106E-10</v>
      </c>
      <c r="U51" s="4">
        <v>2.3640116631453296E-12</v>
      </c>
      <c r="V51" s="3">
        <v>290.42220319381909</v>
      </c>
      <c r="W51" s="3">
        <v>8965.5362336352555</v>
      </c>
      <c r="X51" s="6">
        <v>77330.659880568273</v>
      </c>
      <c r="Y51" s="6">
        <v>-1.3721814114576909E-7</v>
      </c>
      <c r="Z51" s="6">
        <v>-9698.1557108056822</v>
      </c>
      <c r="AA51" s="19">
        <v>1.8634196544939047E-8</v>
      </c>
      <c r="AB51" s="3">
        <v>1.7908130385512883E-12</v>
      </c>
      <c r="AC51" s="3">
        <v>1.2666128481275941E-9</v>
      </c>
    </row>
    <row r="52" spans="4:29" x14ac:dyDescent="0.3">
      <c r="D52" s="9">
        <f t="shared" si="9"/>
        <v>6.3218354188117419E-6</v>
      </c>
      <c r="E52" s="10">
        <f t="shared" si="0"/>
        <v>5.6119195494393765E-10</v>
      </c>
      <c r="F52" s="10">
        <f t="shared" si="1"/>
        <v>2.36407072859868E-12</v>
      </c>
      <c r="G52" s="9">
        <f t="shared" si="10"/>
        <v>288.68251191015349</v>
      </c>
      <c r="H52" s="9">
        <f t="shared" si="2"/>
        <v>8965.2988665964403</v>
      </c>
      <c r="I52" s="12">
        <f t="shared" si="7"/>
        <v>75878.64903709566</v>
      </c>
      <c r="J52" s="12">
        <f t="shared" si="3"/>
        <v>-1.3461525525562426E-7</v>
      </c>
      <c r="K52" s="12">
        <f t="shared" si="8"/>
        <v>-9792.3499029581526</v>
      </c>
      <c r="L52" s="12">
        <f t="shared" si="4"/>
        <v>1.8803552662298228E-8</v>
      </c>
      <c r="M52" s="9">
        <f t="shared" si="5"/>
        <v>1.7907904637049178E-12</v>
      </c>
      <c r="N52" s="9">
        <f t="shared" si="6"/>
        <v>1.2675058388189916E-9</v>
      </c>
      <c r="S52" s="3">
        <v>6.3218354188117419E-6</v>
      </c>
      <c r="T52" s="4">
        <v>5.6119195494393765E-10</v>
      </c>
      <c r="U52" s="4">
        <v>2.36407072859868E-12</v>
      </c>
      <c r="V52" s="3">
        <v>288.68251191015349</v>
      </c>
      <c r="W52" s="3">
        <v>8965.2988665964403</v>
      </c>
      <c r="X52" s="6">
        <v>75878.64903709566</v>
      </c>
      <c r="Y52" s="6">
        <v>-1.3461525525562426E-7</v>
      </c>
      <c r="Z52" s="6">
        <v>-9697.7793092501634</v>
      </c>
      <c r="AA52" s="19">
        <v>1.8634196544939047E-8</v>
      </c>
      <c r="AB52" s="3">
        <v>1.7907904637049178E-12</v>
      </c>
      <c r="AC52" s="3">
        <v>1.2675058388189916E-9</v>
      </c>
    </row>
    <row r="53" spans="4:29" x14ac:dyDescent="0.3">
      <c r="D53" s="9">
        <f t="shared" si="9"/>
        <v>6.3850537729998594E-6</v>
      </c>
      <c r="E53" s="10">
        <f t="shared" si="0"/>
        <v>5.5564663665353926E-10</v>
      </c>
      <c r="F53" s="10">
        <f t="shared" si="1"/>
        <v>2.3641303883703109E-12</v>
      </c>
      <c r="G53" s="9">
        <f t="shared" si="10"/>
        <v>287.02518430157016</v>
      </c>
      <c r="H53" s="9">
        <f t="shared" si="2"/>
        <v>8965.0591249222198</v>
      </c>
      <c r="I53" s="12">
        <f t="shared" si="7"/>
        <v>74471.937679572366</v>
      </c>
      <c r="J53" s="12">
        <f t="shared" si="3"/>
        <v>-1.3209353033066836E-7</v>
      </c>
      <c r="K53" s="12">
        <f t="shared" si="8"/>
        <v>-9791.9531238709642</v>
      </c>
      <c r="L53" s="12">
        <f t="shared" si="4"/>
        <v>1.8803520749403827E-8</v>
      </c>
      <c r="M53" s="9">
        <f t="shared" si="5"/>
        <v>1.7907676662125596E-12</v>
      </c>
      <c r="N53" s="9">
        <f t="shared" si="6"/>
        <v>1.2684077061066378E-9</v>
      </c>
      <c r="S53" s="3">
        <v>6.3850537729998594E-6</v>
      </c>
      <c r="T53" s="4">
        <v>5.5564663665353926E-10</v>
      </c>
      <c r="U53" s="4">
        <v>2.3641303883703109E-12</v>
      </c>
      <c r="V53" s="3">
        <v>287.02518430157016</v>
      </c>
      <c r="W53" s="3">
        <v>8965.0591249222198</v>
      </c>
      <c r="X53" s="6">
        <v>74471.937679572366</v>
      </c>
      <c r="Y53" s="6">
        <v>-1.3209353033066836E-7</v>
      </c>
      <c r="Z53" s="6">
        <v>-9697.3991470153851</v>
      </c>
      <c r="AA53" s="19">
        <v>1.8634196544939047E-8</v>
      </c>
      <c r="AB53" s="3">
        <v>1.7907676662125596E-12</v>
      </c>
      <c r="AC53" s="3">
        <v>1.2684077061066378E-9</v>
      </c>
    </row>
    <row r="54" spans="4:29" x14ac:dyDescent="0.3">
      <c r="D54" s="9">
        <f t="shared" si="9"/>
        <v>6.4489043107298578E-6</v>
      </c>
      <c r="E54" s="10">
        <f t="shared" si="0"/>
        <v>5.5015621141402179E-10</v>
      </c>
      <c r="F54" s="10">
        <f t="shared" si="1"/>
        <v>2.3641906484773994E-12</v>
      </c>
      <c r="G54" s="9">
        <f t="shared" si="10"/>
        <v>285.44670556503377</v>
      </c>
      <c r="H54" s="9">
        <f t="shared" si="2"/>
        <v>8964.8169848468024</v>
      </c>
      <c r="I54" s="12">
        <f t="shared" si="7"/>
        <v>73108.440735005657</v>
      </c>
      <c r="J54" s="12">
        <f t="shared" si="3"/>
        <v>-1.2964923013291139E-7</v>
      </c>
      <c r="K54" s="12">
        <f t="shared" si="8"/>
        <v>-9791.5523809906026</v>
      </c>
      <c r="L54" s="12">
        <f t="shared" si="4"/>
        <v>1.8803488519524829E-8</v>
      </c>
      <c r="M54" s="9">
        <f t="shared" si="5"/>
        <v>1.7907446439074676E-12</v>
      </c>
      <c r="N54" s="9">
        <f t="shared" si="6"/>
        <v>1.2693185377264982E-9</v>
      </c>
      <c r="S54" s="3">
        <v>6.4489043107298578E-6</v>
      </c>
      <c r="T54" s="4">
        <v>5.5015621141402179E-10</v>
      </c>
      <c r="U54" s="4">
        <v>2.3641906484773994E-12</v>
      </c>
      <c r="V54" s="3">
        <v>285.44670556503377</v>
      </c>
      <c r="W54" s="3">
        <v>8964.8169848468024</v>
      </c>
      <c r="X54" s="6">
        <v>73108.440735005657</v>
      </c>
      <c r="Y54" s="6">
        <v>-1.2964923013291139E-7</v>
      </c>
      <c r="Z54" s="6">
        <v>-9697.0151865548942</v>
      </c>
      <c r="AA54" s="19">
        <v>1.8634196544939047E-8</v>
      </c>
      <c r="AB54" s="3">
        <v>1.7907446439074676E-12</v>
      </c>
      <c r="AC54" s="3">
        <v>1.2693185377264982E-9</v>
      </c>
    </row>
    <row r="55" spans="4:29" x14ac:dyDescent="0.3">
      <c r="D55" s="9">
        <f t="shared" si="9"/>
        <v>6.5133933538371566E-6</v>
      </c>
      <c r="E55" s="10">
        <f t="shared" si="0"/>
        <v>5.4472013572992613E-10</v>
      </c>
      <c r="F55" s="10">
        <f t="shared" si="1"/>
        <v>2.3642515149987921E-12</v>
      </c>
      <c r="G55" s="9">
        <f t="shared" si="10"/>
        <v>283.94377611769642</v>
      </c>
      <c r="H55" s="9">
        <f t="shared" si="2"/>
        <v>8964.5724223663456</v>
      </c>
      <c r="I55" s="12">
        <f t="shared" si="7"/>
        <v>71786.199190385159</v>
      </c>
      <c r="J55" s="12">
        <f t="shared" si="3"/>
        <v>-1.2727884430513801E-7</v>
      </c>
      <c r="K55" s="12">
        <f t="shared" si="8"/>
        <v>-9791.147634752997</v>
      </c>
      <c r="L55" s="12">
        <f t="shared" si="4"/>
        <v>1.8803455969534686E-8</v>
      </c>
      <c r="M55" s="9">
        <f t="shared" si="5"/>
        <v>1.7907213946023709E-12</v>
      </c>
      <c r="N55" s="9">
        <f t="shared" si="6"/>
        <v>1.2702384222720947E-9</v>
      </c>
      <c r="S55" s="3">
        <v>6.5133933538371566E-6</v>
      </c>
      <c r="T55" s="4">
        <v>5.4472013572992613E-10</v>
      </c>
      <c r="U55" s="4">
        <v>2.3642515149987921E-12</v>
      </c>
      <c r="V55" s="3">
        <v>283.94377611769642</v>
      </c>
      <c r="W55" s="3">
        <v>8964.5724223663456</v>
      </c>
      <c r="X55" s="6">
        <v>71786.199190385159</v>
      </c>
      <c r="Y55" s="6">
        <v>-1.2727884430513801E-7</v>
      </c>
      <c r="Z55" s="6">
        <v>-9696.6273899478456</v>
      </c>
      <c r="AA55" s="19">
        <v>1.8634196544939047E-8</v>
      </c>
      <c r="AB55" s="3">
        <v>1.7907213946023709E-12</v>
      </c>
      <c r="AC55" s="3">
        <v>1.2702384222720947E-9</v>
      </c>
    </row>
    <row r="56" spans="4:29" x14ac:dyDescent="0.3">
      <c r="D56" s="9">
        <f t="shared" si="9"/>
        <v>6.578527287375528E-6</v>
      </c>
      <c r="E56" s="10">
        <f t="shared" si="0"/>
        <v>5.3933787148693764E-10</v>
      </c>
      <c r="F56" s="10">
        <f t="shared" si="1"/>
        <v>2.3643129940756502E-12</v>
      </c>
      <c r="G56" s="9">
        <f t="shared" si="10"/>
        <v>282.51329560170484</v>
      </c>
      <c r="H56" s="9">
        <f t="shared" si="2"/>
        <v>8964.3254132365728</v>
      </c>
      <c r="I56" s="12">
        <f t="shared" si="7"/>
        <v>70503.370708188959</v>
      </c>
      <c r="J56" s="12">
        <f t="shared" si="3"/>
        <v>-1.2497907155522217E-7</v>
      </c>
      <c r="K56" s="12">
        <f t="shared" si="8"/>
        <v>-9790.7388451997922</v>
      </c>
      <c r="L56" s="12">
        <f t="shared" si="4"/>
        <v>1.8803423096276464E-8</v>
      </c>
      <c r="M56" s="9">
        <f t="shared" si="5"/>
        <v>1.7906979160892932E-12</v>
      </c>
      <c r="N56" s="9">
        <f t="shared" si="6"/>
        <v>1.2711674492027053E-9</v>
      </c>
      <c r="S56" s="3">
        <v>6.578527287375528E-6</v>
      </c>
      <c r="T56" s="4">
        <v>5.3933787148693764E-10</v>
      </c>
      <c r="U56" s="4">
        <v>2.3643129940756502E-12</v>
      </c>
      <c r="V56" s="3">
        <v>282.51329560170484</v>
      </c>
      <c r="W56" s="3">
        <v>8964.3254132365728</v>
      </c>
      <c r="X56" s="6">
        <v>70503.370708188959</v>
      </c>
      <c r="Y56" s="6">
        <v>-1.2497907155522217E-7</v>
      </c>
      <c r="Z56" s="6">
        <v>-9696.2357188952774</v>
      </c>
      <c r="AA56" s="19">
        <v>1.8634196544939047E-8</v>
      </c>
      <c r="AB56" s="3">
        <v>1.7906979160892932E-12</v>
      </c>
      <c r="AC56" s="3">
        <v>1.2711674492027053E-9</v>
      </c>
    </row>
    <row r="57" spans="4:29" x14ac:dyDescent="0.3">
      <c r="D57" s="9">
        <f t="shared" si="9"/>
        <v>6.6443125602492834E-6</v>
      </c>
      <c r="E57" s="10">
        <f t="shared" si="0"/>
        <v>5.3400888589860672E-10</v>
      </c>
      <c r="F57" s="10">
        <f t="shared" si="1"/>
        <v>2.3643750919121096E-12</v>
      </c>
      <c r="G57" s="9">
        <f t="shared" si="10"/>
        <v>281.15234829721402</v>
      </c>
      <c r="H57" s="9">
        <f t="shared" si="2"/>
        <v>8964.0759329703596</v>
      </c>
      <c r="I57" s="12">
        <f t="shared" si="7"/>
        <v>69258.221067942417</v>
      </c>
      <c r="J57" s="12">
        <f t="shared" si="3"/>
        <v>-1.2274680432061095E-7</v>
      </c>
      <c r="K57" s="12">
        <f t="shared" si="8"/>
        <v>-9790.3259719744328</v>
      </c>
      <c r="L57" s="12">
        <f t="shared" si="4"/>
        <v>1.8803389896562585E-8</v>
      </c>
      <c r="M57" s="9">
        <f t="shared" si="5"/>
        <v>1.7906742061393675E-12</v>
      </c>
      <c r="N57" s="9">
        <f t="shared" si="6"/>
        <v>1.2721057088516365E-9</v>
      </c>
      <c r="S57" s="3">
        <v>6.6443125602492834E-6</v>
      </c>
      <c r="T57" s="4">
        <v>5.3400888589860672E-10</v>
      </c>
      <c r="U57" s="4">
        <v>2.3643750919121096E-12</v>
      </c>
      <c r="V57" s="3">
        <v>281.15234829721402</v>
      </c>
      <c r="W57" s="3">
        <v>8964.0759329703596</v>
      </c>
      <c r="X57" s="6">
        <v>69258.221067942417</v>
      </c>
      <c r="Y57" s="6">
        <v>-1.2274680432061095E-7</v>
      </c>
      <c r="Z57" s="6">
        <v>-9695.8401347163453</v>
      </c>
      <c r="AA57" s="19">
        <v>1.8634196544939047E-8</v>
      </c>
      <c r="AB57" s="3">
        <v>1.7906742061393675E-12</v>
      </c>
      <c r="AC57" s="3">
        <v>1.2721057088516365E-9</v>
      </c>
    </row>
    <row r="58" spans="4:29" x14ac:dyDescent="0.3">
      <c r="D58" s="9">
        <f t="shared" si="9"/>
        <v>6.7107556858517766E-6</v>
      </c>
      <c r="E58" s="10">
        <f t="shared" si="0"/>
        <v>5.2873265145359788E-10</v>
      </c>
      <c r="F58" s="10">
        <f t="shared" si="1"/>
        <v>2.3644378147759353E-12</v>
      </c>
      <c r="G58" s="9">
        <f t="shared" si="10"/>
        <v>279.85818980110821</v>
      </c>
      <c r="H58" s="9">
        <f t="shared" si="2"/>
        <v>8963.8239568352874</v>
      </c>
      <c r="I58" s="12">
        <f t="shared" si="7"/>
        <v>68049.116350232754</v>
      </c>
      <c r="J58" s="12">
        <f t="shared" si="3"/>
        <v>-1.2057911476318285E-7</v>
      </c>
      <c r="K58" s="12">
        <f t="shared" si="8"/>
        <v>-9789.9089743181994</v>
      </c>
      <c r="L58" s="12">
        <f t="shared" si="4"/>
        <v>1.8803356367174466E-8</v>
      </c>
      <c r="M58" s="9">
        <f t="shared" si="5"/>
        <v>1.7906502625026467E-12</v>
      </c>
      <c r="N58" s="9">
        <f t="shared" si="6"/>
        <v>1.2730532924345675E-9</v>
      </c>
      <c r="S58" s="3">
        <v>6.7107556858517766E-6</v>
      </c>
      <c r="T58" s="4">
        <v>5.2873265145359788E-10</v>
      </c>
      <c r="U58" s="4">
        <v>2.3644378147759353E-12</v>
      </c>
      <c r="V58" s="3">
        <v>279.85818980110821</v>
      </c>
      <c r="W58" s="3">
        <v>8963.8239568352874</v>
      </c>
      <c r="X58" s="6">
        <v>68049.116350232754</v>
      </c>
      <c r="Y58" s="6">
        <v>-1.2057911476318285E-7</v>
      </c>
      <c r="Z58" s="6">
        <v>-9695.4405983445467</v>
      </c>
      <c r="AA58" s="19">
        <v>1.8634196544939047E-8</v>
      </c>
      <c r="AB58" s="3">
        <v>1.7906502625026467E-12</v>
      </c>
      <c r="AC58" s="3">
        <v>1.2730532924345675E-9</v>
      </c>
    </row>
    <row r="59" spans="4:29" x14ac:dyDescent="0.3">
      <c r="D59" s="9">
        <f t="shared" si="9"/>
        <v>6.7778632427102941E-6</v>
      </c>
      <c r="E59" s="10">
        <f t="shared" si="0"/>
        <v>5.2350864586346142E-10</v>
      </c>
      <c r="F59" s="10">
        <f t="shared" si="1"/>
        <v>2.3645011689991946E-12</v>
      </c>
      <c r="G59" s="9">
        <f t="shared" si="10"/>
        <v>278.62823484513768</v>
      </c>
      <c r="H59" s="9">
        <f t="shared" si="2"/>
        <v>8963.5694598511927</v>
      </c>
      <c r="I59" s="12">
        <f t="shared" si="7"/>
        <v>66874.515789100697</v>
      </c>
      <c r="J59" s="12">
        <f t="shared" si="3"/>
        <v>-1.1847324196174322E-7</v>
      </c>
      <c r="K59" s="12">
        <f t="shared" si="8"/>
        <v>-9789.4878110662066</v>
      </c>
      <c r="L59" s="12">
        <f t="shared" si="4"/>
        <v>1.8803322504862285E-8</v>
      </c>
      <c r="M59" s="9">
        <f t="shared" si="5"/>
        <v>1.7906260829079197E-12</v>
      </c>
      <c r="N59" s="9">
        <f t="shared" si="6"/>
        <v>1.2740102920579781E-9</v>
      </c>
      <c r="S59" s="3">
        <v>6.7778632427102941E-6</v>
      </c>
      <c r="T59" s="4">
        <v>5.2350864586346142E-10</v>
      </c>
      <c r="U59" s="4">
        <v>2.3645011689991946E-12</v>
      </c>
      <c r="V59" s="3">
        <v>278.62823484513768</v>
      </c>
      <c r="W59" s="3">
        <v>8963.5694598511927</v>
      </c>
      <c r="X59" s="6">
        <v>66874.515789100697</v>
      </c>
      <c r="Y59" s="6">
        <v>-1.1847324196174322E-7</v>
      </c>
      <c r="Z59" s="6">
        <v>-9695.0370703238495</v>
      </c>
      <c r="AA59" s="19">
        <v>1.8634196544939047E-8</v>
      </c>
      <c r="AB59" s="3">
        <v>1.7906260829079197E-12</v>
      </c>
      <c r="AC59" s="3">
        <v>1.2740102920579781E-9</v>
      </c>
    </row>
    <row r="60" spans="4:29" x14ac:dyDescent="0.3">
      <c r="D60" s="9">
        <f t="shared" si="9"/>
        <v>6.8456418751373969E-6</v>
      </c>
      <c r="E60" s="10">
        <f t="shared" si="0"/>
        <v>5.1833635201092091E-10</v>
      </c>
      <c r="F60" s="10">
        <f t="shared" si="1"/>
        <v>2.3645651609789335E-12</v>
      </c>
      <c r="G60" s="9">
        <f t="shared" si="10"/>
        <v>277.46004614140389</v>
      </c>
      <c r="H60" s="9">
        <f t="shared" si="2"/>
        <v>8963.3124167876776</v>
      </c>
      <c r="I60" s="12">
        <f t="shared" si="7"/>
        <v>65732.965227067223</v>
      </c>
      <c r="J60" s="12">
        <f t="shared" si="3"/>
        <v>-1.1642658018435575E-7</v>
      </c>
      <c r="K60" s="12">
        <f t="shared" si="8"/>
        <v>-9789.0624406433872</v>
      </c>
      <c r="L60" s="12">
        <f t="shared" si="4"/>
        <v>1.8803288306344691E-8</v>
      </c>
      <c r="M60" s="9">
        <f t="shared" si="5"/>
        <v>1.7906016650625217E-12</v>
      </c>
      <c r="N60" s="9">
        <f t="shared" si="6"/>
        <v>1.2749768007276502E-9</v>
      </c>
      <c r="S60" s="3">
        <v>6.8456418751373969E-6</v>
      </c>
      <c r="T60" s="4">
        <v>5.1833635201092091E-10</v>
      </c>
      <c r="U60" s="4">
        <v>2.3645651609789335E-12</v>
      </c>
      <c r="V60" s="3">
        <v>277.46004614140389</v>
      </c>
      <c r="W60" s="3">
        <v>8963.3124167876776</v>
      </c>
      <c r="X60" s="6">
        <v>65732.965227067223</v>
      </c>
      <c r="Y60" s="6">
        <v>-1.1642658018435575E-7</v>
      </c>
      <c r="Z60" s="6">
        <v>-9694.6295108048344</v>
      </c>
      <c r="AA60" s="19">
        <v>1.8634196544939047E-8</v>
      </c>
      <c r="AB60" s="3">
        <v>1.7906016650625217E-12</v>
      </c>
      <c r="AC60" s="3">
        <v>1.2749768007276502E-9</v>
      </c>
    </row>
    <row r="61" spans="4:29" x14ac:dyDescent="0.3">
      <c r="D61" s="9">
        <f t="shared" si="9"/>
        <v>6.9140982938887706E-6</v>
      </c>
      <c r="E61" s="10">
        <f t="shared" si="0"/>
        <v>5.1321525789867369E-10</v>
      </c>
      <c r="F61" s="10">
        <f t="shared" si="1"/>
        <v>2.3646297971778565E-12</v>
      </c>
      <c r="G61" s="9">
        <f t="shared" si="10"/>
        <v>276.35132415554563</v>
      </c>
      <c r="H61" s="9">
        <f t="shared" si="2"/>
        <v>8963.0528021615919</v>
      </c>
      <c r="I61" s="12">
        <f t="shared" si="7"/>
        <v>64623.091114340416</v>
      </c>
      <c r="J61" s="12">
        <f t="shared" si="3"/>
        <v>-1.1443666813576697E-7</v>
      </c>
      <c r="K61" s="12">
        <f t="shared" si="8"/>
        <v>-9788.632821060386</v>
      </c>
      <c r="L61" s="12">
        <f t="shared" si="4"/>
        <v>1.8803253768308445E-8</v>
      </c>
      <c r="M61" s="9">
        <f t="shared" si="5"/>
        <v>1.7905770066521408E-12</v>
      </c>
      <c r="N61" s="9">
        <f t="shared" si="6"/>
        <v>1.2759529123572398E-9</v>
      </c>
      <c r="S61" s="3">
        <v>6.9140982938887706E-6</v>
      </c>
      <c r="T61" s="4">
        <v>5.1321525789867369E-10</v>
      </c>
      <c r="U61" s="4">
        <v>2.3646297971778565E-12</v>
      </c>
      <c r="V61" s="3">
        <v>276.35132415554563</v>
      </c>
      <c r="W61" s="3">
        <v>8963.0528021615919</v>
      </c>
      <c r="X61" s="6">
        <v>64623.091114340416</v>
      </c>
      <c r="Y61" s="6">
        <v>-1.1443666813576697E-7</v>
      </c>
      <c r="Z61" s="6">
        <v>-9694.217879540789</v>
      </c>
      <c r="AA61" s="19">
        <v>1.8634196544939047E-8</v>
      </c>
      <c r="AB61" s="3">
        <v>1.7905770066521408E-12</v>
      </c>
      <c r="AC61" s="3">
        <v>1.2759529123572398E-9</v>
      </c>
    </row>
    <row r="62" spans="4:29" x14ac:dyDescent="0.3">
      <c r="D62" s="9">
        <f t="shared" si="9"/>
        <v>6.983239276827658E-6</v>
      </c>
      <c r="E62" s="10">
        <f t="shared" si="0"/>
        <v>5.0814485659869867E-10</v>
      </c>
      <c r="F62" s="10">
        <f t="shared" si="1"/>
        <v>2.3646950841250213E-12</v>
      </c>
      <c r="G62" s="9">
        <f t="shared" si="10"/>
        <v>275.29989771885909</v>
      </c>
      <c r="H62" s="9">
        <f t="shared" si="2"/>
        <v>8962.7905902345174</v>
      </c>
      <c r="I62" s="12">
        <f t="shared" si="7"/>
        <v>63543.595000133675</v>
      </c>
      <c r="J62" s="12">
        <f t="shared" si="3"/>
        <v>-1.1250117908662472E-7</v>
      </c>
      <c r="K62" s="12">
        <f t="shared" si="8"/>
        <v>-9788.1989099094862</v>
      </c>
      <c r="L62" s="12">
        <f t="shared" si="4"/>
        <v>1.8803218887408225E-8</v>
      </c>
      <c r="M62" s="9">
        <f t="shared" si="5"/>
        <v>1.7905521053406295E-12</v>
      </c>
      <c r="N62" s="9">
        <f t="shared" si="6"/>
        <v>1.2769387217769389E-9</v>
      </c>
      <c r="S62" s="3">
        <v>6.983239276827658E-6</v>
      </c>
      <c r="T62" s="4">
        <v>5.0814485659869867E-10</v>
      </c>
      <c r="U62" s="4">
        <v>2.3646950841250213E-12</v>
      </c>
      <c r="V62" s="3">
        <v>275.29989771885909</v>
      </c>
      <c r="W62" s="3">
        <v>8962.7905902345174</v>
      </c>
      <c r="X62" s="6">
        <v>63543.595000133675</v>
      </c>
      <c r="Y62" s="6">
        <v>-1.1250117908662472E-7</v>
      </c>
      <c r="Z62" s="6">
        <v>-9693.8021358837323</v>
      </c>
      <c r="AA62" s="19">
        <v>1.8634196544939047E-8</v>
      </c>
      <c r="AB62" s="3">
        <v>1.7905521053406295E-12</v>
      </c>
      <c r="AC62" s="3">
        <v>1.2769387217769389E-9</v>
      </c>
    </row>
    <row r="63" spans="4:29" x14ac:dyDescent="0.3">
      <c r="D63" s="9">
        <f t="shared" si="9"/>
        <v>7.053071669595935E-6</v>
      </c>
      <c r="E63" s="10">
        <f t="shared" si="0"/>
        <v>5.0312464620206458E-10</v>
      </c>
      <c r="F63" s="10">
        <f t="shared" si="1"/>
        <v>2.3647610284165345E-12</v>
      </c>
      <c r="G63" s="9">
        <f t="shared" si="10"/>
        <v>274.30371540017592</v>
      </c>
      <c r="H63" s="9">
        <f t="shared" si="2"/>
        <v>8962.5257550101796</v>
      </c>
      <c r="I63" s="12">
        <f t="shared" si="7"/>
        <v>62493.248469648752</v>
      </c>
      <c r="J63" s="12">
        <f t="shared" si="3"/>
        <v>-1.10617911801264E-7</v>
      </c>
      <c r="K63" s="12">
        <f t="shared" si="8"/>
        <v>-9787.7606643604049</v>
      </c>
      <c r="L63" s="12">
        <f t="shared" si="4"/>
        <v>1.8803183660266211E-8</v>
      </c>
      <c r="M63" s="9">
        <f t="shared" si="5"/>
        <v>1.7905269587698091E-12</v>
      </c>
      <c r="N63" s="9">
        <f t="shared" si="6"/>
        <v>1.2779343247422076E-9</v>
      </c>
      <c r="S63" s="3">
        <v>7.053071669595935E-6</v>
      </c>
      <c r="T63" s="4">
        <v>5.0312464620206458E-10</v>
      </c>
      <c r="U63" s="4">
        <v>2.3647610284165345E-12</v>
      </c>
      <c r="V63" s="3">
        <v>274.30371540017592</v>
      </c>
      <c r="W63" s="3">
        <v>8962.5257550101796</v>
      </c>
      <c r="X63" s="6">
        <v>62493.248469648752</v>
      </c>
      <c r="Y63" s="6">
        <v>-1.10617911801264E-7</v>
      </c>
      <c r="Z63" s="6">
        <v>-9693.3822387804485</v>
      </c>
      <c r="AA63" s="19">
        <v>1.8634196544939047E-8</v>
      </c>
      <c r="AB63" s="3">
        <v>1.7905269587698091E-12</v>
      </c>
      <c r="AC63" s="3">
        <v>1.2779343247422076E-9</v>
      </c>
    </row>
    <row r="64" spans="4:29" x14ac:dyDescent="0.3">
      <c r="D64" s="9">
        <f t="shared" si="9"/>
        <v>7.1236023862918942E-6</v>
      </c>
      <c r="E64" s="10">
        <f t="shared" si="0"/>
        <v>4.9815412976923664E-10</v>
      </c>
      <c r="F64" s="10">
        <f t="shared" si="1"/>
        <v>2.3648276367162597E-12</v>
      </c>
      <c r="G64" s="9">
        <f t="shared" si="10"/>
        <v>273.36083756675248</v>
      </c>
      <c r="H64" s="9">
        <f t="shared" si="2"/>
        <v>8962.2582702318741</v>
      </c>
      <c r="I64" s="12">
        <f t="shared" si="7"/>
        <v>61470.888485220778</v>
      </c>
      <c r="J64" s="12">
        <f t="shared" si="3"/>
        <v>-1.087847821896939E-7</v>
      </c>
      <c r="K64" s="12">
        <f t="shared" si="8"/>
        <v>-9787.3180411561352</v>
      </c>
      <c r="L64" s="12">
        <f t="shared" si="4"/>
        <v>1.8803148083471858E-8</v>
      </c>
      <c r="M64" s="9">
        <f t="shared" si="5"/>
        <v>1.7905015645592744E-12</v>
      </c>
      <c r="N64" s="9">
        <f t="shared" si="6"/>
        <v>1.2789398179425863E-9</v>
      </c>
      <c r="S64" s="3">
        <v>7.1236023862918942E-6</v>
      </c>
      <c r="T64" s="4">
        <v>4.9815412976923664E-10</v>
      </c>
      <c r="U64" s="4">
        <v>2.3648276367162597E-12</v>
      </c>
      <c r="V64" s="3">
        <v>273.36083756675248</v>
      </c>
      <c r="W64" s="3">
        <v>8962.2582702318741</v>
      </c>
      <c r="X64" s="6">
        <v>61470.888485220778</v>
      </c>
      <c r="Y64" s="6">
        <v>-1.087847821896939E-7</v>
      </c>
      <c r="Z64" s="6">
        <v>-9692.958146768442</v>
      </c>
      <c r="AA64" s="19">
        <v>1.8634196544939047E-8</v>
      </c>
      <c r="AB64" s="3">
        <v>1.7905015645592744E-12</v>
      </c>
      <c r="AC64" s="3">
        <v>1.2789398179425863E-9</v>
      </c>
    </row>
    <row r="65" spans="4:29" x14ac:dyDescent="0.3">
      <c r="D65" s="9">
        <f t="shared" si="9"/>
        <v>7.1948384101548134E-6</v>
      </c>
      <c r="E65" s="10">
        <f t="shared" si="0"/>
        <v>4.9323281528087403E-10</v>
      </c>
      <c r="F65" s="10">
        <f t="shared" si="1"/>
        <v>2.3648949157565314E-12</v>
      </c>
      <c r="G65" s="9">
        <f t="shared" si="10"/>
        <v>272.46942907083212</v>
      </c>
      <c r="H65" s="9">
        <f t="shared" si="2"/>
        <v>8961.988109379854</v>
      </c>
      <c r="I65" s="12">
        <f t="shared" si="7"/>
        <v>60475.413094475305</v>
      </c>
      <c r="J65" s="12">
        <f t="shared" si="3"/>
        <v>-1.0699981561721761E-7</v>
      </c>
      <c r="K65" s="12">
        <f t="shared" si="8"/>
        <v>-9786.8709966086844</v>
      </c>
      <c r="L65" s="12">
        <f t="shared" si="4"/>
        <v>1.8803112153581568E-8</v>
      </c>
      <c r="M65" s="9">
        <f t="shared" si="5"/>
        <v>1.7904759203061985E-12</v>
      </c>
      <c r="N65" s="9">
        <f t="shared" si="6"/>
        <v>1.279955299010592E-9</v>
      </c>
      <c r="S65" s="3">
        <v>7.1948384101548134E-6</v>
      </c>
      <c r="T65" s="4">
        <v>4.9323281528087403E-10</v>
      </c>
      <c r="U65" s="4">
        <v>2.3648949157565314E-12</v>
      </c>
      <c r="V65" s="3">
        <v>272.46942907083212</v>
      </c>
      <c r="W65" s="3">
        <v>8961.988109379854</v>
      </c>
      <c r="X65" s="6">
        <v>60475.413094475305</v>
      </c>
      <c r="Y65" s="6">
        <v>-1.0699981561721761E-7</v>
      </c>
      <c r="Z65" s="6">
        <v>-9692.5298179718702</v>
      </c>
      <c r="AA65" s="19">
        <v>1.8634196544939047E-8</v>
      </c>
      <c r="AB65" s="3">
        <v>1.7904759203061985E-12</v>
      </c>
      <c r="AC65" s="3">
        <v>1.279955299010592E-9</v>
      </c>
    </row>
    <row r="66" spans="4:29" x14ac:dyDescent="0.3">
      <c r="D66" s="9">
        <f t="shared" si="9"/>
        <v>7.2667867942563619E-6</v>
      </c>
      <c r="E66" s="10">
        <f t="shared" si="0"/>
        <v>4.8836021558911584E-10</v>
      </c>
      <c r="F66" s="10">
        <f t="shared" si="1"/>
        <v>2.3649628723388761E-12</v>
      </c>
      <c r="G66" s="9">
        <f t="shared" si="10"/>
        <v>271.62775250514159</v>
      </c>
      <c r="H66" s="9">
        <f t="shared" si="2"/>
        <v>8961.715245668689</v>
      </c>
      <c r="I66" s="12">
        <f t="shared" si="7"/>
        <v>59505.777472208414</v>
      </c>
      <c r="J66" s="12">
        <f t="shared" si="3"/>
        <v>-1.0526113981203661E-7</v>
      </c>
      <c r="K66" s="12">
        <f t="shared" si="8"/>
        <v>-9786.4194865948084</v>
      </c>
      <c r="L66" s="12">
        <f t="shared" si="4"/>
        <v>1.8803075867118382E-8</v>
      </c>
      <c r="M66" s="9">
        <f t="shared" si="5"/>
        <v>1.7904500235851343E-12</v>
      </c>
      <c r="N66" s="9">
        <f t="shared" si="6"/>
        <v>1.2809808665306904E-9</v>
      </c>
      <c r="S66" s="3">
        <v>7.2667867942563619E-6</v>
      </c>
      <c r="T66" s="4">
        <v>4.8836021558911584E-10</v>
      </c>
      <c r="U66" s="4">
        <v>2.3649628723388761E-12</v>
      </c>
      <c r="V66" s="3">
        <v>271.62775250514159</v>
      </c>
      <c r="W66" s="3">
        <v>8961.715245668689</v>
      </c>
      <c r="X66" s="6">
        <v>59505.777472208414</v>
      </c>
      <c r="Y66" s="6">
        <v>-1.0526113981203661E-7</v>
      </c>
      <c r="Z66" s="6">
        <v>-9692.0972100974286</v>
      </c>
      <c r="AA66" s="19">
        <v>1.8634196544939047E-8</v>
      </c>
      <c r="AB66" s="3">
        <v>1.7904500235851343E-12</v>
      </c>
      <c r="AC66" s="3">
        <v>1.2809808665306904E-9</v>
      </c>
    </row>
    <row r="67" spans="4:29" x14ac:dyDescent="0.3">
      <c r="D67" s="9">
        <f t="shared" si="9"/>
        <v>7.3394546621989255E-6</v>
      </c>
      <c r="E67" s="10">
        <f t="shared" si="0"/>
        <v>4.8353584836934803E-10</v>
      </c>
      <c r="F67" s="10">
        <f t="shared" si="1"/>
        <v>2.3650315133347437E-12</v>
      </c>
      <c r="G67" s="9">
        <f t="shared" si="10"/>
        <v>270.83416197635898</v>
      </c>
      <c r="H67" s="9">
        <f t="shared" si="2"/>
        <v>8961.439652044588</v>
      </c>
      <c r="I67" s="12">
        <f t="shared" si="7"/>
        <v>58560.990266098903</v>
      </c>
      <c r="J67" s="12">
        <f t="shared" si="3"/>
        <v>-1.0356697831727883E-7</v>
      </c>
      <c r="K67" s="12">
        <f t="shared" si="8"/>
        <v>-9785.9634665516605</v>
      </c>
      <c r="L67" s="12">
        <f t="shared" si="4"/>
        <v>1.8803039220571653E-8</v>
      </c>
      <c r="M67" s="9">
        <f t="shared" si="5"/>
        <v>1.7904238719478164E-12</v>
      </c>
      <c r="N67" s="9">
        <f t="shared" si="6"/>
        <v>1.2820166200483532E-9</v>
      </c>
      <c r="S67" s="3">
        <v>7.3394546621989255E-6</v>
      </c>
      <c r="T67" s="4">
        <v>4.8353584836934803E-10</v>
      </c>
      <c r="U67" s="4">
        <v>2.3650315133347437E-12</v>
      </c>
      <c r="V67" s="3">
        <v>270.83416197635898</v>
      </c>
      <c r="W67" s="3">
        <v>8961.439652044588</v>
      </c>
      <c r="X67" s="6">
        <v>58560.990266098903</v>
      </c>
      <c r="Y67" s="6">
        <v>-1.0356697831727883E-7</v>
      </c>
      <c r="Z67" s="6">
        <v>-9691.6602804301965</v>
      </c>
      <c r="AA67" s="19">
        <v>1.8634196544939047E-8</v>
      </c>
      <c r="AB67" s="3">
        <v>1.7904238719478164E-12</v>
      </c>
      <c r="AC67" s="3">
        <v>1.2820166200483532E-9</v>
      </c>
    </row>
    <row r="68" spans="4:29" x14ac:dyDescent="0.3">
      <c r="D68" s="9">
        <f t="shared" si="9"/>
        <v>7.4128492088209149E-6</v>
      </c>
      <c r="E68" s="10">
        <f t="shared" si="0"/>
        <v>4.7875923607244898E-10</v>
      </c>
      <c r="F68" s="10">
        <f t="shared" si="1"/>
        <v>2.3651008456862432E-12</v>
      </c>
      <c r="G68" s="9">
        <f t="shared" si="10"/>
        <v>270.08709735075968</v>
      </c>
      <c r="H68" s="9">
        <f t="shared" si="2"/>
        <v>8961.1613011827176</v>
      </c>
      <c r="I68" s="12">
        <f t="shared" si="7"/>
        <v>57640.110219388465</v>
      </c>
      <c r="J68" s="12">
        <f t="shared" si="3"/>
        <v>-1.0191564443931352E-7</v>
      </c>
      <c r="K68" s="12">
        <f t="shared" si="8"/>
        <v>-9785.5028914724589</v>
      </c>
      <c r="L68" s="12">
        <f t="shared" si="4"/>
        <v>1.8803002210396741E-8</v>
      </c>
      <c r="M68" s="9">
        <f t="shared" si="5"/>
        <v>1.7903974629229569E-12</v>
      </c>
      <c r="N68" s="9">
        <f t="shared" si="6"/>
        <v>1.2830626600791913E-9</v>
      </c>
      <c r="S68" s="3">
        <v>7.4128492088209149E-6</v>
      </c>
      <c r="T68" s="4">
        <v>4.7875923607244898E-10</v>
      </c>
      <c r="U68" s="4">
        <v>2.3651008456862432E-12</v>
      </c>
      <c r="V68" s="3">
        <v>270.08709735075968</v>
      </c>
      <c r="W68" s="3">
        <v>8961.1613011827176</v>
      </c>
      <c r="X68" s="6">
        <v>57640.110219388465</v>
      </c>
      <c r="Y68" s="6">
        <v>-1.0191564443931352E-7</v>
      </c>
      <c r="Z68" s="6">
        <v>-9691.2189858294587</v>
      </c>
      <c r="AA68" s="19">
        <v>1.8634196544939047E-8</v>
      </c>
      <c r="AB68" s="3">
        <v>1.7903974629229569E-12</v>
      </c>
      <c r="AC68" s="3">
        <v>1.2830626600791913E-9</v>
      </c>
    </row>
    <row r="69" spans="4:29" x14ac:dyDescent="0.3">
      <c r="D69" s="9">
        <f t="shared" si="9"/>
        <v>7.4869777009091243E-6</v>
      </c>
      <c r="E69" s="10">
        <f t="shared" si="0"/>
        <v>4.7402990587750644E-10</v>
      </c>
      <c r="F69" s="10">
        <f t="shared" si="1"/>
        <v>2.3651708764068906E-12</v>
      </c>
      <c r="G69" s="9">
        <f t="shared" si="10"/>
        <v>269.38507893081686</v>
      </c>
      <c r="H69" s="9">
        <f t="shared" si="2"/>
        <v>8960.8801654844829</v>
      </c>
      <c r="I69" s="12">
        <f t="shared" si="7"/>
        <v>56742.243046345262</v>
      </c>
      <c r="J69" s="12">
        <f t="shared" si="3"/>
        <v>-1.0030553564901842E-7</v>
      </c>
      <c r="K69" s="12">
        <f t="shared" si="8"/>
        <v>-9785.0377159020718</v>
      </c>
      <c r="L69" s="12">
        <f t="shared" si="4"/>
        <v>1.8802964833014719E-8</v>
      </c>
      <c r="M69" s="9">
        <f t="shared" si="5"/>
        <v>1.7903707940160454E-12</v>
      </c>
      <c r="N69" s="9">
        <f t="shared" si="6"/>
        <v>1.2841190881181773E-9</v>
      </c>
      <c r="S69" s="3">
        <v>7.4869777009091243E-6</v>
      </c>
      <c r="T69" s="4">
        <v>4.7402990587750644E-10</v>
      </c>
      <c r="U69" s="4">
        <v>2.3651708764068906E-12</v>
      </c>
      <c r="V69" s="3">
        <v>269.38507893081686</v>
      </c>
      <c r="W69" s="3">
        <v>8960.8801654844829</v>
      </c>
      <c r="X69" s="6">
        <v>56742.243046345262</v>
      </c>
      <c r="Y69" s="6">
        <v>-1.0030553564901842E-7</v>
      </c>
      <c r="Z69" s="6">
        <v>-9690.7732827244599</v>
      </c>
      <c r="AA69" s="19">
        <v>1.8634196544939047E-8</v>
      </c>
      <c r="AB69" s="3">
        <v>1.7903707940160454E-12</v>
      </c>
      <c r="AC69" s="3">
        <v>1.2841190881181773E-9</v>
      </c>
    </row>
    <row r="70" spans="4:29" x14ac:dyDescent="0.3">
      <c r="D70" s="9">
        <f t="shared" si="9"/>
        <v>7.5618474779182154E-6</v>
      </c>
      <c r="E70" s="10">
        <f t="shared" si="0"/>
        <v>4.6934738964500509E-10</v>
      </c>
      <c r="F70" s="10">
        <f t="shared" ref="F70:F133" si="11">0.00000000000885*1*(0.02*0.02/($B$8-D70)+2*0.02/PI()*(1+LN(1+2*PI()*0.02/($B$8-D70)+LN(1+2*PI()*0.02/($B$8-D70)))))</f>
        <v>2.3652416125823641E-12</v>
      </c>
      <c r="G70" s="9">
        <f t="shared" si="10"/>
        <v>268.72670252558089</v>
      </c>
      <c r="H70" s="9">
        <f t="shared" ref="H70:H133" si="12">28700000*($B$8-D70)/(LN($B$8-D70)+12.6)</f>
        <v>8960.5962170747698</v>
      </c>
      <c r="I70" s="12">
        <f t="shared" si="7"/>
        <v>55866.538538707413</v>
      </c>
      <c r="J70" s="12">
        <f t="shared" ref="J70:J133" si="13">$B$11+$B$10-E70*G70</f>
        <v>-9.8735128396929848E-8</v>
      </c>
      <c r="K70" s="12">
        <f t="shared" si="8"/>
        <v>-9784.5678939325389</v>
      </c>
      <c r="L70" s="12">
        <f t="shared" ref="L70:L133" si="14">-$B$11+F70*H70</f>
        <v>1.8802927084812022E-8</v>
      </c>
      <c r="M70" s="9">
        <f t="shared" ref="M70:M133" si="15">1/(1/E70+1/F70+1/$B$16)</f>
        <v>1.7903438627091459E-12</v>
      </c>
      <c r="N70" s="9">
        <f t="shared" ref="N70:N133" si="16">(($B$10+$B$11)/E70+$B$10/2/$B$16-$B$11/F70)*M70</f>
        <v>1.2851860066489484E-9</v>
      </c>
      <c r="S70" s="3">
        <v>7.5618474779182154E-6</v>
      </c>
      <c r="T70" s="4">
        <v>4.6934738964500509E-10</v>
      </c>
      <c r="U70" s="4">
        <v>2.3652416125823641E-12</v>
      </c>
      <c r="V70" s="3">
        <v>268.72670252558089</v>
      </c>
      <c r="W70" s="3">
        <v>8960.5962170747698</v>
      </c>
      <c r="X70" s="6">
        <v>55866.538538707413</v>
      </c>
      <c r="Y70" s="6">
        <v>-9.8735128396929848E-8</v>
      </c>
      <c r="Z70" s="6">
        <v>-9690.3231271101176</v>
      </c>
      <c r="AA70" s="19">
        <v>1.8634196544939047E-8</v>
      </c>
      <c r="AB70" s="3">
        <v>1.7903438627091459E-12</v>
      </c>
      <c r="AC70" s="3">
        <v>1.2851860066489484E-9</v>
      </c>
    </row>
    <row r="71" spans="4:29" x14ac:dyDescent="0.3">
      <c r="D71" s="9">
        <f t="shared" si="9"/>
        <v>7.6374659526973973E-6</v>
      </c>
      <c r="E71" s="10">
        <f t="shared" si="0"/>
        <v>4.6471122387047471E-10</v>
      </c>
      <c r="F71" s="10">
        <f t="shared" si="11"/>
        <v>2.3653130613712655E-12</v>
      </c>
      <c r="G71" s="9">
        <f t="shared" si="10"/>
        <v>268.11063488129707</v>
      </c>
      <c r="H71" s="9">
        <f t="shared" si="12"/>
        <v>8960.3094277991713</v>
      </c>
      <c r="I71" s="12">
        <f t="shared" ref="I71:I134" si="17">(N71-J71)/M71</f>
        <v>55012.187883428815</v>
      </c>
      <c r="J71" s="12">
        <f t="shared" si="13"/>
        <v>-9.7202973307016219E-8</v>
      </c>
      <c r="K71" s="12">
        <f t="shared" ref="K71:K134" si="18">(N71-L71)/M71</f>
        <v>-9784.0933791986008</v>
      </c>
      <c r="L71" s="12">
        <f t="shared" si="14"/>
        <v>1.8802888962140133E-8</v>
      </c>
      <c r="M71" s="9">
        <f t="shared" si="15"/>
        <v>1.7903166664606895E-12</v>
      </c>
      <c r="N71" s="9">
        <f t="shared" si="16"/>
        <v>1.2862635191531912E-9</v>
      </c>
      <c r="S71" s="3">
        <v>7.6374659526973973E-6</v>
      </c>
      <c r="T71" s="4">
        <v>4.6471122387047471E-10</v>
      </c>
      <c r="U71" s="4">
        <v>2.3653130613712655E-12</v>
      </c>
      <c r="V71" s="3">
        <v>268.11063488129707</v>
      </c>
      <c r="W71" s="3">
        <v>8960.3094277991713</v>
      </c>
      <c r="X71" s="6">
        <v>55012.187883428815</v>
      </c>
      <c r="Y71" s="6">
        <v>-9.7202973307016219E-8</v>
      </c>
      <c r="Z71" s="6">
        <v>-9689.8684745427236</v>
      </c>
      <c r="AA71" s="19">
        <v>1.8634196544939047E-8</v>
      </c>
      <c r="AB71" s="3">
        <v>1.7903166664606895E-12</v>
      </c>
      <c r="AC71" s="3">
        <v>1.2862635191531912E-9</v>
      </c>
    </row>
    <row r="72" spans="4:29" x14ac:dyDescent="0.3">
      <c r="D72" s="9">
        <f t="shared" ref="D72:D135" si="19">1.01*D71</f>
        <v>7.7138406122243707E-6</v>
      </c>
      <c r="E72" s="10">
        <f t="shared" ref="E72:E135" si="20">0.00000000000885*1*(0.02*0.02/D72+2*0.02/PI()*(1+LN(1+2*PI()*0.02/D72+LN(1+2*PI()*0.02/D72))))</f>
        <v>4.6012094963859947E-10</v>
      </c>
      <c r="F72" s="10">
        <f t="shared" si="11"/>
        <v>2.365385230005891E-12</v>
      </c>
      <c r="G72" s="9">
        <f t="shared" ref="G72:G135" si="21">28700000*D72/(LN(D72)+12.6)</f>
        <v>267.53560944194749</v>
      </c>
      <c r="H72" s="9">
        <f t="shared" si="12"/>
        <v>8960.0197692211896</v>
      </c>
      <c r="I72" s="12">
        <f t="shared" si="17"/>
        <v>54178.421173943279</v>
      </c>
      <c r="J72" s="12">
        <f t="shared" si="13"/>
        <v>-9.5707690717209001E-8</v>
      </c>
      <c r="K72" s="12">
        <f t="shared" si="18"/>
        <v>-9783.6141248731474</v>
      </c>
      <c r="L72" s="12">
        <f t="shared" si="14"/>
        <v>1.8802850461315258E-8</v>
      </c>
      <c r="M72" s="9">
        <f t="shared" si="15"/>
        <v>1.7902892027052679E-12</v>
      </c>
      <c r="N72" s="9">
        <f t="shared" si="16"/>
        <v>1.2873517301201128E-9</v>
      </c>
      <c r="S72" s="3">
        <v>7.7138406122243707E-6</v>
      </c>
      <c r="T72" s="4">
        <v>4.6012094963859947E-10</v>
      </c>
      <c r="U72" s="4">
        <v>2.365385230005891E-12</v>
      </c>
      <c r="V72" s="3">
        <v>267.53560944194749</v>
      </c>
      <c r="W72" s="3">
        <v>8960.0197692211896</v>
      </c>
      <c r="X72" s="6">
        <v>54178.421173943279</v>
      </c>
      <c r="Y72" s="6">
        <v>-9.5707690717209001E-8</v>
      </c>
      <c r="Z72" s="6">
        <v>-9689.409280135571</v>
      </c>
      <c r="AA72" s="19">
        <v>1.8634196544939047E-8</v>
      </c>
      <c r="AB72" s="3">
        <v>1.7902892027052679E-12</v>
      </c>
      <c r="AC72" s="3">
        <v>1.2873517301201128E-9</v>
      </c>
    </row>
    <row r="73" spans="4:29" x14ac:dyDescent="0.3">
      <c r="D73" s="9">
        <f t="shared" si="19"/>
        <v>7.7909790183466147E-6</v>
      </c>
      <c r="E73" s="10">
        <f t="shared" si="20"/>
        <v>4.5557611257778015E-10</v>
      </c>
      <c r="F73" s="10">
        <f t="shared" si="11"/>
        <v>2.3654581257930134E-12</v>
      </c>
      <c r="G73" s="9">
        <f t="shared" si="21"/>
        <v>267.0004224122664</v>
      </c>
      <c r="H73" s="9">
        <f t="shared" si="12"/>
        <v>8959.7272126193966</v>
      </c>
      <c r="I73" s="12">
        <f t="shared" si="17"/>
        <v>53364.505098848254</v>
      </c>
      <c r="J73" s="12">
        <f t="shared" si="13"/>
        <v>-9.4247966537844197E-8</v>
      </c>
      <c r="K73" s="12">
        <f t="shared" si="18"/>
        <v>-9783.1300836626342</v>
      </c>
      <c r="L73" s="12">
        <f t="shared" si="14"/>
        <v>1.8802811578617999E-8</v>
      </c>
      <c r="M73" s="9">
        <f t="shared" si="15"/>
        <v>1.7902614688534256E-12</v>
      </c>
      <c r="N73" s="9">
        <f t="shared" si="16"/>
        <v>1.2884507450559966E-9</v>
      </c>
      <c r="S73" s="3">
        <v>7.7909790183466147E-6</v>
      </c>
      <c r="T73" s="4">
        <v>4.5557611257778015E-10</v>
      </c>
      <c r="U73" s="4">
        <v>2.3654581257930134E-12</v>
      </c>
      <c r="V73" s="3">
        <v>267.0004224122664</v>
      </c>
      <c r="W73" s="3">
        <v>8959.7272126193966</v>
      </c>
      <c r="X73" s="6">
        <v>53364.505098848254</v>
      </c>
      <c r="Y73" s="6">
        <v>-9.4247966537844197E-8</v>
      </c>
      <c r="Z73" s="6">
        <v>-9688.9454985545472</v>
      </c>
      <c r="AA73" s="19">
        <v>1.8634196544939047E-8</v>
      </c>
      <c r="AB73" s="3">
        <v>1.7902614688534256E-12</v>
      </c>
      <c r="AC73" s="3">
        <v>1.2884507450559966E-9</v>
      </c>
    </row>
    <row r="74" spans="4:29" x14ac:dyDescent="0.3">
      <c r="D74" s="9">
        <f t="shared" si="19"/>
        <v>7.8688888085300811E-6</v>
      </c>
      <c r="E74" s="10">
        <f t="shared" si="20"/>
        <v>4.5107626281514775E-10</v>
      </c>
      <c r="F74" s="10">
        <f t="shared" si="11"/>
        <v>2.3655317561146682E-12</v>
      </c>
      <c r="G74" s="9">
        <f t="shared" si="21"/>
        <v>266.50392909838507</v>
      </c>
      <c r="H74" s="9">
        <f t="shared" si="12"/>
        <v>8959.4317289845822</v>
      </c>
      <c r="I74" s="12">
        <f t="shared" si="17"/>
        <v>52569.74079342941</v>
      </c>
      <c r="J74" s="12">
        <f t="shared" si="13"/>
        <v>-9.2822548401891324E-8</v>
      </c>
      <c r="K74" s="12">
        <f t="shared" si="18"/>
        <v>-9782.641207802455</v>
      </c>
      <c r="L74" s="12">
        <f t="shared" si="14"/>
        <v>1.880277231029304E-8</v>
      </c>
      <c r="M74" s="9">
        <f t="shared" si="15"/>
        <v>1.7902334622914494E-12</v>
      </c>
      <c r="N74" s="9">
        <f t="shared" si="16"/>
        <v>1.2895606704938445E-9</v>
      </c>
      <c r="S74" s="3">
        <v>7.8688888085300811E-6</v>
      </c>
      <c r="T74" s="4">
        <v>4.5107626281514775E-10</v>
      </c>
      <c r="U74" s="4">
        <v>2.3655317561146682E-12</v>
      </c>
      <c r="V74" s="3">
        <v>266.50392909838507</v>
      </c>
      <c r="W74" s="3">
        <v>8959.4317289845822</v>
      </c>
      <c r="X74" s="6">
        <v>52569.74079342941</v>
      </c>
      <c r="Y74" s="6">
        <v>-9.2822548401891324E-8</v>
      </c>
      <c r="Z74" s="6">
        <v>-9688.4770840136953</v>
      </c>
      <c r="AA74" s="19">
        <v>1.8634196544939047E-8</v>
      </c>
      <c r="AB74" s="3">
        <v>1.7902334622914494E-12</v>
      </c>
      <c r="AC74" s="3">
        <v>1.2895606704938445E-9</v>
      </c>
    </row>
    <row r="75" spans="4:29" x14ac:dyDescent="0.3">
      <c r="D75" s="9">
        <f t="shared" si="19"/>
        <v>7.9475776966153816E-6</v>
      </c>
      <c r="E75" s="10">
        <f t="shared" si="20"/>
        <v>4.4662095493202061E-10</v>
      </c>
      <c r="F75" s="10">
        <f t="shared" si="11"/>
        <v>2.3656061284289519E-12</v>
      </c>
      <c r="G75" s="9">
        <f t="shared" si="21"/>
        <v>266.04504050354103</v>
      </c>
      <c r="H75" s="9">
        <f t="shared" si="12"/>
        <v>8959.133289016856</v>
      </c>
      <c r="I75" s="12">
        <f t="shared" si="17"/>
        <v>51793.461840792988</v>
      </c>
      <c r="J75" s="12">
        <f t="shared" si="13"/>
        <v>-9.1430242083258266E-8</v>
      </c>
      <c r="K75" s="12">
        <f t="shared" si="18"/>
        <v>-9782.147449052256</v>
      </c>
      <c r="L75" s="12">
        <f t="shared" si="14"/>
        <v>1.880273265254877E-8</v>
      </c>
      <c r="M75" s="9">
        <f t="shared" si="15"/>
        <v>1.7902051803811568E-12</v>
      </c>
      <c r="N75" s="9">
        <f t="shared" si="16"/>
        <v>1.2906816140031053E-9</v>
      </c>
      <c r="S75" s="3">
        <v>7.9475776966153816E-6</v>
      </c>
      <c r="T75" s="4">
        <v>4.4662095493202061E-10</v>
      </c>
      <c r="U75" s="4">
        <v>2.3656061284289519E-12</v>
      </c>
      <c r="V75" s="3">
        <v>266.04504050354103</v>
      </c>
      <c r="W75" s="3">
        <v>8959.133289016856</v>
      </c>
      <c r="X75" s="6">
        <v>51793.461840792988</v>
      </c>
      <c r="Y75" s="6">
        <v>-9.1430242083258266E-8</v>
      </c>
      <c r="Z75" s="6">
        <v>-9688.0039902707085</v>
      </c>
      <c r="AA75" s="19">
        <v>1.8634196544939047E-8</v>
      </c>
      <c r="AB75" s="3">
        <v>1.7902051803811568E-12</v>
      </c>
      <c r="AC75" s="3">
        <v>1.2906816140031053E-9</v>
      </c>
    </row>
    <row r="76" spans="4:29" x14ac:dyDescent="0.3">
      <c r="D76" s="9">
        <f t="shared" si="19"/>
        <v>8.0270534735815363E-6</v>
      </c>
      <c r="E76" s="10">
        <f t="shared" si="20"/>
        <v>4.4220974791980417E-10</v>
      </c>
      <c r="F76" s="10">
        <f t="shared" si="11"/>
        <v>2.3656812502708297E-12</v>
      </c>
      <c r="G76" s="9">
        <f t="shared" si="21"/>
        <v>265.62272015837613</v>
      </c>
      <c r="H76" s="9">
        <f t="shared" si="12"/>
        <v>8958.8318631227321</v>
      </c>
      <c r="I76" s="12">
        <f t="shared" si="17"/>
        <v>51035.032410593296</v>
      </c>
      <c r="J76" s="12">
        <f t="shared" si="13"/>
        <v>-9.0069908161646863E-8</v>
      </c>
      <c r="K76" s="12">
        <f t="shared" si="18"/>
        <v>-9781.6487586912153</v>
      </c>
      <c r="L76" s="12">
        <f t="shared" si="14"/>
        <v>1.8802692601556993E-8</v>
      </c>
      <c r="M76" s="9">
        <f t="shared" si="15"/>
        <v>1.790176620459684E-12</v>
      </c>
      <c r="N76" s="9">
        <f t="shared" si="16"/>
        <v>1.2918136841994905E-9</v>
      </c>
      <c r="S76" s="3">
        <v>8.0270534735815363E-6</v>
      </c>
      <c r="T76" s="4">
        <v>4.4220974791980417E-10</v>
      </c>
      <c r="U76" s="4">
        <v>2.3656812502708297E-12</v>
      </c>
      <c r="V76" s="3">
        <v>265.62272015837613</v>
      </c>
      <c r="W76" s="3">
        <v>8958.8318631227321</v>
      </c>
      <c r="X76" s="6">
        <v>51035.032410593296</v>
      </c>
      <c r="Y76" s="6">
        <v>-9.0069908161646863E-8</v>
      </c>
      <c r="Z76" s="6">
        <v>-9687.526170622401</v>
      </c>
      <c r="AA76" s="19">
        <v>1.8634196544939047E-8</v>
      </c>
      <c r="AB76" s="3">
        <v>1.790176620459684E-12</v>
      </c>
      <c r="AC76" s="3">
        <v>1.2918136841994905E-9</v>
      </c>
    </row>
    <row r="77" spans="4:29" x14ac:dyDescent="0.3">
      <c r="D77" s="9">
        <f t="shared" si="19"/>
        <v>8.107324008317352E-6</v>
      </c>
      <c r="E77" s="10">
        <f t="shared" si="20"/>
        <v>4.3784220513632661E-10</v>
      </c>
      <c r="F77" s="10">
        <f t="shared" si="11"/>
        <v>2.3657571292529501E-12</v>
      </c>
      <c r="G77" s="9">
        <f t="shared" si="21"/>
        <v>265.23598116720359</v>
      </c>
      <c r="H77" s="9">
        <f t="shared" si="12"/>
        <v>8958.52742141218</v>
      </c>
      <c r="I77" s="12">
        <f t="shared" si="17"/>
        <v>50293.845524430857</v>
      </c>
      <c r="J77" s="12">
        <f t="shared" si="13"/>
        <v>-8.8740458914384289E-8</v>
      </c>
      <c r="K77" s="12">
        <f t="shared" si="18"/>
        <v>-9781.1450875132832</v>
      </c>
      <c r="L77" s="12">
        <f t="shared" si="14"/>
        <v>1.8802652153452573E-8</v>
      </c>
      <c r="M77" s="9">
        <f t="shared" si="15"/>
        <v>1.7901477798392711E-12</v>
      </c>
      <c r="N77" s="9">
        <f t="shared" si="16"/>
        <v>1.2929569907548779E-9</v>
      </c>
      <c r="S77" s="3">
        <v>8.107324008317352E-6</v>
      </c>
      <c r="T77" s="4">
        <v>4.3784220513632661E-10</v>
      </c>
      <c r="U77" s="4">
        <v>2.3657571292529501E-12</v>
      </c>
      <c r="V77" s="3">
        <v>265.23598116720359</v>
      </c>
      <c r="W77" s="3">
        <v>8958.52742141218</v>
      </c>
      <c r="X77" s="6">
        <v>50293.845524430857</v>
      </c>
      <c r="Y77" s="6">
        <v>-8.8740458914384289E-8</v>
      </c>
      <c r="Z77" s="6">
        <v>-9687.04357790012</v>
      </c>
      <c r="AA77" s="19">
        <v>1.8634196544939047E-8</v>
      </c>
      <c r="AB77" s="3">
        <v>1.7901477798392711E-12</v>
      </c>
      <c r="AC77" s="3">
        <v>1.2929569907548779E-9</v>
      </c>
    </row>
    <row r="78" spans="4:29" x14ac:dyDescent="0.3">
      <c r="D78" s="9">
        <f t="shared" si="19"/>
        <v>8.1883972484005259E-6</v>
      </c>
      <c r="E78" s="10">
        <f t="shared" si="20"/>
        <v>4.33517894262607E-10</v>
      </c>
      <c r="F78" s="10">
        <f t="shared" si="11"/>
        <v>2.3658337730664645E-12</v>
      </c>
      <c r="G78" s="9">
        <f t="shared" si="21"/>
        <v>264.88388345328008</v>
      </c>
      <c r="H78" s="9">
        <f t="shared" si="12"/>
        <v>8958.2199336956564</v>
      </c>
      <c r="I78" s="12">
        <f t="shared" si="17"/>
        <v>49569.321437974279</v>
      </c>
      <c r="J78" s="12">
        <f t="shared" si="13"/>
        <v>-8.7440855417406453E-8</v>
      </c>
      <c r="K78" s="12">
        <f t="shared" si="18"/>
        <v>-9780.6363858223576</v>
      </c>
      <c r="L78" s="12">
        <f t="shared" si="14"/>
        <v>1.880261130433307E-8</v>
      </c>
      <c r="M78" s="9">
        <f t="shared" si="15"/>
        <v>1.7901186558070428E-12</v>
      </c>
      <c r="N78" s="9">
        <f t="shared" si="16"/>
        <v>1.2941116444072974E-9</v>
      </c>
      <c r="S78" s="3">
        <v>8.1883972484005259E-6</v>
      </c>
      <c r="T78" s="4">
        <v>4.33517894262607E-10</v>
      </c>
      <c r="U78" s="4">
        <v>2.3658337730664645E-12</v>
      </c>
      <c r="V78" s="3">
        <v>264.88388345328008</v>
      </c>
      <c r="W78" s="3">
        <v>8958.2199336956564</v>
      </c>
      <c r="X78" s="6">
        <v>49569.321437974279</v>
      </c>
      <c r="Y78" s="6">
        <v>-8.7440855417406453E-8</v>
      </c>
      <c r="Z78" s="6">
        <v>-9686.5561644651334</v>
      </c>
      <c r="AA78" s="19">
        <v>1.8634196544939047E-8</v>
      </c>
      <c r="AB78" s="3">
        <v>1.7901186558070428E-12</v>
      </c>
      <c r="AC78" s="3">
        <v>1.2941116444072974E-9</v>
      </c>
    </row>
    <row r="79" spans="4:29" x14ac:dyDescent="0.3">
      <c r="D79" s="9">
        <f t="shared" si="19"/>
        <v>8.2702812208845314E-6</v>
      </c>
      <c r="E79" s="10">
        <f t="shared" si="20"/>
        <v>4.2923638726005113E-10</v>
      </c>
      <c r="F79" s="10">
        <f t="shared" si="11"/>
        <v>2.3659111894818697E-12</v>
      </c>
      <c r="G79" s="9">
        <f t="shared" si="21"/>
        <v>264.56553118765004</v>
      </c>
      <c r="H79" s="9">
        <f t="shared" si="12"/>
        <v>8957.9093694810799</v>
      </c>
      <c r="I79" s="12">
        <f t="shared" si="17"/>
        <v>48860.906130747018</v>
      </c>
      <c r="J79" s="12">
        <f t="shared" si="13"/>
        <v>-8.617010483916195E-8</v>
      </c>
      <c r="K79" s="12">
        <f t="shared" si="18"/>
        <v>-9780.1226034274114</v>
      </c>
      <c r="L79" s="12">
        <f t="shared" si="14"/>
        <v>1.880257005025843E-8</v>
      </c>
      <c r="M79" s="9">
        <f t="shared" si="15"/>
        <v>1.7900892456247977E-12</v>
      </c>
      <c r="N79" s="9">
        <f t="shared" si="16"/>
        <v>1.2952777569710228E-9</v>
      </c>
      <c r="S79" s="3">
        <v>8.2702812208845314E-6</v>
      </c>
      <c r="T79" s="4">
        <v>4.2923638726005113E-10</v>
      </c>
      <c r="U79" s="4">
        <v>2.3659111894818697E-12</v>
      </c>
      <c r="V79" s="3">
        <v>264.56553118765004</v>
      </c>
      <c r="W79" s="3">
        <v>8957.9093694810799</v>
      </c>
      <c r="X79" s="6">
        <v>48860.906130747018</v>
      </c>
      <c r="Y79" s="6">
        <v>-8.617010483916195E-8</v>
      </c>
      <c r="Z79" s="6">
        <v>-9686.0638822039255</v>
      </c>
      <c r="AA79" s="19">
        <v>1.8634196544939047E-8</v>
      </c>
      <c r="AB79" s="3">
        <v>1.7900892456247977E-12</v>
      </c>
      <c r="AC79" s="3">
        <v>1.2952777569710228E-9</v>
      </c>
    </row>
    <row r="80" spans="4:29" x14ac:dyDescent="0.3">
      <c r="D80" s="9">
        <f t="shared" si="19"/>
        <v>8.3529840330933764E-6</v>
      </c>
      <c r="E80" s="10">
        <f t="shared" si="20"/>
        <v>4.2499726032807211E-10</v>
      </c>
      <c r="F80" s="10">
        <f t="shared" si="11"/>
        <v>2.3659893863498439E-12</v>
      </c>
      <c r="G80" s="9">
        <f t="shared" si="21"/>
        <v>264.28007038745585</v>
      </c>
      <c r="H80" s="9">
        <f t="shared" si="12"/>
        <v>8957.5956979708062</v>
      </c>
      <c r="I80" s="12">
        <f t="shared" si="17"/>
        <v>48168.069895309425</v>
      </c>
      <c r="J80" s="12">
        <f t="shared" si="13"/>
        <v>-8.492725791261746E-8</v>
      </c>
      <c r="K80" s="12">
        <f t="shared" si="18"/>
        <v>-9779.6036896376027</v>
      </c>
      <c r="L80" s="12">
        <f t="shared" si="14"/>
        <v>1.8802528387250611E-8</v>
      </c>
      <c r="M80" s="9">
        <f t="shared" si="15"/>
        <v>1.7900595465287807E-12</v>
      </c>
      <c r="N80" s="9">
        <f t="shared" si="16"/>
        <v>1.2964554413467334E-9</v>
      </c>
      <c r="S80" s="3">
        <v>8.3529840330933764E-6</v>
      </c>
      <c r="T80" s="4">
        <v>4.2499726032807211E-10</v>
      </c>
      <c r="U80" s="4">
        <v>2.3659893863498439E-12</v>
      </c>
      <c r="V80" s="3">
        <v>264.28007038745585</v>
      </c>
      <c r="W80" s="3">
        <v>8957.5956979708062</v>
      </c>
      <c r="X80" s="6">
        <v>48168.069895309425</v>
      </c>
      <c r="Y80" s="6">
        <v>-8.492725791261746E-8</v>
      </c>
      <c r="Z80" s="6">
        <v>-9685.5666825235166</v>
      </c>
      <c r="AA80" s="19">
        <v>1.8634196544939047E-8</v>
      </c>
      <c r="AB80" s="3">
        <v>1.7900595465287807E-12</v>
      </c>
      <c r="AC80" s="3">
        <v>1.2964554413467334E-9</v>
      </c>
    </row>
    <row r="81" spans="4:29" x14ac:dyDescent="0.3">
      <c r="D81" s="9">
        <f t="shared" si="19"/>
        <v>8.4365138734243104E-6</v>
      </c>
      <c r="E81" s="10">
        <f t="shared" si="20"/>
        <v>4.208000938621289E-10</v>
      </c>
      <c r="F81" s="10">
        <f t="shared" si="11"/>
        <v>2.3660683716021001E-12</v>
      </c>
      <c r="G81" s="9">
        <f t="shared" si="21"/>
        <v>264.02668667085118</v>
      </c>
      <c r="H81" s="9">
        <f t="shared" si="12"/>
        <v>8957.2788880585522</v>
      </c>
      <c r="I81" s="12">
        <f t="shared" si="17"/>
        <v>47490.306018287396</v>
      </c>
      <c r="J81" s="12">
        <f t="shared" si="13"/>
        <v>-8.3711406571839743E-8</v>
      </c>
      <c r="K81" s="12">
        <f t="shared" si="18"/>
        <v>-9779.0795932572819</v>
      </c>
      <c r="L81" s="12">
        <f t="shared" si="14"/>
        <v>1.8802486311293229E-8</v>
      </c>
      <c r="M81" s="9">
        <f t="shared" si="15"/>
        <v>1.7900295557294691E-12</v>
      </c>
      <c r="N81" s="9">
        <f t="shared" si="16"/>
        <v>1.2976448115317793E-9</v>
      </c>
      <c r="S81" s="3">
        <v>8.4365138734243104E-6</v>
      </c>
      <c r="T81" s="4">
        <v>4.208000938621289E-10</v>
      </c>
      <c r="U81" s="4">
        <v>2.3660683716021001E-12</v>
      </c>
      <c r="V81" s="3">
        <v>264.02668667085118</v>
      </c>
      <c r="W81" s="3">
        <v>8957.2788880585522</v>
      </c>
      <c r="X81" s="6">
        <v>47490.306018287396</v>
      </c>
      <c r="Y81" s="6">
        <v>-8.3711406571839743E-8</v>
      </c>
      <c r="Z81" s="6">
        <v>-9685.0645163466652</v>
      </c>
      <c r="AA81" s="19">
        <v>1.8634196544939047E-8</v>
      </c>
      <c r="AB81" s="3">
        <v>1.7900295557294691E-12</v>
      </c>
      <c r="AC81" s="3">
        <v>1.2976448115317793E-9</v>
      </c>
    </row>
    <row r="82" spans="4:29" x14ac:dyDescent="0.3">
      <c r="D82" s="9">
        <f t="shared" si="19"/>
        <v>8.5208790121585541E-6</v>
      </c>
      <c r="E82" s="10">
        <f t="shared" si="20"/>
        <v>4.1664447241218241E-10</v>
      </c>
      <c r="F82" s="10">
        <f t="shared" si="11"/>
        <v>2.3661481532522513E-12</v>
      </c>
      <c r="G82" s="9">
        <f t="shared" si="21"/>
        <v>263.80460315675663</v>
      </c>
      <c r="H82" s="9">
        <f t="shared" si="12"/>
        <v>8956.958908326309</v>
      </c>
      <c r="I82" s="12">
        <f t="shared" si="17"/>
        <v>46827.129546348362</v>
      </c>
      <c r="J82" s="12">
        <f t="shared" si="13"/>
        <v>-8.2521681740790687E-8</v>
      </c>
      <c r="K82" s="12">
        <f t="shared" si="18"/>
        <v>-9778.5502625810241</v>
      </c>
      <c r="L82" s="12">
        <f t="shared" si="14"/>
        <v>1.880244381833126E-8</v>
      </c>
      <c r="M82" s="9">
        <f t="shared" si="15"/>
        <v>1.7899992704113475E-12</v>
      </c>
      <c r="N82" s="9">
        <f t="shared" si="16"/>
        <v>1.2988459826305359E-9</v>
      </c>
      <c r="S82" s="3">
        <v>8.5208790121585541E-6</v>
      </c>
      <c r="T82" s="4">
        <v>4.1664447241218241E-10</v>
      </c>
      <c r="U82" s="4">
        <v>2.3661481532522513E-12</v>
      </c>
      <c r="V82" s="3">
        <v>263.80460315675663</v>
      </c>
      <c r="W82" s="3">
        <v>8956.958908326309</v>
      </c>
      <c r="X82" s="6">
        <v>46827.129546348362</v>
      </c>
      <c r="Y82" s="6">
        <v>-8.2521681740790687E-8</v>
      </c>
      <c r="Z82" s="6">
        <v>-9684.5573341070649</v>
      </c>
      <c r="AA82" s="19">
        <v>1.8634196544939047E-8</v>
      </c>
      <c r="AB82" s="3">
        <v>1.7899992704113475E-12</v>
      </c>
      <c r="AC82" s="3">
        <v>1.2988459826305359E-9</v>
      </c>
    </row>
    <row r="83" spans="4:29" x14ac:dyDescent="0.3">
      <c r="D83" s="9">
        <f t="shared" si="19"/>
        <v>8.6060878022801393E-6</v>
      </c>
      <c r="E83" s="10">
        <f t="shared" si="20"/>
        <v>4.1252998464156109E-10</v>
      </c>
      <c r="F83" s="10">
        <f t="shared" si="11"/>
        <v>2.3662287393966785E-12</v>
      </c>
      <c r="G83" s="9">
        <f t="shared" si="21"/>
        <v>263.61307849868507</v>
      </c>
      <c r="H83" s="9">
        <f t="shared" si="12"/>
        <v>8956.6357270411881</v>
      </c>
      <c r="I83" s="12">
        <f t="shared" si="17"/>
        <v>46178.076130807072</v>
      </c>
      <c r="J83" s="12">
        <f t="shared" si="13"/>
        <v>-8.1357251263015856E-8</v>
      </c>
      <c r="K83" s="12">
        <f t="shared" si="18"/>
        <v>-9778.0156453885211</v>
      </c>
      <c r="L83" s="12">
        <f t="shared" si="14"/>
        <v>1.8802400904270587E-8</v>
      </c>
      <c r="M83" s="9">
        <f t="shared" si="15"/>
        <v>1.7899686877326837E-12</v>
      </c>
      <c r="N83" s="9">
        <f t="shared" si="16"/>
        <v>1.3000590708648448E-9</v>
      </c>
      <c r="S83" s="3">
        <v>8.6060878022801393E-6</v>
      </c>
      <c r="T83" s="4">
        <v>4.1252998464156109E-10</v>
      </c>
      <c r="U83" s="4">
        <v>2.3662287393966785E-12</v>
      </c>
      <c r="V83" s="3">
        <v>263.61307849868507</v>
      </c>
      <c r="W83" s="3">
        <v>8956.6357270411881</v>
      </c>
      <c r="X83" s="6">
        <v>46178.076130807072</v>
      </c>
      <c r="Y83" s="6">
        <v>-8.1357251263015856E-8</v>
      </c>
      <c r="Z83" s="6">
        <v>-9684.0450857444866</v>
      </c>
      <c r="AA83" s="19">
        <v>1.8634196544939047E-8</v>
      </c>
      <c r="AB83" s="3">
        <v>1.7899686877326837E-12</v>
      </c>
      <c r="AC83" s="3">
        <v>1.3000590708648448E-9</v>
      </c>
    </row>
    <row r="84" spans="4:29" x14ac:dyDescent="0.3">
      <c r="D84" s="9">
        <f t="shared" si="19"/>
        <v>8.6921486803029402E-6</v>
      </c>
      <c r="E84" s="10">
        <f t="shared" si="20"/>
        <v>4.0845622328623489E-10</v>
      </c>
      <c r="F84" s="10">
        <f t="shared" si="11"/>
        <v>2.3663101382154126E-12</v>
      </c>
      <c r="G84" s="9">
        <f t="shared" si="21"/>
        <v>263.45140504278049</v>
      </c>
      <c r="H84" s="9">
        <f t="shared" si="12"/>
        <v>8956.3093121522816</v>
      </c>
      <c r="I84" s="12">
        <f t="shared" si="17"/>
        <v>45542.700945078715</v>
      </c>
      <c r="J84" s="12">
        <f t="shared" si="13"/>
        <v>-8.0217317961864921E-8</v>
      </c>
      <c r="K84" s="12">
        <f t="shared" si="18"/>
        <v>-9777.4756889395121</v>
      </c>
      <c r="L84" s="12">
        <f t="shared" si="14"/>
        <v>1.8802357564977716E-8</v>
      </c>
      <c r="M84" s="9">
        <f t="shared" si="15"/>
        <v>1.7899378048253035E-12</v>
      </c>
      <c r="N84" s="9">
        <f t="shared" si="16"/>
        <v>1.3012841935845528E-9</v>
      </c>
      <c r="S84" s="3">
        <v>8.6921486803029402E-6</v>
      </c>
      <c r="T84" s="4">
        <v>4.0845622328623489E-10</v>
      </c>
      <c r="U84" s="4">
        <v>2.3663101382154126E-12</v>
      </c>
      <c r="V84" s="3">
        <v>263.45140504278049</v>
      </c>
      <c r="W84" s="3">
        <v>8956.3093121522816</v>
      </c>
      <c r="X84" s="6">
        <v>45542.700945078715</v>
      </c>
      <c r="Y84" s="6">
        <v>-8.0217317961864921E-8</v>
      </c>
      <c r="Z84" s="6">
        <v>-9683.5277206998671</v>
      </c>
      <c r="AA84" s="19">
        <v>1.8634196544939047E-8</v>
      </c>
      <c r="AB84" s="3">
        <v>1.7899378048253035E-12</v>
      </c>
      <c r="AC84" s="3">
        <v>1.3012841935845528E-9</v>
      </c>
    </row>
    <row r="85" spans="4:29" x14ac:dyDescent="0.3">
      <c r="D85" s="9">
        <f t="shared" si="19"/>
        <v>8.77907016710597E-6</v>
      </c>
      <c r="E85" s="10">
        <f t="shared" si="20"/>
        <v>4.0442278511449171E-10</v>
      </c>
      <c r="F85" s="10">
        <f t="shared" si="11"/>
        <v>2.3663923579730284E-12</v>
      </c>
      <c r="G85" s="9">
        <f t="shared" si="21"/>
        <v>263.31890710103704</v>
      </c>
      <c r="H85" s="9">
        <f t="shared" si="12"/>
        <v>8955.979631287455</v>
      </c>
      <c r="I85" s="12">
        <f t="shared" si="17"/>
        <v>44920.577669677637</v>
      </c>
      <c r="J85" s="12">
        <f t="shared" si="13"/>
        <v>-7.9101117821744172E-8</v>
      </c>
      <c r="K85" s="12">
        <f t="shared" si="18"/>
        <v>-9776.9303399686123</v>
      </c>
      <c r="L85" s="12">
        <f t="shared" si="14"/>
        <v>1.8802313796279397E-8</v>
      </c>
      <c r="M85" s="9">
        <f t="shared" si="15"/>
        <v>1.7899066187943641E-12</v>
      </c>
      <c r="N85" s="9">
        <f t="shared" si="16"/>
        <v>1.3025214692781456E-9</v>
      </c>
      <c r="S85" s="3">
        <v>8.77907016710597E-6</v>
      </c>
      <c r="T85" s="4">
        <v>4.0442278511449171E-10</v>
      </c>
      <c r="U85" s="4">
        <v>2.3663923579730284E-12</v>
      </c>
      <c r="V85" s="3">
        <v>263.31890710103704</v>
      </c>
      <c r="W85" s="3">
        <v>8955.979631287455</v>
      </c>
      <c r="X85" s="6">
        <v>44920.577669677637</v>
      </c>
      <c r="Y85" s="6">
        <v>-7.9101117821744172E-8</v>
      </c>
      <c r="Z85" s="6">
        <v>-9683.0051879103503</v>
      </c>
      <c r="AA85" s="19">
        <v>1.8634196544939047E-8</v>
      </c>
      <c r="AB85" s="3">
        <v>1.7899066187943641E-12</v>
      </c>
      <c r="AC85" s="3">
        <v>1.3025214692781456E-9</v>
      </c>
    </row>
    <row r="86" spans="4:29" x14ac:dyDescent="0.3">
      <c r="D86" s="9">
        <f t="shared" si="19"/>
        <v>8.8668608687770304E-6</v>
      </c>
      <c r="E86" s="10">
        <f t="shared" si="20"/>
        <v>4.0042927088701393E-10</v>
      </c>
      <c r="F86" s="10">
        <f t="shared" si="11"/>
        <v>2.3664754070195419E-12</v>
      </c>
      <c r="G86" s="9">
        <f t="shared" si="21"/>
        <v>263.21493933138953</v>
      </c>
      <c r="H86" s="9">
        <f t="shared" si="12"/>
        <v>8955.6466517501267</v>
      </c>
      <c r="I86" s="12">
        <f t="shared" si="17"/>
        <v>44311.29753989273</v>
      </c>
      <c r="J86" s="12">
        <f t="shared" si="13"/>
        <v>-7.8007918281676584E-8</v>
      </c>
      <c r="K86" s="12">
        <f t="shared" si="18"/>
        <v>-9776.3795446800941</v>
      </c>
      <c r="L86" s="12">
        <f t="shared" si="14"/>
        <v>1.8802269593962242E-8</v>
      </c>
      <c r="M86" s="9">
        <f t="shared" si="15"/>
        <v>1.7898751267181253E-12</v>
      </c>
      <c r="N86" s="9">
        <f t="shared" si="16"/>
        <v>1.3037710175834687E-9</v>
      </c>
      <c r="S86" s="3">
        <v>8.8668608687770304E-6</v>
      </c>
      <c r="T86" s="4">
        <v>4.0042927088701393E-10</v>
      </c>
      <c r="U86" s="4">
        <v>2.3664754070195419E-12</v>
      </c>
      <c r="V86" s="3">
        <v>263.21493933138953</v>
      </c>
      <c r="W86" s="3">
        <v>8955.6466517501267</v>
      </c>
      <c r="X86" s="6">
        <v>44311.29753989273</v>
      </c>
      <c r="Y86" s="6">
        <v>-7.8007918281676584E-8</v>
      </c>
      <c r="Z86" s="6">
        <v>-9682.4774358042814</v>
      </c>
      <c r="AA86" s="19">
        <v>1.8634196544939047E-8</v>
      </c>
      <c r="AB86" s="3">
        <v>1.7898751267181253E-12</v>
      </c>
      <c r="AC86" s="3">
        <v>1.3037710175834687E-9</v>
      </c>
    </row>
    <row r="87" spans="4:29" x14ac:dyDescent="0.3">
      <c r="D87" s="9">
        <f t="shared" si="19"/>
        <v>8.9555294774648002E-6</v>
      </c>
      <c r="E87" s="10">
        <f t="shared" si="20"/>
        <v>3.964752853173496E-10</v>
      </c>
      <c r="F87" s="10">
        <f t="shared" si="11"/>
        <v>2.3665592937913273E-12</v>
      </c>
      <c r="G87" s="9">
        <f t="shared" si="21"/>
        <v>263.13888521707224</v>
      </c>
      <c r="H87" s="9">
        <f t="shared" si="12"/>
        <v>8955.3103405160036</v>
      </c>
      <c r="I87" s="12">
        <f t="shared" si="17"/>
        <v>43714.468451673245</v>
      </c>
      <c r="J87" s="12">
        <f t="shared" si="13"/>
        <v>-7.6937016633166685E-8</v>
      </c>
      <c r="K87" s="12">
        <f t="shared" si="18"/>
        <v>-9775.8232487426376</v>
      </c>
      <c r="L87" s="12">
        <f t="shared" si="14"/>
        <v>1.8802224953772387E-8</v>
      </c>
      <c r="M87" s="9">
        <f t="shared" si="15"/>
        <v>1.7898433256477215E-12</v>
      </c>
      <c r="N87" s="9">
        <f t="shared" si="16"/>
        <v>1.3050329592985533E-9</v>
      </c>
      <c r="S87" s="3">
        <v>8.9555294774648002E-6</v>
      </c>
      <c r="T87" s="4">
        <v>3.964752853173496E-10</v>
      </c>
      <c r="U87" s="4">
        <v>2.3665592937913273E-12</v>
      </c>
      <c r="V87" s="3">
        <v>263.13888521707224</v>
      </c>
      <c r="W87" s="3">
        <v>8955.3103405160036</v>
      </c>
      <c r="X87" s="6">
        <v>43714.468451673245</v>
      </c>
      <c r="Y87" s="6">
        <v>-7.6937016633166685E-8</v>
      </c>
      <c r="Z87" s="6">
        <v>-9681.9444122961377</v>
      </c>
      <c r="AA87" s="19">
        <v>1.8634196544939047E-8</v>
      </c>
      <c r="AB87" s="3">
        <v>1.7898433256477215E-12</v>
      </c>
      <c r="AC87" s="3">
        <v>1.3050329592985533E-9</v>
      </c>
    </row>
    <row r="88" spans="4:29" x14ac:dyDescent="0.3">
      <c r="D88" s="9">
        <f t="shared" si="19"/>
        <v>9.0450847722394488E-6</v>
      </c>
      <c r="E88" s="10">
        <f t="shared" si="20"/>
        <v>3.9256043703277476E-10</v>
      </c>
      <c r="F88" s="10">
        <f t="shared" si="11"/>
        <v>2.366644026812032E-12</v>
      </c>
      <c r="G88" s="9">
        <f t="shared" si="21"/>
        <v>263.09015563822879</v>
      </c>
      <c r="H88" s="9">
        <f t="shared" si="12"/>
        <v>8954.9706642297897</v>
      </c>
      <c r="I88" s="12">
        <f t="shared" si="17"/>
        <v>43129.714121613441</v>
      </c>
      <c r="J88" s="12">
        <f t="shared" si="13"/>
        <v>-7.5887738515002491E-8</v>
      </c>
      <c r="K88" s="12">
        <f t="shared" si="18"/>
        <v>-9775.2613972839936</v>
      </c>
      <c r="L88" s="12">
        <f t="shared" si="14"/>
        <v>1.8802179871415068E-8</v>
      </c>
      <c r="M88" s="9">
        <f t="shared" si="15"/>
        <v>1.7898112126069261E-12</v>
      </c>
      <c r="N88" s="9">
        <f t="shared" si="16"/>
        <v>1.3063074163925257E-9</v>
      </c>
      <c r="S88" s="3">
        <v>9.0450847722394488E-6</v>
      </c>
      <c r="T88" s="4">
        <v>3.9256043703277476E-10</v>
      </c>
      <c r="U88" s="4">
        <v>2.366644026812032E-12</v>
      </c>
      <c r="V88" s="3">
        <v>263.09015563822879</v>
      </c>
      <c r="W88" s="3">
        <v>8954.9706642297897</v>
      </c>
      <c r="X88" s="6">
        <v>43129.714121613441</v>
      </c>
      <c r="Y88" s="6">
        <v>-7.5887738515002491E-8</v>
      </c>
      <c r="Z88" s="6">
        <v>-9681.4060647814404</v>
      </c>
      <c r="AA88" s="19">
        <v>1.8634196544939047E-8</v>
      </c>
      <c r="AB88" s="3">
        <v>1.7898112126069261E-12</v>
      </c>
      <c r="AC88" s="3">
        <v>1.3063074163925257E-9</v>
      </c>
    </row>
    <row r="89" spans="4:29" x14ac:dyDescent="0.3">
      <c r="D89" s="9">
        <f t="shared" si="19"/>
        <v>9.1355356199618438E-6</v>
      </c>
      <c r="E89" s="10">
        <f t="shared" si="20"/>
        <v>3.8868433853554439E-10</v>
      </c>
      <c r="F89" s="10">
        <f t="shared" si="11"/>
        <v>2.3667296146935127E-12</v>
      </c>
      <c r="G89" s="9">
        <f t="shared" si="21"/>
        <v>263.06818752933276</v>
      </c>
      <c r="H89" s="9">
        <f t="shared" si="12"/>
        <v>8954.6275892018657</v>
      </c>
      <c r="I89" s="12">
        <f t="shared" si="17"/>
        <v>42556.673297256166</v>
      </c>
      <c r="J89" s="12">
        <f t="shared" si="13"/>
        <v>-7.4859436498221923E-8</v>
      </c>
      <c r="K89" s="12">
        <f t="shared" si="18"/>
        <v>-9774.6939348856613</v>
      </c>
      <c r="L89" s="12">
        <f t="shared" si="14"/>
        <v>1.880213434255429E-8</v>
      </c>
      <c r="M89" s="9">
        <f t="shared" si="15"/>
        <v>1.7897787845919197E-12</v>
      </c>
      <c r="N89" s="9">
        <f t="shared" si="16"/>
        <v>1.3075945120166205E-9</v>
      </c>
      <c r="S89" s="3">
        <v>9.1355356199618438E-6</v>
      </c>
      <c r="T89" s="4">
        <v>3.8868433853554439E-10</v>
      </c>
      <c r="U89" s="4">
        <v>2.3667296146935127E-12</v>
      </c>
      <c r="V89" s="3">
        <v>263.06818752933276</v>
      </c>
      <c r="W89" s="3">
        <v>8954.6275892018657</v>
      </c>
      <c r="X89" s="6">
        <v>42556.673297256166</v>
      </c>
      <c r="Y89" s="6">
        <v>-7.4859436498221923E-8</v>
      </c>
      <c r="Z89" s="6">
        <v>-9680.8623401316017</v>
      </c>
      <c r="AA89" s="19">
        <v>1.8634196544939047E-8</v>
      </c>
      <c r="AB89" s="3">
        <v>1.7897787845919197E-12</v>
      </c>
      <c r="AC89" s="3">
        <v>1.3075945120166205E-9</v>
      </c>
    </row>
    <row r="90" spans="4:29" x14ac:dyDescent="0.3">
      <c r="D90" s="9">
        <f t="shared" si="19"/>
        <v>9.2268909761614623E-6</v>
      </c>
      <c r="E90" s="10">
        <f t="shared" si="20"/>
        <v>3.8484660616452575E-10</v>
      </c>
      <c r="F90" s="10">
        <f t="shared" si="11"/>
        <v>2.3668160661367795E-12</v>
      </c>
      <c r="G90" s="9">
        <f t="shared" si="21"/>
        <v>263.0724426164893</v>
      </c>
      <c r="H90" s="9">
        <f t="shared" si="12"/>
        <v>8954.281081404928</v>
      </c>
      <c r="I90" s="12">
        <f t="shared" si="17"/>
        <v>41994.99901423457</v>
      </c>
      <c r="J90" s="12">
        <f t="shared" si="13"/>
        <v>-7.3851488755006524E-8</v>
      </c>
      <c r="K90" s="12">
        <f t="shared" si="18"/>
        <v>-9774.1208055774296</v>
      </c>
      <c r="L90" s="12">
        <f t="shared" si="14"/>
        <v>1.8802088362812461E-8</v>
      </c>
      <c r="M90" s="9">
        <f t="shared" si="15"/>
        <v>1.7897460385710582E-12</v>
      </c>
      <c r="N90" s="9">
        <f t="shared" si="16"/>
        <v>1.3088943705152961E-9</v>
      </c>
      <c r="S90" s="3">
        <v>9.2268909761614623E-6</v>
      </c>
      <c r="T90" s="4">
        <v>3.8484660616452575E-10</v>
      </c>
      <c r="U90" s="4">
        <v>2.3668160661367795E-12</v>
      </c>
      <c r="V90" s="3">
        <v>263.0724426164893</v>
      </c>
      <c r="W90" s="3">
        <v>8954.281081404928</v>
      </c>
      <c r="X90" s="6">
        <v>41994.99901423457</v>
      </c>
      <c r="Y90" s="6">
        <v>-7.3851488755006524E-8</v>
      </c>
      <c r="Z90" s="6">
        <v>-9680.313184688679</v>
      </c>
      <c r="AA90" s="19">
        <v>1.8634196544939047E-8</v>
      </c>
      <c r="AB90" s="3">
        <v>1.7897460385710582E-12</v>
      </c>
      <c r="AC90" s="3">
        <v>1.3088943705152961E-9</v>
      </c>
    </row>
    <row r="91" spans="4:29" x14ac:dyDescent="0.3">
      <c r="D91" s="9">
        <f t="shared" si="19"/>
        <v>9.3191598859230776E-6</v>
      </c>
      <c r="E91" s="10">
        <f t="shared" si="20"/>
        <v>3.8104686005721232E-10</v>
      </c>
      <c r="F91" s="10">
        <f t="shared" si="11"/>
        <v>2.3669033899329461E-12</v>
      </c>
      <c r="G91" s="9">
        <f t="shared" si="21"/>
        <v>263.10240622913716</v>
      </c>
      <c r="H91" s="9">
        <f t="shared" si="12"/>
        <v>8953.9311064705907</v>
      </c>
      <c r="I91" s="12">
        <f t="shared" si="17"/>
        <v>41444.357897041082</v>
      </c>
      <c r="J91" s="12">
        <f t="shared" si="13"/>
        <v>-7.2863297805748522E-8</v>
      </c>
      <c r="K91" s="12">
        <f t="shared" si="18"/>
        <v>-9773.5419528319198</v>
      </c>
      <c r="L91" s="12">
        <f t="shared" si="14"/>
        <v>1.8802041927769959E-8</v>
      </c>
      <c r="M91" s="9">
        <f t="shared" si="15"/>
        <v>1.7897129714846318E-12</v>
      </c>
      <c r="N91" s="9">
        <f t="shared" si="16"/>
        <v>1.3102071174374329E-9</v>
      </c>
      <c r="S91" s="3">
        <v>9.3191598859230776E-6</v>
      </c>
      <c r="T91" s="4">
        <v>3.8104686005721232E-10</v>
      </c>
      <c r="U91" s="4">
        <v>2.3669033899329461E-12</v>
      </c>
      <c r="V91" s="3">
        <v>263.10240622913716</v>
      </c>
      <c r="W91" s="3">
        <v>8953.9311064705907</v>
      </c>
      <c r="X91" s="6">
        <v>41444.357897041082</v>
      </c>
      <c r="Y91" s="6">
        <v>-7.2863297805748522E-8</v>
      </c>
      <c r="Z91" s="6">
        <v>-9679.7585442601649</v>
      </c>
      <c r="AA91" s="19">
        <v>1.8634196544939047E-8</v>
      </c>
      <c r="AB91" s="3">
        <v>1.7897129714846318E-12</v>
      </c>
      <c r="AC91" s="3">
        <v>1.3102071174374329E-9</v>
      </c>
    </row>
    <row r="92" spans="4:29" x14ac:dyDescent="0.3">
      <c r="D92" s="9">
        <f t="shared" si="19"/>
        <v>9.4123514847823083E-6</v>
      </c>
      <c r="E92" s="10">
        <f t="shared" si="20"/>
        <v>3.7728472411211361E-10</v>
      </c>
      <c r="F92" s="10">
        <f t="shared" si="11"/>
        <v>2.3669915949641946E-12</v>
      </c>
      <c r="G92" s="9">
        <f t="shared" si="21"/>
        <v>263.15758618111045</v>
      </c>
      <c r="H92" s="9">
        <f t="shared" si="12"/>
        <v>8953.577629685964</v>
      </c>
      <c r="I92" s="12">
        <f t="shared" si="17"/>
        <v>40904.429500463921</v>
      </c>
      <c r="J92" s="12">
        <f t="shared" si="13"/>
        <v>-7.1894289338988685E-8</v>
      </c>
      <c r="K92" s="12">
        <f t="shared" si="18"/>
        <v>-9772.9573195590547</v>
      </c>
      <c r="L92" s="12">
        <f t="shared" si="14"/>
        <v>1.8801995032964776E-8</v>
      </c>
      <c r="M92" s="9">
        <f t="shared" si="15"/>
        <v>1.7896795802446299E-12</v>
      </c>
      <c r="N92" s="9">
        <f t="shared" si="16"/>
        <v>1.3115328795476426E-9</v>
      </c>
      <c r="S92" s="3">
        <v>9.4123514847823083E-6</v>
      </c>
      <c r="T92" s="4">
        <v>3.7728472411211361E-10</v>
      </c>
      <c r="U92" s="4">
        <v>2.3669915949641946E-12</v>
      </c>
      <c r="V92" s="3">
        <v>263.15758618111045</v>
      </c>
      <c r="W92" s="3">
        <v>8953.577629685964</v>
      </c>
      <c r="X92" s="6">
        <v>40904.429500463921</v>
      </c>
      <c r="Y92" s="6">
        <v>-7.1894289338988685E-8</v>
      </c>
      <c r="Z92" s="6">
        <v>-9679.1983641136376</v>
      </c>
      <c r="AA92" s="19">
        <v>1.8634196544939047E-8</v>
      </c>
      <c r="AB92" s="3">
        <v>1.7896795802446299E-12</v>
      </c>
      <c r="AC92" s="3">
        <v>1.3115328795476426E-9</v>
      </c>
    </row>
    <row r="93" spans="4:29" x14ac:dyDescent="0.3">
      <c r="D93" s="9">
        <f t="shared" si="19"/>
        <v>9.5064749996301307E-6</v>
      </c>
      <c r="E93" s="10">
        <f t="shared" si="20"/>
        <v>3.7355982595151728E-10</v>
      </c>
      <c r="F93" s="10">
        <f t="shared" si="11"/>
        <v>2.3670806902047546E-12</v>
      </c>
      <c r="G93" s="9">
        <f t="shared" si="21"/>
        <v>263.23751171640538</v>
      </c>
      <c r="H93" s="9">
        <f t="shared" si="12"/>
        <v>8953.2206159901889</v>
      </c>
      <c r="I93" s="12">
        <f t="shared" si="17"/>
        <v>40374.905688959523</v>
      </c>
      <c r="J93" s="12">
        <f t="shared" si="13"/>
        <v>-7.0943911099329553E-8</v>
      </c>
      <c r="K93" s="12">
        <f t="shared" si="18"/>
        <v>-9772.3668481004843</v>
      </c>
      <c r="L93" s="12">
        <f t="shared" si="14"/>
        <v>1.8801947673892155E-8</v>
      </c>
      <c r="M93" s="9">
        <f t="shared" si="15"/>
        <v>1.7896458617345025E-12</v>
      </c>
      <c r="N93" s="9">
        <f t="shared" si="16"/>
        <v>1.3128717848376772E-9</v>
      </c>
      <c r="S93" s="3">
        <v>9.5064749996301307E-6</v>
      </c>
      <c r="T93" s="4">
        <v>3.7355982595151728E-10</v>
      </c>
      <c r="U93" s="4">
        <v>2.3670806902047546E-12</v>
      </c>
      <c r="V93" s="3">
        <v>263.23751171640538</v>
      </c>
      <c r="W93" s="3">
        <v>8953.2206159901889</v>
      </c>
      <c r="X93" s="6">
        <v>40374.905688959523</v>
      </c>
      <c r="Y93" s="6">
        <v>-7.0943911099329553E-8</v>
      </c>
      <c r="Z93" s="6">
        <v>-9678.6325889714062</v>
      </c>
      <c r="AA93" s="19">
        <v>1.8634196544939047E-8</v>
      </c>
      <c r="AB93" s="3">
        <v>1.7896458617345025E-12</v>
      </c>
      <c r="AC93" s="3">
        <v>1.3128717848376772E-9</v>
      </c>
    </row>
    <row r="94" spans="4:29" x14ac:dyDescent="0.3">
      <c r="D94" s="9">
        <f t="shared" si="19"/>
        <v>9.6015397496264312E-6</v>
      </c>
      <c r="E94" s="10">
        <f t="shared" si="20"/>
        <v>3.6987179688462046E-10</v>
      </c>
      <c r="F94" s="10">
        <f t="shared" si="11"/>
        <v>2.3671706847218831E-12</v>
      </c>
      <c r="G94" s="9">
        <f t="shared" si="21"/>
        <v>263.34173251533696</v>
      </c>
      <c r="H94" s="9">
        <f t="shared" si="12"/>
        <v>8952.8600299709506</v>
      </c>
      <c r="I94" s="12">
        <f t="shared" si="17"/>
        <v>39855.490051433379</v>
      </c>
      <c r="J94" s="12">
        <f t="shared" si="13"/>
        <v>-7.0011631838795423E-8</v>
      </c>
      <c r="K94" s="12">
        <f t="shared" si="18"/>
        <v>-9771.7704802239659</v>
      </c>
      <c r="L94" s="12">
        <f t="shared" si="14"/>
        <v>1.8801899846004176E-8</v>
      </c>
      <c r="M94" s="9">
        <f t="shared" si="15"/>
        <v>1.7896118128089147E-12</v>
      </c>
      <c r="N94" s="9">
        <f t="shared" si="16"/>
        <v>1.3142239625379251E-9</v>
      </c>
      <c r="S94" s="3">
        <v>9.6015397496264312E-6</v>
      </c>
      <c r="T94" s="4">
        <v>3.6987179688462046E-10</v>
      </c>
      <c r="U94" s="4">
        <v>2.3671706847218831E-12</v>
      </c>
      <c r="V94" s="3">
        <v>263.34173251533696</v>
      </c>
      <c r="W94" s="3">
        <v>8952.8600299709506</v>
      </c>
      <c r="X94" s="6">
        <v>39855.490051433379</v>
      </c>
      <c r="Y94" s="6">
        <v>-7.0011631838795423E-8</v>
      </c>
      <c r="Z94" s="6">
        <v>-9678.0611630051062</v>
      </c>
      <c r="AA94" s="19">
        <v>1.8634196544939047E-8</v>
      </c>
      <c r="AB94" s="3">
        <v>1.7896118128089147E-12</v>
      </c>
      <c r="AC94" s="3">
        <v>1.3142239625379251E-9</v>
      </c>
    </row>
    <row r="95" spans="4:29" x14ac:dyDescent="0.3">
      <c r="D95" s="9">
        <f t="shared" si="19"/>
        <v>9.6975551471226963E-6</v>
      </c>
      <c r="E95" s="10">
        <f t="shared" si="20"/>
        <v>3.6622027187102523E-10</v>
      </c>
      <c r="F95" s="10">
        <f t="shared" si="11"/>
        <v>2.3672615876768655E-12</v>
      </c>
      <c r="G95" s="9">
        <f t="shared" si="21"/>
        <v>263.46981775711851</v>
      </c>
      <c r="H95" s="9">
        <f t="shared" si="12"/>
        <v>8952.495835860931</v>
      </c>
      <c r="I95" s="12">
        <f t="shared" si="17"/>
        <v>39345.897349096958</v>
      </c>
      <c r="J95" s="12">
        <f t="shared" si="13"/>
        <v>-6.9096940327460073E-8</v>
      </c>
      <c r="K95" s="12">
        <f t="shared" si="18"/>
        <v>-9771.168157117625</v>
      </c>
      <c r="L95" s="12">
        <f t="shared" si="14"/>
        <v>1.8801851544709336E-8</v>
      </c>
      <c r="M95" s="9">
        <f t="shared" si="15"/>
        <v>1.7895774302935083E-12</v>
      </c>
      <c r="N95" s="9">
        <f t="shared" si="16"/>
        <v>1.3155895431290204E-9</v>
      </c>
      <c r="S95" s="3">
        <v>9.6975551471226963E-6</v>
      </c>
      <c r="T95" s="4">
        <v>3.6622027187102523E-10</v>
      </c>
      <c r="U95" s="4">
        <v>2.3672615876768655E-12</v>
      </c>
      <c r="V95" s="3">
        <v>263.46981775711851</v>
      </c>
      <c r="W95" s="3">
        <v>8952.495835860931</v>
      </c>
      <c r="X95" s="6">
        <v>39345.897349096958</v>
      </c>
      <c r="Y95" s="6">
        <v>-6.9096940327460073E-8</v>
      </c>
      <c r="Z95" s="6">
        <v>-9677.484029830217</v>
      </c>
      <c r="AA95" s="19">
        <v>1.8634196544939047E-8</v>
      </c>
      <c r="AB95" s="3">
        <v>1.7895774302935083E-12</v>
      </c>
      <c r="AC95" s="3">
        <v>1.3155895431290204E-9</v>
      </c>
    </row>
    <row r="96" spans="4:29" x14ac:dyDescent="0.3">
      <c r="D96" s="9">
        <f t="shared" si="19"/>
        <v>9.7945306985939227E-6</v>
      </c>
      <c r="E96" s="10">
        <f t="shared" si="20"/>
        <v>3.6260488948459626E-10</v>
      </c>
      <c r="F96" s="10">
        <f t="shared" si="11"/>
        <v>2.367353408326026E-12</v>
      </c>
      <c r="G96" s="9">
        <f t="shared" si="21"/>
        <v>263.62135523517094</v>
      </c>
      <c r="H96" s="9">
        <f t="shared" si="12"/>
        <v>8952.1279975342495</v>
      </c>
      <c r="I96" s="12">
        <f t="shared" si="17"/>
        <v>38845.852994238448</v>
      </c>
      <c r="J96" s="12">
        <f t="shared" si="13"/>
        <v>-6.8199344419467317E-8</v>
      </c>
      <c r="K96" s="12">
        <f t="shared" si="18"/>
        <v>-9770.5598193842598</v>
      </c>
      <c r="L96" s="12">
        <f t="shared" si="14"/>
        <v>1.880180276537221E-8</v>
      </c>
      <c r="M96" s="9">
        <f t="shared" si="15"/>
        <v>1.7895427109846556E-12</v>
      </c>
      <c r="N96" s="9">
        <f t="shared" si="16"/>
        <v>1.3169686583535537E-9</v>
      </c>
      <c r="S96" s="3">
        <v>9.7945306985939227E-6</v>
      </c>
      <c r="T96" s="4">
        <v>3.6260488948459626E-10</v>
      </c>
      <c r="U96" s="4">
        <v>2.367353408326026E-12</v>
      </c>
      <c r="V96" s="3">
        <v>263.62135523517094</v>
      </c>
      <c r="W96" s="3">
        <v>8952.1279975342495</v>
      </c>
      <c r="X96" s="6">
        <v>38845.852994238448</v>
      </c>
      <c r="Y96" s="6">
        <v>-6.8199344419467317E-8</v>
      </c>
      <c r="Z96" s="6">
        <v>-9676.9011325005358</v>
      </c>
      <c r="AA96" s="19">
        <v>1.8634196544939047E-8</v>
      </c>
      <c r="AB96" s="3">
        <v>1.7895427109846556E-12</v>
      </c>
      <c r="AC96" s="3">
        <v>1.3169686583535537E-9</v>
      </c>
    </row>
    <row r="97" spans="4:29" x14ac:dyDescent="0.3">
      <c r="D97" s="9">
        <f t="shared" si="19"/>
        <v>9.8924760055798616E-6</v>
      </c>
      <c r="E97" s="10">
        <f t="shared" si="20"/>
        <v>3.5902529187767586E-10</v>
      </c>
      <c r="F97" s="10">
        <f t="shared" si="11"/>
        <v>2.3674461560217442E-12</v>
      </c>
      <c r="G97" s="9">
        <f t="shared" si="21"/>
        <v>263.79595052175557</v>
      </c>
      <c r="H97" s="9">
        <f t="shared" si="12"/>
        <v>8951.7564785028626</v>
      </c>
      <c r="I97" s="12">
        <f t="shared" si="17"/>
        <v>38355.092557907206</v>
      </c>
      <c r="J97" s="12">
        <f t="shared" si="13"/>
        <v>-6.7318370170860905E-8</v>
      </c>
      <c r="K97" s="12">
        <f t="shared" si="18"/>
        <v>-9769.9454070355023</v>
      </c>
      <c r="L97" s="12">
        <f t="shared" si="14"/>
        <v>1.8801753503313008E-8</v>
      </c>
      <c r="M97" s="9">
        <f t="shared" si="15"/>
        <v>1.7895076516492143E-12</v>
      </c>
      <c r="N97" s="9">
        <f t="shared" si="16"/>
        <v>1.3183614412278762E-9</v>
      </c>
      <c r="S97" s="3">
        <v>9.8924760055798616E-6</v>
      </c>
      <c r="T97" s="4">
        <v>3.5902529187767586E-10</v>
      </c>
      <c r="U97" s="4">
        <v>2.3674461560217442E-12</v>
      </c>
      <c r="V97" s="3">
        <v>263.79595052175557</v>
      </c>
      <c r="W97" s="3">
        <v>8951.7564785028626</v>
      </c>
      <c r="X97" s="6">
        <v>38355.092557907206</v>
      </c>
      <c r="Y97" s="6">
        <v>-6.7318370170860905E-8</v>
      </c>
      <c r="Z97" s="6">
        <v>-9676.3124135025937</v>
      </c>
      <c r="AA97" s="19">
        <v>1.8634196544939047E-8</v>
      </c>
      <c r="AB97" s="3">
        <v>1.7895076516492143E-12</v>
      </c>
      <c r="AC97" s="3">
        <v>1.3183614412278762E-9</v>
      </c>
    </row>
    <row r="98" spans="4:29" x14ac:dyDescent="0.3">
      <c r="D98" s="9">
        <f t="shared" si="19"/>
        <v>9.99140076563566E-6</v>
      </c>
      <c r="E98" s="10">
        <f t="shared" si="20"/>
        <v>3.5548112474565385E-10</v>
      </c>
      <c r="F98" s="10">
        <f t="shared" si="11"/>
        <v>2.367539840213489E-12</v>
      </c>
      <c r="G98" s="9">
        <f t="shared" si="21"/>
        <v>263.99322617877453</v>
      </c>
      <c r="H98" s="9">
        <f t="shared" si="12"/>
        <v>8951.3812419129154</v>
      </c>
      <c r="I98" s="12">
        <f t="shared" si="17"/>
        <v>37873.361304659011</v>
      </c>
      <c r="J98" s="12">
        <f t="shared" si="13"/>
        <v>-6.6453561005903227E-8</v>
      </c>
      <c r="K98" s="12">
        <f t="shared" si="18"/>
        <v>-9769.3248594859833</v>
      </c>
      <c r="L98" s="12">
        <f t="shared" si="14"/>
        <v>1.8801703753807187E-8</v>
      </c>
      <c r="M98" s="9">
        <f t="shared" si="15"/>
        <v>1.7894722490242784E-12</v>
      </c>
      <c r="N98" s="9">
        <f t="shared" si="16"/>
        <v>1.3197680260540118E-9</v>
      </c>
      <c r="S98" s="3">
        <v>9.99140076563566E-6</v>
      </c>
      <c r="T98" s="4">
        <v>3.5548112474565385E-10</v>
      </c>
      <c r="U98" s="4">
        <v>2.367539840213489E-12</v>
      </c>
      <c r="V98" s="3">
        <v>263.99322617877453</v>
      </c>
      <c r="W98" s="3">
        <v>8951.3812419129154</v>
      </c>
      <c r="X98" s="6">
        <v>37873.361304659011</v>
      </c>
      <c r="Y98" s="6">
        <v>-6.6453561005903227E-8</v>
      </c>
      <c r="Z98" s="6">
        <v>-9675.7178147500417</v>
      </c>
      <c r="AA98" s="19">
        <v>1.8634196544939047E-8</v>
      </c>
      <c r="AB98" s="3">
        <v>1.7894722490242784E-12</v>
      </c>
      <c r="AC98" s="3">
        <v>1.3197680260540118E-9</v>
      </c>
    </row>
    <row r="99" spans="4:29" x14ac:dyDescent="0.3">
      <c r="D99" s="9">
        <f t="shared" si="19"/>
        <v>1.0091314773292017E-5</v>
      </c>
      <c r="E99" s="10">
        <f t="shared" si="20"/>
        <v>3.5197203729188751E-10</v>
      </c>
      <c r="F99" s="10">
        <f t="shared" si="11"/>
        <v>2.3676344704488638E-12</v>
      </c>
      <c r="G99" s="9">
        <f t="shared" si="21"/>
        <v>264.2128210117969</v>
      </c>
      <c r="H99" s="9">
        <f t="shared" si="12"/>
        <v>8951.0022505410743</v>
      </c>
      <c r="I99" s="12">
        <f t="shared" si="17"/>
        <v>37400.413752640103</v>
      </c>
      <c r="J99" s="12">
        <f t="shared" si="13"/>
        <v>-6.5604476928797649E-8</v>
      </c>
      <c r="K99" s="12">
        <f t="shared" si="18"/>
        <v>-9768.6981155473986</v>
      </c>
      <c r="L99" s="12">
        <f t="shared" si="14"/>
        <v>1.8801653512085068E-8</v>
      </c>
      <c r="M99" s="9">
        <f t="shared" si="15"/>
        <v>1.7894364998169313E-12</v>
      </c>
      <c r="N99" s="9">
        <f t="shared" si="16"/>
        <v>1.321188548431678E-9</v>
      </c>
      <c r="S99" s="3">
        <v>1.0091314773292017E-5</v>
      </c>
      <c r="T99" s="4">
        <v>3.5197203729188751E-10</v>
      </c>
      <c r="U99" s="4">
        <v>2.3676344704488638E-12</v>
      </c>
      <c r="V99" s="3">
        <v>264.2128210117969</v>
      </c>
      <c r="W99" s="3">
        <v>8951.0022505410743</v>
      </c>
      <c r="X99" s="6">
        <v>37400.413752640103</v>
      </c>
      <c r="Y99" s="6">
        <v>-6.5604476928797649E-8</v>
      </c>
      <c r="Z99" s="6">
        <v>-9675.1172775779305</v>
      </c>
      <c r="AA99" s="19">
        <v>1.8634196544939047E-8</v>
      </c>
      <c r="AB99" s="3">
        <v>1.7894364998169313E-12</v>
      </c>
      <c r="AC99" s="3">
        <v>1.321188548431678E-9</v>
      </c>
    </row>
    <row r="100" spans="4:29" x14ac:dyDescent="0.3">
      <c r="D100" s="9">
        <f t="shared" si="19"/>
        <v>1.0192227921024937E-5</v>
      </c>
      <c r="E100" s="10">
        <f t="shared" si="20"/>
        <v>3.4849768219296953E-10</v>
      </c>
      <c r="F100" s="10">
        <f t="shared" si="11"/>
        <v>2.3677300563746586E-12</v>
      </c>
      <c r="G100" s="9">
        <f t="shared" si="21"/>
        <v>264.45438936460386</v>
      </c>
      <c r="H100" s="9">
        <f t="shared" si="12"/>
        <v>8950.6194667908003</v>
      </c>
      <c r="I100" s="12">
        <f t="shared" si="17"/>
        <v>36936.013257417355</v>
      </c>
      <c r="J100" s="12">
        <f t="shared" si="13"/>
        <v>-6.4770693777960206E-8</v>
      </c>
      <c r="K100" s="12">
        <f t="shared" si="18"/>
        <v>-9768.0651134225263</v>
      </c>
      <c r="L100" s="12">
        <f t="shared" si="14"/>
        <v>1.8801602773331361E-8</v>
      </c>
      <c r="M100" s="9">
        <f t="shared" si="15"/>
        <v>1.7894004007039928E-12</v>
      </c>
      <c r="N100" s="9">
        <f t="shared" si="16"/>
        <v>1.3226231452703997E-9</v>
      </c>
      <c r="S100" s="3">
        <v>1.0192227921024937E-5</v>
      </c>
      <c r="T100" s="4">
        <v>3.4849768219296953E-10</v>
      </c>
      <c r="U100" s="4">
        <v>2.3677300563746586E-12</v>
      </c>
      <c r="V100" s="3">
        <v>264.45438936460386</v>
      </c>
      <c r="W100" s="3">
        <v>8950.6194667908003</v>
      </c>
      <c r="X100" s="6">
        <v>36936.013257417355</v>
      </c>
      <c r="Y100" s="6">
        <v>-6.4770693777960206E-8</v>
      </c>
      <c r="Z100" s="6">
        <v>-9674.5107427369876</v>
      </c>
      <c r="AA100" s="19">
        <v>1.8634196544939047E-8</v>
      </c>
      <c r="AB100" s="3">
        <v>1.7894004007039928E-12</v>
      </c>
      <c r="AC100" s="3">
        <v>1.3226231452703997E-9</v>
      </c>
    </row>
    <row r="101" spans="4:29" x14ac:dyDescent="0.3">
      <c r="D101" s="9">
        <f t="shared" si="19"/>
        <v>1.0294150200235186E-5</v>
      </c>
      <c r="E101" s="10">
        <f t="shared" si="20"/>
        <v>3.4505771556433953E-10</v>
      </c>
      <c r="F101" s="10">
        <f t="shared" si="11"/>
        <v>2.3678266077379209E-12</v>
      </c>
      <c r="G101" s="9">
        <f t="shared" si="21"/>
        <v>264.71760045171652</v>
      </c>
      <c r="H101" s="9">
        <f t="shared" si="12"/>
        <v>8950.2328526886158</v>
      </c>
      <c r="I101" s="12">
        <f t="shared" si="17"/>
        <v>36479.931618070332</v>
      </c>
      <c r="J101" s="12">
        <f t="shared" si="13"/>
        <v>-6.395180252018154E-8</v>
      </c>
      <c r="K101" s="12">
        <f t="shared" si="18"/>
        <v>-9767.4257906992134</v>
      </c>
      <c r="L101" s="12">
        <f t="shared" si="14"/>
        <v>1.880155153268484E-8</v>
      </c>
      <c r="M101" s="9">
        <f t="shared" si="15"/>
        <v>1.7893639483317694E-12</v>
      </c>
      <c r="N101" s="9">
        <f t="shared" si="16"/>
        <v>1.3240719548017404E-9</v>
      </c>
      <c r="S101" s="3">
        <v>1.0294150200235186E-5</v>
      </c>
      <c r="T101" s="4">
        <v>3.4505771556433953E-10</v>
      </c>
      <c r="U101" s="4">
        <v>2.3678266077379209E-12</v>
      </c>
      <c r="V101" s="3">
        <v>264.71760045171652</v>
      </c>
      <c r="W101" s="3">
        <v>8950.2328526886158</v>
      </c>
      <c r="X101" s="6">
        <v>36479.931618070332</v>
      </c>
      <c r="Y101" s="6">
        <v>-6.395180252018154E-8</v>
      </c>
      <c r="Z101" s="6">
        <v>-9673.8981503877949</v>
      </c>
      <c r="AA101" s="19">
        <v>1.8634196544939047E-8</v>
      </c>
      <c r="AB101" s="3">
        <v>1.7893639483317694E-12</v>
      </c>
      <c r="AC101" s="3">
        <v>1.3240719548017404E-9</v>
      </c>
    </row>
    <row r="102" spans="4:29" x14ac:dyDescent="0.3">
      <c r="D102" s="9">
        <f t="shared" si="19"/>
        <v>1.0397091702237538E-5</v>
      </c>
      <c r="E102" s="10">
        <f t="shared" si="20"/>
        <v>3.4165179692623558E-10</v>
      </c>
      <c r="F102" s="10">
        <f t="shared" si="11"/>
        <v>2.3679241343870336E-12</v>
      </c>
      <c r="G102" s="9">
        <f t="shared" si="21"/>
        <v>265.00213772656224</v>
      </c>
      <c r="H102" s="9">
        <f t="shared" si="12"/>
        <v>8949.8423698802944</v>
      </c>
      <c r="I102" s="12">
        <f t="shared" si="17"/>
        <v>36031.948704168848</v>
      </c>
      <c r="J102" s="12">
        <f t="shared" si="13"/>
        <v>-6.3147408582212425E-8</v>
      </c>
      <c r="K102" s="12">
        <f t="shared" si="18"/>
        <v>-9766.7800843442546</v>
      </c>
      <c r="L102" s="12">
        <f t="shared" si="14"/>
        <v>1.8801499785237855E-8</v>
      </c>
      <c r="M102" s="9">
        <f t="shared" si="15"/>
        <v>1.7893271393157989E-12</v>
      </c>
      <c r="N102" s="9">
        <f t="shared" si="16"/>
        <v>1.3255351165916314E-9</v>
      </c>
      <c r="S102" s="3">
        <v>1.0397091702237538E-5</v>
      </c>
      <c r="T102" s="4">
        <v>3.4165179692623558E-10</v>
      </c>
      <c r="U102" s="4">
        <v>2.3679241343870336E-12</v>
      </c>
      <c r="V102" s="3">
        <v>265.00213772656224</v>
      </c>
      <c r="W102" s="3">
        <v>8949.8423698802944</v>
      </c>
      <c r="X102" s="6">
        <v>36031.948704168848</v>
      </c>
      <c r="Y102" s="6">
        <v>-6.3147408582212425E-8</v>
      </c>
      <c r="Z102" s="6">
        <v>-9673.2794400949406</v>
      </c>
      <c r="AA102" s="19">
        <v>1.8634196544939047E-8</v>
      </c>
      <c r="AB102" s="3">
        <v>1.7893271393157989E-12</v>
      </c>
      <c r="AC102" s="3">
        <v>1.3255351165916314E-9</v>
      </c>
    </row>
    <row r="103" spans="4:29" x14ac:dyDescent="0.3">
      <c r="D103" s="9">
        <f t="shared" si="19"/>
        <v>1.0501062619259914E-5</v>
      </c>
      <c r="E103" s="10">
        <f t="shared" si="20"/>
        <v>3.382795891699841E-10</v>
      </c>
      <c r="F103" s="10">
        <f t="shared" si="11"/>
        <v>2.3680226462728095E-12</v>
      </c>
      <c r="G103" s="9">
        <f t="shared" si="21"/>
        <v>265.30769828310247</v>
      </c>
      <c r="H103" s="9">
        <f t="shared" si="12"/>
        <v>8949.4479796270516</v>
      </c>
      <c r="I103" s="12">
        <f t="shared" si="17"/>
        <v>35591.852102356701</v>
      </c>
      <c r="J103" s="12">
        <f t="shared" si="13"/>
        <v>-6.2357131217480665E-8</v>
      </c>
      <c r="K103" s="12">
        <f t="shared" si="18"/>
        <v>-9766.1279306972665</v>
      </c>
      <c r="L103" s="12">
        <f t="shared" si="14"/>
        <v>1.8801447526035963E-8</v>
      </c>
      <c r="M103" s="9">
        <f t="shared" si="15"/>
        <v>1.7892899702405949E-12</v>
      </c>
      <c r="N103" s="9">
        <f t="shared" si="16"/>
        <v>1.3270127715528098E-9</v>
      </c>
      <c r="S103" s="3">
        <v>1.0501062619259914E-5</v>
      </c>
      <c r="T103" s="4">
        <v>3.382795891699841E-10</v>
      </c>
      <c r="U103" s="4">
        <v>2.3680226462728095E-12</v>
      </c>
      <c r="V103" s="3">
        <v>265.30769828310247</v>
      </c>
      <c r="W103" s="3">
        <v>8949.4479796270516</v>
      </c>
      <c r="X103" s="6">
        <v>35591.852102356701</v>
      </c>
      <c r="Y103" s="6">
        <v>-6.2357131217480665E-8</v>
      </c>
      <c r="Z103" s="6">
        <v>-9672.6545508210984</v>
      </c>
      <c r="AA103" s="19">
        <v>1.8634196544939047E-8</v>
      </c>
      <c r="AB103" s="3">
        <v>1.7892899702405949E-12</v>
      </c>
      <c r="AC103" s="3">
        <v>1.3270127715528098E-9</v>
      </c>
    </row>
    <row r="104" spans="4:29" x14ac:dyDescent="0.3">
      <c r="D104" s="9">
        <f t="shared" si="19"/>
        <v>1.0606073245452512E-5</v>
      </c>
      <c r="E104" s="10">
        <f t="shared" si="20"/>
        <v>3.3494075852462252E-10</v>
      </c>
      <c r="F104" s="10">
        <f t="shared" si="11"/>
        <v>2.3681221534495946E-12</v>
      </c>
      <c r="G104" s="9">
        <f t="shared" si="21"/>
        <v>265.6339922888813</v>
      </c>
      <c r="H104" s="9">
        <f t="shared" si="12"/>
        <v>8949.0496428016631</v>
      </c>
      <c r="I104" s="12">
        <f t="shared" si="17"/>
        <v>35159.436781347722</v>
      </c>
      <c r="J104" s="12">
        <f t="shared" si="13"/>
        <v>-6.1580602905800304E-8</v>
      </c>
      <c r="K104" s="12">
        <f t="shared" si="18"/>
        <v>-9765.4692654644296</v>
      </c>
      <c r="L104" s="12">
        <f t="shared" si="14"/>
        <v>1.8801394750077461E-8</v>
      </c>
      <c r="M104" s="9">
        <f t="shared" si="15"/>
        <v>1.7892524376593911E-12</v>
      </c>
      <c r="N104" s="9">
        <f t="shared" si="16"/>
        <v>1.3285050619573663E-9</v>
      </c>
      <c r="S104" s="3">
        <v>1.0606073245452512E-5</v>
      </c>
      <c r="T104" s="4">
        <v>3.3494075852462252E-10</v>
      </c>
      <c r="U104" s="4">
        <v>2.3681221534495946E-12</v>
      </c>
      <c r="V104" s="3">
        <v>265.6339922888813</v>
      </c>
      <c r="W104" s="3">
        <v>8949.0496428016631</v>
      </c>
      <c r="X104" s="6">
        <v>35159.436781347722</v>
      </c>
      <c r="Y104" s="6">
        <v>-6.1580602905800304E-8</v>
      </c>
      <c r="Z104" s="6">
        <v>-9672.0234209210321</v>
      </c>
      <c r="AA104" s="19">
        <v>1.8634196544939047E-8</v>
      </c>
      <c r="AB104" s="3">
        <v>1.7892524376593911E-12</v>
      </c>
      <c r="AC104" s="3">
        <v>1.3285050619573663E-9</v>
      </c>
    </row>
    <row r="105" spans="4:29" x14ac:dyDescent="0.3">
      <c r="D105" s="9">
        <f t="shared" si="19"/>
        <v>1.0712133977907038E-5</v>
      </c>
      <c r="E105" s="10">
        <f t="shared" si="20"/>
        <v>3.3163497452385199E-10</v>
      </c>
      <c r="F105" s="10">
        <f t="shared" si="11"/>
        <v>2.3682226660763858E-12</v>
      </c>
      <c r="G105" s="9">
        <f t="shared" si="21"/>
        <v>265.98074244760897</v>
      </c>
      <c r="H105" s="9">
        <f t="shared" si="12"/>
        <v>8948.6473198845724</v>
      </c>
      <c r="I105" s="12">
        <f t="shared" si="17"/>
        <v>34734.504774225803</v>
      </c>
      <c r="J105" s="12">
        <f t="shared" si="13"/>
        <v>-6.0817468784086711E-8</v>
      </c>
      <c r="K105" s="12">
        <f t="shared" si="18"/>
        <v>-9764.8040237122659</v>
      </c>
      <c r="L105" s="12">
        <f t="shared" si="14"/>
        <v>1.8801341452313007E-8</v>
      </c>
      <c r="M105" s="9">
        <f t="shared" si="15"/>
        <v>1.7892145380938805E-12</v>
      </c>
      <c r="N105" s="9">
        <f t="shared" si="16"/>
        <v>1.3300121314493983E-9</v>
      </c>
      <c r="S105" s="3">
        <v>1.0712133977907038E-5</v>
      </c>
      <c r="T105" s="4">
        <v>3.3163497452385199E-10</v>
      </c>
      <c r="U105" s="4">
        <v>2.3682226660763858E-12</v>
      </c>
      <c r="V105" s="3">
        <v>265.98074244760897</v>
      </c>
      <c r="W105" s="3">
        <v>8948.6473198845724</v>
      </c>
      <c r="X105" s="6">
        <v>34734.504774225803</v>
      </c>
      <c r="Y105" s="6">
        <v>-6.0817468784086711E-8</v>
      </c>
      <c r="Z105" s="6">
        <v>-9671.3859881355893</v>
      </c>
      <c r="AA105" s="19">
        <v>1.8634196544939047E-8</v>
      </c>
      <c r="AB105" s="3">
        <v>1.7892145380938805E-12</v>
      </c>
      <c r="AC105" s="3">
        <v>1.3300121314493983E-9</v>
      </c>
    </row>
    <row r="106" spans="4:29" x14ac:dyDescent="0.3">
      <c r="D106" s="9">
        <f t="shared" si="19"/>
        <v>1.0819255317686109E-5</v>
      </c>
      <c r="E106" s="10">
        <f t="shared" si="20"/>
        <v>3.283619099733189E-10</v>
      </c>
      <c r="F106" s="10">
        <f t="shared" si="11"/>
        <v>2.368324194417964E-12</v>
      </c>
      <c r="G106" s="9">
        <f t="shared" si="21"/>
        <v>266.34768348952093</v>
      </c>
      <c r="H106" s="9">
        <f t="shared" si="12"/>
        <v>8948.2409709599324</v>
      </c>
      <c r="I106" s="12">
        <f t="shared" si="17"/>
        <v>34316.86487701568</v>
      </c>
      <c r="J106" s="12">
        <f t="shared" si="13"/>
        <v>-6.0067386106226774E-8</v>
      </c>
      <c r="K106" s="12">
        <f t="shared" si="18"/>
        <v>-9764.1321398612527</v>
      </c>
      <c r="L106" s="12">
        <f t="shared" si="14"/>
        <v>1.8801287627645163E-8</v>
      </c>
      <c r="M106" s="9">
        <f t="shared" si="15"/>
        <v>1.7891762680339588E-12</v>
      </c>
      <c r="N106" s="9">
        <f t="shared" si="16"/>
        <v>1.3315341250577758E-9</v>
      </c>
      <c r="S106" s="3">
        <v>1.0819255317686109E-5</v>
      </c>
      <c r="T106" s="4">
        <v>3.283619099733189E-10</v>
      </c>
      <c r="U106" s="4">
        <v>2.368324194417964E-12</v>
      </c>
      <c r="V106" s="3">
        <v>266.34768348952093</v>
      </c>
      <c r="W106" s="3">
        <v>8948.2409709599324</v>
      </c>
      <c r="X106" s="6">
        <v>34316.86487701568</v>
      </c>
      <c r="Y106" s="6">
        <v>-6.0067386106226774E-8</v>
      </c>
      <c r="Z106" s="6">
        <v>-9670.7421895855732</v>
      </c>
      <c r="AA106" s="19">
        <v>1.8634196544939047E-8</v>
      </c>
      <c r="AB106" s="3">
        <v>1.7891762680339588E-12</v>
      </c>
      <c r="AC106" s="3">
        <v>1.3315341250577758E-9</v>
      </c>
    </row>
    <row r="107" spans="4:29" x14ac:dyDescent="0.3">
      <c r="D107" s="9">
        <f t="shared" si="19"/>
        <v>1.0927447870862971E-5</v>
      </c>
      <c r="E107" s="10">
        <f t="shared" si="20"/>
        <v>3.2512124091821903E-10</v>
      </c>
      <c r="F107" s="10">
        <f t="shared" si="11"/>
        <v>2.3684267488460317E-12</v>
      </c>
      <c r="G107" s="9">
        <f t="shared" si="21"/>
        <v>266.73456168786112</v>
      </c>
      <c r="H107" s="9">
        <f t="shared" si="12"/>
        <v>8947.83055571164</v>
      </c>
      <c r="I107" s="12">
        <f t="shared" si="17"/>
        <v>33906.332362558889</v>
      </c>
      <c r="J107" s="12">
        <f t="shared" si="13"/>
        <v>-5.9330023730373316E-8</v>
      </c>
      <c r="K107" s="12">
        <f t="shared" si="18"/>
        <v>-9763.4535476794535</v>
      </c>
      <c r="L107" s="12">
        <f t="shared" si="14"/>
        <v>1.8801233270927964E-8</v>
      </c>
      <c r="M107" s="9">
        <f t="shared" si="15"/>
        <v>1.7891376239374575E-12</v>
      </c>
      <c r="N107" s="9">
        <f t="shared" si="16"/>
        <v>1.3330711892090081E-9</v>
      </c>
      <c r="S107" s="3">
        <v>1.0927447870862971E-5</v>
      </c>
      <c r="T107" s="4">
        <v>3.2512124091821903E-10</v>
      </c>
      <c r="U107" s="4">
        <v>2.3684267488460317E-12</v>
      </c>
      <c r="V107" s="3">
        <v>266.73456168786112</v>
      </c>
      <c r="W107" s="3">
        <v>8947.83055571164</v>
      </c>
      <c r="X107" s="6">
        <v>33906.332362558889</v>
      </c>
      <c r="Y107" s="6">
        <v>-5.9330023730373316E-8</v>
      </c>
      <c r="Z107" s="6">
        <v>-9670.0919617656145</v>
      </c>
      <c r="AA107" s="19">
        <v>1.8634196544939047E-8</v>
      </c>
      <c r="AB107" s="3">
        <v>1.7891376239374575E-12</v>
      </c>
      <c r="AC107" s="3">
        <v>1.3330711892090081E-9</v>
      </c>
    </row>
    <row r="108" spans="4:29" x14ac:dyDescent="0.3">
      <c r="D108" s="9">
        <f t="shared" si="19"/>
        <v>1.1036722349571601E-5</v>
      </c>
      <c r="E108" s="10">
        <f t="shared" si="20"/>
        <v>3.2191264661122244E-10</v>
      </c>
      <c r="F108" s="10">
        <f t="shared" si="11"/>
        <v>2.3685303398403787E-12</v>
      </c>
      <c r="G108" s="9">
        <f t="shared" si="21"/>
        <v>267.14113439996771</v>
      </c>
      <c r="H108" s="9">
        <f t="shared" si="12"/>
        <v>8947.4160334192857</v>
      </c>
      <c r="I108" s="12">
        <f t="shared" si="17"/>
        <v>33502.728708797542</v>
      </c>
      <c r="J108" s="12">
        <f t="shared" si="13"/>
        <v>-5.8605061632056552E-8</v>
      </c>
      <c r="K108" s="12">
        <f t="shared" si="18"/>
        <v>-9762.7681802760253</v>
      </c>
      <c r="L108" s="12">
        <f t="shared" si="14"/>
        <v>1.8801178376966495E-8</v>
      </c>
      <c r="M108" s="9">
        <f t="shared" si="15"/>
        <v>1.7890986022298872E-12</v>
      </c>
      <c r="N108" s="9">
        <f t="shared" si="16"/>
        <v>1.3346234717402402E-9</v>
      </c>
      <c r="S108" s="3">
        <v>1.1036722349571601E-5</v>
      </c>
      <c r="T108" s="4">
        <v>3.2191264661122244E-10</v>
      </c>
      <c r="U108" s="4">
        <v>2.3685303398403787E-12</v>
      </c>
      <c r="V108" s="3">
        <v>267.14113439996771</v>
      </c>
      <c r="W108" s="3">
        <v>8947.4160334192857</v>
      </c>
      <c r="X108" s="6">
        <v>33502.728708797542</v>
      </c>
      <c r="Y108" s="6">
        <v>-5.8605061632056552E-8</v>
      </c>
      <c r="Z108" s="6">
        <v>-9669.4352405379195</v>
      </c>
      <c r="AA108" s="19">
        <v>1.8634196544939047E-8</v>
      </c>
      <c r="AB108" s="3">
        <v>1.7890986022298872E-12</v>
      </c>
      <c r="AC108" s="3">
        <v>1.3346234717402402E-9</v>
      </c>
    </row>
    <row r="109" spans="4:29" x14ac:dyDescent="0.3">
      <c r="D109" s="9">
        <f t="shared" si="19"/>
        <v>1.1147089573067317E-5</v>
      </c>
      <c r="E109" s="10">
        <f t="shared" si="20"/>
        <v>3.1873580948071687E-10</v>
      </c>
      <c r="F109" s="10">
        <f t="shared" si="11"/>
        <v>2.3686349779900441E-12</v>
      </c>
      <c r="G109" s="9">
        <f t="shared" si="21"/>
        <v>267.56716963152161</v>
      </c>
      <c r="H109" s="9">
        <f t="shared" si="12"/>
        <v>8946.9973629541091</v>
      </c>
      <c r="I109" s="12">
        <f t="shared" si="17"/>
        <v>33105.88134062555</v>
      </c>
      <c r="J109" s="12">
        <f t="shared" si="13"/>
        <v>-5.7892190441605988E-8</v>
      </c>
      <c r="K109" s="12">
        <f t="shared" si="18"/>
        <v>-9762.0759700947201</v>
      </c>
      <c r="L109" s="12">
        <f t="shared" si="14"/>
        <v>1.880112294051645E-8</v>
      </c>
      <c r="M109" s="9">
        <f t="shared" si="15"/>
        <v>1.7890591993041676E-12</v>
      </c>
      <c r="N109" s="9">
        <f t="shared" si="16"/>
        <v>1.3361911219123354E-9</v>
      </c>
      <c r="S109" s="3">
        <v>1.1147089573067317E-5</v>
      </c>
      <c r="T109" s="4">
        <v>3.1873580948071687E-10</v>
      </c>
      <c r="U109" s="4">
        <v>2.3686349779900441E-12</v>
      </c>
      <c r="V109" s="3">
        <v>267.56716963152161</v>
      </c>
      <c r="W109" s="3">
        <v>8946.9973629541091</v>
      </c>
      <c r="X109" s="6">
        <v>33105.88134062555</v>
      </c>
      <c r="Y109" s="6">
        <v>-5.7892190441605988E-8</v>
      </c>
      <c r="Z109" s="6">
        <v>-9668.7719611260236</v>
      </c>
      <c r="AA109" s="19">
        <v>1.8634196544939047E-8</v>
      </c>
      <c r="AB109" s="3">
        <v>1.7890591993041676E-12</v>
      </c>
      <c r="AC109" s="3">
        <v>1.3361911219123354E-9</v>
      </c>
    </row>
    <row r="110" spans="4:29" x14ac:dyDescent="0.3">
      <c r="D110" s="9">
        <f t="shared" si="19"/>
        <v>1.1258560468797991E-5</v>
      </c>
      <c r="E110" s="10">
        <f t="shared" si="20"/>
        <v>3.1559041509936464E-10</v>
      </c>
      <c r="F110" s="10">
        <f t="shared" si="11"/>
        <v>2.3687406739945041E-12</v>
      </c>
      <c r="G110" s="9">
        <f t="shared" si="21"/>
        <v>268.0124456226261</v>
      </c>
      <c r="H110" s="9">
        <f t="shared" si="12"/>
        <v>8946.5745027748835</v>
      </c>
      <c r="I110" s="12">
        <f t="shared" si="17"/>
        <v>32715.623384523613</v>
      </c>
      <c r="J110" s="12">
        <f t="shared" si="13"/>
        <v>-5.7191111004479128E-8</v>
      </c>
      <c r="K110" s="12">
        <f t="shared" si="18"/>
        <v>-9761.3768489072863</v>
      </c>
      <c r="L110" s="12">
        <f t="shared" si="14"/>
        <v>1.8801066956283686E-8</v>
      </c>
      <c r="M110" s="9">
        <f t="shared" si="15"/>
        <v>1.7890194115203617E-12</v>
      </c>
      <c r="N110" s="9">
        <f t="shared" si="16"/>
        <v>1.33777429042309E-9</v>
      </c>
      <c r="S110" s="3">
        <v>1.1258560468797991E-5</v>
      </c>
      <c r="T110" s="4">
        <v>3.1559041509936464E-10</v>
      </c>
      <c r="U110" s="4">
        <v>2.3687406739945041E-12</v>
      </c>
      <c r="V110" s="3">
        <v>268.0124456226261</v>
      </c>
      <c r="W110" s="3">
        <v>8946.5745027748835</v>
      </c>
      <c r="X110" s="6">
        <v>32715.623384523613</v>
      </c>
      <c r="Y110" s="6">
        <v>-5.7191111004479128E-8</v>
      </c>
      <c r="Z110" s="6">
        <v>-9668.1020581084395</v>
      </c>
      <c r="AA110" s="19">
        <v>1.8634196544939047E-8</v>
      </c>
      <c r="AB110" s="3">
        <v>1.7890194115203617E-12</v>
      </c>
      <c r="AC110" s="3">
        <v>1.33777429042309E-9</v>
      </c>
    </row>
    <row r="111" spans="4:29" x14ac:dyDescent="0.3">
      <c r="D111" s="9">
        <f t="shared" si="19"/>
        <v>1.1371146073485971E-5</v>
      </c>
      <c r="E111" s="10">
        <f t="shared" si="20"/>
        <v>3.1247615215297148E-10</v>
      </c>
      <c r="F111" s="10">
        <f t="shared" si="11"/>
        <v>2.3688474386648687E-12</v>
      </c>
      <c r="G111" s="9">
        <f t="shared" si="21"/>
        <v>268.47675045447176</v>
      </c>
      <c r="H111" s="9">
        <f t="shared" si="12"/>
        <v>8946.1474109237606</v>
      </c>
      <c r="I111" s="12">
        <f t="shared" si="17"/>
        <v>32331.793435246193</v>
      </c>
      <c r="J111" s="12">
        <f t="shared" si="13"/>
        <v>-5.6501533963185542E-8</v>
      </c>
      <c r="K111" s="12">
        <f t="shared" si="18"/>
        <v>-9760.6707478067765</v>
      </c>
      <c r="L111" s="12">
        <f t="shared" si="14"/>
        <v>1.8801010418923759E-8</v>
      </c>
      <c r="M111" s="9">
        <f t="shared" si="15"/>
        <v>1.788979235205412E-12</v>
      </c>
      <c r="N111" s="9">
        <f t="shared" si="16"/>
        <v>1.339373129420554E-9</v>
      </c>
      <c r="S111" s="3">
        <v>1.1371146073485971E-5</v>
      </c>
      <c r="T111" s="4">
        <v>3.1247615215297148E-10</v>
      </c>
      <c r="U111" s="4">
        <v>2.3688474386648687E-12</v>
      </c>
      <c r="V111" s="3">
        <v>268.47675045447176</v>
      </c>
      <c r="W111" s="3">
        <v>8946.1474109237606</v>
      </c>
      <c r="X111" s="6">
        <v>32331.793435246193</v>
      </c>
      <c r="Y111" s="6">
        <v>-5.6501533963185542E-8</v>
      </c>
      <c r="Z111" s="6">
        <v>-9667.4254654122287</v>
      </c>
      <c r="AA111" s="19">
        <v>1.8634196544939047E-8</v>
      </c>
      <c r="AB111" s="3">
        <v>1.788979235205412E-12</v>
      </c>
      <c r="AC111" s="3">
        <v>1.339373129420554E-9</v>
      </c>
    </row>
    <row r="112" spans="4:29" x14ac:dyDescent="0.3">
      <c r="D112" s="9">
        <f t="shared" si="19"/>
        <v>1.148485753422083E-5</v>
      </c>
      <c r="E112" s="10">
        <f t="shared" si="20"/>
        <v>3.0939271240966308E-10</v>
      </c>
      <c r="F112" s="10">
        <f t="shared" si="11"/>
        <v>2.368955282925094E-12</v>
      </c>
      <c r="G112" s="9">
        <f t="shared" si="21"/>
        <v>268.95988167541344</v>
      </c>
      <c r="H112" s="9">
        <f t="shared" si="12"/>
        <v>8945.7160450220981</v>
      </c>
      <c r="I112" s="12">
        <f t="shared" si="17"/>
        <v>31954.235333874502</v>
      </c>
      <c r="J112" s="12">
        <f t="shared" si="13"/>
        <v>-5.5823179359576865E-8</v>
      </c>
      <c r="K112" s="12">
        <f t="shared" si="18"/>
        <v>-9759.957597200897</v>
      </c>
      <c r="L112" s="12">
        <f t="shared" si="14"/>
        <v>1.880095332304154E-8</v>
      </c>
      <c r="M112" s="9">
        <f t="shared" si="15"/>
        <v>1.7889386666528654E-12</v>
      </c>
      <c r="N112" s="9">
        <f t="shared" si="16"/>
        <v>1.3409877925164646E-9</v>
      </c>
      <c r="S112" s="3">
        <v>1.148485753422083E-5</v>
      </c>
      <c r="T112" s="4">
        <v>3.0939271240966308E-10</v>
      </c>
      <c r="U112" s="4">
        <v>2.368955282925094E-12</v>
      </c>
      <c r="V112" s="3">
        <v>268.95988167541344</v>
      </c>
      <c r="W112" s="3">
        <v>8945.7160450220981</v>
      </c>
      <c r="X112" s="6">
        <v>31954.235333874502</v>
      </c>
      <c r="Y112" s="6">
        <v>-5.5823179359576865E-8</v>
      </c>
      <c r="Z112" s="6">
        <v>-9666.7421163065737</v>
      </c>
      <c r="AA112" s="19">
        <v>1.8634196544939047E-8</v>
      </c>
      <c r="AB112" s="3">
        <v>1.7889386666528654E-12</v>
      </c>
      <c r="AC112" s="3">
        <v>1.3409877925164646E-9</v>
      </c>
    </row>
    <row r="113" spans="4:29" x14ac:dyDescent="0.3">
      <c r="D113" s="9">
        <f t="shared" si="19"/>
        <v>1.1599706109563039E-5</v>
      </c>
      <c r="E113" s="10">
        <f t="shared" si="20"/>
        <v>3.063397906893673E-10</v>
      </c>
      <c r="F113" s="10">
        <f t="shared" si="11"/>
        <v>2.369064217813204E-12</v>
      </c>
      <c r="G113" s="9">
        <f t="shared" si="21"/>
        <v>269.46164594536998</v>
      </c>
      <c r="H113" s="9">
        <f t="shared" si="12"/>
        <v>8945.2803622662068</v>
      </c>
      <c r="I113" s="12">
        <f t="shared" si="17"/>
        <v>31582.797956595106</v>
      </c>
      <c r="J113" s="12">
        <f t="shared" si="13"/>
        <v>-5.5155776256355702E-8</v>
      </c>
      <c r="K113" s="12">
        <f t="shared" si="18"/>
        <v>-9759.2373268051433</v>
      </c>
      <c r="L113" s="12">
        <f t="shared" si="14"/>
        <v>1.8800895663190667E-8</v>
      </c>
      <c r="M113" s="9">
        <f t="shared" si="15"/>
        <v>1.7888977021226051E-12</v>
      </c>
      <c r="N113" s="9">
        <f t="shared" si="16"/>
        <v>1.3426184347997911E-9</v>
      </c>
      <c r="S113" s="3">
        <v>1.1599706109563039E-5</v>
      </c>
      <c r="T113" s="4">
        <v>3.063397906893673E-10</v>
      </c>
      <c r="U113" s="4">
        <v>2.369064217813204E-12</v>
      </c>
      <c r="V113" s="3">
        <v>269.46164594536998</v>
      </c>
      <c r="W113" s="3">
        <v>8945.2803622662068</v>
      </c>
      <c r="X113" s="6">
        <v>31582.797956595106</v>
      </c>
      <c r="Y113" s="6">
        <v>-5.5155776256355702E-8</v>
      </c>
      <c r="Z113" s="6">
        <v>-9666.051943396229</v>
      </c>
      <c r="AA113" s="19">
        <v>1.8634196544939047E-8</v>
      </c>
      <c r="AB113" s="3">
        <v>1.7888977021226051E-12</v>
      </c>
      <c r="AC113" s="3">
        <v>1.3426184347997911E-9</v>
      </c>
    </row>
    <row r="114" spans="4:29" x14ac:dyDescent="0.3">
      <c r="D114" s="9">
        <f t="shared" si="19"/>
        <v>1.1715703170658669E-5</v>
      </c>
      <c r="E114" s="10">
        <f t="shared" si="20"/>
        <v>3.0331708483359818E-10</v>
      </c>
      <c r="F114" s="10">
        <f t="shared" si="11"/>
        <v>2.3691742544825359E-12</v>
      </c>
      <c r="G114" s="9">
        <f t="shared" si="21"/>
        <v>269.98185869752848</v>
      </c>
      <c r="H114" s="9">
        <f t="shared" si="12"/>
        <v>8944.840319423085</v>
      </c>
      <c r="I114" s="12">
        <f t="shared" si="17"/>
        <v>31217.335013604952</v>
      </c>
      <c r="J114" s="12">
        <f t="shared" si="13"/>
        <v>-5.4499062376729435E-8</v>
      </c>
      <c r="K114" s="12">
        <f t="shared" si="18"/>
        <v>-9758.5098656359933</v>
      </c>
      <c r="L114" s="12">
        <f t="shared" si="14"/>
        <v>1.8800837433873177E-8</v>
      </c>
      <c r="M114" s="9">
        <f t="shared" si="15"/>
        <v>1.7888563378405793E-12</v>
      </c>
      <c r="N114" s="9">
        <f t="shared" si="16"/>
        <v>1.3442652128504107E-9</v>
      </c>
      <c r="S114" s="3">
        <v>1.1715703170658669E-5</v>
      </c>
      <c r="T114" s="4">
        <v>3.0331708483359818E-10</v>
      </c>
      <c r="U114" s="4">
        <v>2.3691742544825359E-12</v>
      </c>
      <c r="V114" s="3">
        <v>269.98185869752848</v>
      </c>
      <c r="W114" s="3">
        <v>8944.840319423085</v>
      </c>
      <c r="X114" s="6">
        <v>31217.335013604952</v>
      </c>
      <c r="Y114" s="6">
        <v>-5.4499062376729435E-8</v>
      </c>
      <c r="Z114" s="6">
        <v>-9665.3548786149058</v>
      </c>
      <c r="AA114" s="19">
        <v>1.8634196544939047E-8</v>
      </c>
      <c r="AB114" s="3">
        <v>1.7888563378405793E-12</v>
      </c>
      <c r="AC114" s="3">
        <v>1.3442652128504107E-9</v>
      </c>
    </row>
    <row r="115" spans="4:29" x14ac:dyDescent="0.3">
      <c r="D115" s="9">
        <f t="shared" si="19"/>
        <v>1.1832860202365255E-5</v>
      </c>
      <c r="E115" s="10">
        <f t="shared" si="20"/>
        <v>3.0032429567553939E-10</v>
      </c>
      <c r="F115" s="10">
        <f t="shared" si="11"/>
        <v>2.3692854042029892E-12</v>
      </c>
      <c r="G115" s="9">
        <f t="shared" si="21"/>
        <v>270.52034381638657</v>
      </c>
      <c r="H115" s="9">
        <f t="shared" si="12"/>
        <v>8944.3958728261041</v>
      </c>
      <c r="I115" s="12">
        <f t="shared" si="17"/>
        <v>30857.704857579603</v>
      </c>
      <c r="J115" s="12">
        <f t="shared" si="13"/>
        <v>-5.3852783761199717E-8</v>
      </c>
      <c r="K115" s="12">
        <f t="shared" si="18"/>
        <v>-9757.775142003984</v>
      </c>
      <c r="L115" s="12">
        <f t="shared" si="14"/>
        <v>1.8800778629539006E-8</v>
      </c>
      <c r="M115" s="9">
        <f t="shared" si="15"/>
        <v>1.7888145699985231E-12</v>
      </c>
      <c r="N115" s="9">
        <f t="shared" si="16"/>
        <v>1.3459282847528753E-9</v>
      </c>
      <c r="S115" s="3">
        <v>1.1832860202365255E-5</v>
      </c>
      <c r="T115" s="4">
        <v>3.0032429567553939E-10</v>
      </c>
      <c r="U115" s="4">
        <v>2.3692854042029892E-12</v>
      </c>
      <c r="V115" s="3">
        <v>270.52034381638657</v>
      </c>
      <c r="W115" s="3">
        <v>8944.3958728261041</v>
      </c>
      <c r="X115" s="6">
        <v>30857.704857579603</v>
      </c>
      <c r="Y115" s="6">
        <v>-5.3852783761199717E-8</v>
      </c>
      <c r="Z115" s="6">
        <v>-9664.6508532186472</v>
      </c>
      <c r="AA115" s="19">
        <v>1.8634196544939047E-8</v>
      </c>
      <c r="AB115" s="3">
        <v>1.7888145699985231E-12</v>
      </c>
      <c r="AC115" s="3">
        <v>1.3459282847528753E-9</v>
      </c>
    </row>
    <row r="116" spans="4:29" x14ac:dyDescent="0.3">
      <c r="D116" s="9">
        <f t="shared" si="19"/>
        <v>1.1951188804388908E-5</v>
      </c>
      <c r="E116" s="10">
        <f t="shared" si="20"/>
        <v>2.9736112701042344E-10</v>
      </c>
      <c r="F116" s="10">
        <f t="shared" si="11"/>
        <v>2.3693976783622976E-12</v>
      </c>
      <c r="G116" s="9">
        <f t="shared" si="21"/>
        <v>271.07693333124638</v>
      </c>
      <c r="H116" s="9">
        <f t="shared" si="12"/>
        <v>8943.9469783706336</v>
      </c>
      <c r="I116" s="12">
        <f t="shared" si="17"/>
        <v>30503.770301179822</v>
      </c>
      <c r="J116" s="12">
        <f t="shared" si="13"/>
        <v>-5.3216694440547508E-8</v>
      </c>
      <c r="K116" s="12">
        <f t="shared" si="18"/>
        <v>-9757.0330835066852</v>
      </c>
      <c r="L116" s="12">
        <f t="shared" si="14"/>
        <v>1.8800719244585529E-8</v>
      </c>
      <c r="M116" s="9">
        <f t="shared" si="15"/>
        <v>1.7887723947536872E-12</v>
      </c>
      <c r="N116" s="9">
        <f t="shared" si="16"/>
        <v>1.3476078101103209E-9</v>
      </c>
      <c r="S116" s="3">
        <v>1.1951188804388908E-5</v>
      </c>
      <c r="T116" s="4">
        <v>2.9736112701042344E-10</v>
      </c>
      <c r="U116" s="4">
        <v>2.3693976783622976E-12</v>
      </c>
      <c r="V116" s="3">
        <v>271.07693333124638</v>
      </c>
      <c r="W116" s="3">
        <v>8943.9469783706336</v>
      </c>
      <c r="X116" s="6">
        <v>30503.770301179822</v>
      </c>
      <c r="Y116" s="6">
        <v>-5.3216694440547508E-8</v>
      </c>
      <c r="Z116" s="6">
        <v>-9663.9397977790668</v>
      </c>
      <c r="AA116" s="19">
        <v>1.8634196544939047E-8</v>
      </c>
      <c r="AB116" s="3">
        <v>1.7887723947536872E-12</v>
      </c>
      <c r="AC116" s="3">
        <v>1.3476078101103209E-9</v>
      </c>
    </row>
    <row r="117" spans="4:29" x14ac:dyDescent="0.3">
      <c r="D117" s="9">
        <f t="shared" si="19"/>
        <v>1.2070700692432796E-5</v>
      </c>
      <c r="E117" s="10">
        <f t="shared" si="20"/>
        <v>2.9442728556620507E-10</v>
      </c>
      <c r="F117" s="10">
        <f t="shared" si="11"/>
        <v>2.3695110884673113E-12</v>
      </c>
      <c r="G117" s="9">
        <f t="shared" si="21"/>
        <v>271.65146712430976</v>
      </c>
      <c r="H117" s="9">
        <f t="shared" si="12"/>
        <v>8943.4935915096448</v>
      </c>
      <c r="I117" s="12">
        <f t="shared" si="17"/>
        <v>30155.398443101589</v>
      </c>
      <c r="J117" s="12">
        <f t="shared" si="13"/>
        <v>-5.259055612412638E-8</v>
      </c>
      <c r="K117" s="12">
        <f t="shared" si="18"/>
        <v>-9756.2836170216906</v>
      </c>
      <c r="L117" s="12">
        <f t="shared" si="14"/>
        <v>1.8800659273357104E-8</v>
      </c>
      <c r="M117" s="9">
        <f t="shared" si="15"/>
        <v>1.7887298082285577E-12</v>
      </c>
      <c r="N117" s="9">
        <f t="shared" si="16"/>
        <v>1.349303950058476E-9</v>
      </c>
      <c r="S117" s="3">
        <v>1.2070700692432796E-5</v>
      </c>
      <c r="T117" s="4">
        <v>2.9442728556620507E-10</v>
      </c>
      <c r="U117" s="4">
        <v>2.3695110884673113E-12</v>
      </c>
      <c r="V117" s="3">
        <v>271.65146712430976</v>
      </c>
      <c r="W117" s="3">
        <v>8943.4935915096448</v>
      </c>
      <c r="X117" s="6">
        <v>30155.398443101589</v>
      </c>
      <c r="Y117" s="6">
        <v>-5.259055612412638E-8</v>
      </c>
      <c r="Z117" s="6">
        <v>-9663.2216421765843</v>
      </c>
      <c r="AA117" s="19">
        <v>1.8634196544939047E-8</v>
      </c>
      <c r="AB117" s="3">
        <v>1.7887298082285577E-12</v>
      </c>
      <c r="AC117" s="3">
        <v>1.349303950058476E-9</v>
      </c>
    </row>
    <row r="118" spans="4:29" x14ac:dyDescent="0.3">
      <c r="D118" s="9">
        <f t="shared" si="19"/>
        <v>1.2191407699357124E-5</v>
      </c>
      <c r="E118" s="10">
        <f t="shared" si="20"/>
        <v>2.9152248097452363E-10</v>
      </c>
      <c r="F118" s="10">
        <f t="shared" si="11"/>
        <v>2.3696256461452953E-12</v>
      </c>
      <c r="G118" s="9">
        <f t="shared" si="21"/>
        <v>272.24379265259012</v>
      </c>
      <c r="H118" s="9">
        <f t="shared" si="12"/>
        <v>8943.0356672492526</v>
      </c>
      <c r="I118" s="12">
        <f t="shared" si="17"/>
        <v>29812.460502206945</v>
      </c>
      <c r="J118" s="12">
        <f t="shared" si="13"/>
        <v>-5.1974137902635532E-8</v>
      </c>
      <c r="K118" s="12">
        <f t="shared" si="18"/>
        <v>-9755.5266686994401</v>
      </c>
      <c r="L118" s="12">
        <f t="shared" si="14"/>
        <v>1.8800598710144593E-8</v>
      </c>
      <c r="M118" s="9">
        <f t="shared" si="15"/>
        <v>1.7886868065105796E-12</v>
      </c>
      <c r="N118" s="9">
        <f t="shared" si="16"/>
        <v>1.3510168672797988E-9</v>
      </c>
      <c r="S118" s="3">
        <v>1.2191407699357124E-5</v>
      </c>
      <c r="T118" s="4">
        <v>2.9152248097452363E-10</v>
      </c>
      <c r="U118" s="4">
        <v>2.3696256461452953E-12</v>
      </c>
      <c r="V118" s="3">
        <v>272.24379265259012</v>
      </c>
      <c r="W118" s="3">
        <v>8943.0356672492526</v>
      </c>
      <c r="X118" s="6">
        <v>29812.460502206945</v>
      </c>
      <c r="Y118" s="6">
        <v>-5.1974137902635532E-8</v>
      </c>
      <c r="Z118" s="6">
        <v>-9662.4963155935384</v>
      </c>
      <c r="AA118" s="19">
        <v>1.8634196544939047E-8</v>
      </c>
      <c r="AB118" s="3">
        <v>1.7886868065105796E-12</v>
      </c>
      <c r="AC118" s="3">
        <v>1.3510168672797988E-9</v>
      </c>
    </row>
    <row r="119" spans="4:29" x14ac:dyDescent="0.3">
      <c r="D119" s="9">
        <f t="shared" si="19"/>
        <v>1.2313321776350696E-5</v>
      </c>
      <c r="E119" s="10">
        <f t="shared" si="20"/>
        <v>2.8864642574195457E-10</v>
      </c>
      <c r="F119" s="10">
        <f t="shared" si="11"/>
        <v>2.3697413631452432E-12</v>
      </c>
      <c r="G119" s="9">
        <f t="shared" si="21"/>
        <v>272.85376468290298</v>
      </c>
      <c r="H119" s="9">
        <f t="shared" si="12"/>
        <v>8942.5731601442239</v>
      </c>
      <c r="I119" s="12">
        <f t="shared" si="17"/>
        <v>29474.831659301854</v>
      </c>
      <c r="J119" s="12">
        <f t="shared" si="13"/>
        <v>-5.1367215964594964E-8</v>
      </c>
      <c r="K119" s="12">
        <f t="shared" si="18"/>
        <v>-9754.7621639560675</v>
      </c>
      <c r="L119" s="12">
        <f t="shared" si="14"/>
        <v>1.8800537549184901E-8</v>
      </c>
      <c r="M119" s="9">
        <f t="shared" si="15"/>
        <v>1.7886433856518732E-12</v>
      </c>
      <c r="N119" s="9">
        <f t="shared" si="16"/>
        <v>1.3527467260177278E-9</v>
      </c>
      <c r="S119" s="3">
        <v>1.2313321776350696E-5</v>
      </c>
      <c r="T119" s="4">
        <v>2.8864642574195457E-10</v>
      </c>
      <c r="U119" s="4">
        <v>2.3697413631452432E-12</v>
      </c>
      <c r="V119" s="3">
        <v>272.85376468290298</v>
      </c>
      <c r="W119" s="3">
        <v>8942.5731601442239</v>
      </c>
      <c r="X119" s="6">
        <v>29474.831659301854</v>
      </c>
      <c r="Y119" s="6">
        <v>-5.1367215964594964E-8</v>
      </c>
      <c r="Z119" s="6">
        <v>-9661.7637465072858</v>
      </c>
      <c r="AA119" s="19">
        <v>1.8634196544939047E-8</v>
      </c>
      <c r="AB119" s="3">
        <v>1.7886433856518732E-12</v>
      </c>
      <c r="AC119" s="3">
        <v>1.3527467260177278E-9</v>
      </c>
    </row>
    <row r="120" spans="4:29" x14ac:dyDescent="0.3">
      <c r="D120" s="9">
        <f t="shared" si="19"/>
        <v>1.2436454994114202E-5</v>
      </c>
      <c r="E120" s="10">
        <f t="shared" si="20"/>
        <v>2.8579883522154401E-10</v>
      </c>
      <c r="F120" s="11">
        <f t="shared" si="11"/>
        <v>2.3698582513392094E-12</v>
      </c>
      <c r="G120" s="12">
        <f t="shared" si="21"/>
        <v>273.48124503923339</v>
      </c>
      <c r="H120" s="12">
        <f t="shared" si="12"/>
        <v>8942.1060242934273</v>
      </c>
      <c r="I120" s="12">
        <f t="shared" si="17"/>
        <v>29142.390906151566</v>
      </c>
      <c r="J120" s="12">
        <f t="shared" si="13"/>
        <v>-5.0769573325789224E-8</v>
      </c>
      <c r="K120" s="12">
        <f t="shared" si="18"/>
        <v>-9753.9900274660922</v>
      </c>
      <c r="L120" s="12">
        <f t="shared" si="14"/>
        <v>1.8800475784660494E-8</v>
      </c>
      <c r="M120" s="12">
        <f t="shared" si="15"/>
        <v>1.7885995416689576E-12</v>
      </c>
      <c r="N120" s="12">
        <f t="shared" si="16"/>
        <v>1.3544936920910599E-9</v>
      </c>
      <c r="O120" s="8"/>
      <c r="P120" s="8"/>
      <c r="Q120" s="8"/>
      <c r="S120" s="3">
        <v>1.2436454994114202E-5</v>
      </c>
      <c r="T120" s="4">
        <v>2.8579883522154401E-10</v>
      </c>
      <c r="U120" s="5">
        <v>2.3698582513392094E-12</v>
      </c>
      <c r="V120" s="6">
        <v>273.48124503923339</v>
      </c>
      <c r="W120" s="6">
        <v>8942.1060242934273</v>
      </c>
      <c r="X120" s="6">
        <v>29142.390906151566</v>
      </c>
      <c r="Y120" s="6">
        <v>-5.0769573325789224E-8</v>
      </c>
      <c r="Z120" s="6">
        <v>-9661.0238626831742</v>
      </c>
      <c r="AA120" s="19">
        <v>1.8634196544939047E-8</v>
      </c>
      <c r="AB120" s="6">
        <v>1.7885995416689576E-12</v>
      </c>
      <c r="AC120" s="6">
        <v>1.3544936920910599E-9</v>
      </c>
    </row>
    <row r="121" spans="4:29" x14ac:dyDescent="0.3">
      <c r="D121" s="9">
        <f t="shared" si="19"/>
        <v>1.2560819544055344E-5</v>
      </c>
      <c r="E121" s="10">
        <f t="shared" si="20"/>
        <v>2.8297942758462629E-10</v>
      </c>
      <c r="F121" s="11">
        <f t="shared" si="11"/>
        <v>2.3699763227236477E-12</v>
      </c>
      <c r="G121" s="12">
        <f t="shared" si="21"/>
        <v>274.12610236183127</v>
      </c>
      <c r="H121" s="12">
        <f t="shared" si="12"/>
        <v>8941.6342133352573</v>
      </c>
      <c r="I121" s="12">
        <f t="shared" si="17"/>
        <v>28815.020901351152</v>
      </c>
      <c r="J121" s="12">
        <f t="shared" si="13"/>
        <v>-5.0180999570994347E-8</v>
      </c>
      <c r="K121" s="12">
        <f t="shared" si="18"/>
        <v>-9753.2101831551081</v>
      </c>
      <c r="L121" s="12">
        <f t="shared" si="14"/>
        <v>1.8800413410698912E-8</v>
      </c>
      <c r="M121" s="12">
        <f t="shared" si="15"/>
        <v>1.7885552705424613E-12</v>
      </c>
      <c r="N121" s="12">
        <f t="shared" si="16"/>
        <v>1.3562579329084385E-9</v>
      </c>
      <c r="O121" s="8"/>
      <c r="P121" s="8"/>
      <c r="Q121" s="8"/>
      <c r="S121" s="3">
        <v>1.2560819544055344E-5</v>
      </c>
      <c r="T121" s="4">
        <v>2.8297942758462629E-10</v>
      </c>
      <c r="U121" s="5">
        <v>2.3699763227236477E-12</v>
      </c>
      <c r="V121" s="6">
        <v>274.12610236183127</v>
      </c>
      <c r="W121" s="6">
        <v>8941.6342133352573</v>
      </c>
      <c r="X121" s="6">
        <v>28815.020901351152</v>
      </c>
      <c r="Y121" s="6">
        <v>-5.0180999570994347E-8</v>
      </c>
      <c r="Z121" s="6">
        <v>-9660.2765911675087</v>
      </c>
      <c r="AA121" s="19">
        <v>1.8634196544939047E-8</v>
      </c>
      <c r="AB121" s="6">
        <v>1.7885552705424613E-12</v>
      </c>
      <c r="AC121" s="6">
        <v>1.3562579329084385E-9</v>
      </c>
    </row>
    <row r="122" spans="4:29" x14ac:dyDescent="0.3">
      <c r="D122" s="9">
        <f t="shared" si="19"/>
        <v>1.2686427739495897E-5</v>
      </c>
      <c r="E122" s="10">
        <f t="shared" si="20"/>
        <v>2.8018792379291999E-10</v>
      </c>
      <c r="F122" s="10">
        <f t="shared" si="11"/>
        <v>2.3700955894207793E-12</v>
      </c>
      <c r="G122" s="9">
        <f t="shared" si="21"/>
        <v>274.78821187742358</v>
      </c>
      <c r="H122" s="9">
        <f t="shared" si="12"/>
        <v>8941.1576804429933</v>
      </c>
      <c r="I122" s="12">
        <f t="shared" si="17"/>
        <v>28492.607832691021</v>
      </c>
      <c r="J122" s="12">
        <f t="shared" si="13"/>
        <v>-4.960129060734298E-8</v>
      </c>
      <c r="K122" s="12">
        <f t="shared" si="18"/>
        <v>-9752.4225541923533</v>
      </c>
      <c r="L122" s="12">
        <f t="shared" si="14"/>
        <v>1.8800350421372324E-8</v>
      </c>
      <c r="M122" s="9">
        <f t="shared" si="15"/>
        <v>1.7885105682168453E-12</v>
      </c>
      <c r="N122" s="9">
        <f t="shared" si="16"/>
        <v>1.3580396174829783E-9</v>
      </c>
      <c r="S122" s="3">
        <v>1.2686427739495897E-5</v>
      </c>
      <c r="T122" s="4">
        <v>2.8018792379291999E-10</v>
      </c>
      <c r="U122" s="4">
        <v>2.3700955894207793E-12</v>
      </c>
      <c r="V122" s="3">
        <v>274.78821187742358</v>
      </c>
      <c r="W122" s="3">
        <v>8941.1576804429933</v>
      </c>
      <c r="X122" s="6">
        <v>28492.607832691021</v>
      </c>
      <c r="Y122" s="6">
        <v>-4.960129060734298E-8</v>
      </c>
      <c r="Z122" s="6">
        <v>-9659.5218582803736</v>
      </c>
      <c r="AA122" s="19">
        <v>1.8634196544939047E-8</v>
      </c>
      <c r="AB122" s="3">
        <v>1.7885105682168453E-12</v>
      </c>
      <c r="AC122" s="3">
        <v>1.3580396174829783E-9</v>
      </c>
    </row>
    <row r="123" spans="4:29" x14ac:dyDescent="0.3">
      <c r="D123" s="9">
        <f t="shared" si="19"/>
        <v>1.2813292016890856E-5</v>
      </c>
      <c r="E123" s="10">
        <f t="shared" si="20"/>
        <v>2.7742404757090054E-10</v>
      </c>
      <c r="F123" s="10">
        <f t="shared" si="11"/>
        <v>2.3702160636799632E-12</v>
      </c>
      <c r="G123" s="9">
        <f t="shared" si="21"/>
        <v>275.46745517995618</v>
      </c>
      <c r="H123" s="9">
        <f t="shared" si="12"/>
        <v>8940.6763783201131</v>
      </c>
      <c r="I123" s="12">
        <f t="shared" si="17"/>
        <v>28175.04128567734</v>
      </c>
      <c r="J123" s="12">
        <f t="shared" si="13"/>
        <v>-4.9030248428717742E-8</v>
      </c>
      <c r="K123" s="12">
        <f t="shared" si="18"/>
        <v>-9751.6270629832452</v>
      </c>
      <c r="L123" s="12">
        <f t="shared" si="14"/>
        <v>1.8800286810696989E-8</v>
      </c>
      <c r="M123" s="9">
        <f t="shared" si="15"/>
        <v>1.7884654306001078E-12</v>
      </c>
      <c r="N123" s="9">
        <f t="shared" si="16"/>
        <v>1.3598389164469936E-9</v>
      </c>
      <c r="S123" s="3">
        <v>1.2813292016890856E-5</v>
      </c>
      <c r="T123" s="4">
        <v>2.7742404757090054E-10</v>
      </c>
      <c r="U123" s="4">
        <v>2.3702160636799632E-12</v>
      </c>
      <c r="V123" s="3">
        <v>275.46745517995618</v>
      </c>
      <c r="W123" s="3">
        <v>8940.6763783201131</v>
      </c>
      <c r="X123" s="6">
        <v>28175.04128567734</v>
      </c>
      <c r="Y123" s="6">
        <v>-4.9030248428717742E-8</v>
      </c>
      <c r="Z123" s="6">
        <v>-9658.7595896084804</v>
      </c>
      <c r="AA123" s="19">
        <v>1.8634196544939047E-8</v>
      </c>
      <c r="AB123" s="3">
        <v>1.7884654306001078E-12</v>
      </c>
      <c r="AC123" s="3">
        <v>1.3598389164469936E-9</v>
      </c>
    </row>
    <row r="124" spans="4:29" x14ac:dyDescent="0.3">
      <c r="D124" s="9">
        <f t="shared" si="19"/>
        <v>1.2941424937059765E-5</v>
      </c>
      <c r="E124" s="10">
        <f t="shared" si="20"/>
        <v>2.7468752537844588E-10</v>
      </c>
      <c r="F124" s="10">
        <f t="shared" si="11"/>
        <v>2.3703377578790937E-12</v>
      </c>
      <c r="G124" s="9">
        <f t="shared" si="21"/>
        <v>276.16372002133579</v>
      </c>
      <c r="H124" s="9">
        <f t="shared" si="12"/>
        <v>8940.1902591955695</v>
      </c>
      <c r="I124" s="12">
        <f t="shared" si="17"/>
        <v>27862.214117890209</v>
      </c>
      <c r="J124" s="12">
        <f t="shared" si="13"/>
        <v>-4.8467680890605366E-8</v>
      </c>
      <c r="K124" s="12">
        <f t="shared" si="18"/>
        <v>-9750.8236311617875</v>
      </c>
      <c r="L124" s="12">
        <f t="shared" si="14"/>
        <v>1.8800222572632803E-8</v>
      </c>
      <c r="M124" s="9">
        <f t="shared" si="15"/>
        <v>1.7884198535635053E-12</v>
      </c>
      <c r="N124" s="9">
        <f t="shared" si="16"/>
        <v>1.3616560020668708E-9</v>
      </c>
      <c r="S124" s="3">
        <v>1.2941424937059765E-5</v>
      </c>
      <c r="T124" s="4">
        <v>2.7468752537844588E-10</v>
      </c>
      <c r="U124" s="4">
        <v>2.3703377578790937E-12</v>
      </c>
      <c r="V124" s="3">
        <v>276.16372002133579</v>
      </c>
      <c r="W124" s="3">
        <v>8940.1902591955695</v>
      </c>
      <c r="X124" s="6">
        <v>27862.214117890209</v>
      </c>
      <c r="Y124" s="6">
        <v>-4.8467680890605366E-8</v>
      </c>
      <c r="Z124" s="6">
        <v>-9657.9897099978389</v>
      </c>
      <c r="AA124" s="19">
        <v>1.8634196544939047E-8</v>
      </c>
      <c r="AB124" s="3">
        <v>1.7884198535635053E-12</v>
      </c>
      <c r="AC124" s="3">
        <v>1.3616560020668708E-9</v>
      </c>
    </row>
    <row r="125" spans="4:29" x14ac:dyDescent="0.3">
      <c r="D125" s="9">
        <f t="shared" si="19"/>
        <v>1.3070839186430363E-5</v>
      </c>
      <c r="E125" s="10">
        <f t="shared" si="20"/>
        <v>2.7197808638375366E-10</v>
      </c>
      <c r="F125" s="10">
        <f t="shared" si="11"/>
        <v>2.3704606845260066E-12</v>
      </c>
      <c r="G125" s="9">
        <f t="shared" si="21"/>
        <v>276.87690011164858</v>
      </c>
      <c r="H125" s="9">
        <f t="shared" si="12"/>
        <v>8939.699274819015</v>
      </c>
      <c r="I125" s="12">
        <f t="shared" si="17"/>
        <v>27554.022338878181</v>
      </c>
      <c r="J125" s="12">
        <f t="shared" si="13"/>
        <v>-4.7913401494870555E-8</v>
      </c>
      <c r="K125" s="12">
        <f t="shared" si="18"/>
        <v>-9750.0121795829709</v>
      </c>
      <c r="L125" s="12">
        <f t="shared" si="14"/>
        <v>1.8800157701082788E-8</v>
      </c>
      <c r="M125" s="9">
        <f t="shared" si="15"/>
        <v>1.7883738329412574E-12</v>
      </c>
      <c r="N125" s="9">
        <f t="shared" si="16"/>
        <v>1.3634910482580467E-9</v>
      </c>
      <c r="S125" s="3">
        <v>1.3070839186430363E-5</v>
      </c>
      <c r="T125" s="4">
        <v>2.7197808638375366E-10</v>
      </c>
      <c r="U125" s="4">
        <v>2.3704606845260066E-12</v>
      </c>
      <c r="V125" s="3">
        <v>276.87690011164858</v>
      </c>
      <c r="W125" s="3">
        <v>8939.699274819015</v>
      </c>
      <c r="X125" s="6">
        <v>27554.022338878181</v>
      </c>
      <c r="Y125" s="6">
        <v>-4.7913401494870555E-8</v>
      </c>
      <c r="Z125" s="6">
        <v>-9657.2121435464378</v>
      </c>
      <c r="AA125" s="19">
        <v>1.8634196544939047E-8</v>
      </c>
      <c r="AB125" s="3">
        <v>1.7883738329412574E-12</v>
      </c>
      <c r="AC125" s="3">
        <v>1.3634910482580467E-9</v>
      </c>
    </row>
    <row r="126" spans="4:29" x14ac:dyDescent="0.3">
      <c r="D126" s="9">
        <f t="shared" si="19"/>
        <v>1.3201547578294666E-5</v>
      </c>
      <c r="E126" s="10">
        <f t="shared" si="20"/>
        <v>2.6929546243652603E-10</v>
      </c>
      <c r="F126" s="10">
        <f t="shared" si="11"/>
        <v>2.3705848562599055E-12</v>
      </c>
      <c r="G126" s="9">
        <f t="shared" si="21"/>
        <v>277.60689492838031</v>
      </c>
      <c r="H126" s="9">
        <f t="shared" si="12"/>
        <v>8939.2033764559746</v>
      </c>
      <c r="I126" s="12">
        <f t="shared" si="17"/>
        <v>27250.364995307045</v>
      </c>
      <c r="J126" s="12">
        <f t="shared" si="13"/>
        <v>-4.7367229183944931E-8</v>
      </c>
      <c r="K126" s="12">
        <f t="shared" si="18"/>
        <v>-9749.1926283150551</v>
      </c>
      <c r="L126" s="12">
        <f t="shared" si="14"/>
        <v>1.880009218989261E-8</v>
      </c>
      <c r="M126" s="9">
        <f t="shared" si="15"/>
        <v>1.7883273645302583E-12</v>
      </c>
      <c r="N126" s="9">
        <f t="shared" si="16"/>
        <v>1.3653442306001232E-9</v>
      </c>
      <c r="S126" s="3">
        <v>1.3201547578294666E-5</v>
      </c>
      <c r="T126" s="4">
        <v>2.6929546243652603E-10</v>
      </c>
      <c r="U126" s="4">
        <v>2.3705848562599055E-12</v>
      </c>
      <c r="V126" s="3">
        <v>277.60689492838031</v>
      </c>
      <c r="W126" s="3">
        <v>8939.2033764559746</v>
      </c>
      <c r="X126" s="6">
        <v>27250.364995307045</v>
      </c>
      <c r="Y126" s="6">
        <v>-4.7367229183944931E-8</v>
      </c>
      <c r="Z126" s="6">
        <v>-9656.4268135968214</v>
      </c>
      <c r="AA126" s="19">
        <v>1.8634196544939047E-8</v>
      </c>
      <c r="AB126" s="3">
        <v>1.7883273645302583E-12</v>
      </c>
      <c r="AC126" s="3">
        <v>1.3653442306001232E-9</v>
      </c>
    </row>
    <row r="127" spans="4:29" x14ac:dyDescent="0.3">
      <c r="D127" s="9">
        <f t="shared" si="19"/>
        <v>1.3333563054077613E-5</v>
      </c>
      <c r="E127" s="10">
        <f t="shared" si="20"/>
        <v>2.6663938804141989E-10</v>
      </c>
      <c r="F127" s="10">
        <f t="shared" si="11"/>
        <v>2.3707102858528086E-12</v>
      </c>
      <c r="G127" s="9">
        <f t="shared" si="21"/>
        <v>278.35360953418729</v>
      </c>
      <c r="H127" s="9">
        <f t="shared" si="12"/>
        <v>8938.7025148829689</v>
      </c>
      <c r="I127" s="12">
        <f t="shared" si="17"/>
        <v>26951.14406109725</v>
      </c>
      <c r="J127" s="12">
        <f t="shared" si="13"/>
        <v>-4.6828988143954703E-8</v>
      </c>
      <c r="K127" s="12">
        <f t="shared" si="18"/>
        <v>-9748.3648966317833</v>
      </c>
      <c r="L127" s="12">
        <f t="shared" si="14"/>
        <v>1.8800026032850083E-8</v>
      </c>
      <c r="M127" s="9">
        <f t="shared" si="15"/>
        <v>1.7882804440897868E-12</v>
      </c>
      <c r="N127" s="9">
        <f t="shared" si="16"/>
        <v>1.3672157263521066E-9</v>
      </c>
      <c r="S127" s="3">
        <v>1.3333563054077613E-5</v>
      </c>
      <c r="T127" s="4">
        <v>2.6663938804141989E-10</v>
      </c>
      <c r="U127" s="4">
        <v>2.3707102858528086E-12</v>
      </c>
      <c r="V127" s="3">
        <v>278.35360953418729</v>
      </c>
      <c r="W127" s="3">
        <v>8938.7025148829689</v>
      </c>
      <c r="X127" s="6">
        <v>26951.14406109725</v>
      </c>
      <c r="Y127" s="6">
        <v>-4.6828988143954703E-8</v>
      </c>
      <c r="Z127" s="6">
        <v>-9655.6336427285732</v>
      </c>
      <c r="AA127" s="19">
        <v>1.8634196544939047E-8</v>
      </c>
      <c r="AB127" s="3">
        <v>1.7882804440897868E-12</v>
      </c>
      <c r="AC127" s="3">
        <v>1.3672157263521066E-9</v>
      </c>
    </row>
    <row r="128" spans="4:29" x14ac:dyDescent="0.3">
      <c r="D128" s="9">
        <f t="shared" si="19"/>
        <v>1.346689868461839E-5</v>
      </c>
      <c r="E128" s="10">
        <f t="shared" si="20"/>
        <v>2.6400960033176067E-10</v>
      </c>
      <c r="F128" s="10">
        <f t="shared" si="11"/>
        <v>2.3708369862110017E-12</v>
      </c>
      <c r="G128" s="9">
        <f t="shared" si="21"/>
        <v>279.11695440278055</v>
      </c>
      <c r="H128" s="9">
        <f t="shared" si="12"/>
        <v>8938.1966403825936</v>
      </c>
      <c r="I128" s="12">
        <f t="shared" si="17"/>
        <v>26656.264332297687</v>
      </c>
      <c r="J128" s="12">
        <f t="shared" si="13"/>
        <v>-4.6298507616335022E-8</v>
      </c>
      <c r="K128" s="12">
        <f t="shared" si="18"/>
        <v>-9747.5289030045151</v>
      </c>
      <c r="L128" s="12">
        <f t="shared" si="14"/>
        <v>1.8799959223684629E-8</v>
      </c>
      <c r="M128" s="9">
        <f t="shared" si="15"/>
        <v>1.7882330673412101E-12</v>
      </c>
      <c r="N128" s="9">
        <f t="shared" si="16"/>
        <v>1.3691057144677644E-9</v>
      </c>
      <c r="S128" s="3">
        <v>1.346689868461839E-5</v>
      </c>
      <c r="T128" s="4">
        <v>2.6400960033176067E-10</v>
      </c>
      <c r="U128" s="4">
        <v>2.3708369862110017E-12</v>
      </c>
      <c r="V128" s="3">
        <v>279.11695440278055</v>
      </c>
      <c r="W128" s="3">
        <v>8938.1966403825936</v>
      </c>
      <c r="X128" s="6">
        <v>26656.264332297687</v>
      </c>
      <c r="Y128" s="6">
        <v>-4.6298507616335022E-8</v>
      </c>
      <c r="Z128" s="6">
        <v>-9654.8325527507732</v>
      </c>
      <c r="AA128" s="19">
        <v>1.8634196544939047E-8</v>
      </c>
      <c r="AB128" s="3">
        <v>1.7882330673412101E-12</v>
      </c>
      <c r="AC128" s="3">
        <v>1.3691057144677644E-9</v>
      </c>
    </row>
    <row r="129" spans="4:29" x14ac:dyDescent="0.3">
      <c r="D129" s="9">
        <f t="shared" si="19"/>
        <v>1.3601567671464574E-5</v>
      </c>
      <c r="E129" s="10">
        <f t="shared" si="20"/>
        <v>2.6140583904351561E-10</v>
      </c>
      <c r="F129" s="10">
        <f t="shared" si="11"/>
        <v>2.3709649703765243E-12</v>
      </c>
      <c r="G129" s="9">
        <f t="shared" si="21"/>
        <v>279.89684525253398</v>
      </c>
      <c r="H129" s="9">
        <f t="shared" si="12"/>
        <v>8937.6857027385413</v>
      </c>
      <c r="I129" s="12">
        <f t="shared" si="17"/>
        <v>26365.633326461004</v>
      </c>
      <c r="J129" s="12">
        <f t="shared" si="13"/>
        <v>-4.5775621717510361E-8</v>
      </c>
      <c r="K129" s="12">
        <f t="shared" si="18"/>
        <v>-9746.6845650943069</v>
      </c>
      <c r="L129" s="12">
        <f t="shared" si="14"/>
        <v>1.8799891756066831E-8</v>
      </c>
      <c r="M129" s="9">
        <f t="shared" si="15"/>
        <v>1.7881852299676909E-12</v>
      </c>
      <c r="N129" s="9">
        <f t="shared" si="16"/>
        <v>1.3710143756111266E-9</v>
      </c>
      <c r="S129" s="3">
        <v>1.3601567671464574E-5</v>
      </c>
      <c r="T129" s="4">
        <v>2.6140583904351561E-10</v>
      </c>
      <c r="U129" s="4">
        <v>2.3709649703765243E-12</v>
      </c>
      <c r="V129" s="3">
        <v>279.89684525253398</v>
      </c>
      <c r="W129" s="3">
        <v>8937.6857027385413</v>
      </c>
      <c r="X129" s="6">
        <v>26365.633326461004</v>
      </c>
      <c r="Y129" s="6">
        <v>-4.5775621717510361E-8</v>
      </c>
      <c r="Z129" s="6">
        <v>-9654.0234646943336</v>
      </c>
      <c r="AA129" s="19">
        <v>1.8634196544939047E-8</v>
      </c>
      <c r="AB129" s="3">
        <v>1.7881852299676909E-12</v>
      </c>
      <c r="AC129" s="3">
        <v>1.3710143756111266E-9</v>
      </c>
    </row>
    <row r="130" spans="4:29" x14ac:dyDescent="0.3">
      <c r="D130" s="9">
        <f t="shared" si="19"/>
        <v>1.3737583348179221E-5</v>
      </c>
      <c r="E130" s="10">
        <f t="shared" si="20"/>
        <v>2.5882784648952495E-10</v>
      </c>
      <c r="F130" s="10">
        <f t="shared" si="11"/>
        <v>2.3710942515286554E-12</v>
      </c>
      <c r="G130" s="9">
        <f t="shared" si="21"/>
        <v>280.69320288742455</v>
      </c>
      <c r="H130" s="9">
        <f t="shared" si="12"/>
        <v>8937.1696512305862</v>
      </c>
      <c r="I130" s="12">
        <f t="shared" si="17"/>
        <v>26079.161186295674</v>
      </c>
      <c r="J130" s="12">
        <f t="shared" si="13"/>
        <v>-4.5260169266238073E-8</v>
      </c>
      <c r="K130" s="12">
        <f t="shared" si="18"/>
        <v>-9745.8317997438789</v>
      </c>
      <c r="L130" s="12">
        <f t="shared" si="14"/>
        <v>1.8799823623607863E-8</v>
      </c>
      <c r="M130" s="9">
        <f t="shared" si="15"/>
        <v>1.7881369276138903E-12</v>
      </c>
      <c r="N130" s="9">
        <f t="shared" si="16"/>
        <v>1.3729418921720935E-9</v>
      </c>
      <c r="S130" s="3">
        <v>1.3737583348179221E-5</v>
      </c>
      <c r="T130" s="4">
        <v>2.5882784648952495E-10</v>
      </c>
      <c r="U130" s="4">
        <v>2.3710942515286554E-12</v>
      </c>
      <c r="V130" s="3">
        <v>280.69320288742455</v>
      </c>
      <c r="W130" s="3">
        <v>8937.1696512305862</v>
      </c>
      <c r="X130" s="6">
        <v>26079.161186295674</v>
      </c>
      <c r="Y130" s="6">
        <v>-4.5260169266238073E-8</v>
      </c>
      <c r="Z130" s="6">
        <v>-9653.206298804289</v>
      </c>
      <c r="AA130" s="19">
        <v>1.8634196544939047E-8</v>
      </c>
      <c r="AB130" s="3">
        <v>1.7881369276138903E-12</v>
      </c>
      <c r="AC130" s="3">
        <v>1.3729418921720935E-9</v>
      </c>
    </row>
    <row r="131" spans="4:29" x14ac:dyDescent="0.3">
      <c r="D131" s="9">
        <f t="shared" si="19"/>
        <v>1.3874959181661013E-5</v>
      </c>
      <c r="E131" s="10">
        <f t="shared" si="20"/>
        <v>2.5627536753398886E-10</v>
      </c>
      <c r="F131" s="10">
        <f t="shared" si="11"/>
        <v>2.3712248429854333E-12</v>
      </c>
      <c r="G131" s="9">
        <f t="shared" si="21"/>
        <v>281.50595304495107</v>
      </c>
      <c r="H131" s="9">
        <f t="shared" si="12"/>
        <v>8936.6484346295038</v>
      </c>
      <c r="I131" s="12">
        <f t="shared" si="17"/>
        <v>25796.760587385055</v>
      </c>
      <c r="J131" s="12">
        <f t="shared" si="13"/>
        <v>-4.4751993618239307E-8</v>
      </c>
      <c r="K131" s="12">
        <f t="shared" si="18"/>
        <v>-9744.9705229695446</v>
      </c>
      <c r="L131" s="12">
        <f t="shared" si="14"/>
        <v>1.8799754819859026E-8</v>
      </c>
      <c r="M131" s="9">
        <f t="shared" si="15"/>
        <v>1.7880881558856708E-12</v>
      </c>
      <c r="N131" s="9">
        <f t="shared" si="16"/>
        <v>1.3748884482821929E-9</v>
      </c>
      <c r="S131" s="3">
        <v>1.3874959181661013E-5</v>
      </c>
      <c r="T131" s="4">
        <v>2.5627536753398886E-10</v>
      </c>
      <c r="U131" s="4">
        <v>2.3712248429854333E-12</v>
      </c>
      <c r="V131" s="3">
        <v>281.50595304495107</v>
      </c>
      <c r="W131" s="3">
        <v>8936.6484346295038</v>
      </c>
      <c r="X131" s="6">
        <v>25796.760587385055</v>
      </c>
      <c r="Y131" s="6">
        <v>-4.4751993618239307E-8</v>
      </c>
      <c r="Z131" s="6">
        <v>-9652.3809745319977</v>
      </c>
      <c r="AA131" s="19">
        <v>1.8634196544939047E-8</v>
      </c>
      <c r="AB131" s="3">
        <v>1.7880881558856708E-12</v>
      </c>
      <c r="AC131" s="3">
        <v>1.3748884482821929E-9</v>
      </c>
    </row>
    <row r="132" spans="4:29" x14ac:dyDescent="0.3">
      <c r="D132" s="9">
        <f t="shared" si="19"/>
        <v>1.4013708773477624E-5</v>
      </c>
      <c r="E132" s="10">
        <f t="shared" si="20"/>
        <v>2.5374814956720577E-10</v>
      </c>
      <c r="F132" s="10">
        <f t="shared" si="11"/>
        <v>2.3713567582051836E-12</v>
      </c>
      <c r="G132" s="9">
        <f t="shared" si="21"/>
        <v>282.33502625069627</v>
      </c>
      <c r="H132" s="9">
        <f t="shared" si="12"/>
        <v>8936.1220011919377</v>
      </c>
      <c r="I132" s="12">
        <f t="shared" si="17"/>
        <v>25518.346649774801</v>
      </c>
      <c r="J132" s="12">
        <f t="shared" si="13"/>
        <v>-4.4250942507761317E-8</v>
      </c>
      <c r="K132" s="12">
        <f t="shared" si="18"/>
        <v>-9744.1006499530067</v>
      </c>
      <c r="L132" s="12">
        <f t="shared" si="14"/>
        <v>1.8799685338311195E-8</v>
      </c>
      <c r="M132" s="9">
        <f t="shared" si="15"/>
        <v>1.7880389103497986E-12</v>
      </c>
      <c r="N132" s="9">
        <f t="shared" si="16"/>
        <v>1.3768542298304551E-9</v>
      </c>
      <c r="S132" s="3">
        <v>1.4013708773477624E-5</v>
      </c>
      <c r="T132" s="4">
        <v>2.5374814956720577E-10</v>
      </c>
      <c r="U132" s="4">
        <v>2.3713567582051836E-12</v>
      </c>
      <c r="V132" s="3">
        <v>282.33502625069627</v>
      </c>
      <c r="W132" s="3">
        <v>8936.1220011919377</v>
      </c>
      <c r="X132" s="6">
        <v>25518.346649774801</v>
      </c>
      <c r="Y132" s="6">
        <v>-4.4250942507761317E-8</v>
      </c>
      <c r="Z132" s="6">
        <v>-9651.5474105272642</v>
      </c>
      <c r="AA132" s="19">
        <v>1.8634196544939047E-8</v>
      </c>
      <c r="AB132" s="3">
        <v>1.7880389103497986E-12</v>
      </c>
      <c r="AC132" s="3">
        <v>1.3768542298304551E-9</v>
      </c>
    </row>
    <row r="133" spans="4:29" x14ac:dyDescent="0.3">
      <c r="D133" s="9">
        <f t="shared" si="19"/>
        <v>1.41538458612124E-5</v>
      </c>
      <c r="E133" s="10">
        <f t="shared" si="20"/>
        <v>2.5124594248056204E-10</v>
      </c>
      <c r="F133" s="10">
        <f t="shared" si="11"/>
        <v>2.3714900107880666E-12</v>
      </c>
      <c r="G133" s="9">
        <f t="shared" si="21"/>
        <v>283.18035767920469</v>
      </c>
      <c r="H133" s="9">
        <f t="shared" si="12"/>
        <v>8935.5902986552392</v>
      </c>
      <c r="I133" s="12">
        <f t="shared" si="17"/>
        <v>25243.836853240013</v>
      </c>
      <c r="J133" s="12">
        <f t="shared" si="13"/>
        <v>-4.3756867895733113E-8</v>
      </c>
      <c r="K133" s="12">
        <f t="shared" si="18"/>
        <v>-9743.2220950331466</v>
      </c>
      <c r="L133" s="12">
        <f t="shared" si="14"/>
        <v>1.8799615172394319E-8</v>
      </c>
      <c r="M133" s="9">
        <f t="shared" si="15"/>
        <v>1.7879891865336399E-12</v>
      </c>
      <c r="N133" s="9">
        <f t="shared" si="16"/>
        <v>1.378839424479418E-9</v>
      </c>
      <c r="S133" s="3">
        <v>1.41538458612124E-5</v>
      </c>
      <c r="T133" s="4">
        <v>2.5124594248056204E-10</v>
      </c>
      <c r="U133" s="4">
        <v>2.3714900107880666E-12</v>
      </c>
      <c r="V133" s="3">
        <v>283.18035767920469</v>
      </c>
      <c r="W133" s="3">
        <v>8935.5902986552392</v>
      </c>
      <c r="X133" s="6">
        <v>25243.836853240013</v>
      </c>
      <c r="Y133" s="6">
        <v>-4.3756867895733113E-8</v>
      </c>
      <c r="Z133" s="6">
        <v>-9650.705524630408</v>
      </c>
      <c r="AA133" s="19">
        <v>1.8634196544939047E-8</v>
      </c>
      <c r="AB133" s="3">
        <v>1.7879891865336399E-12</v>
      </c>
      <c r="AC133" s="3">
        <v>1.378839424479418E-9</v>
      </c>
    </row>
    <row r="134" spans="4:29" x14ac:dyDescent="0.3">
      <c r="D134" s="9">
        <f t="shared" si="19"/>
        <v>1.4295384319824525E-5</v>
      </c>
      <c r="E134" s="10">
        <f t="shared" si="20"/>
        <v>2.4876849864176855E-10</v>
      </c>
      <c r="F134" s="10">
        <f t="shared" ref="F134:F197" si="22">0.00000000000885*1*(0.02*0.02/($B$8-D134)+2*0.02/PI()*(1+LN(1+2*PI()*0.02/($B$8-D134)+LN(1+2*PI()*0.02/($B$8-D134)))))</f>
        <v>2.3716246144776489E-12</v>
      </c>
      <c r="G134" s="9">
        <f t="shared" si="21"/>
        <v>284.04188702087924</v>
      </c>
      <c r="H134" s="9">
        <f t="shared" ref="H134:H197" si="23">28700000*($B$8-D134)/(LN($B$8-D134)+12.6)</f>
        <v>8935.0532742322157</v>
      </c>
      <c r="I134" s="12">
        <f t="shared" si="17"/>
        <v>24973.150956055175</v>
      </c>
      <c r="J134" s="12">
        <f t="shared" ref="J134:J197" si="24">$B$11+$B$10-E134*G134</f>
        <v>-4.3269625824197646E-8</v>
      </c>
      <c r="K134" s="12">
        <f t="shared" si="18"/>
        <v>-9742.3347716976459</v>
      </c>
      <c r="L134" s="12">
        <f t="shared" ref="L134:L197" si="25">-$B$11+F134*H134</f>
        <v>1.8799544315476895E-8</v>
      </c>
      <c r="M134" s="9">
        <f t="shared" ref="M134:M197" si="26">1/(1/E134+1/F134+1/$B$16)</f>
        <v>1.7879389799248637E-12</v>
      </c>
      <c r="N134" s="9">
        <f t="shared" ref="N134:N197" si="27">(($B$10+$B$11)/E134+$B$10/2/$B$16-$B$11/F134)*M134</f>
        <v>1.3808442216812747E-9</v>
      </c>
      <c r="S134" s="3">
        <v>1.4295384319824525E-5</v>
      </c>
      <c r="T134" s="4">
        <v>2.4876849864176855E-10</v>
      </c>
      <c r="U134" s="4">
        <v>2.3716246144776489E-12</v>
      </c>
      <c r="V134" s="3">
        <v>284.04188702087924</v>
      </c>
      <c r="W134" s="3">
        <v>8935.0532742322157</v>
      </c>
      <c r="X134" s="6">
        <v>24973.150956055175</v>
      </c>
      <c r="Y134" s="6">
        <v>-4.3269625824197646E-8</v>
      </c>
      <c r="Z134" s="6">
        <v>-9649.8552338642039</v>
      </c>
      <c r="AA134" s="19">
        <v>1.8634196544939047E-8</v>
      </c>
      <c r="AB134" s="3">
        <v>1.7879389799248637E-12</v>
      </c>
      <c r="AC134" s="3">
        <v>1.3808442216812747E-9</v>
      </c>
    </row>
    <row r="135" spans="4:29" x14ac:dyDescent="0.3">
      <c r="D135" s="9">
        <f t="shared" si="19"/>
        <v>1.4438338163022771E-5</v>
      </c>
      <c r="E135" s="10">
        <f t="shared" si="20"/>
        <v>2.4631557287034257E-10</v>
      </c>
      <c r="F135" s="10">
        <f t="shared" si="22"/>
        <v>2.3717605831624865E-12</v>
      </c>
      <c r="G135" s="9">
        <f t="shared" si="21"/>
        <v>284.91955835461283</v>
      </c>
      <c r="H135" s="9">
        <f t="shared" si="23"/>
        <v>8934.5108746058613</v>
      </c>
      <c r="I135" s="12">
        <f t="shared" ref="I135:I198" si="28">(N135-J135)/M135</f>
        <v>24706.210917099415</v>
      </c>
      <c r="J135" s="12">
        <f t="shared" si="24"/>
        <v>-4.278907627672013E-8</v>
      </c>
      <c r="K135" s="12">
        <f t="shared" ref="K135:K198" si="29">(N135-L135)/M135</f>
        <v>-9741.4385925746046</v>
      </c>
      <c r="L135" s="12">
        <f t="shared" si="25"/>
        <v>1.8799472760865437E-8</v>
      </c>
      <c r="M135" s="9">
        <f t="shared" si="26"/>
        <v>1.7878882859711374E-12</v>
      </c>
      <c r="N135" s="9">
        <f t="shared" si="27"/>
        <v>1.3828688126941406E-9</v>
      </c>
      <c r="S135" s="3">
        <v>1.4438338163022771E-5</v>
      </c>
      <c r="T135" s="4">
        <v>2.4631557287034257E-10</v>
      </c>
      <c r="U135" s="4">
        <v>2.3717605831624865E-12</v>
      </c>
      <c r="V135" s="3">
        <v>284.91955835461283</v>
      </c>
      <c r="W135" s="3">
        <v>8934.5108746058613</v>
      </c>
      <c r="X135" s="6">
        <v>24706.210917099415</v>
      </c>
      <c r="Y135" s="6">
        <v>-4.278907627672013E-8</v>
      </c>
      <c r="Z135" s="6">
        <v>-9648.9964544257891</v>
      </c>
      <c r="AA135" s="19">
        <v>1.8634196544939047E-8</v>
      </c>
      <c r="AB135" s="3">
        <v>1.7878882859711374E-12</v>
      </c>
      <c r="AC135" s="3">
        <v>1.3828688126941406E-9</v>
      </c>
    </row>
    <row r="136" spans="4:29" x14ac:dyDescent="0.3">
      <c r="D136" s="9">
        <f t="shared" ref="D136:D199" si="30">1.01*D135</f>
        <v>1.4582721544652999E-5</v>
      </c>
      <c r="E136" s="10">
        <f t="shared" ref="E136:E199" si="31">0.00000000000885*1*(0.02*0.02/D136+2*0.02/PI()*(1+LN(1+2*PI()*0.02/D136+LN(1+2*PI()*0.02/D136))))</f>
        <v>2.4388692241333258E-10</v>
      </c>
      <c r="F136" s="10">
        <f t="shared" si="22"/>
        <v>2.3718979308777314E-12</v>
      </c>
      <c r="G136" s="9">
        <f t="shared" ref="G136:G199" si="32">28700000*D136/(LN(D136)+12.6)</f>
        <v>285.81332002587914</v>
      </c>
      <c r="H136" s="9">
        <f t="shared" si="23"/>
        <v>8933.9630459240088</v>
      </c>
      <c r="I136" s="12">
        <f t="shared" si="28"/>
        <v>24442.940821137829</v>
      </c>
      <c r="J136" s="12">
        <f t="shared" si="24"/>
        <v>-4.2315083044487244E-8</v>
      </c>
      <c r="K136" s="12">
        <f t="shared" si="29"/>
        <v>-9740.5334694240246</v>
      </c>
      <c r="L136" s="12">
        <f t="shared" si="25"/>
        <v>1.8799400501803934E-8</v>
      </c>
      <c r="M136" s="9">
        <f t="shared" si="26"/>
        <v>1.7878371000798198E-12</v>
      </c>
      <c r="N136" s="9">
        <f t="shared" si="27"/>
        <v>1.3849133905984583E-9</v>
      </c>
      <c r="S136" s="3">
        <v>1.4582721544652999E-5</v>
      </c>
      <c r="T136" s="4">
        <v>2.4388692241333258E-10</v>
      </c>
      <c r="U136" s="4">
        <v>2.3718979308777314E-12</v>
      </c>
      <c r="V136" s="3">
        <v>285.81332002587914</v>
      </c>
      <c r="W136" s="3">
        <v>8933.9630459240088</v>
      </c>
      <c r="X136" s="6">
        <v>24442.940821137829</v>
      </c>
      <c r="Y136" s="6">
        <v>-4.2315083044487244E-8</v>
      </c>
      <c r="Z136" s="6">
        <v>-9648.1291016784908</v>
      </c>
      <c r="AA136" s="19">
        <v>1.8634196544939047E-8</v>
      </c>
      <c r="AB136" s="3">
        <v>1.7878371000798198E-12</v>
      </c>
      <c r="AC136" s="3">
        <v>1.3849133905984583E-9</v>
      </c>
    </row>
    <row r="137" spans="4:29" x14ac:dyDescent="0.3">
      <c r="D137" s="9">
        <f t="shared" si="30"/>
        <v>1.4728548760099529E-5</v>
      </c>
      <c r="E137" s="10">
        <f t="shared" si="31"/>
        <v>2.4148230692128327E-10</v>
      </c>
      <c r="F137" s="10">
        <f t="shared" si="22"/>
        <v>2.3720366718067554E-12</v>
      </c>
      <c r="G137" s="9">
        <f t="shared" si="32"/>
        <v>286.72312453002991</v>
      </c>
      <c r="H137" s="9">
        <f t="shared" si="23"/>
        <v>8933.4097337939493</v>
      </c>
      <c r="I137" s="12">
        <f t="shared" si="28"/>
        <v>24183.266807128883</v>
      </c>
      <c r="J137" s="12">
        <f t="shared" si="24"/>
        <v>-4.1847513597828666E-8</v>
      </c>
      <c r="K137" s="12">
        <f t="shared" si="29"/>
        <v>-9739.6193131292457</v>
      </c>
      <c r="L137" s="12">
        <f t="shared" si="25"/>
        <v>1.8799327531473334E-8</v>
      </c>
      <c r="M137" s="9">
        <f t="shared" si="26"/>
        <v>1.78778541761766E-12</v>
      </c>
      <c r="N137" s="9">
        <f t="shared" si="27"/>
        <v>1.3869781503135394E-9</v>
      </c>
      <c r="S137" s="3">
        <v>1.4728548760099529E-5</v>
      </c>
      <c r="T137" s="4">
        <v>2.4148230692128327E-10</v>
      </c>
      <c r="U137" s="4">
        <v>2.3720366718067554E-12</v>
      </c>
      <c r="V137" s="3">
        <v>286.72312453002991</v>
      </c>
      <c r="W137" s="3">
        <v>8933.4097337939493</v>
      </c>
      <c r="X137" s="6">
        <v>24183.266807128883</v>
      </c>
      <c r="Y137" s="6">
        <v>-4.1847513597828666E-8</v>
      </c>
      <c r="Z137" s="6">
        <v>-9647.2530901435275</v>
      </c>
      <c r="AA137" s="19">
        <v>1.8634196544939047E-8</v>
      </c>
      <c r="AB137" s="3">
        <v>1.78778541761766E-12</v>
      </c>
      <c r="AC137" s="3">
        <v>1.3869781503135394E-9</v>
      </c>
    </row>
    <row r="138" spans="4:29" x14ac:dyDescent="0.3">
      <c r="D138" s="9">
        <f t="shared" si="30"/>
        <v>1.4875834247700525E-5</v>
      </c>
      <c r="E138" s="10">
        <f t="shared" si="31"/>
        <v>2.3910148842443859E-10</v>
      </c>
      <c r="F138" s="10">
        <f t="shared" si="22"/>
        <v>2.3721768202827964E-12</v>
      </c>
      <c r="G138" s="9">
        <f t="shared" si="32"/>
        <v>287.64892840056166</v>
      </c>
      <c r="H138" s="9">
        <f t="shared" si="23"/>
        <v>8932.8508832769803</v>
      </c>
      <c r="I138" s="12">
        <f t="shared" si="28"/>
        <v>23927.116999416747</v>
      </c>
      <c r="J138" s="12">
        <f t="shared" si="24"/>
        <v>-4.1386238962907717E-8</v>
      </c>
      <c r="K138" s="12">
        <f t="shared" si="29"/>
        <v>-9738.6960336882639</v>
      </c>
      <c r="L138" s="12">
        <f t="shared" si="25"/>
        <v>1.8799253842991018E-8</v>
      </c>
      <c r="M138" s="9">
        <f t="shared" si="26"/>
        <v>1.7877332339104899E-12</v>
      </c>
      <c r="N138" s="9">
        <f t="shared" si="27"/>
        <v>1.3890632886142396E-9</v>
      </c>
      <c r="S138" s="3">
        <v>1.4875834247700525E-5</v>
      </c>
      <c r="T138" s="4">
        <v>2.3910148842443859E-10</v>
      </c>
      <c r="U138" s="4">
        <v>2.3721768202827964E-12</v>
      </c>
      <c r="V138" s="3">
        <v>287.64892840056166</v>
      </c>
      <c r="W138" s="3">
        <v>8932.8508832769803</v>
      </c>
      <c r="X138" s="6">
        <v>23927.116999416747</v>
      </c>
      <c r="Y138" s="6">
        <v>-4.1386238962907717E-8</v>
      </c>
      <c r="Z138" s="6">
        <v>-9646.3683334916714</v>
      </c>
      <c r="AA138" s="19">
        <v>1.8634196544939047E-8</v>
      </c>
      <c r="AB138" s="3">
        <v>1.7877332339104899E-12</v>
      </c>
      <c r="AC138" s="3">
        <v>1.3890632886142396E-9</v>
      </c>
    </row>
    <row r="139" spans="4:29" x14ac:dyDescent="0.3">
      <c r="D139" s="9">
        <f t="shared" si="30"/>
        <v>1.5024592590177531E-5</v>
      </c>
      <c r="E139" s="10">
        <f t="shared" si="31"/>
        <v>2.3674423130918028E-10</v>
      </c>
      <c r="F139" s="10">
        <f t="shared" si="22"/>
        <v>2.372318390790621E-12</v>
      </c>
      <c r="G139" s="9">
        <f t="shared" si="32"/>
        <v>288.59069210211311</v>
      </c>
      <c r="H139" s="9">
        <f t="shared" si="23"/>
        <v>8932.2864388828948</v>
      </c>
      <c r="I139" s="12">
        <f t="shared" si="28"/>
        <v>23674.421441672683</v>
      </c>
      <c r="J139" s="12">
        <f t="shared" si="24"/>
        <v>-4.093113360333776E-8</v>
      </c>
      <c r="K139" s="12">
        <f t="shared" si="29"/>
        <v>-9737.7635402049873</v>
      </c>
      <c r="L139" s="12">
        <f t="shared" si="25"/>
        <v>1.8799179429410217E-8</v>
      </c>
      <c r="M139" s="9">
        <f t="shared" si="26"/>
        <v>1.7876805442429134E-12</v>
      </c>
      <c r="N139" s="9">
        <f t="shared" si="27"/>
        <v>1.3911690041477644E-9</v>
      </c>
      <c r="S139" s="3">
        <v>1.5024592590177531E-5</v>
      </c>
      <c r="T139" s="4">
        <v>2.3674423130918028E-10</v>
      </c>
      <c r="U139" s="4">
        <v>2.372318390790621E-12</v>
      </c>
      <c r="V139" s="3">
        <v>288.59069210211311</v>
      </c>
      <c r="W139" s="3">
        <v>8932.2864388828948</v>
      </c>
      <c r="X139" s="6">
        <v>23674.421441672683</v>
      </c>
      <c r="Y139" s="6">
        <v>-4.093113360333776E-8</v>
      </c>
      <c r="Z139" s="6">
        <v>-9645.4747445348185</v>
      </c>
      <c r="AA139" s="19">
        <v>1.8634196544939047E-8</v>
      </c>
      <c r="AB139" s="3">
        <v>1.7876805442429134E-12</v>
      </c>
      <c r="AC139" s="3">
        <v>1.3911690041477644E-9</v>
      </c>
    </row>
    <row r="140" spans="4:29" x14ac:dyDescent="0.3">
      <c r="D140" s="9">
        <f t="shared" si="30"/>
        <v>1.5174838516079307E-5</v>
      </c>
      <c r="E140" s="10">
        <f t="shared" si="31"/>
        <v>2.344103022947E-10</v>
      </c>
      <c r="F140" s="10">
        <f t="shared" si="22"/>
        <v>2.3724613979682083E-12</v>
      </c>
      <c r="G140" s="9">
        <f t="shared" si="32"/>
        <v>289.54837992798758</v>
      </c>
      <c r="H140" s="9">
        <f t="shared" si="23"/>
        <v>8931.7163445644346</v>
      </c>
      <c r="I140" s="12">
        <f t="shared" si="28"/>
        <v>23425.112033459616</v>
      </c>
      <c r="J140" s="12">
        <f t="shared" si="24"/>
        <v>-4.0482075306498884E-8</v>
      </c>
      <c r="K140" s="12">
        <f t="shared" si="29"/>
        <v>-9736.8217408804067</v>
      </c>
      <c r="L140" s="12">
        <f t="shared" si="25"/>
        <v>1.8799104283719494E-8</v>
      </c>
      <c r="M140" s="9">
        <f t="shared" si="26"/>
        <v>1.7876273438580008E-12</v>
      </c>
      <c r="N140" s="9">
        <f t="shared" si="27"/>
        <v>1.3932954974506173E-9</v>
      </c>
      <c r="S140" s="3">
        <v>1.5174838516079307E-5</v>
      </c>
      <c r="T140" s="4">
        <v>2.344103022947E-10</v>
      </c>
      <c r="U140" s="4">
        <v>2.3724613979682083E-12</v>
      </c>
      <c r="V140" s="3">
        <v>289.54837992798758</v>
      </c>
      <c r="W140" s="3">
        <v>8931.7163445644346</v>
      </c>
      <c r="X140" s="6">
        <v>23425.112033459616</v>
      </c>
      <c r="Y140" s="6">
        <v>-4.0482075306498884E-8</v>
      </c>
      <c r="Z140" s="6">
        <v>-9644.5722352174707</v>
      </c>
      <c r="AA140" s="19">
        <v>1.8634196544939047E-8</v>
      </c>
      <c r="AB140" s="3">
        <v>1.7876273438580008E-12</v>
      </c>
      <c r="AC140" s="3">
        <v>1.3932954974506173E-9</v>
      </c>
    </row>
    <row r="141" spans="4:29" x14ac:dyDescent="0.3">
      <c r="D141" s="9">
        <f t="shared" si="30"/>
        <v>1.53265869012401E-5</v>
      </c>
      <c r="E141" s="10">
        <f t="shared" si="31"/>
        <v>2.3209947040990201E-10</v>
      </c>
      <c r="F141" s="10">
        <f t="shared" si="22"/>
        <v>2.3726058566084561E-12</v>
      </c>
      <c r="G141" s="9">
        <f t="shared" si="32"/>
        <v>290.52195990198686</v>
      </c>
      <c r="H141" s="9">
        <f t="shared" si="23"/>
        <v>8931.1405437116737</v>
      </c>
      <c r="I141" s="12">
        <f t="shared" si="28"/>
        <v>23179.122469298109</v>
      </c>
      <c r="J141" s="12">
        <f t="shared" si="24"/>
        <v>-4.0038945074336608E-8</v>
      </c>
      <c r="K141" s="12">
        <f t="shared" si="29"/>
        <v>-9735.8705430036698</v>
      </c>
      <c r="L141" s="12">
        <f t="shared" si="25"/>
        <v>1.8799028398842209E-8</v>
      </c>
      <c r="M141" s="9">
        <f t="shared" si="26"/>
        <v>1.7875736279569765E-12</v>
      </c>
      <c r="N141" s="9">
        <f t="shared" si="27"/>
        <v>1.3954429709656822E-9</v>
      </c>
      <c r="S141" s="3">
        <v>1.53265869012401E-5</v>
      </c>
      <c r="T141" s="4">
        <v>2.3209947040990201E-10</v>
      </c>
      <c r="U141" s="4">
        <v>2.3726058566084561E-12</v>
      </c>
      <c r="V141" s="3">
        <v>290.52195990198686</v>
      </c>
      <c r="W141" s="3">
        <v>8931.1405437116737</v>
      </c>
      <c r="X141" s="6">
        <v>23179.122469298109</v>
      </c>
      <c r="Y141" s="6">
        <v>-4.0038945074336608E-8</v>
      </c>
      <c r="Z141" s="6">
        <v>-9643.6607166081267</v>
      </c>
      <c r="AA141" s="19">
        <v>1.8634196544939047E-8</v>
      </c>
      <c r="AB141" s="3">
        <v>1.7875736279569765E-12</v>
      </c>
      <c r="AC141" s="3">
        <v>1.3954429709656822E-9</v>
      </c>
    </row>
    <row r="142" spans="4:29" x14ac:dyDescent="0.3">
      <c r="D142" s="9">
        <f t="shared" si="30"/>
        <v>1.54798527702525E-5</v>
      </c>
      <c r="E142" s="10">
        <f t="shared" si="31"/>
        <v>2.2981150697053487E-10</v>
      </c>
      <c r="F142" s="10">
        <f t="shared" si="22"/>
        <v>2.3727517816609036E-12</v>
      </c>
      <c r="G142" s="9">
        <f t="shared" si="32"/>
        <v>291.51140368436484</v>
      </c>
      <c r="H142" s="9">
        <f t="shared" si="23"/>
        <v>8930.5589791463481</v>
      </c>
      <c r="I142" s="12">
        <f t="shared" si="28"/>
        <v>22936.388180119884</v>
      </c>
      <c r="J142" s="12">
        <f t="shared" si="24"/>
        <v>-3.9601627018438488E-8</v>
      </c>
      <c r="K142" s="12">
        <f t="shared" si="29"/>
        <v>-9734.9098529430648</v>
      </c>
      <c r="L142" s="12">
        <f t="shared" si="25"/>
        <v>1.8798951767635939E-8</v>
      </c>
      <c r="M142" s="9">
        <f t="shared" si="26"/>
        <v>1.7875193916989084E-12</v>
      </c>
      <c r="N142" s="9">
        <f t="shared" si="27"/>
        <v>1.3976116290594432E-9</v>
      </c>
      <c r="S142" s="3">
        <v>1.54798527702525E-5</v>
      </c>
      <c r="T142" s="4">
        <v>2.2981150697053487E-10</v>
      </c>
      <c r="U142" s="4">
        <v>2.3727517816609036E-12</v>
      </c>
      <c r="V142" s="3">
        <v>291.51140368436484</v>
      </c>
      <c r="W142" s="3">
        <v>8930.5589791463481</v>
      </c>
      <c r="X142" s="6">
        <v>22936.388180119884</v>
      </c>
      <c r="Y142" s="6">
        <v>-3.9601627018438488E-8</v>
      </c>
      <c r="Z142" s="6">
        <v>-9642.7400988906029</v>
      </c>
      <c r="AA142" s="19">
        <v>1.8634196544939047E-8</v>
      </c>
      <c r="AB142" s="3">
        <v>1.7875193916989084E-12</v>
      </c>
      <c r="AC142" s="3">
        <v>1.3976116290594432E-9</v>
      </c>
    </row>
    <row r="143" spans="4:29" x14ac:dyDescent="0.3">
      <c r="D143" s="9">
        <f t="shared" si="30"/>
        <v>1.5634651297955024E-5</v>
      </c>
      <c r="E143" s="10">
        <f t="shared" si="31"/>
        <v>2.2754618555654929E-10</v>
      </c>
      <c r="F143" s="10">
        <f t="shared" si="22"/>
        <v>2.3728991882334794E-12</v>
      </c>
      <c r="G143" s="9">
        <f t="shared" si="32"/>
        <v>292.5166864817208</v>
      </c>
      <c r="H143" s="9">
        <f t="shared" si="23"/>
        <v>8929.9715931161245</v>
      </c>
      <c r="I143" s="12">
        <f t="shared" si="28"/>
        <v>22696.846277000881</v>
      </c>
      <c r="J143" s="12">
        <f t="shared" si="24"/>
        <v>-3.917000825919526E-8</v>
      </c>
      <c r="K143" s="12">
        <f t="shared" si="29"/>
        <v>-9733.9395761369342</v>
      </c>
      <c r="L143" s="12">
        <f t="shared" si="25"/>
        <v>1.8798874382891944E-8</v>
      </c>
      <c r="M143" s="9">
        <f t="shared" si="26"/>
        <v>1.7874646302003956E-12</v>
      </c>
      <c r="N143" s="9">
        <f t="shared" si="27"/>
        <v>1.3998016780393449E-9</v>
      </c>
      <c r="S143" s="3">
        <v>1.5634651297955024E-5</v>
      </c>
      <c r="T143" s="4">
        <v>2.2754618555654929E-10</v>
      </c>
      <c r="U143" s="4">
        <v>2.3728991882334794E-12</v>
      </c>
      <c r="V143" s="3">
        <v>292.5166864817208</v>
      </c>
      <c r="W143" s="3">
        <v>8929.9715931161245</v>
      </c>
      <c r="X143" s="6">
        <v>22696.846277000881</v>
      </c>
      <c r="Y143" s="6">
        <v>-3.917000825919526E-8</v>
      </c>
      <c r="Z143" s="6">
        <v>-9641.8102913552611</v>
      </c>
      <c r="AA143" s="19">
        <v>1.8634196544939047E-8</v>
      </c>
      <c r="AB143" s="3">
        <v>1.7874646302003956E-12</v>
      </c>
      <c r="AC143" s="3">
        <v>1.3998016780393449E-9</v>
      </c>
    </row>
    <row r="144" spans="4:29" x14ac:dyDescent="0.3">
      <c r="D144" s="9">
        <f t="shared" si="30"/>
        <v>1.5790997810934575E-5</v>
      </c>
      <c r="E144" s="10">
        <f t="shared" si="31"/>
        <v>2.2530328198968046E-10</v>
      </c>
      <c r="F144" s="10">
        <f t="shared" si="22"/>
        <v>2.3730480915942694E-12</v>
      </c>
      <c r="G144" s="9">
        <f t="shared" si="32"/>
        <v>293.53778696064791</v>
      </c>
      <c r="H144" s="9">
        <f t="shared" si="23"/>
        <v>8929.3783272888049</v>
      </c>
      <c r="I144" s="12">
        <f t="shared" si="28"/>
        <v>22460.435497069975</v>
      </c>
      <c r="J144" s="12">
        <f t="shared" si="24"/>
        <v>-3.8743978828860271E-8</v>
      </c>
      <c r="K144" s="12">
        <f t="shared" si="29"/>
        <v>-9732.9596170844779</v>
      </c>
      <c r="L144" s="12">
        <f t="shared" si="25"/>
        <v>1.8798796237334588E-8</v>
      </c>
      <c r="M144" s="9">
        <f t="shared" si="26"/>
        <v>1.7874093385352533E-12</v>
      </c>
      <c r="N144" s="9">
        <f t="shared" si="27"/>
        <v>1.4020133261712913E-9</v>
      </c>
      <c r="S144" s="3">
        <v>1.5790997810934575E-5</v>
      </c>
      <c r="T144" s="4">
        <v>2.2530328198968046E-10</v>
      </c>
      <c r="U144" s="4">
        <v>2.3730480915942694E-12</v>
      </c>
      <c r="V144" s="3">
        <v>293.53778696064791</v>
      </c>
      <c r="W144" s="3">
        <v>8929.3783272888049</v>
      </c>
      <c r="X144" s="6">
        <v>22460.435497069975</v>
      </c>
      <c r="Y144" s="6">
        <v>-3.8743978828860271E-8</v>
      </c>
      <c r="Z144" s="6">
        <v>-9640.8712023901535</v>
      </c>
      <c r="AA144" s="19">
        <v>1.8634196544939047E-8</v>
      </c>
      <c r="AB144" s="3">
        <v>1.7874093385352533E-12</v>
      </c>
      <c r="AC144" s="3">
        <v>1.4020133261712913E-9</v>
      </c>
    </row>
    <row r="145" spans="4:29" x14ac:dyDescent="0.3">
      <c r="D145" s="9">
        <f t="shared" si="30"/>
        <v>1.5948907789043921E-5</v>
      </c>
      <c r="E145" s="10">
        <f t="shared" si="31"/>
        <v>2.2308257431125208E-10</v>
      </c>
      <c r="F145" s="10">
        <f t="shared" si="22"/>
        <v>2.3731985071733034E-12</v>
      </c>
      <c r="G145" s="9">
        <f t="shared" si="32"/>
        <v>294.57468716498249</v>
      </c>
      <c r="H145" s="9">
        <f t="shared" si="23"/>
        <v>8928.7791227465041</v>
      </c>
      <c r="I145" s="12">
        <f t="shared" si="28"/>
        <v>22227.09615149707</v>
      </c>
      <c r="J145" s="12">
        <f t="shared" si="24"/>
        <v>-3.8323431578334714E-8</v>
      </c>
      <c r="K145" s="12">
        <f t="shared" si="29"/>
        <v>-9731.9698793364951</v>
      </c>
      <c r="L145" s="12">
        <f t="shared" si="25"/>
        <v>1.8798717323620823E-8</v>
      </c>
      <c r="M145" s="9">
        <f t="shared" si="26"/>
        <v>1.7873535117341994E-12</v>
      </c>
      <c r="N145" s="9">
        <f t="shared" si="27"/>
        <v>1.4042467836972845E-9</v>
      </c>
      <c r="S145" s="3">
        <v>1.5948907789043921E-5</v>
      </c>
      <c r="T145" s="4">
        <v>2.2308257431125208E-10</v>
      </c>
      <c r="U145" s="4">
        <v>2.3731985071733034E-12</v>
      </c>
      <c r="V145" s="3">
        <v>294.57468716498249</v>
      </c>
      <c r="W145" s="3">
        <v>8928.7791227465041</v>
      </c>
      <c r="X145" s="6">
        <v>22227.09615149707</v>
      </c>
      <c r="Y145" s="6">
        <v>-3.8323431578334714E-8</v>
      </c>
      <c r="Z145" s="6">
        <v>-9639.9227394720656</v>
      </c>
      <c r="AA145" s="19">
        <v>1.8634196544939047E-8</v>
      </c>
      <c r="AB145" s="3">
        <v>1.7873535117341994E-12</v>
      </c>
      <c r="AC145" s="3">
        <v>1.4042467836972845E-9</v>
      </c>
    </row>
    <row r="146" spans="4:29" x14ac:dyDescent="0.3">
      <c r="D146" s="9">
        <f t="shared" si="30"/>
        <v>1.6108396866934361E-5</v>
      </c>
      <c r="E146" s="10">
        <f t="shared" si="31"/>
        <v>2.2088384276020036E-10</v>
      </c>
      <c r="F146" s="10">
        <f t="shared" si="22"/>
        <v>2.3733504505643666E-12</v>
      </c>
      <c r="G146" s="9">
        <f t="shared" si="32"/>
        <v>295.62737243648746</v>
      </c>
      <c r="H146" s="9">
        <f t="shared" si="23"/>
        <v>8928.1739199797175</v>
      </c>
      <c r="I146" s="12">
        <f t="shared" si="28"/>
        <v>21996.770075467011</v>
      </c>
      <c r="J146" s="12">
        <f t="shared" si="24"/>
        <v>-3.7908262087510953E-8</v>
      </c>
      <c r="K146" s="12">
        <f t="shared" si="29"/>
        <v>-9730.9702654859902</v>
      </c>
      <c r="L146" s="12">
        <f t="shared" si="25"/>
        <v>1.8798637634339552E-8</v>
      </c>
      <c r="M146" s="9">
        <f t="shared" si="26"/>
        <v>1.787297144784538E-12</v>
      </c>
      <c r="N146" s="9">
        <f t="shared" si="27"/>
        <v>1.4065022628532036E-9</v>
      </c>
      <c r="S146" s="3">
        <v>1.6108396866934361E-5</v>
      </c>
      <c r="T146" s="4">
        <v>2.2088384276020036E-10</v>
      </c>
      <c r="U146" s="4">
        <v>2.3733504505643666E-12</v>
      </c>
      <c r="V146" s="3">
        <v>295.62737243648746</v>
      </c>
      <c r="W146" s="3">
        <v>8928.1739199797175</v>
      </c>
      <c r="X146" s="6">
        <v>21996.770075467011</v>
      </c>
      <c r="Y146" s="6">
        <v>-3.7908262087510953E-8</v>
      </c>
      <c r="Z146" s="6">
        <v>-9638.9648091575018</v>
      </c>
      <c r="AA146" s="19">
        <v>1.8634196544939047E-8</v>
      </c>
      <c r="AB146" s="3">
        <v>1.787297144784538E-12</v>
      </c>
      <c r="AC146" s="3">
        <v>1.4065022628532036E-9</v>
      </c>
    </row>
    <row r="147" spans="4:29" x14ac:dyDescent="0.3">
      <c r="D147" s="9">
        <f t="shared" si="30"/>
        <v>1.6269480835603704E-5</v>
      </c>
      <c r="E147" s="10">
        <f t="shared" si="31"/>
        <v>2.1870686975131539E-10</v>
      </c>
      <c r="F147" s="10">
        <f t="shared" si="22"/>
        <v>2.3735039375268335E-12</v>
      </c>
      <c r="G147" s="9">
        <f t="shared" si="32"/>
        <v>296.69583133882384</v>
      </c>
      <c r="H147" s="9">
        <f t="shared" si="23"/>
        <v>8927.562658881372</v>
      </c>
      <c r="I147" s="12">
        <f t="shared" si="28"/>
        <v>21769.400580051679</v>
      </c>
      <c r="J147" s="12">
        <f t="shared" si="24"/>
        <v>-3.7498368579017053E-8</v>
      </c>
      <c r="K147" s="12">
        <f t="shared" si="29"/>
        <v>-9729.9606771587369</v>
      </c>
      <c r="L147" s="12">
        <f t="shared" si="25"/>
        <v>1.8798557162011124E-8</v>
      </c>
      <c r="M147" s="9">
        <f t="shared" si="26"/>
        <v>1.7872402326298422E-12</v>
      </c>
      <c r="N147" s="9">
        <f t="shared" si="27"/>
        <v>1.4087799778867296E-9</v>
      </c>
      <c r="S147" s="3">
        <v>1.6269480835603704E-5</v>
      </c>
      <c r="T147" s="4">
        <v>2.1870686975131539E-10</v>
      </c>
      <c r="U147" s="4">
        <v>2.3735039375268335E-12</v>
      </c>
      <c r="V147" s="3">
        <v>296.69583133882384</v>
      </c>
      <c r="W147" s="3">
        <v>8927.562658881372</v>
      </c>
      <c r="X147" s="6">
        <v>21769.400580051679</v>
      </c>
      <c r="Y147" s="6">
        <v>-3.7498368579017053E-8</v>
      </c>
      <c r="Z147" s="6">
        <v>-9637.9973170735448</v>
      </c>
      <c r="AA147" s="19">
        <v>1.8634196544939047E-8</v>
      </c>
      <c r="AB147" s="3">
        <v>1.7872402326298422E-12</v>
      </c>
      <c r="AC147" s="3">
        <v>1.4087799778867296E-9</v>
      </c>
    </row>
    <row r="148" spans="4:29" x14ac:dyDescent="0.3">
      <c r="D148" s="9">
        <f t="shared" si="30"/>
        <v>1.6432175643959742E-5</v>
      </c>
      <c r="E148" s="10">
        <f t="shared" si="31"/>
        <v>2.1655143985369798E-10</v>
      </c>
      <c r="F148" s="10">
        <f t="shared" si="22"/>
        <v>2.3736589839875213E-12</v>
      </c>
      <c r="G148" s="9">
        <f t="shared" si="32"/>
        <v>297.7800555846726</v>
      </c>
      <c r="H148" s="9">
        <f t="shared" si="23"/>
        <v>8926.9452787407936</v>
      </c>
      <c r="I148" s="12">
        <f t="shared" si="28"/>
        <v>21544.932405897303</v>
      </c>
      <c r="J148" s="12">
        <f t="shared" si="24"/>
        <v>-3.7093651835213733E-8</v>
      </c>
      <c r="K148" s="12">
        <f t="shared" si="29"/>
        <v>-9728.9410150037056</v>
      </c>
      <c r="L148" s="12">
        <f t="shared" si="25"/>
        <v>1.8798475899086735E-8</v>
      </c>
      <c r="M148" s="9">
        <f t="shared" si="26"/>
        <v>1.7871827701696377E-12</v>
      </c>
      <c r="N148" s="9">
        <f t="shared" si="27"/>
        <v>1.411080145075408E-9</v>
      </c>
      <c r="S148" s="3">
        <v>1.6432175643959742E-5</v>
      </c>
      <c r="T148" s="4">
        <v>2.1655143985369798E-10</v>
      </c>
      <c r="U148" s="4">
        <v>2.3736589839875213E-12</v>
      </c>
      <c r="V148" s="3">
        <v>297.7800555846726</v>
      </c>
      <c r="W148" s="3">
        <v>8926.9452787407936</v>
      </c>
      <c r="X148" s="6">
        <v>21544.932405897303</v>
      </c>
      <c r="Y148" s="6">
        <v>-3.7093651835213733E-8</v>
      </c>
      <c r="Z148" s="6">
        <v>-9637.0201679086458</v>
      </c>
      <c r="AA148" s="19">
        <v>1.8634196544939047E-8</v>
      </c>
      <c r="AB148" s="3">
        <v>1.7871827701696377E-12</v>
      </c>
      <c r="AC148" s="3">
        <v>1.411080145075408E-9</v>
      </c>
    </row>
    <row r="149" spans="4:29" x14ac:dyDescent="0.3">
      <c r="D149" s="9">
        <f t="shared" si="30"/>
        <v>1.659649740039934E-5</v>
      </c>
      <c r="E149" s="10">
        <f t="shared" si="31"/>
        <v>2.1441733976943011E-10</v>
      </c>
      <c r="F149" s="10">
        <f t="shared" si="22"/>
        <v>2.3738156060425697E-12</v>
      </c>
      <c r="G149" s="9">
        <f t="shared" si="32"/>
        <v>298.88003996586417</v>
      </c>
      <c r="H149" s="9">
        <f t="shared" si="23"/>
        <v>8926.3217182376302</v>
      </c>
      <c r="I149" s="12">
        <f t="shared" si="28"/>
        <v>21323.311678646933</v>
      </c>
      <c r="J149" s="12">
        <f t="shared" si="24"/>
        <v>-3.669401511830022E-8</v>
      </c>
      <c r="K149" s="12">
        <f t="shared" si="29"/>
        <v>-9727.9111786834528</v>
      </c>
      <c r="L149" s="12">
        <f t="shared" si="25"/>
        <v>1.8798393837947874E-8</v>
      </c>
      <c r="M149" s="9">
        <f t="shared" si="26"/>
        <v>1.7871247522590816E-12</v>
      </c>
      <c r="N149" s="9">
        <f t="shared" si="27"/>
        <v>1.413402982744858E-9</v>
      </c>
      <c r="S149" s="3">
        <v>1.659649740039934E-5</v>
      </c>
      <c r="T149" s="4">
        <v>2.1441733976943011E-10</v>
      </c>
      <c r="U149" s="4">
        <v>2.3738156060425697E-12</v>
      </c>
      <c r="V149" s="3">
        <v>298.88003996586417</v>
      </c>
      <c r="W149" s="3">
        <v>8926.3217182376302</v>
      </c>
      <c r="X149" s="6">
        <v>21323.311678646933</v>
      </c>
      <c r="Y149" s="6">
        <v>-3.669401511830022E-8</v>
      </c>
      <c r="Z149" s="6">
        <v>-9636.0332654033264</v>
      </c>
      <c r="AA149" s="19">
        <v>1.8634196544939047E-8</v>
      </c>
      <c r="AB149" s="3">
        <v>1.7871247522590816E-12</v>
      </c>
      <c r="AC149" s="3">
        <v>1.413402982744858E-9</v>
      </c>
    </row>
    <row r="150" spans="4:29" x14ac:dyDescent="0.3">
      <c r="D150" s="9">
        <f t="shared" si="30"/>
        <v>1.6762462374403332E-5</v>
      </c>
      <c r="E150" s="10">
        <f t="shared" si="31"/>
        <v>2.1230435831245605E-10</v>
      </c>
      <c r="F150" s="10">
        <f t="shared" si="22"/>
        <v>2.3739738199593395E-12</v>
      </c>
      <c r="G150" s="9">
        <f t="shared" si="32"/>
        <v>299.9957822863928</v>
      </c>
      <c r="H150" s="9">
        <f t="shared" si="23"/>
        <v>8925.6919154356783</v>
      </c>
      <c r="I150" s="12">
        <f t="shared" si="28"/>
        <v>21104.485866022897</v>
      </c>
      <c r="J150" s="12">
        <f t="shared" si="24"/>
        <v>-3.6299364093394564E-8</v>
      </c>
      <c r="K150" s="12">
        <f t="shared" si="29"/>
        <v>-9726.8710668643398</v>
      </c>
      <c r="L150" s="12">
        <f t="shared" si="25"/>
        <v>1.8798310970905693E-8</v>
      </c>
      <c r="M150" s="9">
        <f t="shared" si="26"/>
        <v>1.7870661737086438E-12</v>
      </c>
      <c r="N150" s="9">
        <f t="shared" si="27"/>
        <v>1.4157487112871239E-9</v>
      </c>
      <c r="S150" s="3">
        <v>1.6762462374403332E-5</v>
      </c>
      <c r="T150" s="4">
        <v>2.1230435831245605E-10</v>
      </c>
      <c r="U150" s="4">
        <v>2.3739738199593395E-12</v>
      </c>
      <c r="V150" s="3">
        <v>299.9957822863928</v>
      </c>
      <c r="W150" s="3">
        <v>8925.6919154356783</v>
      </c>
      <c r="X150" s="6">
        <v>21104.485866022897</v>
      </c>
      <c r="Y150" s="6">
        <v>-3.6299364093394564E-8</v>
      </c>
      <c r="Z150" s="6">
        <v>-9635.0365123407846</v>
      </c>
      <c r="AA150" s="19">
        <v>1.8634196544939047E-8</v>
      </c>
      <c r="AB150" s="3">
        <v>1.7870661737086438E-12</v>
      </c>
      <c r="AC150" s="3">
        <v>1.4157487112871239E-9</v>
      </c>
    </row>
    <row r="151" spans="4:29" x14ac:dyDescent="0.3">
      <c r="D151" s="9">
        <f t="shared" si="30"/>
        <v>1.6930086998147366E-5</v>
      </c>
      <c r="E151" s="10">
        <f t="shared" si="31"/>
        <v>2.1021228638767304E-10</v>
      </c>
      <c r="F151" s="10">
        <f t="shared" si="22"/>
        <v>2.3741336421783374E-12</v>
      </c>
      <c r="G151" s="9">
        <f t="shared" si="32"/>
        <v>301.12728329819578</v>
      </c>
      <c r="H151" s="9">
        <f t="shared" si="23"/>
        <v>8925.0558077767037</v>
      </c>
      <c r="I151" s="12">
        <f t="shared" si="28"/>
        <v>20888.403736498272</v>
      </c>
      <c r="J151" s="12">
        <f t="shared" si="24"/>
        <v>-3.590960675446095E-8</v>
      </c>
      <c r="K151" s="12">
        <f t="shared" si="29"/>
        <v>-9725.8205772067267</v>
      </c>
      <c r="L151" s="12">
        <f t="shared" si="25"/>
        <v>1.8798227290200489E-8</v>
      </c>
      <c r="M151" s="9">
        <f t="shared" si="26"/>
        <v>1.7870070292837866E-12</v>
      </c>
      <c r="N151" s="9">
        <f t="shared" si="27"/>
        <v>1.4181175531791718E-9</v>
      </c>
      <c r="S151" s="3">
        <v>1.6930086998147366E-5</v>
      </c>
      <c r="T151" s="4">
        <v>2.1021228638767304E-10</v>
      </c>
      <c r="U151" s="4">
        <v>2.3741336421783374E-12</v>
      </c>
      <c r="V151" s="3">
        <v>301.12728329819578</v>
      </c>
      <c r="W151" s="3">
        <v>8925.0558077767037</v>
      </c>
      <c r="X151" s="6">
        <v>20888.403736498272</v>
      </c>
      <c r="Y151" s="6">
        <v>-3.590960675446095E-8</v>
      </c>
      <c r="Z151" s="6">
        <v>-9634.0298105373968</v>
      </c>
      <c r="AA151" s="19">
        <v>1.8634196544939047E-8</v>
      </c>
      <c r="AB151" s="3">
        <v>1.7870070292837866E-12</v>
      </c>
      <c r="AC151" s="3">
        <v>1.4181175531791718E-9</v>
      </c>
    </row>
    <row r="152" spans="4:29" x14ac:dyDescent="0.3">
      <c r="D152" s="9">
        <f t="shared" si="30"/>
        <v>1.709938786812884E-5</v>
      </c>
      <c r="E152" s="10">
        <f t="shared" si="31"/>
        <v>2.0814091697022868E-10</v>
      </c>
      <c r="F152" s="10">
        <f t="shared" si="22"/>
        <v>2.3742950893151659E-12</v>
      </c>
      <c r="G152" s="9">
        <f t="shared" si="32"/>
        <v>302.27454663957388</v>
      </c>
      <c r="H152" s="9">
        <f t="shared" si="23"/>
        <v>8924.4133320741385</v>
      </c>
      <c r="I152" s="12">
        <f t="shared" si="28"/>
        <v>20675.015319487939</v>
      </c>
      <c r="J152" s="12">
        <f t="shared" si="24"/>
        <v>-3.5524653352959735E-8</v>
      </c>
      <c r="K152" s="12">
        <f t="shared" si="29"/>
        <v>-9724.7596063550463</v>
      </c>
      <c r="L152" s="12">
        <f t="shared" si="25"/>
        <v>1.8798142788001087E-8</v>
      </c>
      <c r="M152" s="9">
        <f t="shared" si="26"/>
        <v>1.786947313704641E-12</v>
      </c>
      <c r="N152" s="9">
        <f t="shared" si="27"/>
        <v>1.4205097330015364E-9</v>
      </c>
      <c r="S152" s="3">
        <v>1.709938786812884E-5</v>
      </c>
      <c r="T152" s="4">
        <v>2.0814091697022868E-10</v>
      </c>
      <c r="U152" s="4">
        <v>2.3742950893151659E-12</v>
      </c>
      <c r="V152" s="3">
        <v>302.27454663957388</v>
      </c>
      <c r="W152" s="3">
        <v>8924.4133320741385</v>
      </c>
      <c r="X152" s="6">
        <v>20675.015319487939</v>
      </c>
      <c r="Y152" s="6">
        <v>-3.5524653352959735E-8</v>
      </c>
      <c r="Z152" s="6">
        <v>-9633.0130608331456</v>
      </c>
      <c r="AA152" s="19">
        <v>1.8634196544939047E-8</v>
      </c>
      <c r="AB152" s="3">
        <v>1.786947313704641E-12</v>
      </c>
      <c r="AC152" s="3">
        <v>1.4205097330015364E-9</v>
      </c>
    </row>
    <row r="153" spans="4:29" x14ac:dyDescent="0.3">
      <c r="D153" s="9">
        <f t="shared" si="30"/>
        <v>1.727038174681013E-5</v>
      </c>
      <c r="E153" s="10">
        <f t="shared" si="31"/>
        <v>2.0609004508502349E-10</v>
      </c>
      <c r="F153" s="10">
        <f t="shared" si="22"/>
        <v>2.3744581781624934E-12</v>
      </c>
      <c r="G153" s="9">
        <f t="shared" si="32"/>
        <v>303.43757877615394</v>
      </c>
      <c r="H153" s="9">
        <f t="shared" si="23"/>
        <v>8923.7644245067549</v>
      </c>
      <c r="I153" s="12">
        <f t="shared" si="28"/>
        <v>20464.271866995779</v>
      </c>
      <c r="J153" s="12">
        <f t="shared" si="24"/>
        <v>-3.5144416329106605E-8</v>
      </c>
      <c r="K153" s="12">
        <f t="shared" si="29"/>
        <v>-9723.6880499277377</v>
      </c>
      <c r="L153" s="12">
        <f t="shared" si="25"/>
        <v>1.8798057456404241E-8</v>
      </c>
      <c r="M153" s="9">
        <f t="shared" si="26"/>
        <v>1.7868870216456871E-12</v>
      </c>
      <c r="N153" s="9">
        <f t="shared" si="27"/>
        <v>1.4229254774571075E-9</v>
      </c>
      <c r="S153" s="3">
        <v>1.727038174681013E-5</v>
      </c>
      <c r="T153" s="4">
        <v>2.0609004508502349E-10</v>
      </c>
      <c r="U153" s="4">
        <v>2.3744581781624934E-12</v>
      </c>
      <c r="V153" s="3">
        <v>303.43757877615394</v>
      </c>
      <c r="W153" s="3">
        <v>8923.7644245067549</v>
      </c>
      <c r="X153" s="6">
        <v>20464.271866995779</v>
      </c>
      <c r="Y153" s="6">
        <v>-3.5144416329106605E-8</v>
      </c>
      <c r="Z153" s="6">
        <v>-9631.9861630819305</v>
      </c>
      <c r="AA153" s="19">
        <v>1.8634196544939047E-8</v>
      </c>
      <c r="AB153" s="3">
        <v>1.7868870216456871E-12</v>
      </c>
      <c r="AC153" s="3">
        <v>1.4229254774571075E-9</v>
      </c>
    </row>
    <row r="154" spans="4:29" x14ac:dyDescent="0.3">
      <c r="D154" s="9">
        <f t="shared" si="30"/>
        <v>1.744308556427823E-5</v>
      </c>
      <c r="E154" s="10">
        <f t="shared" si="31"/>
        <v>2.0405946778641645E-10</v>
      </c>
      <c r="F154" s="10">
        <f t="shared" si="22"/>
        <v>2.3746229256920504E-12</v>
      </c>
      <c r="G154" s="9">
        <f t="shared" si="32"/>
        <v>304.61638894427915</v>
      </c>
      <c r="H154" s="9">
        <f t="shared" si="23"/>
        <v>8923.1090206122644</v>
      </c>
      <c r="I154" s="12">
        <f t="shared" si="28"/>
        <v>20256.12581665532</v>
      </c>
      <c r="J154" s="12">
        <f t="shared" si="24"/>
        <v>-3.4768810245628303E-8</v>
      </c>
      <c r="K154" s="12">
        <f t="shared" si="29"/>
        <v>-9722.6058025071761</v>
      </c>
      <c r="L154" s="12">
        <f t="shared" si="25"/>
        <v>1.8797971287434084E-8</v>
      </c>
      <c r="M154" s="9">
        <f t="shared" si="26"/>
        <v>1.7868261477354278E-12</v>
      </c>
      <c r="N154" s="9">
        <f t="shared" si="27"/>
        <v>1.4253650153900682E-9</v>
      </c>
      <c r="S154" s="3">
        <v>1.744308556427823E-5</v>
      </c>
      <c r="T154" s="4">
        <v>2.0405946778641645E-10</v>
      </c>
      <c r="U154" s="4">
        <v>2.3746229256920504E-12</v>
      </c>
      <c r="V154" s="3">
        <v>304.61638894427915</v>
      </c>
      <c r="W154" s="3">
        <v>8923.1090206122644</v>
      </c>
      <c r="X154" s="6">
        <v>20256.12581665532</v>
      </c>
      <c r="Y154" s="6">
        <v>-3.4768810245628303E-8</v>
      </c>
      <c r="Z154" s="6">
        <v>-9630.9490161418107</v>
      </c>
      <c r="AA154" s="19">
        <v>1.8634196544939047E-8</v>
      </c>
      <c r="AB154" s="3">
        <v>1.7868261477354278E-12</v>
      </c>
      <c r="AC154" s="3">
        <v>1.4253650153900682E-9</v>
      </c>
    </row>
    <row r="155" spans="4:29" x14ac:dyDescent="0.3">
      <c r="D155" s="9">
        <f t="shared" si="30"/>
        <v>1.7617516419921011E-5</v>
      </c>
      <c r="E155" s="10">
        <f t="shared" si="31"/>
        <v>2.0204898413813097E-10</v>
      </c>
      <c r="F155" s="10">
        <f t="shared" si="22"/>
        <v>2.3747893490566513E-12</v>
      </c>
      <c r="G155" s="9">
        <f t="shared" si="32"/>
        <v>305.81098909673204</v>
      </c>
      <c r="H155" s="9">
        <f t="shared" si="23"/>
        <v>8922.4470552808398</v>
      </c>
      <c r="I155" s="12">
        <f t="shared" si="28"/>
        <v>20050.530756105378</v>
      </c>
      <c r="J155" s="12">
        <f t="shared" si="24"/>
        <v>-3.439775172391042E-8</v>
      </c>
      <c r="K155" s="12">
        <f t="shared" si="29"/>
        <v>-9721.5127576294035</v>
      </c>
      <c r="L155" s="12">
        <f t="shared" si="25"/>
        <v>1.8797884273041481E-8</v>
      </c>
      <c r="M155" s="9">
        <f t="shared" si="26"/>
        <v>1.7867646865560664E-12</v>
      </c>
      <c r="N155" s="9">
        <f t="shared" si="27"/>
        <v>1.4278285778049794E-9</v>
      </c>
      <c r="S155" s="3">
        <v>1.7617516419921011E-5</v>
      </c>
      <c r="T155" s="4">
        <v>2.0204898413813097E-10</v>
      </c>
      <c r="U155" s="4">
        <v>2.3747893490566513E-12</v>
      </c>
      <c r="V155" s="3">
        <v>305.81098909673204</v>
      </c>
      <c r="W155" s="3">
        <v>8922.4470552808398</v>
      </c>
      <c r="X155" s="6">
        <v>20050.530756105378</v>
      </c>
      <c r="Y155" s="6">
        <v>-3.439775172391042E-8</v>
      </c>
      <c r="Z155" s="6">
        <v>-9629.9015178651243</v>
      </c>
      <c r="AA155" s="19">
        <v>1.8634196544939047E-8</v>
      </c>
      <c r="AB155" s="3">
        <v>1.7867646865560664E-12</v>
      </c>
      <c r="AC155" s="3">
        <v>1.4278285778049794E-9</v>
      </c>
    </row>
    <row r="156" spans="4:29" x14ac:dyDescent="0.3">
      <c r="D156" s="9">
        <f t="shared" si="30"/>
        <v>1.779369158412022E-5</v>
      </c>
      <c r="E156" s="10">
        <f t="shared" si="31"/>
        <v>2.000583951933607E-10</v>
      </c>
      <c r="F156" s="10">
        <f t="shared" si="22"/>
        <v>2.3749574655922394E-12</v>
      </c>
      <c r="G156" s="9">
        <f t="shared" si="32"/>
        <v>307.02139385069762</v>
      </c>
      <c r="H156" s="9">
        <f t="shared" si="23"/>
        <v>8921.7784627485853</v>
      </c>
      <c r="I156" s="12">
        <f t="shared" si="28"/>
        <v>19847.441388645413</v>
      </c>
      <c r="J156" s="12">
        <f t="shared" si="24"/>
        <v>-3.4031159382437973E-8</v>
      </c>
      <c r="K156" s="12">
        <f t="shared" si="29"/>
        <v>-9720.4088077738215</v>
      </c>
      <c r="L156" s="12">
        <f t="shared" si="25"/>
        <v>1.8797796405103468E-8</v>
      </c>
      <c r="M156" s="9">
        <f t="shared" si="26"/>
        <v>1.7867026326431811E-12</v>
      </c>
      <c r="N156" s="9">
        <f t="shared" si="27"/>
        <v>1.4303163978860162E-9</v>
      </c>
      <c r="S156" s="3">
        <v>1.779369158412022E-5</v>
      </c>
      <c r="T156" s="4">
        <v>2.000583951933607E-10</v>
      </c>
      <c r="U156" s="4">
        <v>2.3749574655922394E-12</v>
      </c>
      <c r="V156" s="3">
        <v>307.02139385069762</v>
      </c>
      <c r="W156" s="3">
        <v>8921.7784627485853</v>
      </c>
      <c r="X156" s="6">
        <v>19847.441388645413</v>
      </c>
      <c r="Y156" s="6">
        <v>-3.4031159382437973E-8</v>
      </c>
      <c r="Z156" s="6">
        <v>-9628.8435650885294</v>
      </c>
      <c r="AA156" s="19">
        <v>1.8634196544939047E-8</v>
      </c>
      <c r="AB156" s="3">
        <v>1.7867026326431811E-12</v>
      </c>
      <c r="AC156" s="3">
        <v>1.4303163978860162E-9</v>
      </c>
    </row>
    <row r="157" spans="4:29" x14ac:dyDescent="0.3">
      <c r="D157" s="9">
        <f t="shared" si="30"/>
        <v>1.7971628499961423E-5</v>
      </c>
      <c r="E157" s="10">
        <f t="shared" si="31"/>
        <v>1.9808750397507146E-10</v>
      </c>
      <c r="F157" s="10">
        <f t="shared" si="22"/>
        <v>2.3751272928199603E-12</v>
      </c>
      <c r="G157" s="9">
        <f t="shared" si="32"/>
        <v>308.24762043786905</v>
      </c>
      <c r="H157" s="9">
        <f t="shared" si="23"/>
        <v>8921.1031765909429</v>
      </c>
      <c r="I157" s="12">
        <f t="shared" si="28"/>
        <v>19646.813500116117</v>
      </c>
      <c r="J157" s="12">
        <f t="shared" si="24"/>
        <v>-3.3668953777431373E-8</v>
      </c>
      <c r="K157" s="12">
        <f t="shared" si="29"/>
        <v>-9719.2938443527819</v>
      </c>
      <c r="L157" s="12">
        <f t="shared" si="25"/>
        <v>1.8797707675422656E-8</v>
      </c>
      <c r="M157" s="9">
        <f t="shared" si="26"/>
        <v>1.7866399804853983E-12</v>
      </c>
      <c r="N157" s="9">
        <f t="shared" si="27"/>
        <v>1.4328287110163485E-9</v>
      </c>
      <c r="S157" s="3">
        <v>1.7971628499961423E-5</v>
      </c>
      <c r="T157" s="4">
        <v>1.9808750397507146E-10</v>
      </c>
      <c r="U157" s="4">
        <v>2.3751272928199603E-12</v>
      </c>
      <c r="V157" s="3">
        <v>308.24762043786905</v>
      </c>
      <c r="W157" s="3">
        <v>8921.1031765909429</v>
      </c>
      <c r="X157" s="6">
        <v>19646.813500116117</v>
      </c>
      <c r="Y157" s="6">
        <v>-3.3668953777431373E-8</v>
      </c>
      <c r="Z157" s="6">
        <v>-9627.7750536229414</v>
      </c>
      <c r="AA157" s="19">
        <v>1.8634196544939047E-8</v>
      </c>
      <c r="AB157" s="3">
        <v>1.7866399804853983E-12</v>
      </c>
      <c r="AC157" s="3">
        <v>1.4328287110163485E-9</v>
      </c>
    </row>
    <row r="158" spans="4:29" x14ac:dyDescent="0.3">
      <c r="D158" s="9">
        <f t="shared" si="30"/>
        <v>1.8151344784961038E-5</v>
      </c>
      <c r="E158" s="10">
        <f t="shared" si="31"/>
        <v>1.9613611545649882E-10</v>
      </c>
      <c r="F158" s="10">
        <f t="shared" si="22"/>
        <v>2.3752988484482568E-12</v>
      </c>
      <c r="G158" s="9">
        <f t="shared" si="32"/>
        <v>309.48968865661942</v>
      </c>
      <c r="H158" s="9">
        <f t="shared" si="23"/>
        <v>8920.4211297160091</v>
      </c>
      <c r="I158" s="12">
        <f t="shared" si="28"/>
        <v>19448.603926955973</v>
      </c>
      <c r="J158" s="12">
        <f t="shared" si="24"/>
        <v>-3.3311057345589252E-8</v>
      </c>
      <c r="K158" s="12">
        <f t="shared" si="29"/>
        <v>-9718.1677577010323</v>
      </c>
      <c r="L158" s="12">
        <f t="shared" si="25"/>
        <v>1.8797618075726596E-8</v>
      </c>
      <c r="M158" s="9">
        <f t="shared" si="26"/>
        <v>1.786576724524068E-12</v>
      </c>
      <c r="N158" s="9">
        <f t="shared" si="27"/>
        <v>1.4353657547976799E-9</v>
      </c>
      <c r="S158" s="3">
        <v>1.8151344784961038E-5</v>
      </c>
      <c r="T158" s="4">
        <v>1.9613611545649882E-10</v>
      </c>
      <c r="U158" s="4">
        <v>2.3752988484482568E-12</v>
      </c>
      <c r="V158" s="3">
        <v>309.48968865661942</v>
      </c>
      <c r="W158" s="3">
        <v>8920.4211297160091</v>
      </c>
      <c r="X158" s="6">
        <v>19448.603926955973</v>
      </c>
      <c r="Y158" s="6">
        <v>-3.3311057345589252E-8</v>
      </c>
      <c r="Z158" s="6">
        <v>-9626.6958782433594</v>
      </c>
      <c r="AA158" s="19">
        <v>1.8634196544939047E-8</v>
      </c>
      <c r="AB158" s="3">
        <v>1.786576724524068E-12</v>
      </c>
      <c r="AC158" s="3">
        <v>1.4353657547976799E-9</v>
      </c>
    </row>
    <row r="159" spans="4:29" x14ac:dyDescent="0.3">
      <c r="D159" s="9">
        <f t="shared" si="30"/>
        <v>1.8332858232810648E-5</v>
      </c>
      <c r="E159" s="10">
        <f t="shared" si="31"/>
        <v>1.9420403654183834E-10</v>
      </c>
      <c r="F159" s="10">
        <f t="shared" si="22"/>
        <v>2.3754721503749925E-12</v>
      </c>
      <c r="G159" s="9">
        <f t="shared" si="32"/>
        <v>310.74762082614922</v>
      </c>
      <c r="H159" s="9">
        <f t="shared" si="23"/>
        <v>8919.7322543578102</v>
      </c>
      <c r="I159" s="12">
        <f t="shared" si="28"/>
        <v>19252.770525384152</v>
      </c>
      <c r="J159" s="12">
        <f t="shared" si="24"/>
        <v>-3.2957394348849469E-8</v>
      </c>
      <c r="K159" s="12">
        <f t="shared" si="29"/>
        <v>-9717.0304370650974</v>
      </c>
      <c r="L159" s="12">
        <f t="shared" si="25"/>
        <v>1.8797527597667187E-8</v>
      </c>
      <c r="M159" s="9">
        <f t="shared" si="26"/>
        <v>1.7865128591529351E-12</v>
      </c>
      <c r="N159" s="9">
        <f t="shared" si="27"/>
        <v>1.4379277690699268E-9</v>
      </c>
      <c r="S159" s="3">
        <v>1.8332858232810648E-5</v>
      </c>
      <c r="T159" s="4">
        <v>1.9420403654183834E-10</v>
      </c>
      <c r="U159" s="4">
        <v>2.3754721503749925E-12</v>
      </c>
      <c r="V159" s="3">
        <v>310.74762082614922</v>
      </c>
      <c r="W159" s="3">
        <v>8919.7322543578102</v>
      </c>
      <c r="X159" s="6">
        <v>19252.770525384152</v>
      </c>
      <c r="Y159" s="6">
        <v>-3.2957394348849469E-8</v>
      </c>
      <c r="Z159" s="6">
        <v>-9625.6059326786108</v>
      </c>
      <c r="AA159" s="19">
        <v>1.8634196544939047E-8</v>
      </c>
      <c r="AB159" s="3">
        <v>1.7865128591529351E-12</v>
      </c>
      <c r="AC159" s="3">
        <v>1.4379277690699268E-9</v>
      </c>
    </row>
    <row r="160" spans="4:29" x14ac:dyDescent="0.3">
      <c r="D160" s="9">
        <f t="shared" si="30"/>
        <v>1.8516186815138754E-5</v>
      </c>
      <c r="E160" s="10">
        <f t="shared" si="31"/>
        <v>1.9229107604712713E-10</v>
      </c>
      <c r="F160" s="10">
        <f t="shared" si="22"/>
        <v>2.3756472166896026E-12</v>
      </c>
      <c r="G160" s="9">
        <f t="shared" si="32"/>
        <v>312.02144174253522</v>
      </c>
      <c r="H160" s="9">
        <f t="shared" si="23"/>
        <v>8919.0364820694867</v>
      </c>
      <c r="I160" s="12">
        <f t="shared" si="28"/>
        <v>19059.272141664333</v>
      </c>
      <c r="J160" s="12">
        <f t="shared" si="24"/>
        <v>-3.2607890821086748E-8</v>
      </c>
      <c r="K160" s="12">
        <f t="shared" si="29"/>
        <v>-9715.8817705925467</v>
      </c>
      <c r="L160" s="12">
        <f t="shared" si="25"/>
        <v>1.8797436232820065E-8</v>
      </c>
      <c r="M160" s="9">
        <f t="shared" si="26"/>
        <v>1.7864483787178121E-12</v>
      </c>
      <c r="N160" s="9">
        <f t="shared" si="27"/>
        <v>1.4405149959310615E-9</v>
      </c>
      <c r="S160" s="3">
        <v>1.8516186815138754E-5</v>
      </c>
      <c r="T160" s="4">
        <v>1.9229107604712713E-10</v>
      </c>
      <c r="U160" s="4">
        <v>2.3756472166896026E-12</v>
      </c>
      <c r="V160" s="3">
        <v>312.02144174253522</v>
      </c>
      <c r="W160" s="3">
        <v>8919.0364820694867</v>
      </c>
      <c r="X160" s="6">
        <v>19059.272141664333</v>
      </c>
      <c r="Y160" s="6">
        <v>-3.2607890821086748E-8</v>
      </c>
      <c r="Z160" s="6">
        <v>-9624.5051096009884</v>
      </c>
      <c r="AA160" s="19">
        <v>1.8634196544939047E-8</v>
      </c>
      <c r="AB160" s="3">
        <v>1.7864483787178121E-12</v>
      </c>
      <c r="AC160" s="3">
        <v>1.4405149959310615E-9</v>
      </c>
    </row>
    <row r="161" spans="4:29" x14ac:dyDescent="0.3">
      <c r="D161" s="9">
        <f t="shared" si="30"/>
        <v>1.8701348683290143E-5</v>
      </c>
      <c r="E161" s="10">
        <f t="shared" si="31"/>
        <v>1.9039704468131502E-10</v>
      </c>
      <c r="F161" s="10">
        <f t="shared" si="22"/>
        <v>2.3758240656752723E-12</v>
      </c>
      <c r="G161" s="9">
        <f t="shared" si="32"/>
        <v>313.31117863660916</v>
      </c>
      <c r="H161" s="9">
        <f t="shared" si="23"/>
        <v>8918.3337437164355</v>
      </c>
      <c r="I161" s="12">
        <f t="shared" si="28"/>
        <v>18868.068583405711</v>
      </c>
      <c r="J161" s="12">
        <f t="shared" si="24"/>
        <v>-3.2262474516668618E-8</v>
      </c>
      <c r="K161" s="12">
        <f t="shared" si="29"/>
        <v>-9714.7216453211731</v>
      </c>
      <c r="L161" s="12">
        <f t="shared" si="25"/>
        <v>1.8797343972684015E-8</v>
      </c>
      <c r="M161" s="9">
        <f t="shared" si="26"/>
        <v>1.7863832775162521E-12</v>
      </c>
      <c r="N161" s="9">
        <f t="shared" si="27"/>
        <v>1.4431276797571011E-9</v>
      </c>
      <c r="S161" s="3">
        <v>1.8701348683290143E-5</v>
      </c>
      <c r="T161" s="4">
        <v>1.9039704468131502E-10</v>
      </c>
      <c r="U161" s="4">
        <v>2.3758240656752723E-12</v>
      </c>
      <c r="V161" s="3">
        <v>313.31117863660916</v>
      </c>
      <c r="W161" s="3">
        <v>8918.3337437164355</v>
      </c>
      <c r="X161" s="6">
        <v>18868.068583405711</v>
      </c>
      <c r="Y161" s="6">
        <v>-3.2262474516668618E-8</v>
      </c>
      <c r="Z161" s="6">
        <v>-9623.3933006157713</v>
      </c>
      <c r="AA161" s="19">
        <v>1.8634196544939047E-8</v>
      </c>
      <c r="AB161" s="3">
        <v>1.7863832775162521E-12</v>
      </c>
      <c r="AC161" s="3">
        <v>1.4431276797571011E-9</v>
      </c>
    </row>
    <row r="162" spans="4:29" x14ac:dyDescent="0.3">
      <c r="D162" s="9">
        <f t="shared" si="30"/>
        <v>1.8888362170123043E-5</v>
      </c>
      <c r="E162" s="10">
        <f t="shared" si="31"/>
        <v>1.885217550275226E-10</v>
      </c>
      <c r="F162" s="10">
        <f t="shared" si="22"/>
        <v>2.3760027158111348E-12</v>
      </c>
      <c r="G162" s="9">
        <f t="shared" si="32"/>
        <v>314.61686113358928</v>
      </c>
      <c r="H162" s="9">
        <f t="shared" si="23"/>
        <v>8917.623969469345</v>
      </c>
      <c r="I162" s="12">
        <f t="shared" si="28"/>
        <v>18679.120591858547</v>
      </c>
      <c r="J162" s="12">
        <f t="shared" si="24"/>
        <v>-3.1921074860793278E-8</v>
      </c>
      <c r="K162" s="12">
        <f t="shared" si="29"/>
        <v>-9713.5499471680032</v>
      </c>
      <c r="L162" s="12">
        <f t="shared" si="25"/>
        <v>1.8797250808680298E-8</v>
      </c>
      <c r="M162" s="9">
        <f t="shared" si="26"/>
        <v>1.7863175497972186E-12</v>
      </c>
      <c r="N162" s="9">
        <f t="shared" si="27"/>
        <v>1.4457660672222486E-9</v>
      </c>
      <c r="S162" s="3">
        <v>1.8888362170123043E-5</v>
      </c>
      <c r="T162" s="4">
        <v>1.885217550275226E-10</v>
      </c>
      <c r="U162" s="4">
        <v>2.3760027158111348E-12</v>
      </c>
      <c r="V162" s="3">
        <v>314.61686113358928</v>
      </c>
      <c r="W162" s="3">
        <v>8917.623969469345</v>
      </c>
      <c r="X162" s="6">
        <v>18679.120591858547</v>
      </c>
      <c r="Y162" s="6">
        <v>-3.1921074860793278E-8</v>
      </c>
      <c r="Z162" s="6">
        <v>-9622.2703962506639</v>
      </c>
      <c r="AA162" s="19">
        <v>1.8634196544939047E-8</v>
      </c>
      <c r="AB162" s="3">
        <v>1.7863175497972186E-12</v>
      </c>
      <c r="AC162" s="3">
        <v>1.4457660672222486E-9</v>
      </c>
    </row>
    <row r="163" spans="4:29" x14ac:dyDescent="0.3">
      <c r="D163" s="9">
        <f t="shared" si="30"/>
        <v>1.9077245791824276E-5</v>
      </c>
      <c r="E163" s="10">
        <f t="shared" si="31"/>
        <v>1.8666502152448506E-10</v>
      </c>
      <c r="F163" s="10">
        <f t="shared" si="22"/>
        <v>2.3761831857745092E-12</v>
      </c>
      <c r="G163" s="9">
        <f t="shared" si="32"/>
        <v>315.9385212144004</v>
      </c>
      <c r="H163" s="9">
        <f t="shared" si="23"/>
        <v>8916.9070887972048</v>
      </c>
      <c r="I163" s="12">
        <f t="shared" si="28"/>
        <v>18492.389815164843</v>
      </c>
      <c r="J163" s="12">
        <f t="shared" si="24"/>
        <v>-3.1583622901538689E-8</v>
      </c>
      <c r="K163" s="12">
        <f t="shared" si="29"/>
        <v>-9712.3665609183136</v>
      </c>
      <c r="L163" s="12">
        <f t="shared" si="25"/>
        <v>1.8797156732152108E-8</v>
      </c>
      <c r="M163" s="9">
        <f t="shared" si="26"/>
        <v>1.7862511897607558E-12</v>
      </c>
      <c r="N163" s="9">
        <f t="shared" si="27"/>
        <v>1.4484304073191921E-9</v>
      </c>
      <c r="S163" s="3">
        <v>1.9077245791824276E-5</v>
      </c>
      <c r="T163" s="4">
        <v>1.8666502152448506E-10</v>
      </c>
      <c r="U163" s="4">
        <v>2.3761831857745092E-12</v>
      </c>
      <c r="V163" s="3">
        <v>315.9385212144004</v>
      </c>
      <c r="W163" s="3">
        <v>8916.9070887972048</v>
      </c>
      <c r="X163" s="6">
        <v>18492.389815164843</v>
      </c>
      <c r="Y163" s="6">
        <v>-3.1583622901538689E-8</v>
      </c>
      <c r="Z163" s="6">
        <v>-9621.1362859451237</v>
      </c>
      <c r="AA163" s="19">
        <v>1.8634196544939047E-8</v>
      </c>
      <c r="AB163" s="3">
        <v>1.7862511897607558E-12</v>
      </c>
      <c r="AC163" s="3">
        <v>1.4484304073191921E-9</v>
      </c>
    </row>
    <row r="164" spans="4:29" x14ac:dyDescent="0.3">
      <c r="D164" s="9">
        <f t="shared" si="30"/>
        <v>1.926801824974252E-5</v>
      </c>
      <c r="E164" s="10">
        <f t="shared" si="31"/>
        <v>1.8482666044818011E-10</v>
      </c>
      <c r="F164" s="10">
        <f t="shared" si="22"/>
        <v>2.3763654944431571E-12</v>
      </c>
      <c r="G164" s="9">
        <f t="shared" si="32"/>
        <v>317.27619317862036</v>
      </c>
      <c r="H164" s="9">
        <f t="shared" si="23"/>
        <v>8916.1830304601863</v>
      </c>
      <c r="I164" s="12">
        <f t="shared" si="28"/>
        <v>18307.838782526051</v>
      </c>
      <c r="J164" s="12">
        <f t="shared" si="24"/>
        <v>-3.125005126355473E-8</v>
      </c>
      <c r="K164" s="12">
        <f t="shared" si="29"/>
        <v>-9711.1713702143988</v>
      </c>
      <c r="L164" s="12">
        <f t="shared" si="25"/>
        <v>1.879706173436387E-8</v>
      </c>
      <c r="M164" s="9">
        <f t="shared" si="26"/>
        <v>1.7861841915576611E-12</v>
      </c>
      <c r="N164" s="9">
        <f t="shared" si="27"/>
        <v>1.4511209513795589E-9</v>
      </c>
      <c r="S164" s="3">
        <v>1.926801824974252E-5</v>
      </c>
      <c r="T164" s="4">
        <v>1.8482666044818011E-10</v>
      </c>
      <c r="U164" s="4">
        <v>2.3763654944431571E-12</v>
      </c>
      <c r="V164" s="3">
        <v>317.27619317862036</v>
      </c>
      <c r="W164" s="3">
        <v>8916.1830304601863</v>
      </c>
      <c r="X164" s="6">
        <v>18307.838782526051</v>
      </c>
      <c r="Y164" s="6">
        <v>-3.125005126355473E-8</v>
      </c>
      <c r="Z164" s="6">
        <v>-9619.990858039564</v>
      </c>
      <c r="AA164" s="19">
        <v>1.8634196544939047E-8</v>
      </c>
      <c r="AB164" s="3">
        <v>1.7861841915576611E-12</v>
      </c>
      <c r="AC164" s="3">
        <v>1.4511209513795589E-9</v>
      </c>
    </row>
    <row r="165" spans="4:29" x14ac:dyDescent="0.3">
      <c r="D165" s="9">
        <f t="shared" si="30"/>
        <v>1.9460698432239947E-5</v>
      </c>
      <c r="E165" s="10">
        <f t="shared" si="31"/>
        <v>1.8300648989363711E-10</v>
      </c>
      <c r="F165" s="10">
        <f t="shared" si="22"/>
        <v>2.3765496608975692E-12</v>
      </c>
      <c r="G165" s="9">
        <f t="shared" si="32"/>
        <v>318.62991360898604</v>
      </c>
      <c r="H165" s="9">
        <f t="shared" si="23"/>
        <v>8915.4517225025174</v>
      </c>
      <c r="I165" s="12">
        <f t="shared" si="28"/>
        <v>18125.430879250838</v>
      </c>
      <c r="J165" s="12">
        <f t="shared" si="24"/>
        <v>-3.0920294103332033E-8</v>
      </c>
      <c r="K165" s="12">
        <f t="shared" si="29"/>
        <v>-9709.9642575443668</v>
      </c>
      <c r="L165" s="12">
        <f t="shared" si="25"/>
        <v>1.8796965806500669E-8</v>
      </c>
      <c r="M165" s="9">
        <f t="shared" si="26"/>
        <v>1.7861165492891523E-12</v>
      </c>
      <c r="N165" s="9">
        <f t="shared" si="27"/>
        <v>1.4538379530945207E-9</v>
      </c>
      <c r="S165" s="3">
        <v>1.9460698432239947E-5</v>
      </c>
      <c r="T165" s="4">
        <v>1.8300648989363711E-10</v>
      </c>
      <c r="U165" s="4">
        <v>2.3765496608975692E-12</v>
      </c>
      <c r="V165" s="3">
        <v>318.62991360898604</v>
      </c>
      <c r="W165" s="3">
        <v>8915.4517225025174</v>
      </c>
      <c r="X165" s="6">
        <v>18125.430879250838</v>
      </c>
      <c r="Y165" s="6">
        <v>-3.0920294103332033E-8</v>
      </c>
      <c r="Z165" s="6">
        <v>-9618.8339997644907</v>
      </c>
      <c r="AA165" s="19">
        <v>1.8634196544939047E-8</v>
      </c>
      <c r="AB165" s="3">
        <v>1.7861165492891523E-12</v>
      </c>
      <c r="AC165" s="3">
        <v>1.4538379530945207E-9</v>
      </c>
    </row>
    <row r="166" spans="4:29" x14ac:dyDescent="0.3">
      <c r="D166" s="9">
        <f t="shared" si="30"/>
        <v>1.9655305416562345E-5</v>
      </c>
      <c r="E166" s="10">
        <f t="shared" si="31"/>
        <v>1.8120432975692694E-10</v>
      </c>
      <c r="F166" s="10">
        <f t="shared" si="22"/>
        <v>2.3767357044232867E-12</v>
      </c>
      <c r="G166" s="9">
        <f t="shared" si="32"/>
        <v>319.99972133740289</v>
      </c>
      <c r="H166" s="9">
        <f t="shared" si="23"/>
        <v>8914.7130922452216</v>
      </c>
      <c r="I166" s="12">
        <f t="shared" si="28"/>
        <v>17945.130322648598</v>
      </c>
      <c r="J166" s="12">
        <f t="shared" si="24"/>
        <v>-3.0594287065986141E-8</v>
      </c>
      <c r="K166" s="12">
        <f t="shared" si="29"/>
        <v>-9708.7451042307221</v>
      </c>
      <c r="L166" s="12">
        <f t="shared" si="25"/>
        <v>1.8796868939667604E-8</v>
      </c>
      <c r="M166" s="9">
        <f t="shared" si="26"/>
        <v>1.7860482570065383E-12</v>
      </c>
      <c r="N166" s="9">
        <f t="shared" si="27"/>
        <v>1.4565816685355612E-9</v>
      </c>
      <c r="S166" s="3">
        <v>1.9655305416562345E-5</v>
      </c>
      <c r="T166" s="4">
        <v>1.8120432975692694E-10</v>
      </c>
      <c r="U166" s="4">
        <v>2.3767357044232867E-12</v>
      </c>
      <c r="V166" s="3">
        <v>319.99972133740289</v>
      </c>
      <c r="W166" s="3">
        <v>8914.7130922452216</v>
      </c>
      <c r="X166" s="6">
        <v>17945.130322648598</v>
      </c>
      <c r="Y166" s="6">
        <v>-3.0594287065986141E-8</v>
      </c>
      <c r="Z166" s="6">
        <v>-9617.6655972294957</v>
      </c>
      <c r="AA166" s="19">
        <v>1.8634196544939047E-8</v>
      </c>
      <c r="AB166" s="3">
        <v>1.7860482570065383E-12</v>
      </c>
      <c r="AC166" s="3">
        <v>1.4565816685355612E-9</v>
      </c>
    </row>
    <row r="167" spans="4:29" x14ac:dyDescent="0.3">
      <c r="D167" s="9">
        <f t="shared" si="30"/>
        <v>1.985185847072797E-5</v>
      </c>
      <c r="E167" s="10">
        <f t="shared" si="31"/>
        <v>1.7942000171732969E-10</v>
      </c>
      <c r="F167" s="10">
        <f t="shared" si="22"/>
        <v>2.376923644513242E-12</v>
      </c>
      <c r="G167" s="9">
        <f t="shared" si="32"/>
        <v>321.38565741240501</v>
      </c>
      <c r="H167" s="9">
        <f t="shared" si="23"/>
        <v>8913.9670662788376</v>
      </c>
      <c r="I167" s="12">
        <f t="shared" si="28"/>
        <v>17766.902138735521</v>
      </c>
      <c r="J167" s="12">
        <f t="shared" si="24"/>
        <v>-3.0271967243497495E-8</v>
      </c>
      <c r="K167" s="12">
        <f t="shared" si="29"/>
        <v>-9707.5137904188996</v>
      </c>
      <c r="L167" s="12">
        <f t="shared" si="25"/>
        <v>1.8796771124889167E-8</v>
      </c>
      <c r="M167" s="9">
        <f t="shared" si="26"/>
        <v>1.7859793087108894E-12</v>
      </c>
      <c r="N167" s="9">
        <f t="shared" si="27"/>
        <v>1.4593523561753943E-9</v>
      </c>
      <c r="S167" s="3">
        <v>1.985185847072797E-5</v>
      </c>
      <c r="T167" s="4">
        <v>1.7942000171732969E-10</v>
      </c>
      <c r="U167" s="4">
        <v>2.376923644513242E-12</v>
      </c>
      <c r="V167" s="3">
        <v>321.38565741240501</v>
      </c>
      <c r="W167" s="3">
        <v>8913.9670662788376</v>
      </c>
      <c r="X167" s="6">
        <v>17766.902138735521</v>
      </c>
      <c r="Y167" s="6">
        <v>-3.0271967243497495E-8</v>
      </c>
      <c r="Z167" s="6">
        <v>-9616.4855354121464</v>
      </c>
      <c r="AA167" s="19">
        <v>1.8634196544939047E-8</v>
      </c>
      <c r="AB167" s="3">
        <v>1.7859793087108894E-12</v>
      </c>
      <c r="AC167" s="3">
        <v>1.4593523561753943E-9</v>
      </c>
    </row>
    <row r="168" spans="4:29" x14ac:dyDescent="0.3">
      <c r="D168" s="9">
        <f t="shared" si="30"/>
        <v>2.0050377055435251E-5</v>
      </c>
      <c r="E168" s="10">
        <f t="shared" si="31"/>
        <v>1.776533292196794E-10</v>
      </c>
      <c r="F168" s="10">
        <f t="shared" si="22"/>
        <v>2.3771135008701388E-12</v>
      </c>
      <c r="G168" s="9">
        <f t="shared" si="32"/>
        <v>322.78776506800432</v>
      </c>
      <c r="H168" s="9">
        <f t="shared" si="23"/>
        <v>8913.2135704560187</v>
      </c>
      <c r="I168" s="12">
        <f t="shared" si="28"/>
        <v>17590.712139721014</v>
      </c>
      <c r="J168" s="12">
        <f t="shared" si="24"/>
        <v>-2.9953273134349366E-8</v>
      </c>
      <c r="K168" s="12">
        <f t="shared" si="29"/>
        <v>-9706.2701950656556</v>
      </c>
      <c r="L168" s="12">
        <f t="shared" si="25"/>
        <v>1.8796672353108598E-8</v>
      </c>
      <c r="M168" s="9">
        <f t="shared" si="26"/>
        <v>1.7859096983527044E-12</v>
      </c>
      <c r="N168" s="9">
        <f t="shared" si="27"/>
        <v>1.4621502769090473E-9</v>
      </c>
      <c r="S168" s="3">
        <v>2.0050377055435251E-5</v>
      </c>
      <c r="T168" s="4">
        <v>1.776533292196794E-10</v>
      </c>
      <c r="U168" s="4">
        <v>2.3771135008701388E-12</v>
      </c>
      <c r="V168" s="3">
        <v>322.78776506800432</v>
      </c>
      <c r="W168" s="3">
        <v>8913.2135704560187</v>
      </c>
      <c r="X168" s="6">
        <v>17590.712139721014</v>
      </c>
      <c r="Y168" s="6">
        <v>-2.9953273134349366E-8</v>
      </c>
      <c r="Z168" s="6">
        <v>-9615.2936981467938</v>
      </c>
      <c r="AA168" s="19">
        <v>1.8634196544939047E-8</v>
      </c>
      <c r="AB168" s="3">
        <v>1.7859096983527044E-12</v>
      </c>
      <c r="AC168" s="3">
        <v>1.4621502769090473E-9</v>
      </c>
    </row>
    <row r="169" spans="4:29" x14ac:dyDescent="0.3">
      <c r="D169" s="9">
        <f t="shared" si="30"/>
        <v>2.0250880825989604E-5</v>
      </c>
      <c r="E169" s="10">
        <f t="shared" si="31"/>
        <v>1.7590413745688309E-10</v>
      </c>
      <c r="F169" s="10">
        <f t="shared" si="22"/>
        <v>2.3773052934088579E-12</v>
      </c>
      <c r="G169" s="9">
        <f t="shared" si="32"/>
        <v>324.20608969388701</v>
      </c>
      <c r="H169" s="9">
        <f t="shared" si="23"/>
        <v>8912.4525298840854</v>
      </c>
      <c r="I169" s="12">
        <f t="shared" si="28"/>
        <v>17416.52690224471</v>
      </c>
      <c r="J169" s="12">
        <f t="shared" si="24"/>
        <v>-2.9638144604510732E-8</v>
      </c>
      <c r="K169" s="12">
        <f t="shared" si="29"/>
        <v>-9705.0141959273515</v>
      </c>
      <c r="L169" s="12">
        <f t="shared" si="25"/>
        <v>1.8796572615187267E-8</v>
      </c>
      <c r="M169" s="9">
        <f t="shared" si="26"/>
        <v>1.7858394198315819E-12</v>
      </c>
      <c r="N169" s="9">
        <f t="shared" si="27"/>
        <v>1.4649756940750992E-9</v>
      </c>
      <c r="S169" s="3">
        <v>2.0250880825989604E-5</v>
      </c>
      <c r="T169" s="4">
        <v>1.7590413745688309E-10</v>
      </c>
      <c r="U169" s="4">
        <v>2.3773052934088579E-12</v>
      </c>
      <c r="V169" s="3">
        <v>324.20608969388701</v>
      </c>
      <c r="W169" s="3">
        <v>8912.4525298840854</v>
      </c>
      <c r="X169" s="6">
        <v>17416.52690224471</v>
      </c>
      <c r="Y169" s="6">
        <v>-2.9638144604510732E-8</v>
      </c>
      <c r="Z169" s="6">
        <v>-9614.0899681132214</v>
      </c>
      <c r="AA169" s="19">
        <v>1.8634196544939047E-8</v>
      </c>
      <c r="AB169" s="3">
        <v>1.7858394198315819E-12</v>
      </c>
      <c r="AC169" s="3">
        <v>1.4649756940750992E-9</v>
      </c>
    </row>
    <row r="170" spans="4:29" x14ac:dyDescent="0.3">
      <c r="D170" s="9">
        <f t="shared" si="30"/>
        <v>2.0453389634249502E-5</v>
      </c>
      <c r="E170" s="10">
        <f t="shared" si="31"/>
        <v>1.7417225335261335E-10</v>
      </c>
      <c r="F170" s="10">
        <f t="shared" si="22"/>
        <v>2.3774990422588882E-12</v>
      </c>
      <c r="G170" s="9">
        <f t="shared" si="32"/>
        <v>325.64067880690163</v>
      </c>
      <c r="H170" s="9">
        <f t="shared" si="23"/>
        <v>8911.6838689174929</v>
      </c>
      <c r="I170" s="12">
        <f t="shared" si="28"/>
        <v>17244.313746334825</v>
      </c>
      <c r="J170" s="12">
        <f t="shared" si="24"/>
        <v>-2.9326522849711323E-8</v>
      </c>
      <c r="K170" s="12">
        <f t="shared" si="29"/>
        <v>-9703.7456695481287</v>
      </c>
      <c r="L170" s="12">
        <f t="shared" si="25"/>
        <v>1.8796471901903983E-8</v>
      </c>
      <c r="M170" s="9">
        <f t="shared" si="26"/>
        <v>1.7857684669958842E-12</v>
      </c>
      <c r="N170" s="9">
        <f t="shared" si="27"/>
        <v>1.4678288734770701E-9</v>
      </c>
      <c r="S170" s="3">
        <v>2.0453389634249502E-5</v>
      </c>
      <c r="T170" s="4">
        <v>1.7417225335261335E-10</v>
      </c>
      <c r="U170" s="4">
        <v>2.3774990422588882E-12</v>
      </c>
      <c r="V170" s="3">
        <v>325.64067880690163</v>
      </c>
      <c r="W170" s="3">
        <v>8911.6838689174929</v>
      </c>
      <c r="X170" s="6">
        <v>17244.313746334825</v>
      </c>
      <c r="Y170" s="6">
        <v>-2.9326522849711323E-8</v>
      </c>
      <c r="Z170" s="6">
        <v>-9612.8742268252518</v>
      </c>
      <c r="AA170" s="19">
        <v>1.8634196544939047E-8</v>
      </c>
      <c r="AB170" s="3">
        <v>1.7857684669958842E-12</v>
      </c>
      <c r="AC170" s="3">
        <v>1.4678288734770701E-9</v>
      </c>
    </row>
    <row r="171" spans="4:29" x14ac:dyDescent="0.3">
      <c r="D171" s="9">
        <f t="shared" si="30"/>
        <v>2.0657923530591996E-5</v>
      </c>
      <c r="E171" s="10">
        <f t="shared" si="31"/>
        <v>1.7245750554417198E-10</v>
      </c>
      <c r="F171" s="10">
        <f t="shared" si="22"/>
        <v>2.3776947677668032E-12</v>
      </c>
      <c r="G171" s="9">
        <f t="shared" si="32"/>
        <v>327.09158202379291</v>
      </c>
      <c r="H171" s="9">
        <f t="shared" si="23"/>
        <v>8910.9075111502243</v>
      </c>
      <c r="I171" s="12">
        <f t="shared" si="28"/>
        <v>17074.040715059793</v>
      </c>
      <c r="J171" s="12">
        <f t="shared" si="24"/>
        <v>-2.9018350358958909E-8</v>
      </c>
      <c r="K171" s="12">
        <f t="shared" si="29"/>
        <v>-9702.4644912479871</v>
      </c>
      <c r="L171" s="12">
        <f t="shared" si="25"/>
        <v>1.8796370203954457E-8</v>
      </c>
      <c r="M171" s="9">
        <f t="shared" si="26"/>
        <v>1.7856968336424123E-12</v>
      </c>
      <c r="N171" s="9">
        <f t="shared" si="27"/>
        <v>1.4707100834049894E-9</v>
      </c>
      <c r="S171" s="3">
        <v>2.0657923530591996E-5</v>
      </c>
      <c r="T171" s="4">
        <v>1.7245750554417198E-10</v>
      </c>
      <c r="U171" s="4">
        <v>2.3776947677668032E-12</v>
      </c>
      <c r="V171" s="3">
        <v>327.09158202379291</v>
      </c>
      <c r="W171" s="3">
        <v>8910.9075111502243</v>
      </c>
      <c r="X171" s="6">
        <v>17074.040715059793</v>
      </c>
      <c r="Y171" s="6">
        <v>-2.9018350358958909E-8</v>
      </c>
      <c r="Z171" s="6">
        <v>-9611.6463546191535</v>
      </c>
      <c r="AA171" s="19">
        <v>1.8634196544939047E-8</v>
      </c>
      <c r="AB171" s="3">
        <v>1.7856968336424123E-12</v>
      </c>
      <c r="AC171" s="3">
        <v>1.4707100834049894E-9</v>
      </c>
    </row>
    <row r="172" spans="4:29" x14ac:dyDescent="0.3">
      <c r="D172" s="9">
        <f t="shared" si="30"/>
        <v>2.0864502765897916E-5</v>
      </c>
      <c r="E172" s="10">
        <f t="shared" si="31"/>
        <v>1.7075972436552319E-10</v>
      </c>
      <c r="F172" s="10">
        <f t="shared" si="22"/>
        <v>2.3778924904987514E-12</v>
      </c>
      <c r="G172" s="9">
        <f t="shared" si="32"/>
        <v>328.55885103514265</v>
      </c>
      <c r="H172" s="9">
        <f t="shared" si="23"/>
        <v>8910.1233794080999</v>
      </c>
      <c r="I172" s="12">
        <f t="shared" si="28"/>
        <v>16905.676554847589</v>
      </c>
      <c r="J172" s="12">
        <f t="shared" si="24"/>
        <v>-2.8713570879252612E-8</v>
      </c>
      <c r="K172" s="12">
        <f t="shared" si="29"/>
        <v>-9701.1705351106921</v>
      </c>
      <c r="L172" s="12">
        <f t="shared" si="25"/>
        <v>1.8796267511950539E-8</v>
      </c>
      <c r="M172" s="9">
        <f t="shared" si="26"/>
        <v>1.7856245135160674E-12</v>
      </c>
      <c r="N172" s="9">
        <f t="shared" si="27"/>
        <v>1.4736195946571031E-9</v>
      </c>
      <c r="S172" s="3">
        <v>2.0864502765897916E-5</v>
      </c>
      <c r="T172" s="4">
        <v>1.7075972436552319E-10</v>
      </c>
      <c r="U172" s="4">
        <v>2.3778924904987514E-12</v>
      </c>
      <c r="V172" s="3">
        <v>328.55885103514265</v>
      </c>
      <c r="W172" s="3">
        <v>8910.1233794080999</v>
      </c>
      <c r="X172" s="6">
        <v>16905.676554847589</v>
      </c>
      <c r="Y172" s="6">
        <v>-2.8713570879252612E-8</v>
      </c>
      <c r="Z172" s="6">
        <v>-9610.4062306420219</v>
      </c>
      <c r="AA172" s="19">
        <v>1.8634196544939047E-8</v>
      </c>
      <c r="AB172" s="3">
        <v>1.7856245135160674E-12</v>
      </c>
      <c r="AC172" s="3">
        <v>1.4736195946571031E-9</v>
      </c>
    </row>
    <row r="173" spans="4:29" x14ac:dyDescent="0.3">
      <c r="D173" s="9">
        <f t="shared" si="30"/>
        <v>2.1073147793556896E-5</v>
      </c>
      <c r="E173" s="10">
        <f t="shared" si="31"/>
        <v>1.6907874183049532E-10</v>
      </c>
      <c r="F173" s="10">
        <f t="shared" si="22"/>
        <v>2.3780922312429939E-12</v>
      </c>
      <c r="G173" s="9">
        <f t="shared" si="32"/>
        <v>330.04253958046655</v>
      </c>
      <c r="H173" s="9">
        <f t="shared" si="23"/>
        <v>8909.3313957410082</v>
      </c>
      <c r="I173" s="12">
        <f t="shared" si="28"/>
        <v>16739.190696446418</v>
      </c>
      <c r="J173" s="12">
        <f t="shared" si="24"/>
        <v>-2.8412129381445404E-8</v>
      </c>
      <c r="K173" s="12">
        <f t="shared" si="29"/>
        <v>-9699.8636739716148</v>
      </c>
      <c r="L173" s="12">
        <f t="shared" si="25"/>
        <v>1.8796163816419652E-8</v>
      </c>
      <c r="M173" s="9">
        <f t="shared" si="26"/>
        <v>1.7855515003095264E-12</v>
      </c>
      <c r="N173" s="9">
        <f t="shared" si="27"/>
        <v>1.4765576805617623E-9</v>
      </c>
      <c r="S173" s="3">
        <v>2.1073147793556896E-5</v>
      </c>
      <c r="T173" s="4">
        <v>1.6907874183049532E-10</v>
      </c>
      <c r="U173" s="4">
        <v>2.3780922312429939E-12</v>
      </c>
      <c r="V173" s="3">
        <v>330.04253958046655</v>
      </c>
      <c r="W173" s="3">
        <v>8909.3313957410082</v>
      </c>
      <c r="X173" s="6">
        <v>16739.190696446418</v>
      </c>
      <c r="Y173" s="6">
        <v>-2.8412129381445404E-8</v>
      </c>
      <c r="Z173" s="6">
        <v>-9609.1537328399645</v>
      </c>
      <c r="AA173" s="19">
        <v>1.8634196544939047E-8</v>
      </c>
      <c r="AB173" s="3">
        <v>1.7855515003095264E-12</v>
      </c>
      <c r="AC173" s="3">
        <v>1.4765576805617623E-9</v>
      </c>
    </row>
    <row r="174" spans="4:29" x14ac:dyDescent="0.3">
      <c r="D174" s="9">
        <f t="shared" si="30"/>
        <v>2.1283879271492464E-5</v>
      </c>
      <c r="E174" s="10">
        <f t="shared" si="31"/>
        <v>1.6741439161614828E-10</v>
      </c>
      <c r="F174" s="10">
        <f t="shared" si="22"/>
        <v>2.3782940110124637E-12</v>
      </c>
      <c r="G174" s="9">
        <f t="shared" si="32"/>
        <v>331.54270342443101</v>
      </c>
      <c r="H174" s="9">
        <f t="shared" si="23"/>
        <v>8908.5314814150752</v>
      </c>
      <c r="I174" s="12">
        <f t="shared" si="28"/>
        <v>16574.553236502943</v>
      </c>
      <c r="J174" s="12">
        <f t="shared" si="24"/>
        <v>-2.8113972027212863E-8</v>
      </c>
      <c r="K174" s="12">
        <f t="shared" si="29"/>
        <v>-9698.5437794054487</v>
      </c>
      <c r="L174" s="12">
        <f t="shared" si="25"/>
        <v>1.8796059107804127E-8</v>
      </c>
      <c r="M174" s="9">
        <f t="shared" si="26"/>
        <v>1.7854777876629052E-12</v>
      </c>
      <c r="N174" s="9">
        <f t="shared" si="27"/>
        <v>1.4795246169994552E-9</v>
      </c>
      <c r="S174" s="3">
        <v>2.1283879271492464E-5</v>
      </c>
      <c r="T174" s="4">
        <v>1.6741439161614828E-10</v>
      </c>
      <c r="U174" s="4">
        <v>2.3782940110124637E-12</v>
      </c>
      <c r="V174" s="3">
        <v>331.54270342443101</v>
      </c>
      <c r="W174" s="3">
        <v>8908.5314814150752</v>
      </c>
      <c r="X174" s="6">
        <v>16574.553236502943</v>
      </c>
      <c r="Y174" s="6">
        <v>-2.8113972027212863E-8</v>
      </c>
      <c r="Z174" s="6">
        <v>-9607.8887379462376</v>
      </c>
      <c r="AA174" s="19">
        <v>1.8634196544939047E-8</v>
      </c>
      <c r="AB174" s="3">
        <v>1.7854777876629052E-12</v>
      </c>
      <c r="AC174" s="3">
        <v>1.4795246169994552E-9</v>
      </c>
    </row>
    <row r="175" spans="4:29" x14ac:dyDescent="0.3">
      <c r="D175" s="9">
        <f t="shared" si="30"/>
        <v>2.1496718064207391E-5</v>
      </c>
      <c r="E175" s="10">
        <f t="shared" si="31"/>
        <v>1.6576650904630612E-10</v>
      </c>
      <c r="F175" s="10">
        <f t="shared" si="22"/>
        <v>2.3784978510473625E-12</v>
      </c>
      <c r="G175" s="9">
        <f t="shared" si="32"/>
        <v>333.0594003341526</v>
      </c>
      <c r="H175" s="9">
        <f t="shared" si="23"/>
        <v>8907.7235569047243</v>
      </c>
      <c r="I175" s="12">
        <f t="shared" si="28"/>
        <v>16411.734919735172</v>
      </c>
      <c r="J175" s="12">
        <f t="shared" si="24"/>
        <v>-2.7819046137087264E-8</v>
      </c>
      <c r="K175" s="12">
        <f t="shared" si="29"/>
        <v>-9697.2107217137764</v>
      </c>
      <c r="L175" s="12">
        <f t="shared" si="25"/>
        <v>1.8795953376460518E-8</v>
      </c>
      <c r="M175" s="9">
        <f t="shared" si="26"/>
        <v>1.7854033691634291E-12</v>
      </c>
      <c r="N175" s="9">
        <f t="shared" si="27"/>
        <v>1.4825206824250145E-9</v>
      </c>
      <c r="S175" s="3">
        <v>2.1496718064207391E-5</v>
      </c>
      <c r="T175" s="4">
        <v>1.6576650904630612E-10</v>
      </c>
      <c r="U175" s="4">
        <v>2.3784978510473625E-12</v>
      </c>
      <c r="V175" s="3">
        <v>333.0594003341526</v>
      </c>
      <c r="W175" s="3">
        <v>8907.7235569047243</v>
      </c>
      <c r="X175" s="6">
        <v>16411.734919735172</v>
      </c>
      <c r="Y175" s="6">
        <v>-2.7819046137087264E-8</v>
      </c>
      <c r="Z175" s="6">
        <v>-9606.6111214692301</v>
      </c>
      <c r="AA175" s="19">
        <v>1.8634196544939047E-8</v>
      </c>
      <c r="AB175" s="3">
        <v>1.7854033691634291E-12</v>
      </c>
      <c r="AC175" s="3">
        <v>1.4825206824250145E-9</v>
      </c>
    </row>
    <row r="176" spans="4:29" x14ac:dyDescent="0.3">
      <c r="D176" s="9">
        <f t="shared" si="30"/>
        <v>2.1711685244849466E-5</v>
      </c>
      <c r="E176" s="10">
        <f t="shared" si="31"/>
        <v>1.6413493107525231E-10</v>
      </c>
      <c r="F176" s="10">
        <f t="shared" si="22"/>
        <v>2.378703772817793E-12</v>
      </c>
      <c r="G176" s="9">
        <f t="shared" si="32"/>
        <v>334.59269005753816</v>
      </c>
      <c r="H176" s="9">
        <f t="shared" si="23"/>
        <v>8906.9075418846824</v>
      </c>
      <c r="I176" s="12">
        <f t="shared" si="28"/>
        <v>16250.707121677062</v>
      </c>
      <c r="J176" s="12">
        <f t="shared" si="24"/>
        <v>-2.752730015951595E-8</v>
      </c>
      <c r="K176" s="12">
        <f t="shared" si="29"/>
        <v>-9695.8643699125478</v>
      </c>
      <c r="L176" s="12">
        <f t="shared" si="25"/>
        <v>1.8795846612659012E-8</v>
      </c>
      <c r="M176" s="9">
        <f t="shared" si="26"/>
        <v>1.7853282383451036E-12</v>
      </c>
      <c r="N176" s="9">
        <f t="shared" si="27"/>
        <v>1.4855461578899859E-9</v>
      </c>
      <c r="S176" s="3">
        <v>2.1711685244849466E-5</v>
      </c>
      <c r="T176" s="4">
        <v>1.6413493107525231E-10</v>
      </c>
      <c r="U176" s="4">
        <v>2.378703772817793E-12</v>
      </c>
      <c r="V176" s="3">
        <v>334.59269005753816</v>
      </c>
      <c r="W176" s="3">
        <v>8906.9075418846824</v>
      </c>
      <c r="X176" s="6">
        <v>16250.707121677062</v>
      </c>
      <c r="Y176" s="6">
        <v>-2.752730015951595E-8</v>
      </c>
      <c r="Z176" s="6">
        <v>-9605.3207576803197</v>
      </c>
      <c r="AA176" s="19">
        <v>1.8634196544939047E-8</v>
      </c>
      <c r="AB176" s="3">
        <v>1.7853282383451036E-12</v>
      </c>
      <c r="AC176" s="3">
        <v>1.4855461578899859E-9</v>
      </c>
    </row>
    <row r="177" spans="4:29" x14ac:dyDescent="0.3">
      <c r="D177" s="9">
        <f t="shared" si="30"/>
        <v>2.1928802097297961E-5</v>
      </c>
      <c r="E177" s="10">
        <f t="shared" si="31"/>
        <v>1.6251949627158663E-10</v>
      </c>
      <c r="F177" s="10">
        <f t="shared" si="22"/>
        <v>2.378911798026418E-12</v>
      </c>
      <c r="G177" s="9">
        <f t="shared" si="32"/>
        <v>336.14263430263117</v>
      </c>
      <c r="H177" s="9">
        <f t="shared" si="23"/>
        <v>8906.0833552218755</v>
      </c>
      <c r="I177" s="12">
        <f t="shared" si="28"/>
        <v>16091.441831973938</v>
      </c>
      <c r="J177" s="12">
        <f t="shared" si="24"/>
        <v>-2.7238683640906435E-8</v>
      </c>
      <c r="K177" s="12">
        <f t="shared" si="29"/>
        <v>-9694.5045917194075</v>
      </c>
      <c r="L177" s="12">
        <f t="shared" si="25"/>
        <v>1.8795738806582688E-8</v>
      </c>
      <c r="M177" s="9">
        <f t="shared" si="26"/>
        <v>1.7852523886883795E-12</v>
      </c>
      <c r="N177" s="9">
        <f t="shared" si="27"/>
        <v>1.488601327065153E-9</v>
      </c>
      <c r="S177" s="3">
        <v>2.1928802097297961E-5</v>
      </c>
      <c r="T177" s="4">
        <v>1.6251949627158663E-10</v>
      </c>
      <c r="U177" s="4">
        <v>2.378911798026418E-12</v>
      </c>
      <c r="V177" s="3">
        <v>336.14263430263117</v>
      </c>
      <c r="W177" s="3">
        <v>8906.0833552218755</v>
      </c>
      <c r="X177" s="6">
        <v>16091.441831973938</v>
      </c>
      <c r="Y177" s="6">
        <v>-2.7238683640906435E-8</v>
      </c>
      <c r="Z177" s="6">
        <v>-9604.0175196016517</v>
      </c>
      <c r="AA177" s="19">
        <v>1.8634196544939047E-8</v>
      </c>
      <c r="AB177" s="3">
        <v>1.7852523886883795E-12</v>
      </c>
      <c r="AC177" s="3">
        <v>1.488601327065153E-9</v>
      </c>
    </row>
    <row r="178" spans="4:29" x14ac:dyDescent="0.3">
      <c r="D178" s="9">
        <f t="shared" si="30"/>
        <v>2.2148090118270941E-5</v>
      </c>
      <c r="E178" s="10">
        <f t="shared" si="31"/>
        <v>1.6092004480224184E-10</v>
      </c>
      <c r="F178" s="10">
        <f t="shared" si="22"/>
        <v>2.3791219486111613E-12</v>
      </c>
      <c r="G178" s="9">
        <f t="shared" si="32"/>
        <v>337.70929671793618</v>
      </c>
      <c r="H178" s="9">
        <f t="shared" si="23"/>
        <v>8905.2509149672842</v>
      </c>
      <c r="I178" s="12">
        <f t="shared" si="28"/>
        <v>15933.911638208778</v>
      </c>
      <c r="J178" s="12">
        <f t="shared" si="24"/>
        <v>-2.6953147196622536E-8</v>
      </c>
      <c r="K178" s="12">
        <f t="shared" si="29"/>
        <v>-9693.1312535409415</v>
      </c>
      <c r="L178" s="12">
        <f t="shared" si="25"/>
        <v>1.8795629948326953E-8</v>
      </c>
      <c r="M178" s="9">
        <f t="shared" si="26"/>
        <v>1.7851758136198263E-12</v>
      </c>
      <c r="N178" s="9">
        <f t="shared" si="27"/>
        <v>1.4916864762632365E-9</v>
      </c>
      <c r="S178" s="3">
        <v>2.2148090118270941E-5</v>
      </c>
      <c r="T178" s="4">
        <v>1.6092004480224184E-10</v>
      </c>
      <c r="U178" s="4">
        <v>2.3791219486111613E-12</v>
      </c>
      <c r="V178" s="3">
        <v>337.70929671793618</v>
      </c>
      <c r="W178" s="3">
        <v>8905.2509149672842</v>
      </c>
      <c r="X178" s="6">
        <v>15933.911638208778</v>
      </c>
      <c r="Y178" s="6">
        <v>-2.6953147196622536E-8</v>
      </c>
      <c r="Z178" s="6">
        <v>-9602.7012789937471</v>
      </c>
      <c r="AA178" s="19">
        <v>1.8634196544939047E-8</v>
      </c>
      <c r="AB178" s="3">
        <v>1.7851758136198263E-12</v>
      </c>
      <c r="AC178" s="3">
        <v>1.4916864762632365E-9</v>
      </c>
    </row>
    <row r="179" spans="4:29" x14ac:dyDescent="0.3">
      <c r="D179" s="9">
        <f t="shared" si="30"/>
        <v>2.2369571019453651E-5</v>
      </c>
      <c r="E179" s="10">
        <f t="shared" si="31"/>
        <v>1.5933641841665874E-10</v>
      </c>
      <c r="F179" s="10">
        <f t="shared" si="22"/>
        <v>2.3793342467479408E-12</v>
      </c>
      <c r="G179" s="9">
        <f t="shared" si="32"/>
        <v>339.29274287367735</v>
      </c>
      <c r="H179" s="9">
        <f t="shared" si="23"/>
        <v>8904.4101383476682</v>
      </c>
      <c r="I179" s="12">
        <f t="shared" si="28"/>
        <v>15778.089710238788</v>
      </c>
      <c r="J179" s="12">
        <f t="shared" si="24"/>
        <v>-2.6670642482894723E-8</v>
      </c>
      <c r="K179" s="12">
        <f t="shared" si="29"/>
        <v>-9691.7442204597519</v>
      </c>
      <c r="L179" s="12">
        <f t="shared" si="25"/>
        <v>1.8795520027898838E-8</v>
      </c>
      <c r="M179" s="9">
        <f t="shared" si="26"/>
        <v>1.7850985065118011E-12</v>
      </c>
      <c r="N179" s="9">
        <f t="shared" si="27"/>
        <v>1.4948018944617539E-9</v>
      </c>
      <c r="S179" s="3">
        <v>2.2369571019453651E-5</v>
      </c>
      <c r="T179" s="4">
        <v>1.5933641841665874E-10</v>
      </c>
      <c r="U179" s="4">
        <v>2.3793342467479408E-12</v>
      </c>
      <c r="V179" s="3">
        <v>339.29274287367735</v>
      </c>
      <c r="W179" s="3">
        <v>8904.4101383476682</v>
      </c>
      <c r="X179" s="6">
        <v>15778.089710238788</v>
      </c>
      <c r="Y179" s="6">
        <v>-2.6670642482894723E-8</v>
      </c>
      <c r="Z179" s="6">
        <v>-9601.3719063430217</v>
      </c>
      <c r="AA179" s="19">
        <v>1.8634196544939047E-8</v>
      </c>
      <c r="AB179" s="3">
        <v>1.7850985065118011E-12</v>
      </c>
      <c r="AC179" s="3">
        <v>1.4948018944617539E-9</v>
      </c>
    </row>
    <row r="180" spans="4:29" x14ac:dyDescent="0.3">
      <c r="D180" s="9">
        <f t="shared" si="30"/>
        <v>2.2593266729648187E-5</v>
      </c>
      <c r="E180" s="10">
        <f t="shared" si="31"/>
        <v>1.577684604311177E-10</v>
      </c>
      <c r="F180" s="10">
        <f t="shared" si="22"/>
        <v>2.379548714853433E-12</v>
      </c>
      <c r="G180" s="9">
        <f t="shared" si="32"/>
        <v>340.893040243972</v>
      </c>
      <c r="H180" s="9">
        <f t="shared" si="23"/>
        <v>8903.5609417572286</v>
      </c>
      <c r="I180" s="12">
        <f t="shared" si="28"/>
        <v>15623.949785024794</v>
      </c>
      <c r="J180" s="12">
        <f t="shared" si="24"/>
        <v>-2.639112216961317E-8</v>
      </c>
      <c r="K180" s="12">
        <f t="shared" si="29"/>
        <v>-9690.343356221425</v>
      </c>
      <c r="L180" s="12">
        <f t="shared" si="25"/>
        <v>1.8795409035216297E-8</v>
      </c>
      <c r="M180" s="9">
        <f t="shared" si="26"/>
        <v>1.7850204606821166E-12</v>
      </c>
      <c r="N180" s="9">
        <f t="shared" si="27"/>
        <v>1.4979478733260422E-9</v>
      </c>
      <c r="S180" s="3">
        <v>2.2593266729648187E-5</v>
      </c>
      <c r="T180" s="4">
        <v>1.577684604311177E-10</v>
      </c>
      <c r="U180" s="4">
        <v>2.379548714853433E-12</v>
      </c>
      <c r="V180" s="3">
        <v>340.893040243972</v>
      </c>
      <c r="W180" s="3">
        <v>8903.5609417572286</v>
      </c>
      <c r="X180" s="6">
        <v>15623.949785024794</v>
      </c>
      <c r="Y180" s="6">
        <v>-2.639112216961317E-8</v>
      </c>
      <c r="Z180" s="6">
        <v>-9600.0292708491779</v>
      </c>
      <c r="AA180" s="19">
        <v>1.8634196544939047E-8</v>
      </c>
      <c r="AB180" s="3">
        <v>1.7850204606821166E-12</v>
      </c>
      <c r="AC180" s="3">
        <v>1.4979478733260422E-9</v>
      </c>
    </row>
    <row r="181" spans="4:29" x14ac:dyDescent="0.3">
      <c r="D181" s="9">
        <f t="shared" si="30"/>
        <v>2.2819199396944668E-5</v>
      </c>
      <c r="E181" s="10">
        <f t="shared" si="31"/>
        <v>1.5621601571322528E-10</v>
      </c>
      <c r="F181" s="10">
        <f t="shared" si="22"/>
        <v>2.3797653755878809E-12</v>
      </c>
      <c r="G181" s="9">
        <f t="shared" si="32"/>
        <v>342.51025818987961</v>
      </c>
      <c r="H181" s="9">
        <f t="shared" si="23"/>
        <v>8902.7032407492006</v>
      </c>
      <c r="I181" s="12">
        <f t="shared" si="28"/>
        <v>15471.466151934424</v>
      </c>
      <c r="J181" s="12">
        <f t="shared" si="24"/>
        <v>-2.6114539913969744E-8</v>
      </c>
      <c r="K181" s="12">
        <f t="shared" si="29"/>
        <v>-9688.9285232213879</v>
      </c>
      <c r="L181" s="12">
        <f t="shared" si="25"/>
        <v>1.8795296960107626E-8</v>
      </c>
      <c r="M181" s="9">
        <f t="shared" si="26"/>
        <v>1.7849416693937156E-12</v>
      </c>
      <c r="N181" s="9">
        <f t="shared" si="27"/>
        <v>1.5011247072324549E-9</v>
      </c>
      <c r="S181" s="3">
        <v>2.2819199396944668E-5</v>
      </c>
      <c r="T181" s="4">
        <v>1.5621601571322528E-10</v>
      </c>
      <c r="U181" s="4">
        <v>2.3797653755878809E-12</v>
      </c>
      <c r="V181" s="3">
        <v>342.51025818987961</v>
      </c>
      <c r="W181" s="3">
        <v>8902.7032407492006</v>
      </c>
      <c r="X181" s="6">
        <v>15471.466151934424</v>
      </c>
      <c r="Y181" s="6">
        <v>-2.6114539913969744E-8</v>
      </c>
      <c r="Z181" s="6">
        <v>-9598.6732404124559</v>
      </c>
      <c r="AA181" s="19">
        <v>1.8634196544939047E-8</v>
      </c>
      <c r="AB181" s="3">
        <v>1.7849416693937156E-12</v>
      </c>
      <c r="AC181" s="3">
        <v>1.5011247072324549E-9</v>
      </c>
    </row>
    <row r="182" spans="4:29" x14ac:dyDescent="0.3">
      <c r="D182" s="9">
        <f t="shared" si="30"/>
        <v>2.3047391390914116E-5</v>
      </c>
      <c r="E182" s="10">
        <f t="shared" si="31"/>
        <v>1.546789306665549E-10</v>
      </c>
      <c r="F182" s="10">
        <f t="shared" si="22"/>
        <v>2.3799842518579318E-12</v>
      </c>
      <c r="G182" s="9">
        <f t="shared" si="32"/>
        <v>344.14446794330274</v>
      </c>
      <c r="H182" s="9">
        <f t="shared" si="23"/>
        <v>8901.8369500273238</v>
      </c>
      <c r="I182" s="12">
        <f t="shared" si="28"/>
        <v>15320.613638502709</v>
      </c>
      <c r="J182" s="12">
        <f t="shared" si="24"/>
        <v>-2.5840850334919211E-8</v>
      </c>
      <c r="K182" s="12">
        <f t="shared" si="29"/>
        <v>-9687.4995824916241</v>
      </c>
      <c r="L182" s="12">
        <f t="shared" si="25"/>
        <v>1.8795183792310737E-8</v>
      </c>
      <c r="M182" s="9">
        <f t="shared" si="26"/>
        <v>1.784862125854339E-12</v>
      </c>
      <c r="N182" s="9">
        <f t="shared" si="27"/>
        <v>1.5043326932917153E-9</v>
      </c>
      <c r="S182" s="3">
        <v>2.3047391390914116E-5</v>
      </c>
      <c r="T182" s="4">
        <v>1.546789306665549E-10</v>
      </c>
      <c r="U182" s="4">
        <v>2.3799842518579318E-12</v>
      </c>
      <c r="V182" s="3">
        <v>344.14446794330274</v>
      </c>
      <c r="W182" s="3">
        <v>8901.8369500273238</v>
      </c>
      <c r="X182" s="6">
        <v>15320.613638502709</v>
      </c>
      <c r="Y182" s="6">
        <v>-2.5840850334919211E-8</v>
      </c>
      <c r="Z182" s="6">
        <v>-9597.3036816207768</v>
      </c>
      <c r="AA182" s="19">
        <v>1.8634196544939047E-8</v>
      </c>
      <c r="AB182" s="3">
        <v>1.784862125854339E-12</v>
      </c>
      <c r="AC182" s="3">
        <v>1.5043326932917153E-9</v>
      </c>
    </row>
    <row r="183" spans="4:29" x14ac:dyDescent="0.3">
      <c r="D183" s="9">
        <f t="shared" si="30"/>
        <v>2.3277865304823258E-5</v>
      </c>
      <c r="E183" s="10">
        <f t="shared" si="31"/>
        <v>1.53157053215439E-10</v>
      </c>
      <c r="F183" s="10">
        <f t="shared" si="22"/>
        <v>2.3802053668195175E-12</v>
      </c>
      <c r="G183" s="9">
        <f t="shared" si="32"/>
        <v>345.79574259171227</v>
      </c>
      <c r="H183" s="9">
        <f t="shared" si="23"/>
        <v>8900.9619834372534</v>
      </c>
      <c r="I183" s="12">
        <f t="shared" si="28"/>
        <v>15171.36759663321</v>
      </c>
      <c r="J183" s="12">
        <f t="shared" si="24"/>
        <v>-2.5570008988429788E-8</v>
      </c>
      <c r="K183" s="12">
        <f t="shared" si="29"/>
        <v>-9686.0563936872368</v>
      </c>
      <c r="L183" s="12">
        <f t="shared" si="25"/>
        <v>1.8795069521472511E-8</v>
      </c>
      <c r="M183" s="9">
        <f t="shared" si="26"/>
        <v>1.7847818232162024E-12</v>
      </c>
      <c r="N183" s="9">
        <f t="shared" si="27"/>
        <v>1.5075721313724504E-9</v>
      </c>
      <c r="S183" s="3">
        <v>2.3277865304823258E-5</v>
      </c>
      <c r="T183" s="4">
        <v>1.53157053215439E-10</v>
      </c>
      <c r="U183" s="4">
        <v>2.3802053668195175E-12</v>
      </c>
      <c r="V183" s="3">
        <v>345.79574259171227</v>
      </c>
      <c r="W183" s="3">
        <v>8900.9619834372534</v>
      </c>
      <c r="X183" s="6">
        <v>15171.36759663321</v>
      </c>
      <c r="Y183" s="6">
        <v>-2.5570008988429788E-8</v>
      </c>
      <c r="Z183" s="6">
        <v>-9595.9204597367388</v>
      </c>
      <c r="AA183" s="19">
        <v>1.8634196544939047E-8</v>
      </c>
      <c r="AB183" s="3">
        <v>1.7847818232162024E-12</v>
      </c>
      <c r="AC183" s="3">
        <v>1.5075721313724504E-9</v>
      </c>
    </row>
    <row r="184" spans="4:29" x14ac:dyDescent="0.3">
      <c r="D184" s="9">
        <f t="shared" si="30"/>
        <v>2.351064395787149E-5</v>
      </c>
      <c r="E184" s="10">
        <f t="shared" si="31"/>
        <v>1.5165023278991222E-10</v>
      </c>
      <c r="F184" s="10">
        <f t="shared" si="22"/>
        <v>2.3804287438807641E-12</v>
      </c>
      <c r="G184" s="9">
        <f t="shared" si="32"/>
        <v>347.46415706366849</v>
      </c>
      <c r="H184" s="9">
        <f t="shared" si="23"/>
        <v>8900.0782539578813</v>
      </c>
      <c r="I184" s="12">
        <f t="shared" si="28"/>
        <v>15023.703889224045</v>
      </c>
      <c r="J184" s="12">
        <f t="shared" si="24"/>
        <v>-2.5301972343494609E-8</v>
      </c>
      <c r="K184" s="12">
        <f t="shared" si="29"/>
        <v>-9684.598815072939</v>
      </c>
      <c r="L184" s="12">
        <f t="shared" si="25"/>
        <v>1.8794954137148126E-8</v>
      </c>
      <c r="M184" s="9">
        <f t="shared" si="26"/>
        <v>1.7847007545756635E-12</v>
      </c>
      <c r="N184" s="9">
        <f t="shared" si="27"/>
        <v>1.5108433241248768E-9</v>
      </c>
      <c r="S184" s="3">
        <v>2.351064395787149E-5</v>
      </c>
      <c r="T184" s="4">
        <v>1.5165023278991222E-10</v>
      </c>
      <c r="U184" s="4">
        <v>2.3804287438807641E-12</v>
      </c>
      <c r="V184" s="3">
        <v>347.46415706366849</v>
      </c>
      <c r="W184" s="3">
        <v>8900.0782539578813</v>
      </c>
      <c r="X184" s="6">
        <v>15023.703889224045</v>
      </c>
      <c r="Y184" s="6">
        <v>-2.5301972343494609E-8</v>
      </c>
      <c r="Z184" s="6">
        <v>-9594.5234386845295</v>
      </c>
      <c r="AA184" s="19">
        <v>1.8634196544939047E-8</v>
      </c>
      <c r="AB184" s="3">
        <v>1.7847007545756635E-12</v>
      </c>
      <c r="AC184" s="3">
        <v>1.5108433241248768E-9</v>
      </c>
    </row>
    <row r="185" spans="4:29" x14ac:dyDescent="0.3">
      <c r="D185" s="9">
        <f t="shared" si="30"/>
        <v>2.3745750397450206E-5</v>
      </c>
      <c r="E185" s="10">
        <f t="shared" si="31"/>
        <v>1.5015832031080325E-10</v>
      </c>
      <c r="F185" s="10">
        <f t="shared" si="22"/>
        <v>2.3806544067049516E-12</v>
      </c>
      <c r="G185" s="9">
        <f t="shared" si="32"/>
        <v>349.14978811511259</v>
      </c>
      <c r="H185" s="9">
        <f t="shared" si="23"/>
        <v>8899.1856736925492</v>
      </c>
      <c r="I185" s="12">
        <f t="shared" si="28"/>
        <v>14877.598877203352</v>
      </c>
      <c r="J185" s="12">
        <f t="shared" si="24"/>
        <v>-2.5036697758876826E-8</v>
      </c>
      <c r="K185" s="12">
        <f t="shared" si="29"/>
        <v>-9683.1267035093515</v>
      </c>
      <c r="L185" s="12">
        <f t="shared" si="25"/>
        <v>1.8794837628800402E-8</v>
      </c>
      <c r="M185" s="9">
        <f t="shared" si="26"/>
        <v>1.784618912972901E-12</v>
      </c>
      <c r="N185" s="9">
        <f t="shared" si="27"/>
        <v>1.5141465770046738E-9</v>
      </c>
      <c r="S185" s="3">
        <v>2.3745750397450206E-5</v>
      </c>
      <c r="T185" s="4">
        <v>1.5015832031080325E-10</v>
      </c>
      <c r="U185" s="4">
        <v>2.3806544067049516E-12</v>
      </c>
      <c r="V185" s="3">
        <v>349.14978811511259</v>
      </c>
      <c r="W185" s="3">
        <v>8899.1856736925492</v>
      </c>
      <c r="X185" s="6">
        <v>14877.598877203352</v>
      </c>
      <c r="Y185" s="6">
        <v>-2.5036697758876826E-8</v>
      </c>
      <c r="Z185" s="6">
        <v>-9593.1124810366364</v>
      </c>
      <c r="AA185" s="19">
        <v>1.8634196544939047E-8</v>
      </c>
      <c r="AB185" s="3">
        <v>1.784618912972901E-12</v>
      </c>
      <c r="AC185" s="3">
        <v>1.5141465770046738E-9</v>
      </c>
    </row>
    <row r="186" spans="4:29" x14ac:dyDescent="0.3">
      <c r="D186" s="9">
        <f t="shared" si="30"/>
        <v>2.3983207901424707E-5</v>
      </c>
      <c r="E186" s="10">
        <f t="shared" si="31"/>
        <v>1.4868116817497478E-10</v>
      </c>
      <c r="F186" s="10">
        <f t="shared" si="22"/>
        <v>2.3808823792135001E-12</v>
      </c>
      <c r="G186" s="9">
        <f t="shared" si="32"/>
        <v>350.85271431640996</v>
      </c>
      <c r="H186" s="9">
        <f t="shared" si="23"/>
        <v>8898.2841538601933</v>
      </c>
      <c r="I186" s="12">
        <f t="shared" si="28"/>
        <v>14733.029406960361</v>
      </c>
      <c r="J186" s="12">
        <f t="shared" si="24"/>
        <v>-2.4774143460563193E-8</v>
      </c>
      <c r="K186" s="12">
        <f t="shared" si="29"/>
        <v>-9681.6399144392162</v>
      </c>
      <c r="L186" s="12">
        <f t="shared" si="25"/>
        <v>1.8794719985799106E-8</v>
      </c>
      <c r="M186" s="9">
        <f t="shared" si="26"/>
        <v>1.7845362913915848E-12</v>
      </c>
      <c r="N186" s="9">
        <f t="shared" si="27"/>
        <v>1.5174821982970079E-9</v>
      </c>
      <c r="S186" s="3">
        <v>2.3983207901424707E-5</v>
      </c>
      <c r="T186" s="4">
        <v>1.4868116817497478E-10</v>
      </c>
      <c r="U186" s="4">
        <v>2.3808823792135001E-12</v>
      </c>
      <c r="V186" s="3">
        <v>350.85271431640996</v>
      </c>
      <c r="W186" s="3">
        <v>8898.2841538601933</v>
      </c>
      <c r="X186" s="6">
        <v>14733.029406960361</v>
      </c>
      <c r="Y186" s="6">
        <v>-2.4774143460563193E-8</v>
      </c>
      <c r="Z186" s="6">
        <v>-9591.6874480005063</v>
      </c>
      <c r="AA186" s="19">
        <v>1.8634196544939047E-8</v>
      </c>
      <c r="AB186" s="3">
        <v>1.7845362913915848E-12</v>
      </c>
      <c r="AC186" s="3">
        <v>1.5174821982970079E-9</v>
      </c>
    </row>
    <row r="187" spans="4:29" x14ac:dyDescent="0.3">
      <c r="D187" s="9">
        <f t="shared" si="30"/>
        <v>2.4223039980438954E-5</v>
      </c>
      <c r="E187" s="10">
        <f t="shared" si="31"/>
        <v>1.4721863024070915E-10</v>
      </c>
      <c r="F187" s="10">
        <f t="shared" si="22"/>
        <v>2.3811126855890061E-12</v>
      </c>
      <c r="G187" s="9">
        <f t="shared" si="32"/>
        <v>352.57301604011263</v>
      </c>
      <c r="H187" s="9">
        <f t="shared" si="23"/>
        <v>8897.3736047863804</v>
      </c>
      <c r="I187" s="12">
        <f t="shared" si="28"/>
        <v>14589.972798157109</v>
      </c>
      <c r="J187" s="12">
        <f t="shared" si="24"/>
        <v>-2.4514268519899625E-8</v>
      </c>
      <c r="K187" s="12">
        <f t="shared" si="29"/>
        <v>-9680.1383018734305</v>
      </c>
      <c r="L187" s="12">
        <f t="shared" si="25"/>
        <v>1.8794601197420297E-8</v>
      </c>
      <c r="M187" s="9">
        <f t="shared" si="26"/>
        <v>1.7844528827585559E-12</v>
      </c>
      <c r="N187" s="9">
        <f t="shared" si="27"/>
        <v>1.5208504991407417E-9</v>
      </c>
      <c r="S187" s="3">
        <v>2.4223039980438954E-5</v>
      </c>
      <c r="T187" s="4">
        <v>1.4721863024070915E-10</v>
      </c>
      <c r="U187" s="4">
        <v>2.3811126855890061E-12</v>
      </c>
      <c r="V187" s="3">
        <v>352.57301604011263</v>
      </c>
      <c r="W187" s="3">
        <v>8897.3736047863804</v>
      </c>
      <c r="X187" s="6">
        <v>14589.972798157109</v>
      </c>
      <c r="Y187" s="6">
        <v>-2.4514268519899625E-8</v>
      </c>
      <c r="Z187" s="6">
        <v>-9590.2481994050013</v>
      </c>
      <c r="AA187" s="19">
        <v>1.8634196544939047E-8</v>
      </c>
      <c r="AB187" s="3">
        <v>1.7844528827585559E-12</v>
      </c>
      <c r="AC187" s="3">
        <v>1.5208504991407417E-9</v>
      </c>
    </row>
    <row r="188" spans="4:29" x14ac:dyDescent="0.3">
      <c r="D188" s="9">
        <f t="shared" si="30"/>
        <v>2.4465270380243345E-5</v>
      </c>
      <c r="E188" s="10">
        <f t="shared" si="31"/>
        <v>1.4577056181323899E-10</v>
      </c>
      <c r="F188" s="10">
        <f t="shared" si="22"/>
        <v>2.3813453502783082E-12</v>
      </c>
      <c r="G188" s="9">
        <f t="shared" si="32"/>
        <v>354.31077544942917</v>
      </c>
      <c r="H188" s="9">
        <f t="shared" si="23"/>
        <v>8896.4539358942693</v>
      </c>
      <c r="I188" s="12">
        <f t="shared" si="28"/>
        <v>14448.406831908444</v>
      </c>
      <c r="J188" s="12">
        <f t="shared" si="24"/>
        <v>-2.4257032832386315E-8</v>
      </c>
      <c r="K188" s="12">
        <f t="shared" si="29"/>
        <v>-9678.6217183769841</v>
      </c>
      <c r="L188" s="12">
        <f t="shared" si="25"/>
        <v>1.8794481252845635E-8</v>
      </c>
      <c r="M188" s="9">
        <f t="shared" si="26"/>
        <v>1.7843686799435002E-12</v>
      </c>
      <c r="N188" s="9">
        <f t="shared" si="27"/>
        <v>1.5242517935528029E-9</v>
      </c>
      <c r="S188" s="3">
        <v>2.4465270380243345E-5</v>
      </c>
      <c r="T188" s="4">
        <v>1.4577056181323899E-10</v>
      </c>
      <c r="U188" s="4">
        <v>2.3813453502783082E-12</v>
      </c>
      <c r="V188" s="3">
        <v>354.31077544942917</v>
      </c>
      <c r="W188" s="3">
        <v>8896.4539358942693</v>
      </c>
      <c r="X188" s="6">
        <v>14448.406831908444</v>
      </c>
      <c r="Y188" s="6">
        <v>-2.4257032832386315E-8</v>
      </c>
      <c r="Z188" s="6">
        <v>-9588.7945936867764</v>
      </c>
      <c r="AA188" s="19">
        <v>1.8634196544939047E-8</v>
      </c>
      <c r="AB188" s="3">
        <v>1.7843686799435002E-12</v>
      </c>
      <c r="AC188" s="3">
        <v>1.5242517935528029E-9</v>
      </c>
    </row>
    <row r="189" spans="4:29" x14ac:dyDescent="0.3">
      <c r="D189" s="9">
        <f t="shared" si="30"/>
        <v>2.4709923084045779E-5</v>
      </c>
      <c r="E189" s="10">
        <f t="shared" si="31"/>
        <v>1.4433681963042073E-10</v>
      </c>
      <c r="F189" s="10">
        <f t="shared" si="22"/>
        <v>2.3815803979956031E-12</v>
      </c>
      <c r="G189" s="9">
        <f t="shared" si="32"/>
        <v>356.06607648737219</v>
      </c>
      <c r="H189" s="9">
        <f t="shared" si="23"/>
        <v>8895.5250556954707</v>
      </c>
      <c r="I189" s="12">
        <f t="shared" si="28"/>
        <v>14308.309739316621</v>
      </c>
      <c r="J189" s="12">
        <f t="shared" si="24"/>
        <v>-2.4002397097108092E-8</v>
      </c>
      <c r="K189" s="12">
        <f t="shared" si="29"/>
        <v>-9677.0900150547586</v>
      </c>
      <c r="L189" s="12">
        <f t="shared" si="25"/>
        <v>1.8794360141161741E-8</v>
      </c>
      <c r="M189" s="9">
        <f t="shared" si="26"/>
        <v>1.7842836757586271E-12</v>
      </c>
      <c r="N189" s="9">
        <f t="shared" si="27"/>
        <v>1.5276863984527316E-9</v>
      </c>
      <c r="S189" s="3">
        <v>2.4709923084045779E-5</v>
      </c>
      <c r="T189" s="4">
        <v>1.4433681963042073E-10</v>
      </c>
      <c r="U189" s="4">
        <v>2.3815803979956031E-12</v>
      </c>
      <c r="V189" s="3">
        <v>356.06607648737219</v>
      </c>
      <c r="W189" s="3">
        <v>8895.5250556954707</v>
      </c>
      <c r="X189" s="6">
        <v>14308.309739316621</v>
      </c>
      <c r="Y189" s="6">
        <v>-2.4002397097108092E-8</v>
      </c>
      <c r="Z189" s="6">
        <v>-9587.326487876493</v>
      </c>
      <c r="AA189" s="19">
        <v>1.8634196544939047E-8</v>
      </c>
      <c r="AB189" s="3">
        <v>1.7842836757586271E-12</v>
      </c>
      <c r="AC189" s="3">
        <v>1.5276863984527316E-9</v>
      </c>
    </row>
    <row r="190" spans="4:29" x14ac:dyDescent="0.3">
      <c r="D190" s="9">
        <f t="shared" si="30"/>
        <v>2.4957022314886238E-5</v>
      </c>
      <c r="E190" s="10">
        <f t="shared" si="31"/>
        <v>1.4291726184855062E-10</v>
      </c>
      <c r="F190" s="10">
        <f t="shared" si="22"/>
        <v>2.3818178537255936E-12</v>
      </c>
      <c r="G190" s="9">
        <f t="shared" si="32"/>
        <v>357.83900486656705</v>
      </c>
      <c r="H190" s="9">
        <f t="shared" si="23"/>
        <v>8894.5868717808025</v>
      </c>
      <c r="I190" s="12">
        <f t="shared" si="28"/>
        <v>14169.660190348615</v>
      </c>
      <c r="J190" s="12">
        <f t="shared" si="24"/>
        <v>-2.3750322796778606E-8</v>
      </c>
      <c r="K190" s="12">
        <f t="shared" si="29"/>
        <v>-9675.5430415371229</v>
      </c>
      <c r="L190" s="12">
        <f t="shared" si="25"/>
        <v>1.8794237851359455E-8</v>
      </c>
      <c r="M190" s="9">
        <f t="shared" si="26"/>
        <v>1.7841978629583493E-12</v>
      </c>
      <c r="N190" s="9">
        <f t="shared" si="27"/>
        <v>1.5311546336873908E-9</v>
      </c>
      <c r="S190" s="3">
        <v>2.4957022314886238E-5</v>
      </c>
      <c r="T190" s="4">
        <v>1.4291726184855062E-10</v>
      </c>
      <c r="U190" s="4">
        <v>2.3818178537255936E-12</v>
      </c>
      <c r="V190" s="3">
        <v>357.83900486656705</v>
      </c>
      <c r="W190" s="3">
        <v>8894.5868717808025</v>
      </c>
      <c r="X190" s="6">
        <v>14169.660190348615</v>
      </c>
      <c r="Y190" s="6">
        <v>-2.3750322796778606E-8</v>
      </c>
      <c r="Z190" s="6">
        <v>-9585.8437375849007</v>
      </c>
      <c r="AA190" s="19">
        <v>1.8634196544939047E-8</v>
      </c>
      <c r="AB190" s="3">
        <v>1.7841978629583493E-12</v>
      </c>
      <c r="AC190" s="3">
        <v>1.5311546336873908E-9</v>
      </c>
    </row>
    <row r="191" spans="4:29" x14ac:dyDescent="0.3">
      <c r="D191" s="9">
        <f t="shared" si="30"/>
        <v>2.5206592538035099E-5</v>
      </c>
      <c r="E191" s="10">
        <f t="shared" si="31"/>
        <v>1.4151174802832056E-10</v>
      </c>
      <c r="F191" s="10">
        <f t="shared" si="22"/>
        <v>2.3820577427266885E-12</v>
      </c>
      <c r="G191" s="9">
        <f t="shared" si="32"/>
        <v>359.62964805970472</v>
      </c>
      <c r="H191" s="9">
        <f t="shared" si="23"/>
        <v>8893.6392908109756</v>
      </c>
      <c r="I191" s="12">
        <f t="shared" si="28"/>
        <v>14032.437283044335</v>
      </c>
      <c r="J191" s="12">
        <f t="shared" si="24"/>
        <v>-2.3500772178377201E-8</v>
      </c>
      <c r="K191" s="12">
        <f t="shared" si="29"/>
        <v>-9673.9806459655229</v>
      </c>
      <c r="L191" s="12">
        <f t="shared" si="25"/>
        <v>1.879411437233324E-8</v>
      </c>
      <c r="M191" s="9">
        <f t="shared" si="26"/>
        <v>1.7841112342389623E-12</v>
      </c>
      <c r="N191" s="9">
        <f t="shared" si="27"/>
        <v>1.5346568220558588E-9</v>
      </c>
      <c r="S191" s="3">
        <v>2.5206592538035099E-5</v>
      </c>
      <c r="T191" s="4">
        <v>1.4151174802832056E-10</v>
      </c>
      <c r="U191" s="4">
        <v>2.3820577427266885E-12</v>
      </c>
      <c r="V191" s="3">
        <v>359.62964805970472</v>
      </c>
      <c r="W191" s="3">
        <v>8893.6392908109756</v>
      </c>
      <c r="X191" s="6">
        <v>14032.437283044335</v>
      </c>
      <c r="Y191" s="6">
        <v>-2.3500772178377201E-8</v>
      </c>
      <c r="Z191" s="6">
        <v>-9584.3461969887976</v>
      </c>
      <c r="AA191" s="19">
        <v>1.8634196544939047E-8</v>
      </c>
      <c r="AB191" s="3">
        <v>1.7841112342389623E-12</v>
      </c>
      <c r="AC191" s="3">
        <v>1.5346568220558588E-9</v>
      </c>
    </row>
    <row r="192" spans="4:29" x14ac:dyDescent="0.3">
      <c r="D192" s="9">
        <f t="shared" si="30"/>
        <v>2.5458658463415452E-5</v>
      </c>
      <c r="E192" s="10">
        <f t="shared" si="31"/>
        <v>1.4012013912091316E-10</v>
      </c>
      <c r="F192" s="10">
        <f t="shared" si="22"/>
        <v>2.3823000905342347E-12</v>
      </c>
      <c r="G192" s="9">
        <f t="shared" si="32"/>
        <v>361.4380952906123</v>
      </c>
      <c r="H192" s="9">
        <f t="shared" si="23"/>
        <v>8892.682218507156</v>
      </c>
      <c r="I192" s="12">
        <f t="shared" si="28"/>
        <v>13896.62053304381</v>
      </c>
      <c r="J192" s="12">
        <f t="shared" si="24"/>
        <v>-2.3253708234357129E-8</v>
      </c>
      <c r="K192" s="12">
        <f t="shared" si="29"/>
        <v>-9672.4026749777677</v>
      </c>
      <c r="L192" s="12">
        <f t="shared" si="25"/>
        <v>1.8793989692880438E-8</v>
      </c>
      <c r="M192" s="9">
        <f t="shared" si="26"/>
        <v>1.7840237822383272E-12</v>
      </c>
      <c r="N192" s="9">
        <f t="shared" si="27"/>
        <v>1.5381932893344863E-9</v>
      </c>
      <c r="S192" s="3">
        <v>2.5458658463415452E-5</v>
      </c>
      <c r="T192" s="4">
        <v>1.4012013912091316E-10</v>
      </c>
      <c r="U192" s="4">
        <v>2.3823000905342347E-12</v>
      </c>
      <c r="V192" s="3">
        <v>361.4380952906123</v>
      </c>
      <c r="W192" s="3">
        <v>8892.682218507156</v>
      </c>
      <c r="X192" s="6">
        <v>13896.62053304381</v>
      </c>
      <c r="Y192" s="6">
        <v>-2.3253708234357129E-8</v>
      </c>
      <c r="Z192" s="6">
        <v>-9582.8337188168207</v>
      </c>
      <c r="AA192" s="19">
        <v>1.8634196544939047E-8</v>
      </c>
      <c r="AB192" s="3">
        <v>1.7840237822383272E-12</v>
      </c>
      <c r="AC192" s="3">
        <v>1.5381932893344863E-9</v>
      </c>
    </row>
    <row r="193" spans="4:29" x14ac:dyDescent="0.3">
      <c r="D193" s="9">
        <f t="shared" si="30"/>
        <v>2.5713245048049607E-5</v>
      </c>
      <c r="E193" s="10">
        <f t="shared" si="31"/>
        <v>1.3874229745423471E-10</v>
      </c>
      <c r="F193" s="10">
        <f t="shared" si="22"/>
        <v>2.3825449229637997E-12</v>
      </c>
      <c r="G193" s="9">
        <f t="shared" si="32"/>
        <v>363.26443752593286</v>
      </c>
      <c r="H193" s="9">
        <f t="shared" si="23"/>
        <v>8891.7155596414595</v>
      </c>
      <c r="I193" s="12">
        <f t="shared" si="28"/>
        <v>13762.189863423215</v>
      </c>
      <c r="J193" s="12">
        <f t="shared" si="24"/>
        <v>-2.3009094684406901E-8</v>
      </c>
      <c r="K193" s="12">
        <f t="shared" si="29"/>
        <v>-9670.8089736933216</v>
      </c>
      <c r="L193" s="12">
        <f t="shared" si="25"/>
        <v>1.8793863801700643E-8</v>
      </c>
      <c r="M193" s="9">
        <f t="shared" si="26"/>
        <v>1.783935499535554E-12</v>
      </c>
      <c r="N193" s="9">
        <f t="shared" si="27"/>
        <v>1.5417643643021298E-9</v>
      </c>
      <c r="S193" s="3">
        <v>2.5713245048049607E-5</v>
      </c>
      <c r="T193" s="4">
        <v>1.3874229745423471E-10</v>
      </c>
      <c r="U193" s="4">
        <v>2.3825449229637997E-12</v>
      </c>
      <c r="V193" s="3">
        <v>363.26443752593286</v>
      </c>
      <c r="W193" s="3">
        <v>8891.7155596414595</v>
      </c>
      <c r="X193" s="6">
        <v>13762.189863423215</v>
      </c>
      <c r="Y193" s="6">
        <v>-2.3009094684406901E-8</v>
      </c>
      <c r="Z193" s="6">
        <v>-9581.3061543351287</v>
      </c>
      <c r="AA193" s="19">
        <v>1.8634196544939047E-8</v>
      </c>
      <c r="AB193" s="3">
        <v>1.783935499535554E-12</v>
      </c>
      <c r="AC193" s="3">
        <v>1.5417643643021298E-9</v>
      </c>
    </row>
    <row r="194" spans="4:29" x14ac:dyDescent="0.3">
      <c r="D194" s="9">
        <f t="shared" si="30"/>
        <v>2.5970377498530103E-5</v>
      </c>
      <c r="E194" s="10">
        <f t="shared" si="31"/>
        <v>1.3737808671928414E-10</v>
      </c>
      <c r="F194" s="10">
        <f t="shared" si="22"/>
        <v>2.3827922661144924E-12</v>
      </c>
      <c r="G194" s="9">
        <f t="shared" si="32"/>
        <v>365.10876746739007</v>
      </c>
      <c r="H194" s="9">
        <f t="shared" si="23"/>
        <v>8890.7392180273182</v>
      </c>
      <c r="I194" s="12">
        <f t="shared" si="28"/>
        <v>13629.125594828554</v>
      </c>
      <c r="J194" s="12">
        <f t="shared" si="24"/>
        <v>-2.2766895957744727E-8</v>
      </c>
      <c r="K194" s="12">
        <f t="shared" si="29"/>
        <v>-9669.1993856983372</v>
      </c>
      <c r="L194" s="12">
        <f t="shared" si="25"/>
        <v>1.8793736687394965E-8</v>
      </c>
      <c r="M194" s="9">
        <f t="shared" si="26"/>
        <v>1.7838463786506853E-12</v>
      </c>
      <c r="N194" s="9">
        <f t="shared" si="27"/>
        <v>1.545370378765555E-9</v>
      </c>
      <c r="S194" s="3">
        <v>2.5970377498530103E-5</v>
      </c>
      <c r="T194" s="4">
        <v>1.3737808671928414E-10</v>
      </c>
      <c r="U194" s="4">
        <v>2.3827922661144924E-12</v>
      </c>
      <c r="V194" s="3">
        <v>365.10876746739007</v>
      </c>
      <c r="W194" s="3">
        <v>8890.7392180273182</v>
      </c>
      <c r="X194" s="6">
        <v>13629.125594828554</v>
      </c>
      <c r="Y194" s="6">
        <v>-2.2766895957744727E-8</v>
      </c>
      <c r="Z194" s="6">
        <v>-9579.7633533329281</v>
      </c>
      <c r="AA194" s="19">
        <v>1.8634196544939047E-8</v>
      </c>
      <c r="AB194" s="3">
        <v>1.7838463786506853E-12</v>
      </c>
      <c r="AC194" s="3">
        <v>1.545370378765555E-9</v>
      </c>
    </row>
    <row r="195" spans="4:29" x14ac:dyDescent="0.3">
      <c r="D195" s="9">
        <f t="shared" si="30"/>
        <v>2.6230081273515405E-5</v>
      </c>
      <c r="E195" s="10">
        <f t="shared" si="31"/>
        <v>1.3602737195665711E-10</v>
      </c>
      <c r="F195" s="10">
        <f t="shared" si="22"/>
        <v>2.3830421463723351E-12</v>
      </c>
      <c r="G195" s="9">
        <f t="shared" si="32"/>
        <v>366.97117954462249</v>
      </c>
      <c r="H195" s="9">
        <f t="shared" si="23"/>
        <v>8889.7530965097631</v>
      </c>
      <c r="I195" s="12">
        <f t="shared" si="28"/>
        <v>13497.408435896994</v>
      </c>
      <c r="J195" s="12">
        <f t="shared" si="24"/>
        <v>-2.2527077175928226E-8</v>
      </c>
      <c r="K195" s="12">
        <f t="shared" si="29"/>
        <v>-9667.5737530306233</v>
      </c>
      <c r="L195" s="12">
        <f t="shared" si="25"/>
        <v>1.8793608338465399E-8</v>
      </c>
      <c r="M195" s="9">
        <f t="shared" si="26"/>
        <v>1.7837564120443857E-12</v>
      </c>
      <c r="N195" s="9">
        <f t="shared" si="27"/>
        <v>1.5490116675850216E-9</v>
      </c>
      <c r="S195" s="3">
        <v>2.6230081273515405E-5</v>
      </c>
      <c r="T195" s="4">
        <v>1.3602737195665711E-10</v>
      </c>
      <c r="U195" s="4">
        <v>2.3830421463723351E-12</v>
      </c>
      <c r="V195" s="3">
        <v>366.97117954462249</v>
      </c>
      <c r="W195" s="3">
        <v>8889.7530965097631</v>
      </c>
      <c r="X195" s="6">
        <v>13497.408435896994</v>
      </c>
      <c r="Y195" s="6">
        <v>-2.2527077175928226E-8</v>
      </c>
      <c r="Z195" s="6">
        <v>-9578.2051641078506</v>
      </c>
      <c r="AA195" s="19">
        <v>1.8634196544939047E-8</v>
      </c>
      <c r="AB195" s="3">
        <v>1.7837564120443857E-12</v>
      </c>
      <c r="AC195" s="3">
        <v>1.5490116675850216E-9</v>
      </c>
    </row>
    <row r="196" spans="4:29" x14ac:dyDescent="0.3">
      <c r="D196" s="9">
        <f t="shared" si="30"/>
        <v>2.6492382086250558E-5</v>
      </c>
      <c r="E196" s="10">
        <f t="shared" si="31"/>
        <v>1.3469001954318376E-10</v>
      </c>
      <c r="F196" s="10">
        <f t="shared" si="22"/>
        <v>2.3832945904136721E-12</v>
      </c>
      <c r="G196" s="9">
        <f t="shared" si="32"/>
        <v>368.85176990857656</v>
      </c>
      <c r="H196" s="9">
        <f t="shared" si="23"/>
        <v>8888.7570969556236</v>
      </c>
      <c r="I196" s="12">
        <f t="shared" si="28"/>
        <v>13367.019473956674</v>
      </c>
      <c r="J196" s="12">
        <f t="shared" si="24"/>
        <v>-2.2289604136162756E-8</v>
      </c>
      <c r="K196" s="12">
        <f t="shared" si="29"/>
        <v>-9665.9319161644307</v>
      </c>
      <c r="L196" s="12">
        <f t="shared" si="25"/>
        <v>1.8793478743314135E-8</v>
      </c>
      <c r="M196" s="9">
        <f t="shared" si="26"/>
        <v>1.7836655921176274E-12</v>
      </c>
      <c r="N196" s="9">
        <f t="shared" si="27"/>
        <v>1.5526885687000319E-9</v>
      </c>
      <c r="S196" s="3">
        <v>2.6492382086250558E-5</v>
      </c>
      <c r="T196" s="4">
        <v>1.3469001954318376E-10</v>
      </c>
      <c r="U196" s="4">
        <v>2.3832945904136721E-12</v>
      </c>
      <c r="V196" s="3">
        <v>368.85176990857656</v>
      </c>
      <c r="W196" s="3">
        <v>8888.7570969556236</v>
      </c>
      <c r="X196" s="6">
        <v>13367.019473956674</v>
      </c>
      <c r="Y196" s="6">
        <v>-2.2289604136162756E-8</v>
      </c>
      <c r="Z196" s="6">
        <v>-9576.631433451199</v>
      </c>
      <c r="AA196" s="19">
        <v>1.8634196544939047E-8</v>
      </c>
      <c r="AB196" s="3">
        <v>1.7836655921176274E-12</v>
      </c>
      <c r="AC196" s="3">
        <v>1.5526885687000319E-9</v>
      </c>
    </row>
    <row r="197" spans="4:29" x14ac:dyDescent="0.3">
      <c r="D197" s="9">
        <f t="shared" si="30"/>
        <v>2.6757305907113064E-5</v>
      </c>
      <c r="E197" s="10">
        <f t="shared" si="31"/>
        <v>1.3336589717869847E-10</v>
      </c>
      <c r="F197" s="10">
        <f t="shared" si="22"/>
        <v>2.3835496252086317E-12</v>
      </c>
      <c r="G197" s="9">
        <f t="shared" si="32"/>
        <v>370.7506364254366</v>
      </c>
      <c r="H197" s="9">
        <f t="shared" si="23"/>
        <v>8887.7511202435871</v>
      </c>
      <c r="I197" s="12">
        <f t="shared" si="28"/>
        <v>13237.94016599486</v>
      </c>
      <c r="J197" s="12">
        <f t="shared" si="24"/>
        <v>-2.2054443295090459E-8</v>
      </c>
      <c r="K197" s="12">
        <f t="shared" si="29"/>
        <v>-9664.2737139950968</v>
      </c>
      <c r="L197" s="12">
        <f t="shared" si="25"/>
        <v>1.879334789024286E-8</v>
      </c>
      <c r="M197" s="9">
        <f t="shared" si="26"/>
        <v>1.7835739112113833E-12</v>
      </c>
      <c r="N197" s="9">
        <f t="shared" si="27"/>
        <v>1.5564014231552637E-9</v>
      </c>
      <c r="S197" s="3">
        <v>2.6757305907113064E-5</v>
      </c>
      <c r="T197" s="4">
        <v>1.3336589717869847E-10</v>
      </c>
      <c r="U197" s="4">
        <v>2.3835496252086317E-12</v>
      </c>
      <c r="V197" s="3">
        <v>370.7506364254366</v>
      </c>
      <c r="W197" s="3">
        <v>8887.7511202435871</v>
      </c>
      <c r="X197" s="6">
        <v>13237.94016599486</v>
      </c>
      <c r="Y197" s="6">
        <v>-2.2054443295090459E-8</v>
      </c>
      <c r="Z197" s="6">
        <v>-9575.0420066330407</v>
      </c>
      <c r="AA197" s="19">
        <v>1.8634196544939047E-8</v>
      </c>
      <c r="AB197" s="3">
        <v>1.7835739112113833E-12</v>
      </c>
      <c r="AC197" s="3">
        <v>1.5564014231552637E-9</v>
      </c>
    </row>
    <row r="198" spans="4:29" x14ac:dyDescent="0.3">
      <c r="D198" s="9">
        <f t="shared" si="30"/>
        <v>2.7024878966184197E-5</v>
      </c>
      <c r="E198" s="10">
        <f t="shared" si="31"/>
        <v>1.3205487387294114E-10</v>
      </c>
      <c r="F198" s="10">
        <f t="shared" ref="F198:F261" si="33">0.00000000000885*1*(0.02*0.02/($B$8-D198)+2*0.02/PI()*(1+LN(1+2*PI()*0.02/($B$8-D198)+LN(1+2*PI()*0.02/($B$8-D198)))))</f>
        <v>2.3838072780246285E-12</v>
      </c>
      <c r="G198" s="9">
        <f t="shared" si="32"/>
        <v>372.667878671079</v>
      </c>
      <c r="H198" s="9">
        <f t="shared" ref="H198:H261" si="34">28700000*($B$8-D198)/(LN($B$8-D198)+12.6)</f>
        <v>8886.7350662541921</v>
      </c>
      <c r="I198" s="12">
        <f t="shared" si="28"/>
        <v>13110.152329885936</v>
      </c>
      <c r="J198" s="12">
        <f t="shared" ref="J198:J261" si="35">$B$11+$B$10-E198*G198</f>
        <v>-2.1821561753044531E-8</v>
      </c>
      <c r="K198" s="12">
        <f t="shared" si="29"/>
        <v>-9662.5989838235346</v>
      </c>
      <c r="L198" s="12">
        <f t="shared" ref="L198:L261" si="36">-$B$11+F198*H198</f>
        <v>1.8793215767452085E-8</v>
      </c>
      <c r="M198" s="9">
        <f t="shared" ref="M198:M261" si="37">1/(1/E198+1/F198+1/$B$16)</f>
        <v>1.7834813616063173E-12</v>
      </c>
      <c r="N198" s="9">
        <f t="shared" ref="N198:N261" si="38">(($B$10+$B$11)/E198+$B$10/2/$B$16-$B$11/F198)*M198</f>
        <v>1.5601505751266689E-9</v>
      </c>
      <c r="S198" s="3">
        <v>2.7024878966184197E-5</v>
      </c>
      <c r="T198" s="4">
        <v>1.3205487387294114E-10</v>
      </c>
      <c r="U198" s="4">
        <v>2.3838072780246285E-12</v>
      </c>
      <c r="V198" s="3">
        <v>372.667878671079</v>
      </c>
      <c r="W198" s="3">
        <v>8886.7350662541921</v>
      </c>
      <c r="X198" s="6">
        <v>13110.152329885936</v>
      </c>
      <c r="Y198" s="6">
        <v>-2.1821561753044531E-8</v>
      </c>
      <c r="Z198" s="6">
        <v>-9573.4367273871594</v>
      </c>
      <c r="AA198" s="19">
        <v>1.8634196544939047E-8</v>
      </c>
      <c r="AB198" s="3">
        <v>1.7834813616063173E-12</v>
      </c>
      <c r="AC198" s="3">
        <v>1.5601505751266689E-9</v>
      </c>
    </row>
    <row r="199" spans="4:29" x14ac:dyDescent="0.3">
      <c r="D199" s="9">
        <f t="shared" si="30"/>
        <v>2.7295127755846038E-5</v>
      </c>
      <c r="E199" s="10">
        <f t="shared" si="31"/>
        <v>1.3075681993258765E-10</v>
      </c>
      <c r="F199" s="10">
        <f t="shared" si="33"/>
        <v>2.3840675764299188E-12</v>
      </c>
      <c r="G199" s="9">
        <f t="shared" si="32"/>
        <v>374.60359792604152</v>
      </c>
      <c r="H199" s="9">
        <f t="shared" si="34"/>
        <v>8885.7088338597005</v>
      </c>
      <c r="I199" s="12">
        <f t="shared" ref="I199:I262" si="39">(N199-J199)/M199</f>
        <v>12983.63813587064</v>
      </c>
      <c r="J199" s="12">
        <f t="shared" si="35"/>
        <v>-2.1590927238753535E-8</v>
      </c>
      <c r="K199" s="12">
        <f t="shared" ref="K199:K262" si="40">(N199-L199)/M199</f>
        <v>-9660.9075613405857</v>
      </c>
      <c r="L199" s="12">
        <f t="shared" si="36"/>
        <v>1.8793082363040476E-8</v>
      </c>
      <c r="M199" s="9">
        <f t="shared" si="37"/>
        <v>1.7833879355224811E-12</v>
      </c>
      <c r="N199" s="9">
        <f t="shared" si="38"/>
        <v>1.5639363719477591E-9</v>
      </c>
      <c r="S199" s="3">
        <v>2.7295127755846038E-5</v>
      </c>
      <c r="T199" s="4">
        <v>1.3075681993258765E-10</v>
      </c>
      <c r="U199" s="4">
        <v>2.3840675764299188E-12</v>
      </c>
      <c r="V199" s="3">
        <v>374.60359792604152</v>
      </c>
      <c r="W199" s="3">
        <v>8885.7088338597005</v>
      </c>
      <c r="X199" s="6">
        <v>12983.63813587064</v>
      </c>
      <c r="Y199" s="6">
        <v>-2.1590927238753535E-8</v>
      </c>
      <c r="Z199" s="6">
        <v>-9571.8154378958461</v>
      </c>
      <c r="AA199" s="19">
        <v>1.8634196544939047E-8</v>
      </c>
      <c r="AB199" s="3">
        <v>1.7833879355224811E-12</v>
      </c>
      <c r="AC199" s="3">
        <v>1.5639363719477591E-9</v>
      </c>
    </row>
    <row r="200" spans="4:29" x14ac:dyDescent="0.3">
      <c r="D200" s="9">
        <f t="shared" ref="D200:D263" si="41">1.01*D199</f>
        <v>2.75680790334045E-5</v>
      </c>
      <c r="E200" s="10">
        <f t="shared" ref="E200:E263" si="42">0.00000000000885*1*(0.02*0.02/D200+2*0.02/PI()*(1+LN(1+2*PI()*0.02/D200+LN(1+2*PI()*0.02/D200))))</f>
        <v>1.294716069484089E-10</v>
      </c>
      <c r="F200" s="10">
        <f t="shared" si="33"/>
        <v>2.3843305482972E-12</v>
      </c>
      <c r="G200" s="9">
        <f t="shared" ref="G200:G263" si="43">28700000*D200/(LN(D200)+12.6)</f>
        <v>376.55789717098702</v>
      </c>
      <c r="H200" s="9">
        <f t="shared" si="34"/>
        <v>8884.6723209138709</v>
      </c>
      <c r="I200" s="12">
        <f t="shared" si="39"/>
        <v>12858.380098277905</v>
      </c>
      <c r="J200" s="12">
        <f t="shared" si="35"/>
        <v>-2.1362508094480069E-8</v>
      </c>
      <c r="K200" s="12">
        <f t="shared" si="40"/>
        <v>-9659.1992806112339</v>
      </c>
      <c r="L200" s="12">
        <f t="shared" si="36"/>
        <v>1.8792947665004188E-8</v>
      </c>
      <c r="M200" s="9">
        <f t="shared" si="37"/>
        <v>1.783293625119009E-12</v>
      </c>
      <c r="N200" s="9">
        <f t="shared" si="38"/>
        <v>1.5677591641360567E-9</v>
      </c>
      <c r="S200" s="3">
        <v>2.75680790334045E-5</v>
      </c>
      <c r="T200" s="4">
        <v>1.294716069484089E-10</v>
      </c>
      <c r="U200" s="4">
        <v>2.3843305482972E-12</v>
      </c>
      <c r="V200" s="3">
        <v>376.55789717098702</v>
      </c>
      <c r="W200" s="3">
        <v>8884.6723209138709</v>
      </c>
      <c r="X200" s="6">
        <v>12858.380098277905</v>
      </c>
      <c r="Y200" s="6">
        <v>-2.1362508094480069E-8</v>
      </c>
      <c r="Z200" s="6">
        <v>-9570.1779787745563</v>
      </c>
      <c r="AA200" s="19">
        <v>1.8634196544939047E-8</v>
      </c>
      <c r="AB200" s="3">
        <v>1.783293625119009E-12</v>
      </c>
      <c r="AC200" s="3">
        <v>1.5677591641360567E-9</v>
      </c>
    </row>
    <row r="201" spans="4:29" x14ac:dyDescent="0.3">
      <c r="D201" s="9">
        <f t="shared" si="41"/>
        <v>2.7843759823738546E-5</v>
      </c>
      <c r="E201" s="10">
        <f t="shared" si="42"/>
        <v>1.2819910778255718E-10</v>
      </c>
      <c r="F201" s="10">
        <f t="shared" si="33"/>
        <v>2.3845962218072569E-12</v>
      </c>
      <c r="G201" s="9">
        <f t="shared" si="43"/>
        <v>378.53088108265183</v>
      </c>
      <c r="H201" s="9">
        <f t="shared" si="34"/>
        <v>8883.6254242416198</v>
      </c>
      <c r="I201" s="12">
        <f t="shared" si="39"/>
        <v>12734.361067481437</v>
      </c>
      <c r="J201" s="12">
        <f t="shared" si="35"/>
        <v>-2.113627326157988E-8</v>
      </c>
      <c r="K201" s="12">
        <f t="shared" si="40"/>
        <v>-9657.4739740585919</v>
      </c>
      <c r="L201" s="12">
        <f t="shared" si="36"/>
        <v>1.8792811661236119E-8</v>
      </c>
      <c r="M201" s="9">
        <f t="shared" si="37"/>
        <v>1.7831984224938191E-12</v>
      </c>
      <c r="N201" s="9">
        <f t="shared" si="38"/>
        <v>1.5716193054197256E-9</v>
      </c>
      <c r="S201" s="3">
        <v>2.7843759823738546E-5</v>
      </c>
      <c r="T201" s="4">
        <v>1.2819910778255718E-10</v>
      </c>
      <c r="U201" s="4">
        <v>2.3845962218072569E-12</v>
      </c>
      <c r="V201" s="3">
        <v>378.53088108265183</v>
      </c>
      <c r="W201" s="3">
        <v>8883.6254242416198</v>
      </c>
      <c r="X201" s="6">
        <v>12734.361067481437</v>
      </c>
      <c r="Y201" s="6">
        <v>-2.113627326157988E-8</v>
      </c>
      <c r="Z201" s="6">
        <v>-9568.5241890563993</v>
      </c>
      <c r="AA201" s="19">
        <v>1.8634196544939047E-8</v>
      </c>
      <c r="AB201" s="3">
        <v>1.7831984224938191E-12</v>
      </c>
      <c r="AC201" s="3">
        <v>1.5716193054197256E-9</v>
      </c>
    </row>
    <row r="202" spans="4:29" x14ac:dyDescent="0.3">
      <c r="D202" s="9">
        <f t="shared" si="41"/>
        <v>2.8122197421975932E-5</v>
      </c>
      <c r="E202" s="10">
        <f t="shared" si="42"/>
        <v>1.2693919655597816E-10</v>
      </c>
      <c r="F202" s="10">
        <f t="shared" si="33"/>
        <v>2.3848646254526651E-12</v>
      </c>
      <c r="G202" s="9">
        <f t="shared" si="43"/>
        <v>380.52265603027024</v>
      </c>
      <c r="H202" s="9">
        <f t="shared" si="34"/>
        <v>8882.5680396285916</v>
      </c>
      <c r="I202" s="12">
        <f t="shared" si="39"/>
        <v>12611.564222083625</v>
      </c>
      <c r="J202" s="12">
        <f t="shared" si="35"/>
        <v>-2.0912192266468003E-8</v>
      </c>
      <c r="K202" s="12">
        <f t="shared" si="40"/>
        <v>-9655.7314724478547</v>
      </c>
      <c r="L202" s="12">
        <f t="shared" si="36"/>
        <v>1.8792674339525315E-8</v>
      </c>
      <c r="M202" s="9">
        <f t="shared" si="37"/>
        <v>1.7831023196833124E-12</v>
      </c>
      <c r="N202" s="9">
        <f t="shared" si="38"/>
        <v>1.5755171527643794E-9</v>
      </c>
      <c r="S202" s="3">
        <v>2.8122197421975932E-5</v>
      </c>
      <c r="T202" s="4">
        <v>1.2693919655597816E-10</v>
      </c>
      <c r="U202" s="4">
        <v>2.3848646254526651E-12</v>
      </c>
      <c r="V202" s="3">
        <v>380.52265603027024</v>
      </c>
      <c r="W202" s="3">
        <v>8882.5680396285916</v>
      </c>
      <c r="X202" s="6">
        <v>12611.564222083625</v>
      </c>
      <c r="Y202" s="6">
        <v>-2.0912192266468003E-8</v>
      </c>
      <c r="Z202" s="6">
        <v>-9566.853906176495</v>
      </c>
      <c r="AA202" s="19">
        <v>1.8634196544939047E-8</v>
      </c>
      <c r="AB202" s="3">
        <v>1.7831023196833124E-12</v>
      </c>
      <c r="AC202" s="3">
        <v>1.5755171527643794E-9</v>
      </c>
    </row>
    <row r="203" spans="4:29" x14ac:dyDescent="0.3">
      <c r="D203" s="9">
        <f t="shared" si="41"/>
        <v>2.8403419396195692E-5</v>
      </c>
      <c r="E203" s="10">
        <f t="shared" si="42"/>
        <v>1.2569174863594758E-10</v>
      </c>
      <c r="F203" s="10">
        <f t="shared" si="33"/>
        <v>2.3851357880415356E-12</v>
      </c>
      <c r="G203" s="9">
        <f t="shared" si="43"/>
        <v>382.53333007245436</v>
      </c>
      <c r="H203" s="9">
        <f t="shared" si="34"/>
        <v>8881.5000618106096</v>
      </c>
      <c r="I203" s="12">
        <f t="shared" si="39"/>
        <v>12489.973061318706</v>
      </c>
      <c r="J203" s="12">
        <f t="shared" si="35"/>
        <v>-2.069023520697756E-8</v>
      </c>
      <c r="K203" s="12">
        <f t="shared" si="40"/>
        <v>-9653.9716048699938</v>
      </c>
      <c r="L203" s="12">
        <f t="shared" si="36"/>
        <v>1.8792535687556256E-8</v>
      </c>
      <c r="M203" s="9">
        <f t="shared" si="37"/>
        <v>1.7830053086620807E-12</v>
      </c>
      <c r="N203" s="9">
        <f t="shared" si="38"/>
        <v>1.5794530664000692E-9</v>
      </c>
      <c r="S203" s="3">
        <v>2.8403419396195692E-5</v>
      </c>
      <c r="T203" s="4">
        <v>1.2569174863594758E-10</v>
      </c>
      <c r="U203" s="4">
        <v>2.3851357880415356E-12</v>
      </c>
      <c r="V203" s="3">
        <v>382.53333007245436</v>
      </c>
      <c r="W203" s="3">
        <v>8881.5000618106096</v>
      </c>
      <c r="X203" s="6">
        <v>12489.973061318706</v>
      </c>
      <c r="Y203" s="6">
        <v>-2.069023520697756E-8</v>
      </c>
      <c r="Z203" s="6">
        <v>-9565.1669659561467</v>
      </c>
      <c r="AA203" s="19">
        <v>1.8634196544939047E-8</v>
      </c>
      <c r="AB203" s="3">
        <v>1.7830053086620807E-12</v>
      </c>
      <c r="AC203" s="3">
        <v>1.5794530664000692E-9</v>
      </c>
    </row>
    <row r="204" spans="4:29" x14ac:dyDescent="0.3">
      <c r="D204" s="9">
        <f t="shared" si="41"/>
        <v>2.868745359015765E-5</v>
      </c>
      <c r="E204" s="10">
        <f t="shared" si="42"/>
        <v>1.2445664062373148E-10</v>
      </c>
      <c r="F204" s="10">
        <f t="shared" si="33"/>
        <v>2.3854097387013182E-12</v>
      </c>
      <c r="G204" s="9">
        <f t="shared" si="43"/>
        <v>384.56301295452835</v>
      </c>
      <c r="H204" s="9">
        <f t="shared" si="34"/>
        <v>8880.4213844630049</v>
      </c>
      <c r="I204" s="12">
        <f t="shared" si="39"/>
        <v>12369.571397668857</v>
      </c>
      <c r="J204" s="12">
        <f t="shared" si="35"/>
        <v>-2.0470372739099794E-8</v>
      </c>
      <c r="K204" s="12">
        <f t="shared" si="40"/>
        <v>-9652.1941987253304</v>
      </c>
      <c r="L204" s="12">
        <f t="shared" si="36"/>
        <v>1.8792395692908156E-8</v>
      </c>
      <c r="M204" s="9">
        <f t="shared" si="37"/>
        <v>1.7829073813426105E-12</v>
      </c>
      <c r="N204" s="9">
        <f t="shared" si="38"/>
        <v>1.5834274098484423E-9</v>
      </c>
      <c r="S204" s="3">
        <v>2.868745359015765E-5</v>
      </c>
      <c r="T204" s="4">
        <v>1.2445664062373148E-10</v>
      </c>
      <c r="U204" s="4">
        <v>2.3854097387013182E-12</v>
      </c>
      <c r="V204" s="3">
        <v>384.56301295452835</v>
      </c>
      <c r="W204" s="3">
        <v>8880.4213844630049</v>
      </c>
      <c r="X204" s="6">
        <v>12369.571397668857</v>
      </c>
      <c r="Y204" s="6">
        <v>-2.0470372739099794E-8</v>
      </c>
      <c r="Z204" s="6">
        <v>-9563.4632025868887</v>
      </c>
      <c r="AA204" s="19">
        <v>1.8634196544939047E-8</v>
      </c>
      <c r="AB204" s="3">
        <v>1.7829073813426105E-12</v>
      </c>
      <c r="AC204" s="3">
        <v>1.5834274098484423E-9</v>
      </c>
    </row>
    <row r="205" spans="4:29" x14ac:dyDescent="0.3">
      <c r="D205" s="9">
        <f t="shared" si="41"/>
        <v>2.8974328126059226E-5</v>
      </c>
      <c r="E205" s="10">
        <f t="shared" si="42"/>
        <v>1.232337503423684E-10</v>
      </c>
      <c r="F205" s="10">
        <f t="shared" si="33"/>
        <v>2.3856865068826505E-12</v>
      </c>
      <c r="G205" s="9">
        <f t="shared" si="43"/>
        <v>386.61181610629774</v>
      </c>
      <c r="H205" s="9">
        <f t="shared" si="34"/>
        <v>8879.3319001898781</v>
      </c>
      <c r="I205" s="12">
        <f t="shared" si="39"/>
        <v>12250.343349685645</v>
      </c>
      <c r="J205" s="12">
        <f t="shared" si="35"/>
        <v>-2.0252576064091803E-8</v>
      </c>
      <c r="K205" s="12">
        <f t="shared" si="40"/>
        <v>-9650.3990797069619</v>
      </c>
      <c r="L205" s="12">
        <f t="shared" si="36"/>
        <v>1.8792254343054341E-8</v>
      </c>
      <c r="M205" s="9">
        <f t="shared" si="37"/>
        <v>1.7828085295749953E-12</v>
      </c>
      <c r="N205" s="9">
        <f t="shared" si="38"/>
        <v>1.5874405499500836E-9</v>
      </c>
      <c r="S205" s="3">
        <v>2.8974328126059226E-5</v>
      </c>
      <c r="T205" s="4">
        <v>1.232337503423684E-10</v>
      </c>
      <c r="U205" s="4">
        <v>2.3856865068826505E-12</v>
      </c>
      <c r="V205" s="3">
        <v>386.61181610629774</v>
      </c>
      <c r="W205" s="3">
        <v>8879.3319001898781</v>
      </c>
      <c r="X205" s="6">
        <v>12250.343349685645</v>
      </c>
      <c r="Y205" s="6">
        <v>-2.0252576064091803E-8</v>
      </c>
      <c r="Z205" s="6">
        <v>-9561.7424486143482</v>
      </c>
      <c r="AA205" s="19">
        <v>1.8634196544939047E-8</v>
      </c>
      <c r="AB205" s="3">
        <v>1.7828085295749953E-12</v>
      </c>
      <c r="AC205" s="3">
        <v>1.5874405499500836E-9</v>
      </c>
    </row>
    <row r="206" spans="4:29" x14ac:dyDescent="0.3">
      <c r="D206" s="9">
        <f t="shared" si="41"/>
        <v>2.9264071407319819E-5</v>
      </c>
      <c r="E206" s="10">
        <f t="shared" si="42"/>
        <v>1.220229568245727E-10</v>
      </c>
      <c r="F206" s="10">
        <f t="shared" si="33"/>
        <v>2.3859661223632648E-12</v>
      </c>
      <c r="G206" s="9">
        <f t="shared" si="43"/>
        <v>388.67985264024583</v>
      </c>
      <c r="H206" s="9">
        <f t="shared" si="34"/>
        <v>8878.231500513195</v>
      </c>
      <c r="I206" s="12">
        <f t="shared" si="39"/>
        <v>12132.273335010506</v>
      </c>
      <c r="J206" s="12">
        <f t="shared" si="35"/>
        <v>-2.0036816915940659E-8</v>
      </c>
      <c r="K206" s="12">
        <f t="shared" si="40"/>
        <v>-9648.5860717840151</v>
      </c>
      <c r="L206" s="12">
        <f t="shared" si="36"/>
        <v>1.8792111625361519E-8</v>
      </c>
      <c r="M206" s="9">
        <f t="shared" si="37"/>
        <v>1.7827087451466459E-12</v>
      </c>
      <c r="N206" s="9">
        <f t="shared" si="38"/>
        <v>1.5914928568920318E-9</v>
      </c>
      <c r="S206" s="3">
        <v>2.9264071407319819E-5</v>
      </c>
      <c r="T206" s="4">
        <v>1.220229568245727E-10</v>
      </c>
      <c r="U206" s="4">
        <v>2.3859661223632648E-12</v>
      </c>
      <c r="V206" s="3">
        <v>388.67985264024583</v>
      </c>
      <c r="W206" s="3">
        <v>8878.231500513195</v>
      </c>
      <c r="X206" s="6">
        <v>12132.273335010506</v>
      </c>
      <c r="Y206" s="6">
        <v>-2.0036816915940659E-8</v>
      </c>
      <c r="Z206" s="6">
        <v>-9560.0045349219836</v>
      </c>
      <c r="AA206" s="19">
        <v>1.8634196544939047E-8</v>
      </c>
      <c r="AB206" s="3">
        <v>1.7827087451466459E-12</v>
      </c>
      <c r="AC206" s="3">
        <v>1.5914928568920318E-9</v>
      </c>
    </row>
    <row r="207" spans="4:29" x14ac:dyDescent="0.3">
      <c r="D207" s="9">
        <f t="shared" si="41"/>
        <v>2.9556712121393015E-5</v>
      </c>
      <c r="E207" s="10">
        <f t="shared" si="42"/>
        <v>1.2082414030075753E-10</v>
      </c>
      <c r="F207" s="10">
        <f t="shared" si="33"/>
        <v>2.3862486152519409E-12</v>
      </c>
      <c r="G207" s="9">
        <f t="shared" si="43"/>
        <v>390.76723735015162</v>
      </c>
      <c r="H207" s="9">
        <f t="shared" si="34"/>
        <v>8877.1200758618215</v>
      </c>
      <c r="I207" s="12">
        <f t="shared" si="39"/>
        <v>12015.346063588082</v>
      </c>
      <c r="J207" s="12">
        <f t="shared" si="35"/>
        <v>-1.9823067549172799E-8</v>
      </c>
      <c r="K207" s="12">
        <f t="shared" si="40"/>
        <v>-9646.7549971847438</v>
      </c>
      <c r="L207" s="12">
        <f t="shared" si="36"/>
        <v>1.8791967527089138E-8</v>
      </c>
      <c r="M207" s="9">
        <f t="shared" si="37"/>
        <v>1.7826080197820058E-12</v>
      </c>
      <c r="N207" s="9">
        <f t="shared" si="38"/>
        <v>1.59558470423547E-9</v>
      </c>
      <c r="S207" s="3">
        <v>2.9556712121393015E-5</v>
      </c>
      <c r="T207" s="4">
        <v>1.2082414030075753E-10</v>
      </c>
      <c r="U207" s="4">
        <v>2.3862486152519409E-12</v>
      </c>
      <c r="V207" s="3">
        <v>390.76723735015162</v>
      </c>
      <c r="W207" s="3">
        <v>8877.1200758618215</v>
      </c>
      <c r="X207" s="6">
        <v>12015.346063588082</v>
      </c>
      <c r="Y207" s="6">
        <v>-1.9823067549172799E-8</v>
      </c>
      <c r="Z207" s="6">
        <v>-9558.2492907146334</v>
      </c>
      <c r="AA207" s="19">
        <v>1.8634196544939047E-8</v>
      </c>
      <c r="AB207" s="3">
        <v>1.7826080197820058E-12</v>
      </c>
      <c r="AC207" s="3">
        <v>1.59558470423547E-9</v>
      </c>
    </row>
    <row r="208" spans="4:29" x14ac:dyDescent="0.3">
      <c r="D208" s="9">
        <f t="shared" si="41"/>
        <v>2.9852279242606944E-5</v>
      </c>
      <c r="E208" s="10">
        <f t="shared" si="42"/>
        <v>1.1963718218717655E-10</v>
      </c>
      <c r="F208" s="10">
        <f t="shared" si="33"/>
        <v>2.3865340159925268E-12</v>
      </c>
      <c r="G208" s="9">
        <f t="shared" si="43"/>
        <v>392.87408671011229</v>
      </c>
      <c r="H208" s="9">
        <f t="shared" si="34"/>
        <v>8875.9975155604097</v>
      </c>
      <c r="I208" s="12">
        <f t="shared" si="39"/>
        <v>11899.546531065813</v>
      </c>
      <c r="J208" s="12">
        <f t="shared" si="35"/>
        <v>-1.9611300726996966E-8</v>
      </c>
      <c r="K208" s="12">
        <f t="shared" si="40"/>
        <v>-9644.905676379447</v>
      </c>
      <c r="L208" s="12">
        <f t="shared" si="36"/>
        <v>1.8791822035388735E-8</v>
      </c>
      <c r="M208" s="9">
        <f t="shared" si="37"/>
        <v>1.7825063451422766E-12</v>
      </c>
      <c r="N208" s="9">
        <f t="shared" si="38"/>
        <v>1.5997164689436127E-9</v>
      </c>
      <c r="S208" s="3">
        <v>2.9852279242606944E-5</v>
      </c>
      <c r="T208" s="4">
        <v>1.1963718218717655E-10</v>
      </c>
      <c r="U208" s="4">
        <v>2.3865340159925268E-12</v>
      </c>
      <c r="V208" s="3">
        <v>392.87408671011229</v>
      </c>
      <c r="W208" s="3">
        <v>8875.9975155604097</v>
      </c>
      <c r="X208" s="6">
        <v>11899.546531065813</v>
      </c>
      <c r="Y208" s="6">
        <v>-1.9611300726996966E-8</v>
      </c>
      <c r="Z208" s="6">
        <v>-9556.4765435018817</v>
      </c>
      <c r="AA208" s="19">
        <v>1.8634196544939047E-8</v>
      </c>
      <c r="AB208" s="3">
        <v>1.7825063451422766E-12</v>
      </c>
      <c r="AC208" s="3">
        <v>1.5997164689436127E-9</v>
      </c>
    </row>
    <row r="209" spans="4:29" x14ac:dyDescent="0.3">
      <c r="D209" s="9">
        <f t="shared" si="41"/>
        <v>3.0150802035033013E-5</v>
      </c>
      <c r="E209" s="10">
        <f t="shared" si="42"/>
        <v>1.1846196507418294E-10</v>
      </c>
      <c r="F209" s="10">
        <f t="shared" si="33"/>
        <v>2.3868223553680006E-12</v>
      </c>
      <c r="G209" s="9">
        <f t="shared" si="43"/>
        <v>395.0005188739645</v>
      </c>
      <c r="H209" s="9">
        <f t="shared" si="34"/>
        <v>8874.863707818171</v>
      </c>
      <c r="I209" s="12">
        <f t="shared" si="39"/>
        <v>11784.860012374156</v>
      </c>
      <c r="J209" s="12">
        <f t="shared" si="35"/>
        <v>-1.9401489709770385E-8</v>
      </c>
      <c r="K209" s="12">
        <f t="shared" si="40"/>
        <v>-9643.0379280632314</v>
      </c>
      <c r="L209" s="12">
        <f t="shared" si="36"/>
        <v>1.8791675137303216E-8</v>
      </c>
      <c r="M209" s="9">
        <f t="shared" si="37"/>
        <v>1.7824037128251321E-12</v>
      </c>
      <c r="N209" s="9">
        <f t="shared" si="38"/>
        <v>1.6038885314097447E-9</v>
      </c>
      <c r="S209" s="3">
        <v>3.0150802035033013E-5</v>
      </c>
      <c r="T209" s="4">
        <v>1.1846196507418294E-10</v>
      </c>
      <c r="U209" s="4">
        <v>2.3868223553680006E-12</v>
      </c>
      <c r="V209" s="3">
        <v>395.0005188739645</v>
      </c>
      <c r="W209" s="3">
        <v>8874.863707818171</v>
      </c>
      <c r="X209" s="6">
        <v>11784.860012374156</v>
      </c>
      <c r="Y209" s="6">
        <v>-1.9401489709770385E-8</v>
      </c>
      <c r="Z209" s="6">
        <v>-9554.6861190813233</v>
      </c>
      <c r="AA209" s="19">
        <v>1.8634196544939047E-8</v>
      </c>
      <c r="AB209" s="3">
        <v>1.7824037128251321E-12</v>
      </c>
      <c r="AC209" s="3">
        <v>1.6038885314097447E-9</v>
      </c>
    </row>
    <row r="210" spans="4:29" x14ac:dyDescent="0.3">
      <c r="D210" s="9">
        <f t="shared" si="41"/>
        <v>3.0452310055383345E-5</v>
      </c>
      <c r="E210" s="10">
        <f t="shared" si="42"/>
        <v>1.1729837271460447E-10</v>
      </c>
      <c r="F210" s="10">
        <f t="shared" si="33"/>
        <v>2.3871136645045947E-12</v>
      </c>
      <c r="G210" s="9">
        <f t="shared" si="43"/>
        <v>397.14665367509861</v>
      </c>
      <c r="H210" s="9">
        <f t="shared" si="34"/>
        <v>8873.718539717569</v>
      </c>
      <c r="I210" s="12">
        <f t="shared" si="39"/>
        <v>11671.272055481779</v>
      </c>
      <c r="J210" s="12">
        <f t="shared" si="35"/>
        <v>-1.9193608243778323E-8</v>
      </c>
      <c r="K210" s="12">
        <f t="shared" si="40"/>
        <v>-9641.1515691386285</v>
      </c>
      <c r="L210" s="12">
        <f t="shared" si="36"/>
        <v>1.8791526819766227E-8</v>
      </c>
      <c r="M210" s="9">
        <f t="shared" si="37"/>
        <v>1.7823001143644496E-12</v>
      </c>
      <c r="N210" s="9">
        <f t="shared" si="38"/>
        <v>1.6081012754854597E-9</v>
      </c>
      <c r="S210" s="3">
        <v>3.0452310055383345E-5</v>
      </c>
      <c r="T210" s="4">
        <v>1.1729837271460447E-10</v>
      </c>
      <c r="U210" s="4">
        <v>2.3871136645045947E-12</v>
      </c>
      <c r="V210" s="3">
        <v>397.14665367509861</v>
      </c>
      <c r="W210" s="3">
        <v>8873.718539717569</v>
      </c>
      <c r="X210" s="6">
        <v>11671.272055481779</v>
      </c>
      <c r="Y210" s="6">
        <v>-1.9193608243778323E-8</v>
      </c>
      <c r="Z210" s="6">
        <v>-9552.8778415216111</v>
      </c>
      <c r="AA210" s="19">
        <v>1.8634196544939047E-8</v>
      </c>
      <c r="AB210" s="3">
        <v>1.7823001143644496E-12</v>
      </c>
      <c r="AC210" s="3">
        <v>1.6081012754854597E-9</v>
      </c>
    </row>
    <row r="211" spans="4:29" x14ac:dyDescent="0.3">
      <c r="D211" s="9">
        <f t="shared" si="41"/>
        <v>3.075683315593718E-5</v>
      </c>
      <c r="E211" s="10">
        <f t="shared" si="42"/>
        <v>1.1614629001223428E-10</v>
      </c>
      <c r="F211" s="10">
        <f t="shared" si="33"/>
        <v>2.3874079748759777E-12</v>
      </c>
      <c r="G211" s="9">
        <f t="shared" si="43"/>
        <v>399.31261262664958</v>
      </c>
      <c r="H211" s="9">
        <f t="shared" si="34"/>
        <v>8872.5618972028497</v>
      </c>
      <c r="I211" s="12">
        <f t="shared" si="39"/>
        <v>11558.76847531995</v>
      </c>
      <c r="J211" s="12">
        <f t="shared" si="35"/>
        <v>-1.8987630550316468E-8</v>
      </c>
      <c r="K211" s="12">
        <f t="shared" si="40"/>
        <v>-9639.2464146980074</v>
      </c>
      <c r="L211" s="12">
        <f t="shared" si="36"/>
        <v>1.8791377069601479E-8</v>
      </c>
      <c r="M211" s="9">
        <f t="shared" si="37"/>
        <v>1.7821955412300374E-12</v>
      </c>
      <c r="N211" s="9">
        <f t="shared" si="38"/>
        <v>1.6123550885090657E-9</v>
      </c>
      <c r="S211" s="3">
        <v>3.075683315593718E-5</v>
      </c>
      <c r="T211" s="4">
        <v>1.1614629001223428E-10</v>
      </c>
      <c r="U211" s="4">
        <v>2.3874079748759777E-12</v>
      </c>
      <c r="V211" s="3">
        <v>399.31261262664958</v>
      </c>
      <c r="W211" s="3">
        <v>8872.5618972028497</v>
      </c>
      <c r="X211" s="6">
        <v>11558.76847531995</v>
      </c>
      <c r="Y211" s="6">
        <v>-1.8987630550316468E-8</v>
      </c>
      <c r="Z211" s="6">
        <v>-9551.0515331453644</v>
      </c>
      <c r="AA211" s="19">
        <v>1.8634196544939047E-8</v>
      </c>
      <c r="AB211" s="3">
        <v>1.7821955412300374E-12</v>
      </c>
      <c r="AC211" s="3">
        <v>1.6123550885090657E-9</v>
      </c>
    </row>
    <row r="212" spans="4:29" x14ac:dyDescent="0.3">
      <c r="D212" s="9">
        <f t="shared" si="41"/>
        <v>3.1064401487496555E-5</v>
      </c>
      <c r="E212" s="10">
        <f t="shared" si="42"/>
        <v>1.1500560301043487E-10</v>
      </c>
      <c r="F212" s="10">
        <f t="shared" si="33"/>
        <v>2.3877053183074932E-12</v>
      </c>
      <c r="G212" s="9">
        <f t="shared" si="43"/>
        <v>401.4985189220655</v>
      </c>
      <c r="H212" s="9">
        <f t="shared" si="34"/>
        <v>8871.3936650684827</v>
      </c>
      <c r="I212" s="12">
        <f t="shared" si="39"/>
        <v>11447.335347871141</v>
      </c>
      <c r="J212" s="12">
        <f t="shared" si="35"/>
        <v>-1.8783531315067299E-8</v>
      </c>
      <c r="K212" s="12">
        <f t="shared" si="40"/>
        <v>-9637.3222780058531</v>
      </c>
      <c r="L212" s="12">
        <f t="shared" si="36"/>
        <v>1.8791225873522081E-8</v>
      </c>
      <c r="M212" s="9">
        <f t="shared" si="37"/>
        <v>1.7820899848273679E-12</v>
      </c>
      <c r="N212" s="9">
        <f t="shared" si="38"/>
        <v>1.6166503613341763E-9</v>
      </c>
      <c r="S212" s="3">
        <v>3.1064401487496555E-5</v>
      </c>
      <c r="T212" s="4">
        <v>1.1500560301043487E-10</v>
      </c>
      <c r="U212" s="4">
        <v>2.3877053183074932E-12</v>
      </c>
      <c r="V212" s="3">
        <v>401.4985189220655</v>
      </c>
      <c r="W212" s="3">
        <v>8871.3936650684827</v>
      </c>
      <c r="X212" s="6">
        <v>11447.335347871141</v>
      </c>
      <c r="Y212" s="6">
        <v>-1.8783531315067299E-8</v>
      </c>
      <c r="Z212" s="6">
        <v>-9549.2070145118796</v>
      </c>
      <c r="AA212" s="19">
        <v>1.8634196544939047E-8</v>
      </c>
      <c r="AB212" s="3">
        <v>1.7820899848273679E-12</v>
      </c>
      <c r="AC212" s="3">
        <v>1.6166503613341763E-9</v>
      </c>
    </row>
    <row r="213" spans="4:29" x14ac:dyDescent="0.3">
      <c r="D213" s="9">
        <f t="shared" si="41"/>
        <v>3.1375045502371521E-5</v>
      </c>
      <c r="E213" s="10">
        <f t="shared" si="42"/>
        <v>1.1387619888085532E-10</v>
      </c>
      <c r="F213" s="10">
        <f t="shared" si="33"/>
        <v>2.3880057269804602E-12</v>
      </c>
      <c r="G213" s="9">
        <f t="shared" si="43"/>
        <v>403.70449743603814</v>
      </c>
      <c r="H213" s="9">
        <f t="shared" si="34"/>
        <v>8870.2137269474697</v>
      </c>
      <c r="I213" s="12">
        <f t="shared" si="39"/>
        <v>11336.959004416414</v>
      </c>
      <c r="J213" s="12">
        <f t="shared" si="35"/>
        <v>-1.858128567776069E-8</v>
      </c>
      <c r="K213" s="12">
        <f t="shared" si="40"/>
        <v>-9635.3789704808351</v>
      </c>
      <c r="L213" s="12">
        <f t="shared" si="36"/>
        <v>1.8791073218129913E-8</v>
      </c>
      <c r="M213" s="9">
        <f t="shared" si="37"/>
        <v>1.781983436497318E-12</v>
      </c>
      <c r="N213" s="9">
        <f t="shared" si="38"/>
        <v>1.6209874883584853E-9</v>
      </c>
      <c r="S213" s="3">
        <v>3.1375045502371521E-5</v>
      </c>
      <c r="T213" s="4">
        <v>1.1387619888085532E-10</v>
      </c>
      <c r="U213" s="4">
        <v>2.3880057269804602E-12</v>
      </c>
      <c r="V213" s="3">
        <v>403.70449743603814</v>
      </c>
      <c r="W213" s="3">
        <v>8870.2137269474697</v>
      </c>
      <c r="X213" s="6">
        <v>11336.959004416414</v>
      </c>
      <c r="Y213" s="6">
        <v>-1.858128567776069E-8</v>
      </c>
      <c r="Z213" s="6">
        <v>-9547.3441043996863</v>
      </c>
      <c r="AA213" s="19">
        <v>1.8634196544939047E-8</v>
      </c>
      <c r="AB213" s="3">
        <v>1.781983436497318E-12</v>
      </c>
      <c r="AC213" s="3">
        <v>1.6209874883584853E-9</v>
      </c>
    </row>
    <row r="214" spans="4:29" x14ac:dyDescent="0.3">
      <c r="D214" s="9">
        <f t="shared" si="41"/>
        <v>3.1688795957395235E-5</v>
      </c>
      <c r="E214" s="10">
        <f t="shared" si="42"/>
        <v>1.1275796591226026E-10</v>
      </c>
      <c r="F214" s="10">
        <f t="shared" si="33"/>
        <v>2.388309233436524E-12</v>
      </c>
      <c r="G214" s="9">
        <f t="shared" si="43"/>
        <v>405.93067472579116</v>
      </c>
      <c r="H214" s="9">
        <f t="shared" si="34"/>
        <v>8869.021965299542</v>
      </c>
      <c r="I214" s="12">
        <f t="shared" si="39"/>
        <v>11227.626025936868</v>
      </c>
      <c r="J214" s="12">
        <f t="shared" si="35"/>
        <v>-1.8380869222110232E-8</v>
      </c>
      <c r="K214" s="12">
        <f t="shared" si="40"/>
        <v>-9633.4163016777347</v>
      </c>
      <c r="L214" s="12">
        <f t="shared" si="36"/>
        <v>1.8790919089914903E-8</v>
      </c>
      <c r="M214" s="9">
        <f t="shared" si="37"/>
        <v>1.7818758875159052E-12</v>
      </c>
      <c r="N214" s="9">
        <f t="shared" si="38"/>
        <v>1.6253668675527012E-9</v>
      </c>
      <c r="S214" s="3">
        <v>3.1688795957395235E-5</v>
      </c>
      <c r="T214" s="4">
        <v>1.1275796591226026E-10</v>
      </c>
      <c r="U214" s="4">
        <v>2.388309233436524E-12</v>
      </c>
      <c r="V214" s="3">
        <v>405.93067472579116</v>
      </c>
      <c r="W214" s="3">
        <v>8869.021965299542</v>
      </c>
      <c r="X214" s="6">
        <v>11227.626025936868</v>
      </c>
      <c r="Y214" s="6">
        <v>-1.8380869222110232E-8</v>
      </c>
      <c r="Z214" s="6">
        <v>-9545.4626197889575</v>
      </c>
      <c r="AA214" s="19">
        <v>1.8634196544939047E-8</v>
      </c>
      <c r="AB214" s="3">
        <v>1.7818758875159052E-12</v>
      </c>
      <c r="AC214" s="3">
        <v>1.6253668675527012E-9</v>
      </c>
    </row>
    <row r="215" spans="4:29" x14ac:dyDescent="0.3">
      <c r="D215" s="9">
        <f t="shared" si="41"/>
        <v>3.2005683916969189E-5</v>
      </c>
      <c r="E215" s="10">
        <f t="shared" si="42"/>
        <v>1.1165079349946929E-10</v>
      </c>
      <c r="F215" s="10">
        <f t="shared" si="33"/>
        <v>2.3886158705820821E-12</v>
      </c>
      <c r="G215" s="9">
        <f t="shared" si="43"/>
        <v>408.17717903272137</v>
      </c>
      <c r="H215" s="9">
        <f t="shared" si="34"/>
        <v>8867.8182613992176</v>
      </c>
      <c r="I215" s="12">
        <f t="shared" si="39"/>
        <v>11119.323237664439</v>
      </c>
      <c r="J215" s="12">
        <f t="shared" si="35"/>
        <v>-1.8182257966016942E-8</v>
      </c>
      <c r="K215" s="12">
        <f t="shared" si="40"/>
        <v>-9631.434079269191</v>
      </c>
      <c r="L215" s="12">
        <f t="shared" si="36"/>
        <v>1.879076347525444E-8</v>
      </c>
      <c r="M215" s="9">
        <f t="shared" si="37"/>
        <v>1.7817673290940372E-12</v>
      </c>
      <c r="N215" s="9">
        <f t="shared" si="38"/>
        <v>1.6297889004896873E-9</v>
      </c>
      <c r="S215" s="3">
        <v>3.2005683916969189E-5</v>
      </c>
      <c r="T215" s="4">
        <v>1.1165079349946929E-10</v>
      </c>
      <c r="U215" s="4">
        <v>2.3886158705820821E-12</v>
      </c>
      <c r="V215" s="3">
        <v>408.17717903272137</v>
      </c>
      <c r="W215" s="3">
        <v>8867.8182613992176</v>
      </c>
      <c r="X215" s="6">
        <v>11119.323237664439</v>
      </c>
      <c r="Y215" s="6">
        <v>-1.8182257966016942E-8</v>
      </c>
      <c r="Z215" s="6">
        <v>-9543.5623758436923</v>
      </c>
      <c r="AA215" s="19">
        <v>1.8634196544939047E-8</v>
      </c>
      <c r="AB215" s="3">
        <v>1.7817673290940372E-12</v>
      </c>
      <c r="AC215" s="3">
        <v>1.6297889004896873E-9</v>
      </c>
    </row>
    <row r="216" spans="4:29" x14ac:dyDescent="0.3">
      <c r="D216" s="9">
        <f t="shared" si="41"/>
        <v>3.2325740756138882E-5</v>
      </c>
      <c r="E216" s="10">
        <f t="shared" si="42"/>
        <v>1.10554572132406E-10</v>
      </c>
      <c r="F216" s="10">
        <f t="shared" si="33"/>
        <v>2.3889256716927602E-12</v>
      </c>
      <c r="G216" s="9">
        <f t="shared" si="43"/>
        <v>410.44414028438058</v>
      </c>
      <c r="H216" s="9">
        <f t="shared" si="34"/>
        <v>8866.6024953237738</v>
      </c>
      <c r="I216" s="12">
        <f t="shared" si="39"/>
        <v>11012.037703777203</v>
      </c>
      <c r="J216" s="12">
        <f t="shared" si="35"/>
        <v>-1.7985428352031584E-8</v>
      </c>
      <c r="K216" s="12">
        <f t="shared" si="40"/>
        <v>-9629.4321090272661</v>
      </c>
      <c r="L216" s="12">
        <f t="shared" si="36"/>
        <v>1.879060636041271E-8</v>
      </c>
      <c r="M216" s="9">
        <f t="shared" si="37"/>
        <v>1.7816577523772612E-12</v>
      </c>
      <c r="N216" s="9">
        <f t="shared" si="38"/>
        <v>1.6342539923737635E-9</v>
      </c>
      <c r="S216" s="3">
        <v>3.2325740756138882E-5</v>
      </c>
      <c r="T216" s="4">
        <v>1.10554572132406E-10</v>
      </c>
      <c r="U216" s="4">
        <v>2.3889256716927602E-12</v>
      </c>
      <c r="V216" s="3">
        <v>410.44414028438058</v>
      </c>
      <c r="W216" s="3">
        <v>8866.6024953237738</v>
      </c>
      <c r="X216" s="6">
        <v>11012.037703777203</v>
      </c>
      <c r="Y216" s="6">
        <v>-1.7985428352031584E-8</v>
      </c>
      <c r="Z216" s="6">
        <v>-9541.6431858937576</v>
      </c>
      <c r="AA216" s="19">
        <v>1.8634196544939047E-8</v>
      </c>
      <c r="AB216" s="3">
        <v>1.7816577523772612E-12</v>
      </c>
      <c r="AC216" s="3">
        <v>1.6342539923737635E-9</v>
      </c>
    </row>
    <row r="217" spans="4:29" x14ac:dyDescent="0.3">
      <c r="D217" s="9">
        <f t="shared" si="41"/>
        <v>3.2648998163700271E-5</v>
      </c>
      <c r="E217" s="10">
        <f t="shared" si="42"/>
        <v>1.0946919338525528E-10</v>
      </c>
      <c r="F217" s="10">
        <f t="shared" si="33"/>
        <v>2.3892386704179579E-12</v>
      </c>
      <c r="G217" s="9">
        <f t="shared" si="43"/>
        <v>412.73169009679401</v>
      </c>
      <c r="H217" s="9">
        <f t="shared" si="34"/>
        <v>8865.3745459410366</v>
      </c>
      <c r="I217" s="12">
        <f t="shared" si="39"/>
        <v>10905.756722234868</v>
      </c>
      <c r="J217" s="12">
        <f t="shared" si="35"/>
        <v>-1.7790357238067858E-8</v>
      </c>
      <c r="K217" s="12">
        <f t="shared" si="40"/>
        <v>-9627.4101948048283</v>
      </c>
      <c r="L217" s="12">
        <f t="shared" si="36"/>
        <v>1.879044773154003E-8</v>
      </c>
      <c r="M217" s="9">
        <f t="shared" si="37"/>
        <v>1.7815471484455164E-12</v>
      </c>
      <c r="N217" s="9">
        <f t="shared" si="38"/>
        <v>1.638762552070194E-9</v>
      </c>
      <c r="S217" s="3">
        <v>3.2648998163700271E-5</v>
      </c>
      <c r="T217" s="4">
        <v>1.0946919338525528E-10</v>
      </c>
      <c r="U217" s="4">
        <v>2.3892386704179579E-12</v>
      </c>
      <c r="V217" s="3">
        <v>412.73169009679401</v>
      </c>
      <c r="W217" s="3">
        <v>8865.3745459410366</v>
      </c>
      <c r="X217" s="6">
        <v>10905.756722234868</v>
      </c>
      <c r="Y217" s="6">
        <v>-1.7790357238067858E-8</v>
      </c>
      <c r="Z217" s="6">
        <v>-9539.7048614167561</v>
      </c>
      <c r="AA217" s="19">
        <v>1.8634196544939047E-8</v>
      </c>
      <c r="AB217" s="3">
        <v>1.7815471484455164E-12</v>
      </c>
      <c r="AC217" s="3">
        <v>1.638762552070194E-9</v>
      </c>
    </row>
    <row r="218" spans="4:29" x14ac:dyDescent="0.3">
      <c r="D218" s="9">
        <f t="shared" si="41"/>
        <v>3.2975488145337271E-5</v>
      </c>
      <c r="E218" s="10">
        <f t="shared" si="42"/>
        <v>1.0839454990572819E-10</v>
      </c>
      <c r="F218" s="10">
        <f t="shared" si="33"/>
        <v>2.3895549007854533E-12</v>
      </c>
      <c r="G218" s="9">
        <f t="shared" si="43"/>
        <v>415.03996177711224</v>
      </c>
      <c r="H218" s="9">
        <f t="shared" si="34"/>
        <v>8864.1342908971001</v>
      </c>
      <c r="I218" s="12">
        <f t="shared" si="39"/>
        <v>10800.467819750458</v>
      </c>
      <c r="J218" s="12">
        <f t="shared" si="35"/>
        <v>-1.7597021888359376E-8</v>
      </c>
      <c r="K218" s="12">
        <f t="shared" si="40"/>
        <v>-9625.3681385167638</v>
      </c>
      <c r="L218" s="12">
        <f t="shared" si="36"/>
        <v>1.8790287574672217E-8</v>
      </c>
      <c r="M218" s="9">
        <f t="shared" si="37"/>
        <v>1.7814355083128957E-12</v>
      </c>
      <c r="N218" s="9">
        <f t="shared" si="38"/>
        <v>1.6433149921348552E-9</v>
      </c>
      <c r="S218" s="3">
        <v>3.2975488145337271E-5</v>
      </c>
      <c r="T218" s="4">
        <v>1.0839454990572819E-10</v>
      </c>
      <c r="U218" s="4">
        <v>2.3895549007854533E-12</v>
      </c>
      <c r="V218" s="3">
        <v>415.03996177711224</v>
      </c>
      <c r="W218" s="3">
        <v>8864.1342908971001</v>
      </c>
      <c r="X218" s="6">
        <v>10800.467819750458</v>
      </c>
      <c r="Y218" s="6">
        <v>-1.7597021888359376E-8</v>
      </c>
      <c r="Z218" s="6">
        <v>-9537.7472120196853</v>
      </c>
      <c r="AA218" s="19">
        <v>1.8634196544939047E-8</v>
      </c>
      <c r="AB218" s="3">
        <v>1.7814355083128957E-12</v>
      </c>
      <c r="AC218" s="3">
        <v>1.6433149921348552E-9</v>
      </c>
    </row>
    <row r="219" spans="4:29" x14ac:dyDescent="0.3">
      <c r="D219" s="9">
        <f t="shared" si="41"/>
        <v>3.3305243026790641E-5</v>
      </c>
      <c r="E219" s="10">
        <f t="shared" si="42"/>
        <v>1.0733053540443301E-10</v>
      </c>
      <c r="F219" s="10">
        <f t="shared" si="33"/>
        <v>2.389874397206079E-12</v>
      </c>
      <c r="G219" s="9">
        <f t="shared" si="43"/>
        <v>417.36909032658252</v>
      </c>
      <c r="H219" s="9">
        <f t="shared" si="34"/>
        <v>8862.8816066038817</v>
      </c>
      <c r="I219" s="12">
        <f t="shared" si="39"/>
        <v>10696.158746893494</v>
      </c>
      <c r="J219" s="12">
        <f t="shared" si="35"/>
        <v>-1.7405399964651927E-8</v>
      </c>
      <c r="K219" s="12">
        <f t="shared" si="40"/>
        <v>-9623.3057401210026</v>
      </c>
      <c r="L219" s="12">
        <f t="shared" si="36"/>
        <v>1.8790125875729959E-8</v>
      </c>
      <c r="M219" s="9">
        <f t="shared" si="37"/>
        <v>1.7813228229274082E-12</v>
      </c>
      <c r="N219" s="9">
        <f t="shared" si="38"/>
        <v>1.6479117288440813E-9</v>
      </c>
      <c r="S219" s="3">
        <v>3.3305243026790641E-5</v>
      </c>
      <c r="T219" s="4">
        <v>1.0733053540443301E-10</v>
      </c>
      <c r="U219" s="4">
        <v>2.389874397206079E-12</v>
      </c>
      <c r="V219" s="3">
        <v>417.36909032658252</v>
      </c>
      <c r="W219" s="3">
        <v>8862.8816066038817</v>
      </c>
      <c r="X219" s="6">
        <v>10696.158746893494</v>
      </c>
      <c r="Y219" s="6">
        <v>-1.7405399964651927E-8</v>
      </c>
      <c r="Z219" s="6">
        <v>-9535.7700454204441</v>
      </c>
      <c r="AA219" s="19">
        <v>1.8634196544939047E-8</v>
      </c>
      <c r="AB219" s="3">
        <v>1.7813228229274082E-12</v>
      </c>
      <c r="AC219" s="3">
        <v>1.6479117288440813E-9</v>
      </c>
    </row>
    <row r="220" spans="4:29" x14ac:dyDescent="0.3">
      <c r="D220" s="9">
        <f t="shared" si="41"/>
        <v>3.3638295457058551E-5</v>
      </c>
      <c r="E220" s="10">
        <f t="shared" si="42"/>
        <v>1.0627704464435147E-10</v>
      </c>
      <c r="F220" s="10">
        <f t="shared" si="33"/>
        <v>2.3901971944784568E-12</v>
      </c>
      <c r="G220" s="9">
        <f t="shared" si="43"/>
        <v>419.71921244384316</v>
      </c>
      <c r="H220" s="9">
        <f t="shared" si="34"/>
        <v>8861.6163682265706</v>
      </c>
      <c r="I220" s="12">
        <f t="shared" si="39"/>
        <v>10592.817473321295</v>
      </c>
      <c r="J220" s="12">
        <f t="shared" si="35"/>
        <v>-1.721546951762502E-8</v>
      </c>
      <c r="K220" s="12">
        <f t="shared" si="40"/>
        <v>-9621.2227975993756</v>
      </c>
      <c r="L220" s="12">
        <f t="shared" si="36"/>
        <v>1.8789962620518182E-8</v>
      </c>
      <c r="M220" s="9">
        <f t="shared" si="37"/>
        <v>1.7812090831707488E-12</v>
      </c>
      <c r="N220" s="9">
        <f t="shared" si="38"/>
        <v>1.6525531822246921E-9</v>
      </c>
      <c r="S220" s="3">
        <v>3.3638295457058551E-5</v>
      </c>
      <c r="T220" s="4">
        <v>1.0627704464435147E-10</v>
      </c>
      <c r="U220" s="4">
        <v>2.3901971944784568E-12</v>
      </c>
      <c r="V220" s="3">
        <v>419.71921244384316</v>
      </c>
      <c r="W220" s="3">
        <v>8861.6163682265706</v>
      </c>
      <c r="X220" s="6">
        <v>10592.817473321295</v>
      </c>
      <c r="Y220" s="6">
        <v>-1.721546951762502E-8</v>
      </c>
      <c r="Z220" s="6">
        <v>-9533.7731674291463</v>
      </c>
      <c r="AA220" s="19">
        <v>1.8634196544939047E-8</v>
      </c>
      <c r="AB220" s="3">
        <v>1.7812090831707488E-12</v>
      </c>
      <c r="AC220" s="3">
        <v>1.6525531822246921E-9</v>
      </c>
    </row>
    <row r="221" spans="4:29" x14ac:dyDescent="0.3">
      <c r="D221" s="9">
        <f t="shared" si="41"/>
        <v>3.3974678411629137E-5</v>
      </c>
      <c r="E221" s="10">
        <f t="shared" si="42"/>
        <v>1.0523397343041925E-10</v>
      </c>
      <c r="F221" s="10">
        <f t="shared" si="33"/>
        <v>2.3905233277938034E-12</v>
      </c>
      <c r="G221" s="9">
        <f t="shared" si="43"/>
        <v>422.09046652852663</v>
      </c>
      <c r="H221" s="9">
        <f t="shared" si="34"/>
        <v>8860.3384496709332</v>
      </c>
      <c r="I221" s="12">
        <f t="shared" si="39"/>
        <v>10490.432183134064</v>
      </c>
      <c r="J221" s="12">
        <f t="shared" si="35"/>
        <v>-1.7027208978534899E-8</v>
      </c>
      <c r="K221" s="12">
        <f t="shared" si="40"/>
        <v>-9619.1191069382621</v>
      </c>
      <c r="L221" s="12">
        <f t="shared" si="36"/>
        <v>1.878979779472541E-8</v>
      </c>
      <c r="M221" s="9">
        <f t="shared" si="37"/>
        <v>1.7810942798580708E-12</v>
      </c>
      <c r="N221" s="9">
        <f t="shared" si="38"/>
        <v>1.6572397760841973E-9</v>
      </c>
      <c r="S221" s="3">
        <v>3.3974678411629137E-5</v>
      </c>
      <c r="T221" s="4">
        <v>1.0523397343041925E-10</v>
      </c>
      <c r="U221" s="4">
        <v>2.3905233277938034E-12</v>
      </c>
      <c r="V221" s="3">
        <v>422.09046652852663</v>
      </c>
      <c r="W221" s="3">
        <v>8860.3384496709332</v>
      </c>
      <c r="X221" s="6">
        <v>10490.432183134064</v>
      </c>
      <c r="Y221" s="6">
        <v>-1.7027208978534899E-8</v>
      </c>
      <c r="Z221" s="6">
        <v>-9531.7563819292518</v>
      </c>
      <c r="AA221" s="19">
        <v>1.8634196544939047E-8</v>
      </c>
      <c r="AB221" s="3">
        <v>1.7810942798580708E-12</v>
      </c>
      <c r="AC221" s="3">
        <v>1.6572397760841973E-9</v>
      </c>
    </row>
    <row r="222" spans="4:29" x14ac:dyDescent="0.3">
      <c r="D222" s="9">
        <f t="shared" si="41"/>
        <v>3.4314425195745431E-5</v>
      </c>
      <c r="E222" s="10">
        <f t="shared" si="42"/>
        <v>1.0420121859920971E-10</v>
      </c>
      <c r="F222" s="10">
        <f t="shared" si="33"/>
        <v>2.3908528327408088E-12</v>
      </c>
      <c r="G222" s="9">
        <f t="shared" si="43"/>
        <v>424.48299268517098</v>
      </c>
      <c r="H222" s="9">
        <f t="shared" si="34"/>
        <v>8859.0477235704857</v>
      </c>
      <c r="I222" s="12">
        <f t="shared" si="39"/>
        <v>10388.991270350292</v>
      </c>
      <c r="J222" s="12">
        <f t="shared" si="35"/>
        <v>-1.6840597151072901E-8</v>
      </c>
      <c r="K222" s="12">
        <f t="shared" si="40"/>
        <v>-9616.9944621090672</v>
      </c>
      <c r="L222" s="12">
        <f t="shared" si="36"/>
        <v>1.8789631383923172E-8</v>
      </c>
      <c r="M222" s="9">
        <f t="shared" si="37"/>
        <v>1.7809784037377701E-12</v>
      </c>
      <c r="N222" s="9">
        <f t="shared" si="38"/>
        <v>1.6619719380411893E-9</v>
      </c>
      <c r="S222" s="3">
        <v>3.4314425195745431E-5</v>
      </c>
      <c r="T222" s="4">
        <v>1.0420121859920971E-10</v>
      </c>
      <c r="U222" s="4">
        <v>2.3908528327408088E-12</v>
      </c>
      <c r="V222" s="3">
        <v>424.48299268517098</v>
      </c>
      <c r="W222" s="3">
        <v>8859.0477235704857</v>
      </c>
      <c r="X222" s="6">
        <v>10388.991270350292</v>
      </c>
      <c r="Y222" s="6">
        <v>-1.6840597151072901E-8</v>
      </c>
      <c r="Z222" s="6">
        <v>-9529.7194908584825</v>
      </c>
      <c r="AA222" s="19">
        <v>1.8634196544939047E-8</v>
      </c>
      <c r="AB222" s="3">
        <v>1.7809784037377701E-12</v>
      </c>
      <c r="AC222" s="3">
        <v>1.6619719380411893E-9</v>
      </c>
    </row>
    <row r="223" spans="4:29" x14ac:dyDescent="0.3">
      <c r="D223" s="9">
        <f t="shared" si="41"/>
        <v>3.4657569447702883E-5</v>
      </c>
      <c r="E223" s="10">
        <f t="shared" si="42"/>
        <v>1.0317867800871959E-10</v>
      </c>
      <c r="F223" s="10">
        <f t="shared" si="33"/>
        <v>2.3911857453105709E-12</v>
      </c>
      <c r="G223" s="9">
        <f t="shared" si="43"/>
        <v>426.896932727435</v>
      </c>
      <c r="H223" s="9">
        <f t="shared" si="34"/>
        <v>8857.7440612735518</v>
      </c>
      <c r="I223" s="12">
        <f t="shared" si="39"/>
        <v>10288.483334498966</v>
      </c>
      <c r="J223" s="12">
        <f t="shared" si="35"/>
        <v>-1.6655613203432706E-8</v>
      </c>
      <c r="K223" s="12">
        <f t="shared" si="40"/>
        <v>-9614.8486550485213</v>
      </c>
      <c r="L223" s="12">
        <f t="shared" si="36"/>
        <v>1.8789463373565342E-8</v>
      </c>
      <c r="M223" s="9">
        <f t="shared" si="37"/>
        <v>1.7808614454912638E-12</v>
      </c>
      <c r="N223" s="9">
        <f t="shared" si="38"/>
        <v>1.6667500995558982E-9</v>
      </c>
      <c r="S223" s="3">
        <v>3.4657569447702883E-5</v>
      </c>
      <c r="T223" s="4">
        <v>1.0317867800871959E-10</v>
      </c>
      <c r="U223" s="4">
        <v>2.3911857453105709E-12</v>
      </c>
      <c r="V223" s="3">
        <v>426.896932727435</v>
      </c>
      <c r="W223" s="3">
        <v>8857.7440612735518</v>
      </c>
      <c r="X223" s="6">
        <v>10288.483334498966</v>
      </c>
      <c r="Y223" s="6">
        <v>-1.6655613203432706E-8</v>
      </c>
      <c r="Z223" s="6">
        <v>-9527.6622941896258</v>
      </c>
      <c r="AA223" s="19">
        <v>1.8634196544939047E-8</v>
      </c>
      <c r="AB223" s="3">
        <v>1.7808614454912638E-12</v>
      </c>
      <c r="AC223" s="3">
        <v>1.6667500995558982E-9</v>
      </c>
    </row>
    <row r="224" spans="4:29" x14ac:dyDescent="0.3">
      <c r="D224" s="9">
        <f t="shared" si="41"/>
        <v>3.500414514217991E-5</v>
      </c>
      <c r="E224" s="10">
        <f t="shared" si="42"/>
        <v>1.0216625052825598E-10</v>
      </c>
      <c r="F224" s="10">
        <f t="shared" si="33"/>
        <v>2.3915221019016178E-12</v>
      </c>
      <c r="G224" s="9">
        <f t="shared" si="43"/>
        <v>429.33243018260674</v>
      </c>
      <c r="H224" s="9">
        <f t="shared" si="34"/>
        <v>8856.427332830157</v>
      </c>
      <c r="I224" s="12">
        <f t="shared" si="39"/>
        <v>10188.89717632477</v>
      </c>
      <c r="J224" s="12">
        <f t="shared" si="35"/>
        <v>-1.6472236660579836E-8</v>
      </c>
      <c r="K224" s="12">
        <f t="shared" si="40"/>
        <v>-9612.6814756387557</v>
      </c>
      <c r="L224" s="12">
        <f t="shared" si="36"/>
        <v>1.8789293748987578E-8</v>
      </c>
      <c r="M224" s="9">
        <f t="shared" si="37"/>
        <v>1.7807433957327882E-12</v>
      </c>
      <c r="N224" s="9">
        <f t="shared" si="38"/>
        <v>1.6715746959609514E-9</v>
      </c>
      <c r="S224" s="3">
        <v>3.500414514217991E-5</v>
      </c>
      <c r="T224" s="4">
        <v>1.0216625052825598E-10</v>
      </c>
      <c r="U224" s="4">
        <v>2.3915221019016178E-12</v>
      </c>
      <c r="V224" s="3">
        <v>429.33243018260674</v>
      </c>
      <c r="W224" s="3">
        <v>8856.427332830157</v>
      </c>
      <c r="X224" s="6">
        <v>10188.89717632477</v>
      </c>
      <c r="Y224" s="6">
        <v>-1.6472236660579836E-8</v>
      </c>
      <c r="Z224" s="6">
        <v>-9525.5845899110354</v>
      </c>
      <c r="AA224" s="19">
        <v>1.8634196544939047E-8</v>
      </c>
      <c r="AB224" s="3">
        <v>1.7807433957327882E-12</v>
      </c>
      <c r="AC224" s="3">
        <v>1.6715746959609514E-9</v>
      </c>
    </row>
    <row r="225" spans="4:29" x14ac:dyDescent="0.3">
      <c r="D225" s="9">
        <f t="shared" si="41"/>
        <v>3.5354186593601709E-5</v>
      </c>
      <c r="E225" s="10">
        <f t="shared" si="42"/>
        <v>1.0116383602842333E-10</v>
      </c>
      <c r="F225" s="10">
        <f t="shared" si="33"/>
        <v>2.391861939324986E-12</v>
      </c>
      <c r="G225" s="9">
        <f t="shared" si="43"/>
        <v>431.78963029640835</v>
      </c>
      <c r="H225" s="9">
        <f t="shared" si="34"/>
        <v>8855.0974069788208</v>
      </c>
      <c r="I225" s="12">
        <f t="shared" si="39"/>
        <v>10090.221793603409</v>
      </c>
      <c r="J225" s="12">
        <f t="shared" si="35"/>
        <v>-1.6290447396718044E-8</v>
      </c>
      <c r="K225" s="12">
        <f t="shared" si="40"/>
        <v>-9610.4927116872332</v>
      </c>
      <c r="L225" s="12">
        <f t="shared" si="36"/>
        <v>1.8789122495406677E-8</v>
      </c>
      <c r="M225" s="9">
        <f t="shared" si="37"/>
        <v>1.7806242450091888E-12</v>
      </c>
      <c r="N225" s="9">
        <f t="shared" si="38"/>
        <v>1.6764461664922869E-9</v>
      </c>
      <c r="S225" s="3">
        <v>3.5354186593601709E-5</v>
      </c>
      <c r="T225" s="4">
        <v>1.0116383602842333E-10</v>
      </c>
      <c r="U225" s="4">
        <v>2.391861939324986E-12</v>
      </c>
      <c r="V225" s="3">
        <v>431.78963029640835</v>
      </c>
      <c r="W225" s="3">
        <v>8855.0974069788208</v>
      </c>
      <c r="X225" s="6">
        <v>10090.221793603409</v>
      </c>
      <c r="Y225" s="6">
        <v>-1.6290447396718044E-8</v>
      </c>
      <c r="Z225" s="6">
        <v>-9523.4861740070537</v>
      </c>
      <c r="AA225" s="19">
        <v>1.8634196544939047E-8</v>
      </c>
      <c r="AB225" s="3">
        <v>1.7806242450091888E-12</v>
      </c>
      <c r="AC225" s="3">
        <v>1.6764461664922869E-9</v>
      </c>
    </row>
    <row r="226" spans="4:29" x14ac:dyDescent="0.3">
      <c r="D226" s="9">
        <f t="shared" si="41"/>
        <v>3.5707728459537729E-5</v>
      </c>
      <c r="E226" s="10">
        <f t="shared" si="42"/>
        <v>1.0017133537120966E-10</v>
      </c>
      <c r="F226" s="10">
        <f t="shared" si="33"/>
        <v>2.3922052948093844E-12</v>
      </c>
      <c r="G226" s="9">
        <f t="shared" si="43"/>
        <v>434.26868003808534</v>
      </c>
      <c r="H226" s="9">
        <f t="shared" si="34"/>
        <v>8853.7541511331765</v>
      </c>
      <c r="I226" s="12">
        <f t="shared" si="39"/>
        <v>9992.4463770633756</v>
      </c>
      <c r="J226" s="12">
        <f t="shared" si="35"/>
        <v>-1.611022562794625E-8</v>
      </c>
      <c r="K226" s="12">
        <f t="shared" si="40"/>
        <v>-9608.282148906439</v>
      </c>
      <c r="L226" s="12">
        <f t="shared" si="36"/>
        <v>1.8788949597920012E-8</v>
      </c>
      <c r="M226" s="9">
        <f t="shared" si="37"/>
        <v>1.7805039837997299E-12</v>
      </c>
      <c r="N226" s="9">
        <f t="shared" si="38"/>
        <v>1.681364954320269E-9</v>
      </c>
      <c r="S226" s="3">
        <v>3.5707728459537729E-5</v>
      </c>
      <c r="T226" s="4">
        <v>1.0017133537120966E-10</v>
      </c>
      <c r="U226" s="4">
        <v>2.3922052948093844E-12</v>
      </c>
      <c r="V226" s="3">
        <v>434.26868003808534</v>
      </c>
      <c r="W226" s="3">
        <v>8853.7541511331765</v>
      </c>
      <c r="X226" s="6">
        <v>9992.4463770633756</v>
      </c>
      <c r="Y226" s="6">
        <v>-1.611022562794625E-8</v>
      </c>
      <c r="Z226" s="6">
        <v>-9521.3668404381533</v>
      </c>
      <c r="AA226" s="19">
        <v>1.8634196544939047E-8</v>
      </c>
      <c r="AB226" s="3">
        <v>1.7805039837997299E-12</v>
      </c>
      <c r="AC226" s="3">
        <v>1.681364954320269E-9</v>
      </c>
    </row>
    <row r="227" spans="4:29" x14ac:dyDescent="0.3">
      <c r="D227" s="9">
        <f t="shared" si="41"/>
        <v>3.6064805744133109E-5</v>
      </c>
      <c r="E227" s="10">
        <f t="shared" si="42"/>
        <v>9.9188650400171012E-11</v>
      </c>
      <c r="F227" s="10">
        <f t="shared" si="33"/>
        <v>2.3925522060064234E-12</v>
      </c>
      <c r="G227" s="9">
        <f t="shared" si="43"/>
        <v>436.76972810577911</v>
      </c>
      <c r="H227" s="9">
        <f t="shared" si="34"/>
        <v>8852.3974313684867</v>
      </c>
      <c r="I227" s="12">
        <f t="shared" si="39"/>
        <v>9895.5603064112529</v>
      </c>
      <c r="J227" s="12">
        <f t="shared" si="35"/>
        <v>-1.5931551905100532E-8</v>
      </c>
      <c r="K227" s="12">
        <f t="shared" si="40"/>
        <v>-9606.0495708934213</v>
      </c>
      <c r="L227" s="12">
        <f t="shared" si="36"/>
        <v>1.878877504150493E-8</v>
      </c>
      <c r="M227" s="9">
        <f t="shared" si="37"/>
        <v>1.7803826025158991E-12</v>
      </c>
      <c r="N227" s="9">
        <f t="shared" si="38"/>
        <v>1.6863315065809643E-9</v>
      </c>
      <c r="S227" s="3">
        <v>3.6064805744133109E-5</v>
      </c>
      <c r="T227" s="4">
        <v>9.9188650400171012E-11</v>
      </c>
      <c r="U227" s="4">
        <v>2.3925522060064234E-12</v>
      </c>
      <c r="V227" s="3">
        <v>436.76972810577911</v>
      </c>
      <c r="W227" s="3">
        <v>8852.3974313684867</v>
      </c>
      <c r="X227" s="6">
        <v>9895.5603064112529</v>
      </c>
      <c r="Y227" s="6">
        <v>-1.5931551905100532E-8</v>
      </c>
      <c r="Z227" s="6">
        <v>-9519.2263811209286</v>
      </c>
      <c r="AA227" s="19">
        <v>1.8634196544939047E-8</v>
      </c>
      <c r="AB227" s="3">
        <v>1.7803826025158991E-12</v>
      </c>
      <c r="AC227" s="3">
        <v>1.6863315065809643E-9</v>
      </c>
    </row>
    <row r="228" spans="4:29" x14ac:dyDescent="0.3">
      <c r="D228" s="9">
        <f t="shared" si="41"/>
        <v>3.6425453801574441E-5</v>
      </c>
      <c r="E228" s="10">
        <f t="shared" si="42"/>
        <v>9.821568393071282E-11</v>
      </c>
      <c r="F228" s="10">
        <f t="shared" si="33"/>
        <v>2.3929027109959223E-12</v>
      </c>
      <c r="G228" s="9">
        <f t="shared" si="43"/>
        <v>439.29292493218162</v>
      </c>
      <c r="H228" s="9">
        <f t="shared" si="34"/>
        <v>8851.0271124079773</v>
      </c>
      <c r="I228" s="12">
        <f t="shared" si="39"/>
        <v>9799.5531464576325</v>
      </c>
      <c r="J228" s="12">
        <f t="shared" si="35"/>
        <v>-1.5754407106776167E-8</v>
      </c>
      <c r="K228" s="12">
        <f t="shared" si="40"/>
        <v>-9603.7947591090779</v>
      </c>
      <c r="L228" s="12">
        <f t="shared" si="36"/>
        <v>1.878859881101812E-8</v>
      </c>
      <c r="M228" s="9">
        <f t="shared" si="37"/>
        <v>1.7802600915012247E-12</v>
      </c>
      <c r="N228" s="9">
        <f t="shared" si="38"/>
        <v>1.6913462744076113E-9</v>
      </c>
      <c r="S228" s="3">
        <v>3.6425453801574441E-5</v>
      </c>
      <c r="T228" s="4">
        <v>9.821568393071282E-11</v>
      </c>
      <c r="U228" s="4">
        <v>2.3929027109959223E-12</v>
      </c>
      <c r="V228" s="3">
        <v>439.29292493218162</v>
      </c>
      <c r="W228" s="3">
        <v>8851.0271124079773</v>
      </c>
      <c r="X228" s="6">
        <v>9799.5531464576325</v>
      </c>
      <c r="Y228" s="6">
        <v>-1.5754407106776167E-8</v>
      </c>
      <c r="Z228" s="6">
        <v>-9517.0645859078832</v>
      </c>
      <c r="AA228" s="19">
        <v>1.8634196544939047E-8</v>
      </c>
      <c r="AB228" s="3">
        <v>1.7802600915012247E-12</v>
      </c>
      <c r="AC228" s="3">
        <v>1.6913462744076113E-9</v>
      </c>
    </row>
    <row r="229" spans="4:29" x14ac:dyDescent="0.3">
      <c r="D229" s="9">
        <f t="shared" si="41"/>
        <v>3.6789708339590186E-5</v>
      </c>
      <c r="E229" s="10">
        <f t="shared" si="42"/>
        <v>9.725233974046776E-11</v>
      </c>
      <c r="F229" s="10">
        <f t="shared" si="33"/>
        <v>2.3932568482912969E-12</v>
      </c>
      <c r="G229" s="9">
        <f t="shared" si="43"/>
        <v>441.83842269046215</v>
      </c>
      <c r="H229" s="9">
        <f t="shared" si="34"/>
        <v>8849.6430576090897</v>
      </c>
      <c r="I229" s="12">
        <f t="shared" si="39"/>
        <v>9704.4146433404439</v>
      </c>
      <c r="J229" s="12">
        <f t="shared" si="35"/>
        <v>-1.5578772432523888E-8</v>
      </c>
      <c r="K229" s="12">
        <f t="shared" si="40"/>
        <v>-9601.5174928573233</v>
      </c>
      <c r="L229" s="12">
        <f t="shared" si="36"/>
        <v>1.8788420891195148E-8</v>
      </c>
      <c r="M229" s="9">
        <f t="shared" si="37"/>
        <v>1.7801364410311E-12</v>
      </c>
      <c r="N229" s="9">
        <f t="shared" si="38"/>
        <v>1.6964097129622617E-9</v>
      </c>
      <c r="S229" s="3">
        <v>3.6789708339590186E-5</v>
      </c>
      <c r="T229" s="4">
        <v>9.725233974046776E-11</v>
      </c>
      <c r="U229" s="4">
        <v>2.3932568482912969E-12</v>
      </c>
      <c r="V229" s="3">
        <v>441.83842269046215</v>
      </c>
      <c r="W229" s="3">
        <v>8849.6430576090897</v>
      </c>
      <c r="X229" s="6">
        <v>9704.4146433404439</v>
      </c>
      <c r="Y229" s="6">
        <v>-1.5578772432523888E-8</v>
      </c>
      <c r="Z229" s="6">
        <v>-9514.8812425669967</v>
      </c>
      <c r="AA229" s="19">
        <v>1.8634196544939047E-8</v>
      </c>
      <c r="AB229" s="3">
        <v>1.7801364410311E-12</v>
      </c>
      <c r="AC229" s="3">
        <v>1.6964097129622617E-9</v>
      </c>
    </row>
    <row r="230" spans="4:29" x14ac:dyDescent="0.3">
      <c r="D230" s="9">
        <f t="shared" si="41"/>
        <v>3.7157605422986087E-5</v>
      </c>
      <c r="E230" s="10">
        <f t="shared" si="42"/>
        <v>9.6298522559768739E-11</v>
      </c>
      <c r="F230" s="10">
        <f t="shared" si="33"/>
        <v>2.3936146568450191E-12</v>
      </c>
      <c r="G230" s="9">
        <f t="shared" si="43"/>
        <v>444.40637530046433</v>
      </c>
      <c r="H230" s="9">
        <f t="shared" si="34"/>
        <v>8848.2451289495166</v>
      </c>
      <c r="I230" s="12">
        <f t="shared" si="39"/>
        <v>9610.1347208430161</v>
      </c>
      <c r="J230" s="12">
        <f t="shared" si="35"/>
        <v>-1.5404629396215482E-8</v>
      </c>
      <c r="K230" s="12">
        <f t="shared" si="40"/>
        <v>-9599.217549263969</v>
      </c>
      <c r="L230" s="12">
        <f t="shared" si="36"/>
        <v>1.878824126664977E-8</v>
      </c>
      <c r="M230" s="9">
        <f t="shared" si="37"/>
        <v>1.7800116413126103E-12</v>
      </c>
      <c r="N230" s="9">
        <f t="shared" si="38"/>
        <v>1.7015222814676008E-9</v>
      </c>
      <c r="S230" s="3">
        <v>3.7157605422986087E-5</v>
      </c>
      <c r="T230" s="4">
        <v>9.6298522559768739E-11</v>
      </c>
      <c r="U230" s="4">
        <v>2.3936146568450191E-12</v>
      </c>
      <c r="V230" s="3">
        <v>444.40637530046433</v>
      </c>
      <c r="W230" s="3">
        <v>8848.2451289495166</v>
      </c>
      <c r="X230" s="6">
        <v>9610.1347208430161</v>
      </c>
      <c r="Y230" s="6">
        <v>-1.5404629396215482E-8</v>
      </c>
      <c r="Z230" s="6">
        <v>-9512.6761367611107</v>
      </c>
      <c r="AA230" s="19">
        <v>1.8634196544939047E-8</v>
      </c>
      <c r="AB230" s="3">
        <v>1.7800116413126103E-12</v>
      </c>
      <c r="AC230" s="3">
        <v>1.7015222814676008E-9</v>
      </c>
    </row>
    <row r="231" spans="4:29" x14ac:dyDescent="0.3">
      <c r="D231" s="9">
        <f t="shared" si="41"/>
        <v>3.7529181477215951E-5</v>
      </c>
      <c r="E231" s="10">
        <f t="shared" si="42"/>
        <v>9.5354138062216309E-11</v>
      </c>
      <c r="F231" s="10">
        <f t="shared" si="33"/>
        <v>2.3939761760541618E-12</v>
      </c>
      <c r="G231" s="9">
        <f t="shared" si="43"/>
        <v>446.99693843517554</v>
      </c>
      <c r="H231" s="9">
        <f t="shared" si="34"/>
        <v>8846.8331870131569</v>
      </c>
      <c r="I231" s="12">
        <f t="shared" si="39"/>
        <v>9516.7034768043777</v>
      </c>
      <c r="J231" s="12">
        <f t="shared" si="35"/>
        <v>-1.5231959819574396E-8</v>
      </c>
      <c r="K231" s="12">
        <f t="shared" si="40"/>
        <v>-9596.8947032554752</v>
      </c>
      <c r="L231" s="12">
        <f t="shared" si="36"/>
        <v>1.8788059921873471E-8</v>
      </c>
      <c r="M231" s="9">
        <f t="shared" si="37"/>
        <v>1.7798856824843713E-12</v>
      </c>
      <c r="N231" s="9">
        <f t="shared" si="38"/>
        <v>1.7066844432389511E-9</v>
      </c>
      <c r="S231" s="3">
        <v>3.7529181477215951E-5</v>
      </c>
      <c r="T231" s="4">
        <v>9.5354138062216309E-11</v>
      </c>
      <c r="U231" s="4">
        <v>2.3939761760541618E-12</v>
      </c>
      <c r="V231" s="3">
        <v>446.99693843517554</v>
      </c>
      <c r="W231" s="3">
        <v>8846.8331870131569</v>
      </c>
      <c r="X231" s="6">
        <v>9516.7034768043777</v>
      </c>
      <c r="Y231" s="6">
        <v>-1.5231959819574396E-8</v>
      </c>
      <c r="Z231" s="6">
        <v>-9510.4490520270992</v>
      </c>
      <c r="AA231" s="19">
        <v>1.8634196544939047E-8</v>
      </c>
      <c r="AB231" s="3">
        <v>1.7798856824843713E-12</v>
      </c>
      <c r="AC231" s="3">
        <v>1.7066844432389511E-9</v>
      </c>
    </row>
    <row r="232" spans="4:29" x14ac:dyDescent="0.3">
      <c r="D232" s="9">
        <f t="shared" si="41"/>
        <v>3.7904473291988109E-5</v>
      </c>
      <c r="E232" s="10">
        <f t="shared" si="42"/>
        <v>9.4419092855339328E-11</v>
      </c>
      <c r="F232" s="10">
        <f t="shared" si="33"/>
        <v>2.3943414457660172E-12</v>
      </c>
      <c r="G232" s="9">
        <f t="shared" si="43"/>
        <v>449.6102695274551</v>
      </c>
      <c r="H232" s="9">
        <f t="shared" si="34"/>
        <v>8845.407090975883</v>
      </c>
      <c r="I232" s="12">
        <f t="shared" si="39"/>
        <v>9424.1111796186269</v>
      </c>
      <c r="J232" s="12">
        <f t="shared" si="35"/>
        <v>-1.506074582586559E-8</v>
      </c>
      <c r="K232" s="12">
        <f t="shared" si="40"/>
        <v>-9594.5487275374471</v>
      </c>
      <c r="L232" s="12">
        <f t="shared" si="36"/>
        <v>1.8787876841234837E-8</v>
      </c>
      <c r="M232" s="9">
        <f t="shared" si="37"/>
        <v>1.7797585546163715E-12</v>
      </c>
      <c r="N232" s="9">
        <f t="shared" si="38"/>
        <v>1.7118966657164461E-9</v>
      </c>
      <c r="S232" s="3">
        <v>3.7904473291988109E-5</v>
      </c>
      <c r="T232" s="4">
        <v>9.4419092855339328E-11</v>
      </c>
      <c r="U232" s="4">
        <v>2.3943414457660172E-12</v>
      </c>
      <c r="V232" s="3">
        <v>449.6102695274551</v>
      </c>
      <c r="W232" s="3">
        <v>8845.407090975883</v>
      </c>
      <c r="X232" s="6">
        <v>9424.1111796186269</v>
      </c>
      <c r="Y232" s="6">
        <v>-1.506074582586559E-8</v>
      </c>
      <c r="Z232" s="6">
        <v>-9508.1997697548468</v>
      </c>
      <c r="AA232" s="19">
        <v>1.8634196544939047E-8</v>
      </c>
      <c r="AB232" s="3">
        <v>1.7797585546163715E-12</v>
      </c>
      <c r="AC232" s="3">
        <v>1.7118966657164461E-9</v>
      </c>
    </row>
    <row r="233" spans="4:29" x14ac:dyDescent="0.3">
      <c r="D233" s="9">
        <f t="shared" si="41"/>
        <v>3.8283518024907989E-5</v>
      </c>
      <c r="E233" s="10">
        <f t="shared" si="42"/>
        <v>9.3493294471348238E-11</v>
      </c>
      <c r="F233" s="10">
        <f t="shared" si="33"/>
        <v>2.3947105062838058E-12</v>
      </c>
      <c r="G233" s="9">
        <f t="shared" si="43"/>
        <v>452.24652777702488</v>
      </c>
      <c r="H233" s="9">
        <f t="shared" si="34"/>
        <v>8843.9666985911808</v>
      </c>
      <c r="I233" s="12">
        <f t="shared" si="39"/>
        <v>9332.3482648212503</v>
      </c>
      <c r="J233" s="12">
        <f t="shared" si="35"/>
        <v>-1.4890969833740817E-8</v>
      </c>
      <c r="K233" s="12">
        <f t="shared" si="40"/>
        <v>-9592.1793925729417</v>
      </c>
      <c r="L233" s="12">
        <f t="shared" si="36"/>
        <v>1.8787692008979069E-8</v>
      </c>
      <c r="M233" s="9">
        <f t="shared" si="37"/>
        <v>1.7796302477098264E-12</v>
      </c>
      <c r="N233" s="9">
        <f t="shared" si="38"/>
        <v>1.717159420497394E-9</v>
      </c>
      <c r="S233" s="3">
        <v>3.8283518024907989E-5</v>
      </c>
      <c r="T233" s="4">
        <v>9.3493294471348238E-11</v>
      </c>
      <c r="U233" s="4">
        <v>2.3947105062838058E-12</v>
      </c>
      <c r="V233" s="3">
        <v>452.24652777702488</v>
      </c>
      <c r="W233" s="3">
        <v>8843.9666985911808</v>
      </c>
      <c r="X233" s="6">
        <v>9332.3482648212503</v>
      </c>
      <c r="Y233" s="6">
        <v>-1.4890969833740817E-8</v>
      </c>
      <c r="Z233" s="6">
        <v>-9505.928069165986</v>
      </c>
      <c r="AA233" s="19">
        <v>1.8634196544939047E-8</v>
      </c>
      <c r="AB233" s="3">
        <v>1.7796302477098264E-12</v>
      </c>
      <c r="AC233" s="3">
        <v>1.717159420497394E-9</v>
      </c>
    </row>
    <row r="234" spans="4:29" x14ac:dyDescent="0.3">
      <c r="D234" s="9">
        <f t="shared" si="41"/>
        <v>3.866635320515707E-5</v>
      </c>
      <c r="E234" s="10">
        <f t="shared" si="42"/>
        <v>9.2576651357979759E-11</v>
      </c>
      <c r="F234" s="10">
        <f t="shared" si="33"/>
        <v>2.3950833983724626E-12</v>
      </c>
      <c r="G234" s="9">
        <f t="shared" si="43"/>
        <v>454.90587415771961</v>
      </c>
      <c r="H234" s="9">
        <f t="shared" si="34"/>
        <v>8842.5118661756314</v>
      </c>
      <c r="I234" s="12">
        <f t="shared" si="39"/>
        <v>9241.4053317598791</v>
      </c>
      <c r="J234" s="12">
        <f t="shared" si="35"/>
        <v>-1.4722614551234886E-8</v>
      </c>
      <c r="K234" s="12">
        <f t="shared" si="40"/>
        <v>-9589.7864665605848</v>
      </c>
      <c r="L234" s="12">
        <f t="shared" si="36"/>
        <v>1.8787505409227418E-8</v>
      </c>
      <c r="M234" s="9">
        <f t="shared" si="37"/>
        <v>1.779500751697035E-12</v>
      </c>
      <c r="N234" s="9">
        <f t="shared" si="38"/>
        <v>1.7224731833688052E-9</v>
      </c>
      <c r="S234" s="3">
        <v>3.866635320515707E-5</v>
      </c>
      <c r="T234" s="4">
        <v>9.2576651357979759E-11</v>
      </c>
      <c r="U234" s="4">
        <v>2.3950833983724626E-12</v>
      </c>
      <c r="V234" s="3">
        <v>454.90587415771961</v>
      </c>
      <c r="W234" s="3">
        <v>8842.5118661756314</v>
      </c>
      <c r="X234" s="6">
        <v>9241.4053317598791</v>
      </c>
      <c r="Y234" s="6">
        <v>-1.4722614551234886E-8</v>
      </c>
      <c r="Z234" s="6">
        <v>-9503.6337272924684</v>
      </c>
      <c r="AA234" s="19">
        <v>1.8634196544939047E-8</v>
      </c>
      <c r="AB234" s="3">
        <v>1.779500751697035E-12</v>
      </c>
      <c r="AC234" s="3">
        <v>1.7224731833688052E-9</v>
      </c>
    </row>
    <row r="235" spans="4:29" x14ac:dyDescent="0.3">
      <c r="D235" s="9">
        <f t="shared" si="41"/>
        <v>3.9053016737208638E-5</v>
      </c>
      <c r="E235" s="10">
        <f t="shared" si="42"/>
        <v>9.1669072869432429E-11</v>
      </c>
      <c r="F235" s="10">
        <f t="shared" si="33"/>
        <v>2.3954601632645117E-12</v>
      </c>
      <c r="G235" s="9">
        <f t="shared" si="43"/>
        <v>457.58847142498729</v>
      </c>
      <c r="H235" s="9">
        <f t="shared" si="34"/>
        <v>8841.042448594244</v>
      </c>
      <c r="I235" s="12">
        <f t="shared" si="39"/>
        <v>9151.2731403467733</v>
      </c>
      <c r="J235" s="12">
        <f t="shared" si="35"/>
        <v>-1.4555662969908023E-8</v>
      </c>
      <c r="K235" s="12">
        <f t="shared" si="40"/>
        <v>-9587.3697154124566</v>
      </c>
      <c r="L235" s="12">
        <f t="shared" si="36"/>
        <v>1.8787317025976707E-8</v>
      </c>
      <c r="M235" s="9">
        <f t="shared" si="37"/>
        <v>1.7793700564412501E-12</v>
      </c>
      <c r="N235" s="9">
        <f t="shared" si="38"/>
        <v>1.7278384343401118E-9</v>
      </c>
      <c r="S235" s="3">
        <v>3.9053016737208638E-5</v>
      </c>
      <c r="T235" s="4">
        <v>9.1669072869432429E-11</v>
      </c>
      <c r="U235" s="4">
        <v>2.3954601632645117E-12</v>
      </c>
      <c r="V235" s="3">
        <v>457.58847142498729</v>
      </c>
      <c r="W235" s="3">
        <v>8841.042448594244</v>
      </c>
      <c r="X235" s="6">
        <v>9151.2731403467733</v>
      </c>
      <c r="Y235" s="6">
        <v>-1.4555662969908023E-8</v>
      </c>
      <c r="Z235" s="6">
        <v>-9501.3165189548854</v>
      </c>
      <c r="AA235" s="19">
        <v>1.8634196544939047E-8</v>
      </c>
      <c r="AB235" s="3">
        <v>1.7793700564412501E-12</v>
      </c>
      <c r="AC235" s="3">
        <v>1.7278384343401118E-9</v>
      </c>
    </row>
    <row r="236" spans="4:29" x14ac:dyDescent="0.3">
      <c r="D236" s="9">
        <f t="shared" si="41"/>
        <v>3.9443546904580727E-5</v>
      </c>
      <c r="E236" s="10">
        <f t="shared" si="42"/>
        <v>9.0770469257391587E-11</v>
      </c>
      <c r="F236" s="10">
        <f t="shared" si="33"/>
        <v>2.3958408426660225E-12</v>
      </c>
      <c r="G236" s="9">
        <f t="shared" si="43"/>
        <v>460.29448412364547</v>
      </c>
      <c r="H236" s="9">
        <f t="shared" si="34"/>
        <v>8839.5582992456366</v>
      </c>
      <c r="I236" s="12">
        <f t="shared" si="39"/>
        <v>9061.9426078911692</v>
      </c>
      <c r="J236" s="12">
        <f t="shared" si="35"/>
        <v>-1.4390098359130945E-8</v>
      </c>
      <c r="K236" s="12">
        <f t="shared" si="40"/>
        <v>-9584.9289027317591</v>
      </c>
      <c r="L236" s="12">
        <f t="shared" si="36"/>
        <v>1.8787126843098759E-8</v>
      </c>
      <c r="M236" s="9">
        <f t="shared" si="37"/>
        <v>1.7792381517365517E-12</v>
      </c>
      <c r="N236" s="9">
        <f t="shared" si="38"/>
        <v>1.7332556576760484E-9</v>
      </c>
      <c r="S236" s="3">
        <v>3.9443546904580727E-5</v>
      </c>
      <c r="T236" s="4">
        <v>9.0770469257391587E-11</v>
      </c>
      <c r="U236" s="4">
        <v>2.3958408426660225E-12</v>
      </c>
      <c r="V236" s="3">
        <v>460.29448412364547</v>
      </c>
      <c r="W236" s="3">
        <v>8839.5582992456366</v>
      </c>
      <c r="X236" s="6">
        <v>9061.9426078911692</v>
      </c>
      <c r="Y236" s="6">
        <v>-1.4390098359130945E-8</v>
      </c>
      <c r="Z236" s="6">
        <v>-9498.9762167405934</v>
      </c>
      <c r="AA236" s="19">
        <v>1.8634196544939047E-8</v>
      </c>
      <c r="AB236" s="3">
        <v>1.7792381517365517E-12</v>
      </c>
      <c r="AC236" s="3">
        <v>1.7332556576760484E-9</v>
      </c>
    </row>
    <row r="237" spans="4:29" x14ac:dyDescent="0.3">
      <c r="D237" s="9">
        <f t="shared" si="41"/>
        <v>3.9837982373626536E-5</v>
      </c>
      <c r="E237" s="10">
        <f t="shared" si="42"/>
        <v>8.9880751662143635E-11</v>
      </c>
      <c r="F237" s="10">
        <f t="shared" si="33"/>
        <v>2.3962254787626608E-12</v>
      </c>
      <c r="G237" s="9">
        <f t="shared" si="43"/>
        <v>463.02407859588334</v>
      </c>
      <c r="H237" s="9">
        <f t="shared" si="34"/>
        <v>8838.0592700470588</v>
      </c>
      <c r="I237" s="12">
        <f t="shared" si="39"/>
        <v>8973.4048060089317</v>
      </c>
      <c r="J237" s="12">
        <f t="shared" si="35"/>
        <v>-1.422590426050813E-8</v>
      </c>
      <c r="K237" s="12">
        <f t="shared" si="40"/>
        <v>-9582.4637897902976</v>
      </c>
      <c r="L237" s="12">
        <f t="shared" si="36"/>
        <v>1.8786934844339948E-8</v>
      </c>
      <c r="M237" s="9">
        <f t="shared" si="37"/>
        <v>1.7791050273077322E-12</v>
      </c>
      <c r="N237" s="9">
        <f t="shared" si="38"/>
        <v>1.7387253419297255E-9</v>
      </c>
      <c r="S237" s="3">
        <v>3.9837982373626536E-5</v>
      </c>
      <c r="T237" s="4">
        <v>8.9880751662143635E-11</v>
      </c>
      <c r="U237" s="4">
        <v>2.3962254787626608E-12</v>
      </c>
      <c r="V237" s="3">
        <v>463.02407859588334</v>
      </c>
      <c r="W237" s="3">
        <v>8838.0592700470588</v>
      </c>
      <c r="X237" s="6">
        <v>8973.4048060089317</v>
      </c>
      <c r="Y237" s="6">
        <v>-1.422590426050813E-8</v>
      </c>
      <c r="Z237" s="6">
        <v>-9496.6125909816274</v>
      </c>
      <c r="AA237" s="19">
        <v>1.8634196544939047E-8</v>
      </c>
      <c r="AB237" s="3">
        <v>1.7791050273077322E-12</v>
      </c>
      <c r="AC237" s="3">
        <v>1.7387253419297255E-9</v>
      </c>
    </row>
    <row r="238" spans="4:29" x14ac:dyDescent="0.3">
      <c r="D238" s="9">
        <f t="shared" si="41"/>
        <v>4.0236362197362799E-5</v>
      </c>
      <c r="E238" s="10">
        <f t="shared" si="42"/>
        <v>8.8999832103777753E-11</v>
      </c>
      <c r="F238" s="10">
        <f t="shared" si="33"/>
        <v>2.3966141142258245E-12</v>
      </c>
      <c r="G238" s="9">
        <f t="shared" si="43"/>
        <v>465.77742298950977</v>
      </c>
      <c r="H238" s="9">
        <f t="shared" si="34"/>
        <v>8836.5452114192685</v>
      </c>
      <c r="I238" s="12">
        <f t="shared" si="39"/>
        <v>8885.6509576073004</v>
      </c>
      <c r="J238" s="12">
        <f t="shared" si="35"/>
        <v>-1.4063064482435307E-8</v>
      </c>
      <c r="K238" s="12">
        <f t="shared" si="40"/>
        <v>-9579.9741355057195</v>
      </c>
      <c r="L238" s="12">
        <f t="shared" si="36"/>
        <v>1.8786741013320703E-8</v>
      </c>
      <c r="M238" s="9">
        <f t="shared" si="37"/>
        <v>1.7789706728101906E-12</v>
      </c>
      <c r="N238" s="9">
        <f t="shared" si="38"/>
        <v>1.7442479799758676E-9</v>
      </c>
      <c r="S238" s="3">
        <v>4.0236362197362799E-5</v>
      </c>
      <c r="T238" s="4">
        <v>8.8999832103777753E-11</v>
      </c>
      <c r="U238" s="4">
        <v>2.3966141142258245E-12</v>
      </c>
      <c r="V238" s="3">
        <v>465.77742298950977</v>
      </c>
      <c r="W238" s="3">
        <v>8836.5452114192685</v>
      </c>
      <c r="X238" s="6">
        <v>8885.6509576073004</v>
      </c>
      <c r="Y238" s="6">
        <v>-1.4063064482435307E-8</v>
      </c>
      <c r="Z238" s="6">
        <v>-9494.2254097323566</v>
      </c>
      <c r="AA238" s="19">
        <v>1.8634196544939047E-8</v>
      </c>
      <c r="AB238" s="3">
        <v>1.7789706728101906E-12</v>
      </c>
      <c r="AC238" s="3">
        <v>1.7442479799758676E-9</v>
      </c>
    </row>
    <row r="239" spans="4:29" x14ac:dyDescent="0.3">
      <c r="D239" s="9">
        <f t="shared" si="41"/>
        <v>4.063872581933643E-5</v>
      </c>
      <c r="E239" s="10">
        <f t="shared" si="42"/>
        <v>8.8127623473475224E-11</v>
      </c>
      <c r="F239" s="10">
        <f t="shared" si="33"/>
        <v>2.397006792218871E-12</v>
      </c>
      <c r="G239" s="9">
        <f t="shared" si="43"/>
        <v>468.55468726644847</v>
      </c>
      <c r="H239" s="9">
        <f t="shared" si="34"/>
        <v>8835.0159722712269</v>
      </c>
      <c r="I239" s="12">
        <f t="shared" si="39"/>
        <v>8798.672433943113</v>
      </c>
      <c r="J239" s="12">
        <f t="shared" si="35"/>
        <v>-1.3901563094788169E-8</v>
      </c>
      <c r="K239" s="12">
        <f t="shared" si="40"/>
        <v>-9577.4596964185475</v>
      </c>
      <c r="L239" s="12">
        <f t="shared" si="36"/>
        <v>1.8786545333535004E-8</v>
      </c>
      <c r="M239" s="9">
        <f t="shared" si="37"/>
        <v>1.7788350778298326E-12</v>
      </c>
      <c r="N239" s="9">
        <f t="shared" si="38"/>
        <v>1.7498240690442331E-9</v>
      </c>
      <c r="S239" s="3">
        <v>4.063872581933643E-5</v>
      </c>
      <c r="T239" s="4">
        <v>8.8127623473475224E-11</v>
      </c>
      <c r="U239" s="4">
        <v>2.397006792218871E-12</v>
      </c>
      <c r="V239" s="3">
        <v>468.55468726644847</v>
      </c>
      <c r="W239" s="3">
        <v>8835.0159722712269</v>
      </c>
      <c r="X239" s="6">
        <v>8798.672433943113</v>
      </c>
      <c r="Y239" s="6">
        <v>-1.3901563094788169E-8</v>
      </c>
      <c r="Z239" s="6">
        <v>-9491.8144387469802</v>
      </c>
      <c r="AA239" s="19">
        <v>1.8634196544939047E-8</v>
      </c>
      <c r="AB239" s="3">
        <v>1.7788350778298326E-12</v>
      </c>
      <c r="AC239" s="3">
        <v>1.7498240690442331E-9</v>
      </c>
    </row>
    <row r="240" spans="4:29" x14ac:dyDescent="0.3">
      <c r="D240" s="9">
        <f t="shared" si="41"/>
        <v>4.1045113077529793E-5</v>
      </c>
      <c r="E240" s="10">
        <f t="shared" si="42"/>
        <v>8.7264039524884746E-11</v>
      </c>
      <c r="F240" s="10">
        <f t="shared" si="33"/>
        <v>2.3974035564034369E-12</v>
      </c>
      <c r="G240" s="9">
        <f t="shared" si="43"/>
        <v>471.35604321146832</v>
      </c>
      <c r="H240" s="9">
        <f t="shared" si="34"/>
        <v>8833.4713999846717</v>
      </c>
      <c r="I240" s="12">
        <f t="shared" si="39"/>
        <v>8712.4607517517525</v>
      </c>
      <c r="J240" s="12">
        <f t="shared" si="35"/>
        <v>-1.374138442373752E-8</v>
      </c>
      <c r="K240" s="12">
        <f t="shared" si="40"/>
        <v>-9574.920226668999</v>
      </c>
      <c r="L240" s="12">
        <f t="shared" si="36"/>
        <v>1.878634778834996E-8</v>
      </c>
      <c r="M240" s="9">
        <f t="shared" si="37"/>
        <v>1.7786982318829827E-12</v>
      </c>
      <c r="N240" s="9">
        <f t="shared" si="38"/>
        <v>1.7554541107532053E-9</v>
      </c>
      <c r="S240" s="3">
        <v>4.1045113077529793E-5</v>
      </c>
      <c r="T240" s="4">
        <v>8.7264039524884746E-11</v>
      </c>
      <c r="U240" s="4">
        <v>2.3974035564034369E-12</v>
      </c>
      <c r="V240" s="3">
        <v>471.35604321146832</v>
      </c>
      <c r="W240" s="3">
        <v>8833.4713999846717</v>
      </c>
      <c r="X240" s="6">
        <v>8712.4607517517525</v>
      </c>
      <c r="Y240" s="6">
        <v>-1.374138442373752E-8</v>
      </c>
      <c r="Z240" s="6">
        <v>-9489.3794414567474</v>
      </c>
      <c r="AA240" s="19">
        <v>1.8634196544939047E-8</v>
      </c>
      <c r="AB240" s="3">
        <v>1.7786982318829827E-12</v>
      </c>
      <c r="AC240" s="3">
        <v>1.7554541107532053E-9</v>
      </c>
    </row>
    <row r="241" spans="4:29" x14ac:dyDescent="0.3">
      <c r="D241" s="9">
        <f t="shared" si="41"/>
        <v>4.1455564208305092E-5</v>
      </c>
      <c r="E241" s="10">
        <f t="shared" si="42"/>
        <v>8.6408994865583083E-11</v>
      </c>
      <c r="F241" s="10">
        <f t="shared" si="33"/>
        <v>2.3978044509458551E-12</v>
      </c>
      <c r="G241" s="9">
        <f t="shared" si="43"/>
        <v>474.18166444115923</v>
      </c>
      <c r="H241" s="9">
        <f t="shared" si="34"/>
        <v>8831.9113403984884</v>
      </c>
      <c r="I241" s="12">
        <f t="shared" si="39"/>
        <v>8627.0075704455212</v>
      </c>
      <c r="J241" s="12">
        <f t="shared" si="35"/>
        <v>-1.358251304668843E-8</v>
      </c>
      <c r="K241" s="12">
        <f t="shared" si="40"/>
        <v>-9572.3554779735641</v>
      </c>
      <c r="L241" s="12">
        <f t="shared" si="36"/>
        <v>1.8786148361005331E-8</v>
      </c>
      <c r="M241" s="9">
        <f t="shared" si="37"/>
        <v>1.7785601244163055E-12</v>
      </c>
      <c r="N241" s="9">
        <f t="shared" si="38"/>
        <v>1.7611386111435637E-9</v>
      </c>
      <c r="S241" s="3">
        <v>4.1455564208305092E-5</v>
      </c>
      <c r="T241" s="4">
        <v>8.6408994865583083E-11</v>
      </c>
      <c r="U241" s="4">
        <v>2.3978044509458551E-12</v>
      </c>
      <c r="V241" s="3">
        <v>474.18166444115923</v>
      </c>
      <c r="W241" s="3">
        <v>8831.9113403984884</v>
      </c>
      <c r="X241" s="6">
        <v>8627.0075704455212</v>
      </c>
      <c r="Y241" s="6">
        <v>-1.358251304668843E-8</v>
      </c>
      <c r="Z241" s="6">
        <v>-9486.9201789469698</v>
      </c>
      <c r="AA241" s="19">
        <v>1.8634196544939047E-8</v>
      </c>
      <c r="AB241" s="3">
        <v>1.7785601244163055E-12</v>
      </c>
      <c r="AC241" s="3">
        <v>1.7611386111435637E-9</v>
      </c>
    </row>
    <row r="242" spans="4:29" x14ac:dyDescent="0.3">
      <c r="D242" s="9">
        <f t="shared" si="41"/>
        <v>4.1870119850388142E-5</v>
      </c>
      <c r="E242" s="10">
        <f t="shared" si="42"/>
        <v>8.5562404948620502E-11</v>
      </c>
      <c r="F242" s="10">
        <f t="shared" si="33"/>
        <v>2.3982095205236627E-12</v>
      </c>
      <c r="G242" s="9">
        <f t="shared" si="43"/>
        <v>477.03172641313978</v>
      </c>
      <c r="H242" s="9">
        <f t="shared" si="34"/>
        <v>8830.3356377929449</v>
      </c>
      <c r="I242" s="12">
        <f t="shared" si="39"/>
        <v>8542.3046893791307</v>
      </c>
      <c r="J242" s="12">
        <f t="shared" si="35"/>
        <v>-1.3424933787339274E-8</v>
      </c>
      <c r="K242" s="12">
        <f t="shared" si="40"/>
        <v>-9569.7651996013847</v>
      </c>
      <c r="L242" s="12">
        <f t="shared" si="36"/>
        <v>1.8785947034613091E-8</v>
      </c>
      <c r="M242" s="9">
        <f t="shared" si="37"/>
        <v>1.778420744806735E-12</v>
      </c>
      <c r="N242" s="9">
        <f t="shared" si="38"/>
        <v>1.7668780807124254E-9</v>
      </c>
      <c r="S242" s="3">
        <v>4.1870119850388142E-5</v>
      </c>
      <c r="T242" s="4">
        <v>8.5562404948620502E-11</v>
      </c>
      <c r="U242" s="4">
        <v>2.3982095205236627E-12</v>
      </c>
      <c r="V242" s="3">
        <v>477.03172641313978</v>
      </c>
      <c r="W242" s="3">
        <v>8830.3356377929449</v>
      </c>
      <c r="X242" s="6">
        <v>8542.3046893791307</v>
      </c>
      <c r="Y242" s="6">
        <v>-1.3424933787339274E-8</v>
      </c>
      <c r="Z242" s="6">
        <v>-9484.43640993382</v>
      </c>
      <c r="AA242" s="19">
        <v>1.8634196544939047E-8</v>
      </c>
      <c r="AB242" s="3">
        <v>1.778420744806735E-12</v>
      </c>
      <c r="AC242" s="3">
        <v>1.7668780807124254E-9</v>
      </c>
    </row>
    <row r="243" spans="4:29" x14ac:dyDescent="0.3">
      <c r="D243" s="9">
        <f t="shared" si="41"/>
        <v>4.2288821048892027E-5</v>
      </c>
      <c r="E243" s="10">
        <f t="shared" si="42"/>
        <v>8.4724186064149658E-11</v>
      </c>
      <c r="F243" s="10">
        <f t="shared" si="33"/>
        <v>2.3986188103322115E-12</v>
      </c>
      <c r="G243" s="9">
        <f t="shared" si="43"/>
        <v>479.90640643550091</v>
      </c>
      <c r="H243" s="9">
        <f t="shared" si="34"/>
        <v>8828.7441348737539</v>
      </c>
      <c r="I243" s="12">
        <f t="shared" si="39"/>
        <v>8458.3440451805309</v>
      </c>
      <c r="J243" s="12">
        <f t="shared" si="35"/>
        <v>-1.3268631710857471E-8</v>
      </c>
      <c r="K243" s="12">
        <f t="shared" si="40"/>
        <v>-9567.1491383503817</v>
      </c>
      <c r="L243" s="12">
        <f t="shared" si="36"/>
        <v>1.8785743792157035E-8</v>
      </c>
      <c r="M243" s="9">
        <f t="shared" si="37"/>
        <v>1.7782800823614167E-12</v>
      </c>
      <c r="N243" s="9">
        <f t="shared" si="38"/>
        <v>1.7726730344473609E-9</v>
      </c>
      <c r="S243" s="3">
        <v>4.2288821048892027E-5</v>
      </c>
      <c r="T243" s="4">
        <v>8.4724186064149658E-11</v>
      </c>
      <c r="U243" s="4">
        <v>2.3986188103322115E-12</v>
      </c>
      <c r="V243" s="3">
        <v>479.90640643550091</v>
      </c>
      <c r="W243" s="3">
        <v>8828.7441348737539</v>
      </c>
      <c r="X243" s="6">
        <v>8458.3440451805309</v>
      </c>
      <c r="Y243" s="6">
        <v>-1.3268631710857471E-8</v>
      </c>
      <c r="Z243" s="6">
        <v>-9481.927890740868</v>
      </c>
      <c r="AA243" s="19">
        <v>1.8634196544939047E-8</v>
      </c>
      <c r="AB243" s="3">
        <v>1.7782800823614167E-12</v>
      </c>
      <c r="AC243" s="3">
        <v>1.7726730344473609E-9</v>
      </c>
    </row>
    <row r="244" spans="4:29" x14ac:dyDescent="0.3">
      <c r="D244" s="9">
        <f t="shared" si="41"/>
        <v>4.2711709259380947E-5</v>
      </c>
      <c r="E244" s="10">
        <f t="shared" si="42"/>
        <v>8.389425533113759E-11</v>
      </c>
      <c r="F244" s="10">
        <f t="shared" si="33"/>
        <v>2.3990323660913717E-12</v>
      </c>
      <c r="G244" s="9">
        <f t="shared" si="43"/>
        <v>482.80588367648409</v>
      </c>
      <c r="H244" s="9">
        <f t="shared" si="34"/>
        <v>8827.1366727559671</v>
      </c>
      <c r="I244" s="12">
        <f t="shared" si="39"/>
        <v>8375.1177091455029</v>
      </c>
      <c r="J244" s="12">
        <f t="shared" si="35"/>
        <v>-1.3113592119169131E-8</v>
      </c>
      <c r="K244" s="12">
        <f t="shared" si="40"/>
        <v>-9564.5070385231757</v>
      </c>
      <c r="L244" s="12">
        <f t="shared" si="36"/>
        <v>1.8785538616492329E-8</v>
      </c>
      <c r="M244" s="9">
        <f t="shared" si="37"/>
        <v>1.7781381263176574E-12</v>
      </c>
      <c r="N244" s="9">
        <f t="shared" si="38"/>
        <v>1.7785239918606834E-9</v>
      </c>
      <c r="S244" s="3">
        <v>4.2711709259380947E-5</v>
      </c>
      <c r="T244" s="4">
        <v>8.389425533113759E-11</v>
      </c>
      <c r="U244" s="4">
        <v>2.3990323660913717E-12</v>
      </c>
      <c r="V244" s="3">
        <v>482.80588367648409</v>
      </c>
      <c r="W244" s="3">
        <v>8827.1366727559671</v>
      </c>
      <c r="X244" s="6">
        <v>8375.1177091455029</v>
      </c>
      <c r="Y244" s="6">
        <v>-1.3113592119169131E-8</v>
      </c>
      <c r="Z244" s="6">
        <v>-9479.394375275413</v>
      </c>
      <c r="AA244" s="19">
        <v>1.8634196544939047E-8</v>
      </c>
      <c r="AB244" s="3">
        <v>1.7781381263176574E-12</v>
      </c>
      <c r="AC244" s="3">
        <v>1.7785239918606834E-9</v>
      </c>
    </row>
    <row r="245" spans="4:29" x14ac:dyDescent="0.3">
      <c r="D245" s="9">
        <f t="shared" si="41"/>
        <v>4.3138826351974755E-5</v>
      </c>
      <c r="E245" s="10">
        <f t="shared" si="42"/>
        <v>8.3072530689159599E-11</v>
      </c>
      <c r="F245" s="10">
        <f t="shared" si="33"/>
        <v>2.3994502340523459E-12</v>
      </c>
      <c r="G245" s="9">
        <f t="shared" si="43"/>
        <v>485.73033917438852</v>
      </c>
      <c r="H245" s="9">
        <f t="shared" si="34"/>
        <v>8825.5130909476957</v>
      </c>
      <c r="I245" s="12">
        <f t="shared" si="39"/>
        <v>8292.6178846940184</v>
      </c>
      <c r="J245" s="12">
        <f t="shared" si="35"/>
        <v>-1.2959800546358953E-8</v>
      </c>
      <c r="K245" s="12">
        <f t="shared" si="40"/>
        <v>-9561.8386419027611</v>
      </c>
      <c r="L245" s="12">
        <f t="shared" si="36"/>
        <v>1.8785331490345152E-8</v>
      </c>
      <c r="M245" s="9">
        <f t="shared" si="37"/>
        <v>1.7779948658428874E-12</v>
      </c>
      <c r="N245" s="9">
        <f t="shared" si="38"/>
        <v>1.7844314770239164E-9</v>
      </c>
      <c r="S245" s="3">
        <v>4.3138826351974755E-5</v>
      </c>
      <c r="T245" s="4">
        <v>8.3072530689159599E-11</v>
      </c>
      <c r="U245" s="4">
        <v>2.3994502340523459E-12</v>
      </c>
      <c r="V245" s="3">
        <v>485.73033917438852</v>
      </c>
      <c r="W245" s="3">
        <v>8825.5130909476957</v>
      </c>
      <c r="X245" s="6">
        <v>8292.6178846940184</v>
      </c>
      <c r="Y245" s="6">
        <v>-1.2959800546358953E-8</v>
      </c>
      <c r="Z245" s="6">
        <v>-9476.8356150045602</v>
      </c>
      <c r="AA245" s="19">
        <v>1.8634196544939047E-8</v>
      </c>
      <c r="AB245" s="3">
        <v>1.7779948658428874E-12</v>
      </c>
      <c r="AC245" s="3">
        <v>1.7844314770239164E-9</v>
      </c>
    </row>
    <row r="246" spans="4:29" x14ac:dyDescent="0.3">
      <c r="D246" s="9">
        <f t="shared" si="41"/>
        <v>4.3570214615494502E-5</v>
      </c>
      <c r="E246" s="10">
        <f t="shared" si="42"/>
        <v>8.2258930890274432E-11</v>
      </c>
      <c r="F246" s="10">
        <f t="shared" si="33"/>
        <v>2.3998724610045739E-12</v>
      </c>
      <c r="G246" s="9">
        <f t="shared" si="43"/>
        <v>488.67995584770688</v>
      </c>
      <c r="H246" s="9">
        <f t="shared" si="34"/>
        <v>8823.8732273336791</v>
      </c>
      <c r="I246" s="12">
        <f t="shared" si="39"/>
        <v>8210.8369048867498</v>
      </c>
      <c r="J246" s="12">
        <f t="shared" si="35"/>
        <v>-1.2807242754177547E-8</v>
      </c>
      <c r="K246" s="12">
        <f t="shared" si="40"/>
        <v>-9559.1436877279684</v>
      </c>
      <c r="L246" s="12">
        <f t="shared" si="36"/>
        <v>1.8785122396312311E-8</v>
      </c>
      <c r="M246" s="9">
        <f t="shared" si="37"/>
        <v>1.777850290034632E-12</v>
      </c>
      <c r="N246" s="9">
        <f t="shared" si="38"/>
        <v>1.79039601860242E-9</v>
      </c>
      <c r="S246" s="3">
        <v>4.3570214615494502E-5</v>
      </c>
      <c r="T246" s="4">
        <v>8.2258930890274432E-11</v>
      </c>
      <c r="U246" s="4">
        <v>2.3998724610045739E-12</v>
      </c>
      <c r="V246" s="3">
        <v>488.67995584770688</v>
      </c>
      <c r="W246" s="3">
        <v>8823.8732273336791</v>
      </c>
      <c r="X246" s="6">
        <v>8210.8369048867498</v>
      </c>
      <c r="Y246" s="6">
        <v>-1.2807242754177547E-8</v>
      </c>
      <c r="Z246" s="6">
        <v>-9474.2513589310802</v>
      </c>
      <c r="AA246" s="19">
        <v>1.8634196544939047E-8</v>
      </c>
      <c r="AB246" s="3">
        <v>1.777850290034632E-12</v>
      </c>
      <c r="AC246" s="3">
        <v>1.79039601860242E-9</v>
      </c>
    </row>
    <row r="247" spans="4:29" x14ac:dyDescent="0.3">
      <c r="D247" s="9">
        <f t="shared" si="41"/>
        <v>4.4005916761649446E-5</v>
      </c>
      <c r="E247" s="10">
        <f t="shared" si="42"/>
        <v>8.1453375490980023E-11</v>
      </c>
      <c r="F247" s="10">
        <f t="shared" si="33"/>
        <v>2.4002990942827539E-12</v>
      </c>
      <c r="G247" s="9">
        <f t="shared" si="43"/>
        <v>491.65491850549199</v>
      </c>
      <c r="H247" s="9">
        <f t="shared" si="34"/>
        <v>8822.2169181586523</v>
      </c>
      <c r="I247" s="12">
        <f t="shared" si="39"/>
        <v>8129.7672300003514</v>
      </c>
      <c r="J247" s="12">
        <f t="shared" si="35"/>
        <v>-1.2655904727653682E-8</v>
      </c>
      <c r="K247" s="12">
        <f t="shared" si="40"/>
        <v>-9556.4219126686548</v>
      </c>
      <c r="L247" s="12">
        <f t="shared" si="36"/>
        <v>1.8784911316860861E-8</v>
      </c>
      <c r="M247" s="9">
        <f t="shared" si="37"/>
        <v>1.7777043879204968E-12</v>
      </c>
      <c r="N247" s="9">
        <f t="shared" si="38"/>
        <v>1.7964181498902053E-9</v>
      </c>
      <c r="S247" s="3">
        <v>4.4005916761649446E-5</v>
      </c>
      <c r="T247" s="4">
        <v>8.1453375490980023E-11</v>
      </c>
      <c r="U247" s="4">
        <v>2.4002990942827539E-12</v>
      </c>
      <c r="V247" s="3">
        <v>491.65491850549199</v>
      </c>
      <c r="W247" s="3">
        <v>8822.2169181586523</v>
      </c>
      <c r="X247" s="6">
        <v>8129.7672300003514</v>
      </c>
      <c r="Y247" s="6">
        <v>-1.2655904727653682E-8</v>
      </c>
      <c r="Z247" s="6">
        <v>-9471.6413535689971</v>
      </c>
      <c r="AA247" s="19">
        <v>1.8634196544939047E-8</v>
      </c>
      <c r="AB247" s="3">
        <v>1.7777043879204968E-12</v>
      </c>
      <c r="AC247" s="3">
        <v>1.7964181498902053E-9</v>
      </c>
    </row>
    <row r="248" spans="4:29" x14ac:dyDescent="0.3">
      <c r="D248" s="9">
        <f t="shared" si="41"/>
        <v>4.4445975929265941E-5</v>
      </c>
      <c r="E248" s="10">
        <f t="shared" si="42"/>
        <v>8.0655784844248662E-11</v>
      </c>
      <c r="F248" s="10">
        <f t="shared" si="33"/>
        <v>2.4007301817739619E-12</v>
      </c>
      <c r="G248" s="9">
        <f t="shared" si="43"/>
        <v>494.65541385794523</v>
      </c>
      <c r="H248" s="9">
        <f t="shared" si="34"/>
        <v>8820.543998010573</v>
      </c>
      <c r="I248" s="12">
        <f t="shared" si="39"/>
        <v>8049.4014451595349</v>
      </c>
      <c r="J248" s="12">
        <f t="shared" si="35"/>
        <v>-1.2505772670807871E-8</v>
      </c>
      <c r="K248" s="12">
        <f t="shared" si="40"/>
        <v>-9553.6730508007258</v>
      </c>
      <c r="L248" s="12">
        <f t="shared" si="36"/>
        <v>1.8784698234327812E-8</v>
      </c>
      <c r="M248" s="9">
        <f t="shared" si="37"/>
        <v>1.7775571484581599E-12</v>
      </c>
      <c r="N248" s="9">
        <f t="shared" si="38"/>
        <v>1.8024984088449042E-9</v>
      </c>
      <c r="S248" s="3">
        <v>4.4445975929265941E-5</v>
      </c>
      <c r="T248" s="4">
        <v>8.0655784844248662E-11</v>
      </c>
      <c r="U248" s="4">
        <v>2.4007301817739619E-12</v>
      </c>
      <c r="V248" s="3">
        <v>494.65541385794523</v>
      </c>
      <c r="W248" s="3">
        <v>8820.543998010573</v>
      </c>
      <c r="X248" s="6">
        <v>8049.4014451595349</v>
      </c>
      <c r="Y248" s="6">
        <v>-1.2505772670807871E-8</v>
      </c>
      <c r="Z248" s="6">
        <v>-9469.0053429189793</v>
      </c>
      <c r="AA248" s="19">
        <v>1.8634196544939047E-8</v>
      </c>
      <c r="AB248" s="3">
        <v>1.7775571484581599E-12</v>
      </c>
      <c r="AC248" s="3">
        <v>1.8024984088449042E-9</v>
      </c>
    </row>
    <row r="249" spans="4:29" x14ac:dyDescent="0.3">
      <c r="D249" s="9">
        <f t="shared" si="41"/>
        <v>4.4890435688558601E-5</v>
      </c>
      <c r="E249" s="10">
        <f t="shared" si="42"/>
        <v>7.9866080091641211E-11</v>
      </c>
      <c r="F249" s="10">
        <f t="shared" si="33"/>
        <v>2.4011657719248821E-12</v>
      </c>
      <c r="G249" s="9">
        <f t="shared" si="43"/>
        <v>497.68163052723338</v>
      </c>
      <c r="H249" s="9">
        <f t="shared" si="34"/>
        <v>8818.8542998036373</v>
      </c>
      <c r="I249" s="12">
        <f t="shared" si="39"/>
        <v>7969.7322580247628</v>
      </c>
      <c r="J249" s="12">
        <f t="shared" si="35"/>
        <v>-1.2356833002465272E-8</v>
      </c>
      <c r="K249" s="12">
        <f t="shared" si="40"/>
        <v>-9550.8968335808131</v>
      </c>
      <c r="L249" s="12">
        <f t="shared" si="36"/>
        <v>1.8784483130919728E-8</v>
      </c>
      <c r="M249" s="9">
        <f t="shared" si="37"/>
        <v>1.7774085605353818E-12</v>
      </c>
      <c r="N249" s="9">
        <f t="shared" si="38"/>
        <v>1.80863733812292E-9</v>
      </c>
      <c r="S249" s="3">
        <v>4.4890435688558601E-5</v>
      </c>
      <c r="T249" s="4">
        <v>7.9866080091641211E-11</v>
      </c>
      <c r="U249" s="4">
        <v>2.4011657719248821E-12</v>
      </c>
      <c r="V249" s="3">
        <v>497.68163052723338</v>
      </c>
      <c r="W249" s="3">
        <v>8818.8542998036373</v>
      </c>
      <c r="X249" s="6">
        <v>7969.7322580247628</v>
      </c>
      <c r="Y249" s="6">
        <v>-1.2356833002465272E-8</v>
      </c>
      <c r="Z249" s="6">
        <v>-9466.3430684434297</v>
      </c>
      <c r="AA249" s="19">
        <v>1.8634196544939047E-8</v>
      </c>
      <c r="AB249" s="3">
        <v>1.7774085605353818E-12</v>
      </c>
      <c r="AC249" s="3">
        <v>1.80863733812292E-9</v>
      </c>
    </row>
    <row r="250" spans="4:29" x14ac:dyDescent="0.3">
      <c r="D250" s="9">
        <f t="shared" si="41"/>
        <v>4.5339340045444189E-5</v>
      </c>
      <c r="E250" s="10">
        <f t="shared" si="42"/>
        <v>7.9084183155499322E-11</v>
      </c>
      <c r="F250" s="10">
        <f t="shared" si="33"/>
        <v>2.4016059137491526E-12</v>
      </c>
      <c r="G250" s="9">
        <f t="shared" si="43"/>
        <v>500.73375905852618</v>
      </c>
      <c r="H250" s="9">
        <f t="shared" si="34"/>
        <v>8817.147654761151</v>
      </c>
      <c r="I250" s="12">
        <f t="shared" si="39"/>
        <v>7890.752496533888</v>
      </c>
      <c r="J250" s="12">
        <f t="shared" si="35"/>
        <v>-1.2209072352164814E-8</v>
      </c>
      <c r="K250" s="12">
        <f t="shared" si="40"/>
        <v>-9548.092989820836</v>
      </c>
      <c r="L250" s="12">
        <f t="shared" si="36"/>
        <v>1.8784265988712512E-8</v>
      </c>
      <c r="M250" s="9">
        <f t="shared" si="37"/>
        <v>1.777258612970022E-12</v>
      </c>
      <c r="N250" s="9">
        <f t="shared" si="38"/>
        <v>1.8148354851147429E-9</v>
      </c>
      <c r="S250" s="3">
        <v>4.5339340045444189E-5</v>
      </c>
      <c r="T250" s="4">
        <v>7.9084183155499322E-11</v>
      </c>
      <c r="U250" s="4">
        <v>2.4016059137491526E-12</v>
      </c>
      <c r="V250" s="3">
        <v>500.73375905852618</v>
      </c>
      <c r="W250" s="3">
        <v>8817.147654761151</v>
      </c>
      <c r="X250" s="6">
        <v>7890.752496533888</v>
      </c>
      <c r="Y250" s="6">
        <v>-1.2209072352164814E-8</v>
      </c>
      <c r="Z250" s="6">
        <v>-9463.6542690413771</v>
      </c>
      <c r="AA250" s="19">
        <v>1.8634196544939047E-8</v>
      </c>
      <c r="AB250" s="3">
        <v>1.777258612970022E-12</v>
      </c>
      <c r="AC250" s="3">
        <v>1.8148354851147429E-9</v>
      </c>
    </row>
    <row r="251" spans="4:29" x14ac:dyDescent="0.3">
      <c r="D251" s="9">
        <f t="shared" si="41"/>
        <v>4.5792733445898631E-5</v>
      </c>
      <c r="E251" s="10">
        <f t="shared" si="42"/>
        <v>7.8310016731214939E-11</v>
      </c>
      <c r="F251" s="10">
        <f t="shared" si="33"/>
        <v>2.4020506568348119E-12</v>
      </c>
      <c r="G251" s="9">
        <f t="shared" si="43"/>
        <v>503.81199193125587</v>
      </c>
      <c r="H251" s="9">
        <f t="shared" si="34"/>
        <v>8815.4238923981957</v>
      </c>
      <c r="I251" s="12">
        <f t="shared" si="39"/>
        <v>7812.4551066963168</v>
      </c>
      <c r="J251" s="12">
        <f t="shared" si="35"/>
        <v>-1.2062477556162037E-8</v>
      </c>
      <c r="K251" s="12">
        <f t="shared" si="40"/>
        <v>-9545.261245662221</v>
      </c>
      <c r="L251" s="12">
        <f t="shared" si="36"/>
        <v>1.878404678965104E-8</v>
      </c>
      <c r="M251" s="9">
        <f t="shared" si="37"/>
        <v>1.7771072945100699E-12</v>
      </c>
      <c r="N251" s="9">
        <f t="shared" si="38"/>
        <v>1.8210934019804327E-9</v>
      </c>
      <c r="S251" s="3">
        <v>4.5792733445898631E-5</v>
      </c>
      <c r="T251" s="4">
        <v>7.8310016731214939E-11</v>
      </c>
      <c r="U251" s="4">
        <v>2.4020506568348119E-12</v>
      </c>
      <c r="V251" s="3">
        <v>503.81199193125587</v>
      </c>
      <c r="W251" s="3">
        <v>8815.4238923981957</v>
      </c>
      <c r="X251" s="6">
        <v>7812.4551066963168</v>
      </c>
      <c r="Y251" s="6">
        <v>-1.2062477556162037E-8</v>
      </c>
      <c r="Z251" s="6">
        <v>-9460.9386810230917</v>
      </c>
      <c r="AA251" s="19">
        <v>1.8634196544939047E-8</v>
      </c>
      <c r="AB251" s="3">
        <v>1.7771072945100699E-12</v>
      </c>
      <c r="AC251" s="3">
        <v>1.8210934019804327E-9</v>
      </c>
    </row>
    <row r="252" spans="4:29" x14ac:dyDescent="0.3">
      <c r="D252" s="9">
        <f t="shared" si="41"/>
        <v>4.6250660780357615E-5</v>
      </c>
      <c r="E252" s="10">
        <f t="shared" si="42"/>
        <v>7.754350427957644E-11</v>
      </c>
      <c r="F252" s="10">
        <f t="shared" si="33"/>
        <v>2.4025000513518756E-12</v>
      </c>
      <c r="G252" s="9">
        <f t="shared" si="43"/>
        <v>506.91652357060053</v>
      </c>
      <c r="H252" s="9">
        <f t="shared" si="34"/>
        <v>8813.6828405041142</v>
      </c>
      <c r="I252" s="12">
        <f t="shared" si="39"/>
        <v>7734.8331504384951</v>
      </c>
      <c r="J252" s="12">
        <f t="shared" si="35"/>
        <v>-1.1917035653523537E-8</v>
      </c>
      <c r="K252" s="12">
        <f t="shared" si="40"/>
        <v>-9542.4013245499045</v>
      </c>
      <c r="L252" s="12">
        <f t="shared" si="36"/>
        <v>1.8783825515548941E-8</v>
      </c>
      <c r="M252" s="9">
        <f t="shared" si="37"/>
        <v>1.7769545938336923E-12</v>
      </c>
      <c r="N252" s="9">
        <f t="shared" si="38"/>
        <v>1.8274116456852769E-9</v>
      </c>
      <c r="S252" s="3">
        <v>4.6250660780357615E-5</v>
      </c>
      <c r="T252" s="4">
        <v>7.754350427957644E-11</v>
      </c>
      <c r="U252" s="4">
        <v>2.4025000513518756E-12</v>
      </c>
      <c r="V252" s="3">
        <v>506.91652357060053</v>
      </c>
      <c r="W252" s="3">
        <v>8813.6828405041142</v>
      </c>
      <c r="X252" s="6">
        <v>7734.8331504384951</v>
      </c>
      <c r="Y252" s="6">
        <v>-1.1917035653523537E-8</v>
      </c>
      <c r="Z252" s="6">
        <v>-9458.1960380844375</v>
      </c>
      <c r="AA252" s="19">
        <v>1.8634196544939047E-8</v>
      </c>
      <c r="AB252" s="3">
        <v>1.7769545938336923E-12</v>
      </c>
      <c r="AC252" s="3">
        <v>1.8274116456852769E-9</v>
      </c>
    </row>
    <row r="253" spans="4:29" x14ac:dyDescent="0.3">
      <c r="D253" s="9">
        <f t="shared" si="41"/>
        <v>4.6713167388161191E-5</v>
      </c>
      <c r="E253" s="10">
        <f t="shared" si="42"/>
        <v>7.6784570019190351E-11</v>
      </c>
      <c r="F253" s="10">
        <f t="shared" si="33"/>
        <v>2.4029541480600126E-12</v>
      </c>
      <c r="G253" s="9">
        <f t="shared" si="43"/>
        <v>510.04755035918242</v>
      </c>
      <c r="H253" s="9">
        <f t="shared" si="34"/>
        <v>8811.924325124839</v>
      </c>
      <c r="I253" s="12">
        <f t="shared" si="39"/>
        <v>7657.8798034990104</v>
      </c>
      <c r="J253" s="12">
        <f t="shared" si="35"/>
        <v>-1.1772733882309821E-8</v>
      </c>
      <c r="K253" s="12">
        <f t="shared" si="40"/>
        <v>-9539.5129472061308</v>
      </c>
      <c r="L253" s="12">
        <f t="shared" si="36"/>
        <v>1.8783602148088322E-8</v>
      </c>
      <c r="M253" s="9">
        <f t="shared" si="37"/>
        <v>1.7768004995492849E-12</v>
      </c>
      <c r="N253" s="9">
        <f t="shared" si="38"/>
        <v>1.8337907780355996E-9</v>
      </c>
      <c r="S253" s="3">
        <v>4.6713167388161191E-5</v>
      </c>
      <c r="T253" s="4">
        <v>7.6784570019190351E-11</v>
      </c>
      <c r="U253" s="4">
        <v>2.4029541480600126E-12</v>
      </c>
      <c r="V253" s="3">
        <v>510.04755035918242</v>
      </c>
      <c r="W253" s="3">
        <v>8811.924325124839</v>
      </c>
      <c r="X253" s="6">
        <v>7657.8798034990104</v>
      </c>
      <c r="Y253" s="6">
        <v>-1.1772733882309821E-8</v>
      </c>
      <c r="Z253" s="6">
        <v>-9455.4260712810192</v>
      </c>
      <c r="AA253" s="19">
        <v>1.8634196544939047E-8</v>
      </c>
      <c r="AB253" s="3">
        <v>1.7768004995492849E-12</v>
      </c>
      <c r="AC253" s="3">
        <v>1.8337907780355996E-9</v>
      </c>
    </row>
    <row r="254" spans="4:29" x14ac:dyDescent="0.3">
      <c r="D254" s="9">
        <f t="shared" si="41"/>
        <v>4.7180299062042802E-5</v>
      </c>
      <c r="E254" s="10">
        <f t="shared" si="42"/>
        <v>7.6033138918978387E-11</v>
      </c>
      <c r="F254" s="10">
        <f t="shared" si="33"/>
        <v>2.4034129983163541E-12</v>
      </c>
      <c r="G254" s="9">
        <f t="shared" si="43"/>
        <v>513.20527064898965</v>
      </c>
      <c r="H254" s="9">
        <f t="shared" si="34"/>
        <v>8810.148170545006</v>
      </c>
      <c r="I254" s="12">
        <f t="shared" si="39"/>
        <v>7581.5883533724527</v>
      </c>
      <c r="J254" s="12">
        <f t="shared" si="35"/>
        <v>-1.1629559675845197E-8</v>
      </c>
      <c r="K254" s="12">
        <f t="shared" si="40"/>
        <v>-9536.5958316039341</v>
      </c>
      <c r="L254" s="12">
        <f t="shared" si="36"/>
        <v>1.8783376668819575E-8</v>
      </c>
      <c r="M254" s="9">
        <f t="shared" si="37"/>
        <v>1.7766450001955465E-12</v>
      </c>
      <c r="N254" s="9">
        <f t="shared" si="38"/>
        <v>1.8402313657147572E-9</v>
      </c>
      <c r="S254" s="3">
        <v>4.7180299062042802E-5</v>
      </c>
      <c r="T254" s="4">
        <v>7.6033138918978387E-11</v>
      </c>
      <c r="U254" s="4">
        <v>2.4034129983163541E-12</v>
      </c>
      <c r="V254" s="3">
        <v>513.20527064898965</v>
      </c>
      <c r="W254" s="3">
        <v>8810.148170545006</v>
      </c>
      <c r="X254" s="6">
        <v>7581.5883533724527</v>
      </c>
      <c r="Y254" s="6">
        <v>-1.1629559675845197E-8</v>
      </c>
      <c r="Z254" s="6">
        <v>-9452.6285090020028</v>
      </c>
      <c r="AA254" s="19">
        <v>1.8634196544939047E-8</v>
      </c>
      <c r="AB254" s="3">
        <v>1.7766450001955465E-12</v>
      </c>
      <c r="AC254" s="3">
        <v>1.8402313657147572E-9</v>
      </c>
    </row>
    <row r="255" spans="4:29" x14ac:dyDescent="0.3">
      <c r="D255" s="9">
        <f t="shared" si="41"/>
        <v>4.7652102052663233E-5</v>
      </c>
      <c r="E255" s="10">
        <f t="shared" si="42"/>
        <v>7.5289136690748517E-11</v>
      </c>
      <c r="F255" s="10">
        <f t="shared" si="33"/>
        <v>2.4038766540834156E-12</v>
      </c>
      <c r="G255" s="9">
        <f t="shared" si="43"/>
        <v>516.38988477351268</v>
      </c>
      <c r="H255" s="9">
        <f t="shared" si="34"/>
        <v>8808.3541992698792</v>
      </c>
      <c r="I255" s="12">
        <f t="shared" si="39"/>
        <v>7505.9521973003384</v>
      </c>
      <c r="J255" s="12">
        <f t="shared" si="35"/>
        <v>-1.1487500659071538E-8</v>
      </c>
      <c r="K255" s="12">
        <f t="shared" si="40"/>
        <v>-9533.6496929404075</v>
      </c>
      <c r="L255" s="12">
        <f t="shared" si="36"/>
        <v>1.8783149059161143E-8</v>
      </c>
      <c r="M255" s="9">
        <f t="shared" si="37"/>
        <v>1.776488084241562E-12</v>
      </c>
      <c r="N255" s="9">
        <f t="shared" si="38"/>
        <v>1.8467339803192839E-9</v>
      </c>
      <c r="S255" s="3">
        <v>4.7652102052663233E-5</v>
      </c>
      <c r="T255" s="4">
        <v>7.5289136690748517E-11</v>
      </c>
      <c r="U255" s="4">
        <v>2.4038766540834156E-12</v>
      </c>
      <c r="V255" s="3">
        <v>516.38988477351268</v>
      </c>
      <c r="W255" s="3">
        <v>8808.3541992698792</v>
      </c>
      <c r="X255" s="6">
        <v>7505.9521973003384</v>
      </c>
      <c r="Y255" s="6">
        <v>-1.1487500659071538E-8</v>
      </c>
      <c r="Z255" s="6">
        <v>-9449.8030769437173</v>
      </c>
      <c r="AA255" s="19">
        <v>1.8634196544939047E-8</v>
      </c>
      <c r="AB255" s="3">
        <v>1.776488084241562E-12</v>
      </c>
      <c r="AC255" s="3">
        <v>1.8467339803192839E-9</v>
      </c>
    </row>
    <row r="256" spans="4:29" x14ac:dyDescent="0.3">
      <c r="D256" s="9">
        <f t="shared" si="41"/>
        <v>4.8128623073189869E-5</v>
      </c>
      <c r="E256" s="10">
        <f t="shared" si="42"/>
        <v>7.4552489781839779E-11</v>
      </c>
      <c r="F256" s="10">
        <f t="shared" si="33"/>
        <v>2.4043451679371442E-12</v>
      </c>
      <c r="G256" s="9">
        <f t="shared" si="43"/>
        <v>519.60159506009779</v>
      </c>
      <c r="H256" s="9">
        <f t="shared" si="34"/>
        <v>8806.542232007112</v>
      </c>
      <c r="I256" s="12">
        <f t="shared" si="39"/>
        <v>7430.9648403081501</v>
      </c>
      <c r="J256" s="12">
        <f t="shared" si="35"/>
        <v>-1.1346544644984255E-8</v>
      </c>
      <c r="K256" s="12">
        <f t="shared" si="40"/>
        <v>-9530.6742436097156</v>
      </c>
      <c r="L256" s="12">
        <f t="shared" si="36"/>
        <v>1.8782919300399355E-8</v>
      </c>
      <c r="M256" s="9">
        <f t="shared" si="37"/>
        <v>1.7763297400868989E-12</v>
      </c>
      <c r="N256" s="9">
        <f t="shared" si="38"/>
        <v>1.8532991983952061E-9</v>
      </c>
      <c r="S256" s="3">
        <v>4.8128623073189869E-5</v>
      </c>
      <c r="T256" s="4">
        <v>7.4552489781839779E-11</v>
      </c>
      <c r="U256" s="4">
        <v>2.4043451679371442E-12</v>
      </c>
      <c r="V256" s="3">
        <v>519.60159506009779</v>
      </c>
      <c r="W256" s="3">
        <v>8806.542232007112</v>
      </c>
      <c r="X256" s="6">
        <v>7430.9648403081501</v>
      </c>
      <c r="Y256" s="6">
        <v>-1.1346544644984255E-8</v>
      </c>
      <c r="Z256" s="6">
        <v>-9446.9494980830023</v>
      </c>
      <c r="AA256" s="19">
        <v>1.8634196544939047E-8</v>
      </c>
      <c r="AB256" s="3">
        <v>1.7763297400868989E-12</v>
      </c>
      <c r="AC256" s="3">
        <v>1.8532991983952061E-9</v>
      </c>
    </row>
    <row r="257" spans="4:29" x14ac:dyDescent="0.3">
      <c r="D257" s="9">
        <f t="shared" si="41"/>
        <v>4.8609909303921766E-5</v>
      </c>
      <c r="E257" s="10">
        <f t="shared" si="42"/>
        <v>7.3823125367839707E-11</v>
      </c>
      <c r="F257" s="10">
        <f t="shared" si="33"/>
        <v>2.4048185930750901E-12</v>
      </c>
      <c r="G257" s="9">
        <f t="shared" si="43"/>
        <v>522.84060584251893</v>
      </c>
      <c r="H257" s="9">
        <f t="shared" si="34"/>
        <v>8804.7120876482895</v>
      </c>
      <c r="I257" s="12">
        <f t="shared" si="39"/>
        <v>7356.6198932872085</v>
      </c>
      <c r="J257" s="12">
        <f t="shared" si="35"/>
        <v>-1.1206679631148203E-8</v>
      </c>
      <c r="K257" s="12">
        <f t="shared" si="40"/>
        <v>-9527.669193175836</v>
      </c>
      <c r="L257" s="12">
        <f t="shared" si="36"/>
        <v>1.8782687373688261E-8</v>
      </c>
      <c r="M257" s="9">
        <f t="shared" si="37"/>
        <v>1.7761699560617212E-12</v>
      </c>
      <c r="N257" s="9">
        <f t="shared" si="38"/>
        <v>1.8599276014745227E-9</v>
      </c>
      <c r="S257" s="3">
        <v>4.8609909303921766E-5</v>
      </c>
      <c r="T257" s="4">
        <v>7.3823125367839707E-11</v>
      </c>
      <c r="U257" s="4">
        <v>2.4048185930750901E-12</v>
      </c>
      <c r="V257" s="3">
        <v>522.84060584251893</v>
      </c>
      <c r="W257" s="3">
        <v>8804.7120876482895</v>
      </c>
      <c r="X257" s="6">
        <v>7356.6198932872085</v>
      </c>
      <c r="Y257" s="6">
        <v>-1.1206679631148203E-8</v>
      </c>
      <c r="Z257" s="6">
        <v>-9444.0674926502488</v>
      </c>
      <c r="AA257" s="19">
        <v>1.8634196544939047E-8</v>
      </c>
      <c r="AB257" s="3">
        <v>1.7761699560617212E-12</v>
      </c>
      <c r="AC257" s="3">
        <v>1.8599276014745227E-9</v>
      </c>
    </row>
    <row r="258" spans="4:29" x14ac:dyDescent="0.3">
      <c r="D258" s="9">
        <f t="shared" si="41"/>
        <v>4.9096008396960982E-5</v>
      </c>
      <c r="E258" s="10">
        <f t="shared" si="42"/>
        <v>7.3100971345374049E-11</v>
      </c>
      <c r="F258" s="10">
        <f t="shared" si="33"/>
        <v>2.4052969833247079E-12</v>
      </c>
      <c r="G258" s="9">
        <f t="shared" si="43"/>
        <v>526.10712347376295</v>
      </c>
      <c r="H258" s="9">
        <f t="shared" si="34"/>
        <v>8802.8635832502932</v>
      </c>
      <c r="I258" s="12">
        <f t="shared" si="39"/>
        <v>7282.9110711202102</v>
      </c>
      <c r="J258" s="12">
        <f t="shared" si="35"/>
        <v>-1.1067893796291375E-8</v>
      </c>
      <c r="K258" s="12">
        <f t="shared" si="40"/>
        <v>-9524.6342483450553</v>
      </c>
      <c r="L258" s="12">
        <f t="shared" si="36"/>
        <v>1.8782453260049522E-8</v>
      </c>
      <c r="M258" s="9">
        <f t="shared" si="37"/>
        <v>1.7760087204269153E-12</v>
      </c>
      <c r="N258" s="9">
        <f t="shared" si="38"/>
        <v>1.8666197761118443E-9</v>
      </c>
      <c r="S258" s="3">
        <v>4.9096008396960982E-5</v>
      </c>
      <c r="T258" s="4">
        <v>7.3100971345374049E-11</v>
      </c>
      <c r="U258" s="4">
        <v>2.4052969833247079E-12</v>
      </c>
      <c r="V258" s="3">
        <v>526.10712347376295</v>
      </c>
      <c r="W258" s="3">
        <v>8802.8635832502932</v>
      </c>
      <c r="X258" s="6">
        <v>7282.9110711202102</v>
      </c>
      <c r="Y258" s="6">
        <v>-1.1067893796291375E-8</v>
      </c>
      <c r="Z258" s="6">
        <v>-9441.1567781022077</v>
      </c>
      <c r="AA258" s="19">
        <v>1.8634196544939047E-8</v>
      </c>
      <c r="AB258" s="3">
        <v>1.7760087204269153E-12</v>
      </c>
      <c r="AC258" s="3">
        <v>1.8666197761118443E-9</v>
      </c>
    </row>
    <row r="259" spans="4:29" x14ac:dyDescent="0.3">
      <c r="D259" s="9">
        <f t="shared" si="41"/>
        <v>4.9586968480930593E-5</v>
      </c>
      <c r="E259" s="10">
        <f t="shared" si="42"/>
        <v>7.2385956324967881E-11</v>
      </c>
      <c r="F259" s="10">
        <f t="shared" si="33"/>
        <v>2.4057803931517868E-12</v>
      </c>
      <c r="G259" s="9">
        <f t="shared" si="43"/>
        <v>529.40135633902901</v>
      </c>
      <c r="H259" s="9">
        <f t="shared" si="34"/>
        <v>8800.9965340164545</v>
      </c>
      <c r="I259" s="12">
        <f t="shared" si="39"/>
        <v>7209.8321908492853</v>
      </c>
      <c r="J259" s="12">
        <f t="shared" si="35"/>
        <v>-1.0930175496974376E-8</v>
      </c>
      <c r="K259" s="12">
        <f t="shared" si="40"/>
        <v>-9521.5691129381939</v>
      </c>
      <c r="L259" s="12">
        <f t="shared" si="36"/>
        <v>1.8782216940372281E-8</v>
      </c>
      <c r="M259" s="9">
        <f t="shared" si="37"/>
        <v>1.7758460213742334E-12</v>
      </c>
      <c r="N259" s="9">
        <f t="shared" si="38"/>
        <v>1.8733763139212004E-9</v>
      </c>
      <c r="S259" s="3">
        <v>4.9586968480930593E-5</v>
      </c>
      <c r="T259" s="4">
        <v>7.2385956324967881E-11</v>
      </c>
      <c r="U259" s="4">
        <v>2.4057803931517868E-12</v>
      </c>
      <c r="V259" s="3">
        <v>529.40135633902901</v>
      </c>
      <c r="W259" s="3">
        <v>8800.9965340164545</v>
      </c>
      <c r="X259" s="6">
        <v>7209.8321908492853</v>
      </c>
      <c r="Y259" s="6">
        <v>-1.0930175496974376E-8</v>
      </c>
      <c r="Z259" s="6">
        <v>-9438.2170690945004</v>
      </c>
      <c r="AA259" s="19">
        <v>1.8634196544939047E-8</v>
      </c>
      <c r="AB259" s="3">
        <v>1.7758460213742334E-12</v>
      </c>
      <c r="AC259" s="3">
        <v>1.8733763139212004E-9</v>
      </c>
    </row>
    <row r="260" spans="4:29" x14ac:dyDescent="0.3">
      <c r="D260" s="9">
        <f t="shared" si="41"/>
        <v>5.0082838165739897E-5</v>
      </c>
      <c r="E260" s="10">
        <f t="shared" si="42"/>
        <v>7.1678009623977193E-11</v>
      </c>
      <c r="F260" s="10">
        <f t="shared" si="33"/>
        <v>2.4062688776690103E-12</v>
      </c>
      <c r="G260" s="9">
        <f t="shared" si="43"/>
        <v>532.72351486894559</v>
      </c>
      <c r="H260" s="9">
        <f t="shared" si="34"/>
        <v>8799.1107532775259</v>
      </c>
      <c r="I260" s="12">
        <f t="shared" si="39"/>
        <v>7137.3771698856117</v>
      </c>
      <c r="J260" s="12">
        <f t="shared" si="35"/>
        <v>-1.0793513264333904E-8</v>
      </c>
      <c r="K260" s="12">
        <f t="shared" si="40"/>
        <v>-9518.4734878625713</v>
      </c>
      <c r="L260" s="12">
        <f t="shared" si="36"/>
        <v>1.8781978395413094E-8</v>
      </c>
      <c r="M260" s="9">
        <f t="shared" si="37"/>
        <v>1.7756818470264495E-12</v>
      </c>
      <c r="N260" s="9">
        <f t="shared" si="38"/>
        <v>1.8801978116129924E-9</v>
      </c>
      <c r="S260" s="3">
        <v>5.0082838165739897E-5</v>
      </c>
      <c r="T260" s="4">
        <v>7.1678009623977193E-11</v>
      </c>
      <c r="U260" s="4">
        <v>2.4062688776690103E-12</v>
      </c>
      <c r="V260" s="3">
        <v>532.72351486894559</v>
      </c>
      <c r="W260" s="3">
        <v>8799.1107532775259</v>
      </c>
      <c r="X260" s="6">
        <v>7137.3771698856117</v>
      </c>
      <c r="Y260" s="6">
        <v>-1.0793513264333904E-8</v>
      </c>
      <c r="Z260" s="6">
        <v>-9435.2480774538762</v>
      </c>
      <c r="AA260" s="19">
        <v>1.8634196544939047E-8</v>
      </c>
      <c r="AB260" s="3">
        <v>1.7756818470264495E-12</v>
      </c>
      <c r="AC260" s="3">
        <v>1.8801978116129924E-9</v>
      </c>
    </row>
    <row r="261" spans="4:29" x14ac:dyDescent="0.3">
      <c r="D261" s="9">
        <f t="shared" si="41"/>
        <v>5.0583666547397294E-5</v>
      </c>
      <c r="E261" s="10">
        <f t="shared" si="42"/>
        <v>7.0977061259590718E-11</v>
      </c>
      <c r="F261" s="10">
        <f t="shared" si="33"/>
        <v>2.406762492644655E-12</v>
      </c>
      <c r="G261" s="9">
        <f t="shared" si="43"/>
        <v>536.07381155299606</v>
      </c>
      <c r="H261" s="9">
        <f t="shared" si="34"/>
        <v>8797.2060524724329</v>
      </c>
      <c r="I261" s="12">
        <f t="shared" si="39"/>
        <v>7065.5400242592987</v>
      </c>
      <c r="J261" s="12">
        <f t="shared" si="35"/>
        <v>-1.0657895800897956E-8</v>
      </c>
      <c r="K261" s="12">
        <f t="shared" si="40"/>
        <v>-9515.3470710837009</v>
      </c>
      <c r="L261" s="12">
        <f t="shared" si="36"/>
        <v>1.8781737605795861E-8</v>
      </c>
      <c r="M261" s="9">
        <f t="shared" si="37"/>
        <v>1.7755161854375329E-12</v>
      </c>
      <c r="N261" s="9">
        <f t="shared" si="38"/>
        <v>1.8870848710311266E-9</v>
      </c>
      <c r="S261" s="3">
        <v>5.0583666547397294E-5</v>
      </c>
      <c r="T261" s="4">
        <v>7.0977061259590718E-11</v>
      </c>
      <c r="U261" s="4">
        <v>2.406762492644655E-12</v>
      </c>
      <c r="V261" s="3">
        <v>536.07381155299606</v>
      </c>
      <c r="W261" s="3">
        <v>8797.2060524724329</v>
      </c>
      <c r="X261" s="6">
        <v>7065.5400242592987</v>
      </c>
      <c r="Y261" s="6">
        <v>-1.0657895800897956E-8</v>
      </c>
      <c r="Z261" s="6">
        <v>-9432.2495121501815</v>
      </c>
      <c r="AA261" s="19">
        <v>1.8634196544939047E-8</v>
      </c>
      <c r="AB261" s="3">
        <v>1.7755161854375329E-12</v>
      </c>
      <c r="AC261" s="3">
        <v>1.8870848710311266E-9</v>
      </c>
    </row>
    <row r="262" spans="4:29" x14ac:dyDescent="0.3">
      <c r="D262" s="9">
        <f t="shared" si="41"/>
        <v>5.1089503212871266E-5</v>
      </c>
      <c r="E262" s="10">
        <f t="shared" si="42"/>
        <v>7.028304194190085E-11</v>
      </c>
      <c r="F262" s="10">
        <f t="shared" ref="F262:F325" si="44">0.00000000000885*1*(0.02*0.02/($B$8-D262)+2*0.02/PI()*(1+LN(1+2*PI()*0.02/($B$8-D262)+LN(1+2*PI()*0.02/($B$8-D262)))))</f>
        <v>2.4072612945114251E-12</v>
      </c>
      <c r="G262" s="9">
        <f t="shared" si="43"/>
        <v>539.45246095316327</v>
      </c>
      <c r="H262" s="9">
        <f t="shared" ref="H262:H325" si="45">28700000*($B$8-D262)/(LN($B$8-D262)+12.6)</f>
        <v>8795.282241128838</v>
      </c>
      <c r="I262" s="12">
        <f t="shared" si="39"/>
        <v>6994.3148669088177</v>
      </c>
      <c r="J262" s="12">
        <f t="shared" ref="J262:J325" si="46">$B$11+$B$10-E262*G262</f>
        <v>-1.0523311977471469E-8</v>
      </c>
      <c r="K262" s="12">
        <f t="shared" si="40"/>
        <v>-9512.1895575967319</v>
      </c>
      <c r="L262" s="12">
        <f t="shared" ref="L262:L325" si="47">-$B$11+F262*H262</f>
        <v>1.8781494552011818E-8</v>
      </c>
      <c r="M262" s="9">
        <f t="shared" ref="M262:M325" si="48">1/(1/E262+1/F262+1/$B$16)</f>
        <v>1.7753490245928377E-12</v>
      </c>
      <c r="N262" s="9">
        <f t="shared" ref="N262:N325" si="49">(($B$10+$B$11)/E262+$B$10/2/$B$16-$B$11/F262)*M262</f>
        <v>1.8940380991902841E-9</v>
      </c>
      <c r="S262" s="3">
        <v>5.1089503212871266E-5</v>
      </c>
      <c r="T262" s="4">
        <v>7.028304194190085E-11</v>
      </c>
      <c r="U262" s="4">
        <v>2.4072612945114251E-12</v>
      </c>
      <c r="V262" s="3">
        <v>539.45246095316327</v>
      </c>
      <c r="W262" s="3">
        <v>8795.282241128838</v>
      </c>
      <c r="X262" s="6">
        <v>6994.3148669088177</v>
      </c>
      <c r="Y262" s="6">
        <v>-1.0523311977471469E-8</v>
      </c>
      <c r="Z262" s="6">
        <v>-9429.2210792680544</v>
      </c>
      <c r="AA262" s="19">
        <v>1.8634196544939047E-8</v>
      </c>
      <c r="AB262" s="3">
        <v>1.7753490245928377E-12</v>
      </c>
      <c r="AC262" s="3">
        <v>1.8940380991902841E-9</v>
      </c>
    </row>
    <row r="263" spans="4:29" x14ac:dyDescent="0.3">
      <c r="D263" s="9">
        <f t="shared" si="41"/>
        <v>5.160039824499998E-5</v>
      </c>
      <c r="E263" s="10">
        <f t="shared" si="42"/>
        <v>6.9595883067043304E-11</v>
      </c>
      <c r="F263" s="10">
        <f t="shared" si="44"/>
        <v>2.4077653403754257E-12</v>
      </c>
      <c r="G263" s="9">
        <f t="shared" si="43"/>
        <v>542.85967971778234</v>
      </c>
      <c r="H263" s="9">
        <f t="shared" si="45"/>
        <v>8793.3391268435025</v>
      </c>
      <c r="I263" s="12">
        <f t="shared" ref="I263:I326" si="50">(N263-J263)/M263</f>
        <v>6923.695906008682</v>
      </c>
      <c r="J263" s="12">
        <f t="shared" si="46"/>
        <v>-1.0389750830090024E-8</v>
      </c>
      <c r="K263" s="12">
        <f t="shared" ref="K263:K326" si="51">(N263-L263)/M263</f>
        <v>-9509.0006393975982</v>
      </c>
      <c r="L263" s="12">
        <f t="shared" si="47"/>
        <v>1.8781249214419556E-8</v>
      </c>
      <c r="M263" s="9">
        <f t="shared" si="48"/>
        <v>1.7751803524093105E-12</v>
      </c>
      <c r="N263" s="9">
        <f t="shared" si="49"/>
        <v>1.9010581083133697E-9</v>
      </c>
      <c r="S263" s="3">
        <v>5.160039824499998E-5</v>
      </c>
      <c r="T263" s="4">
        <v>6.9595883067043304E-11</v>
      </c>
      <c r="U263" s="4">
        <v>2.4077653403754257E-12</v>
      </c>
      <c r="V263" s="3">
        <v>542.85967971778234</v>
      </c>
      <c r="W263" s="3">
        <v>8793.3391268435025</v>
      </c>
      <c r="X263" s="6">
        <v>6923.695906008682</v>
      </c>
      <c r="Y263" s="6">
        <v>-1.0389750830090024E-8</v>
      </c>
      <c r="Z263" s="6">
        <v>-9426.1624819783101</v>
      </c>
      <c r="AA263" s="19">
        <v>1.8634196544939047E-8</v>
      </c>
      <c r="AB263" s="3">
        <v>1.7751803524093105E-12</v>
      </c>
      <c r="AC263" s="3">
        <v>1.9010581083133697E-9</v>
      </c>
    </row>
    <row r="264" spans="4:29" x14ac:dyDescent="0.3">
      <c r="D264" s="9">
        <f t="shared" ref="D264:D327" si="52">1.01*D263</f>
        <v>5.2116402227449983E-5</v>
      </c>
      <c r="E264" s="10">
        <f t="shared" ref="E264:E327" si="53">0.00000000000885*1*(0.02*0.02/D264+2*0.02/PI()*(1+LN(1+2*PI()*0.02/D264+LN(1+2*PI()*0.02/D264))))</f>
        <v>6.8915516710404594E-11</v>
      </c>
      <c r="F264" s="10">
        <f t="shared" si="44"/>
        <v>2.4082746880252796E-12</v>
      </c>
      <c r="G264" s="9">
        <f t="shared" ref="G264:G327" si="54">28700000*D264/(LN(D264)+12.6)</f>
        <v>546.29568659560698</v>
      </c>
      <c r="H264" s="9">
        <f t="shared" si="45"/>
        <v>8791.376515262411</v>
      </c>
      <c r="I264" s="12">
        <f t="shared" si="50"/>
        <v>6853.6774433345518</v>
      </c>
      <c r="J264" s="12">
        <f t="shared" si="46"/>
        <v>-1.0257201557040168E-8</v>
      </c>
      <c r="K264" s="12">
        <f t="shared" si="51"/>
        <v>-9505.7800054539039</v>
      </c>
      <c r="L264" s="12">
        <f t="shared" si="47"/>
        <v>1.8781001573245014E-8</v>
      </c>
      <c r="M264" s="9">
        <f t="shared" si="48"/>
        <v>1.7750101567357103E-12</v>
      </c>
      <c r="N264" s="9">
        <f t="shared" si="49"/>
        <v>1.9081455158690966E-9</v>
      </c>
      <c r="S264" s="3">
        <v>5.2116402227449983E-5</v>
      </c>
      <c r="T264" s="4">
        <v>6.8915516710404594E-11</v>
      </c>
      <c r="U264" s="4">
        <v>2.4082746880252796E-12</v>
      </c>
      <c r="V264" s="3">
        <v>546.29568659560698</v>
      </c>
      <c r="W264" s="3">
        <v>8791.376515262411</v>
      </c>
      <c r="X264" s="6">
        <v>6853.6774433345518</v>
      </c>
      <c r="Y264" s="6">
        <v>-1.0257201557040168E-8</v>
      </c>
      <c r="Z264" s="6">
        <v>-9423.0734205090921</v>
      </c>
      <c r="AA264" s="19">
        <v>1.8634196544939047E-8</v>
      </c>
      <c r="AB264" s="3">
        <v>1.7750101567357103E-12</v>
      </c>
      <c r="AC264" s="3">
        <v>1.9081455158690966E-9</v>
      </c>
    </row>
    <row r="265" spans="4:29" x14ac:dyDescent="0.3">
      <c r="D265" s="9">
        <f t="shared" si="52"/>
        <v>5.2637566249724482E-5</v>
      </c>
      <c r="E265" s="10">
        <f t="shared" si="53"/>
        <v>6.8241875619896885E-11</v>
      </c>
      <c r="F265" s="10">
        <f t="shared" si="44"/>
        <v>2.408789395941391E-12</v>
      </c>
      <c r="G265" s="9">
        <f t="shared" si="54"/>
        <v>549.76070245009134</v>
      </c>
      <c r="H265" s="9">
        <f t="shared" si="45"/>
        <v>8789.3942100607237</v>
      </c>
      <c r="I265" s="12">
        <f t="shared" si="50"/>
        <v>6784.2538726649673</v>
      </c>
      <c r="J265" s="12">
        <f t="shared" si="46"/>
        <v>-1.0125653515944937E-8</v>
      </c>
      <c r="K265" s="12">
        <f t="shared" si="51"/>
        <v>-9502.5273416755463</v>
      </c>
      <c r="L265" s="12">
        <f t="shared" si="47"/>
        <v>1.8780751608581593E-8</v>
      </c>
      <c r="M265" s="9">
        <f t="shared" si="48"/>
        <v>1.7748384253528521E-12</v>
      </c>
      <c r="N265" s="9">
        <f t="shared" si="49"/>
        <v>1.9153009446097434E-9</v>
      </c>
      <c r="S265" s="3">
        <v>5.2637566249724482E-5</v>
      </c>
      <c r="T265" s="4">
        <v>6.8241875619896885E-11</v>
      </c>
      <c r="U265" s="4">
        <v>2.408789395941391E-12</v>
      </c>
      <c r="V265" s="3">
        <v>549.76070245009134</v>
      </c>
      <c r="W265" s="3">
        <v>8789.3942100607237</v>
      </c>
      <c r="X265" s="6">
        <v>6784.2538726649673</v>
      </c>
      <c r="Y265" s="6">
        <v>-1.0125653515944937E-8</v>
      </c>
      <c r="Z265" s="6">
        <v>-9419.9535921166753</v>
      </c>
      <c r="AA265" s="19">
        <v>1.8634196544939047E-8</v>
      </c>
      <c r="AB265" s="3">
        <v>1.7748384253528521E-12</v>
      </c>
      <c r="AC265" s="3">
        <v>1.9153009446097434E-9</v>
      </c>
    </row>
    <row r="266" spans="4:29" x14ac:dyDescent="0.3">
      <c r="D266" s="9">
        <f t="shared" si="52"/>
        <v>5.3163941912221728E-5</v>
      </c>
      <c r="E266" s="10">
        <f t="shared" si="53"/>
        <v>6.7574893209299268E-11</v>
      </c>
      <c r="F266" s="10">
        <f t="shared" si="44"/>
        <v>2.4093095233053522E-12</v>
      </c>
      <c r="G266" s="9">
        <f t="shared" si="54"/>
        <v>553.25495027387842</v>
      </c>
      <c r="H266" s="9">
        <f t="shared" si="45"/>
        <v>8787.392012922488</v>
      </c>
      <c r="I266" s="12">
        <f t="shared" si="50"/>
        <v>6715.4196782184099</v>
      </c>
      <c r="J266" s="12">
        <f t="shared" si="46"/>
        <v>-9.9950962209121735E-9</v>
      </c>
      <c r="K266" s="12">
        <f t="shared" si="51"/>
        <v>-9499.2423308850121</v>
      </c>
      <c r="L266" s="12">
        <f t="shared" si="47"/>
        <v>1.87804993003902E-8</v>
      </c>
      <c r="M266" s="9">
        <f t="shared" si="48"/>
        <v>1.7746651459738629E-12</v>
      </c>
      <c r="N266" s="9">
        <f t="shared" si="49"/>
        <v>1.9225250226090519E-9</v>
      </c>
      <c r="S266" s="3">
        <v>5.3163941912221728E-5</v>
      </c>
      <c r="T266" s="4">
        <v>6.7574893209299268E-11</v>
      </c>
      <c r="U266" s="4">
        <v>2.4093095233053522E-12</v>
      </c>
      <c r="V266" s="3">
        <v>553.25495027387842</v>
      </c>
      <c r="W266" s="3">
        <v>8787.392012922488</v>
      </c>
      <c r="X266" s="6">
        <v>6715.4196782184099</v>
      </c>
      <c r="Y266" s="6">
        <v>-9.9950962209121735E-9</v>
      </c>
      <c r="Z266" s="6">
        <v>-9416.8026910560202</v>
      </c>
      <c r="AA266" s="19">
        <v>1.8634196544939047E-8</v>
      </c>
      <c r="AB266" s="3">
        <v>1.7746651459738629E-12</v>
      </c>
      <c r="AC266" s="3">
        <v>1.9225250226090519E-9</v>
      </c>
    </row>
    <row r="267" spans="4:29" x14ac:dyDescent="0.3">
      <c r="D267" s="9">
        <f t="shared" si="52"/>
        <v>5.3695581331343943E-5</v>
      </c>
      <c r="E267" s="10">
        <f t="shared" si="53"/>
        <v>6.6914503551665142E-11</v>
      </c>
      <c r="F267" s="10">
        <f t="shared" si="44"/>
        <v>2.4098351300095045E-12</v>
      </c>
      <c r="G267" s="9">
        <f t="shared" si="54"/>
        <v>556.77865520350588</v>
      </c>
      <c r="H267" s="9">
        <f t="shared" si="45"/>
        <v>8785.369723520158</v>
      </c>
      <c r="I267" s="12">
        <f t="shared" si="50"/>
        <v>6647.1694331252838</v>
      </c>
      <c r="J267" s="12">
        <f t="shared" si="46"/>
        <v>-9.8655193397449972E-9</v>
      </c>
      <c r="K267" s="12">
        <f t="shared" si="51"/>
        <v>-9495.924652787482</v>
      </c>
      <c r="L267" s="12">
        <f t="shared" si="47"/>
        <v>1.8780244628499428E-8</v>
      </c>
      <c r="M267" s="9">
        <f t="shared" si="48"/>
        <v>1.7744903062444569E-12</v>
      </c>
      <c r="N267" s="9">
        <f t="shared" si="49"/>
        <v>1.9298183833002807E-9</v>
      </c>
      <c r="S267" s="3">
        <v>5.3695581331343943E-5</v>
      </c>
      <c r="T267" s="4">
        <v>6.6914503551665142E-11</v>
      </c>
      <c r="U267" s="4">
        <v>2.4098351300095045E-12</v>
      </c>
      <c r="V267" s="3">
        <v>556.77865520350588</v>
      </c>
      <c r="W267" s="3">
        <v>8785.369723520158</v>
      </c>
      <c r="X267" s="6">
        <v>6647.1694331252838</v>
      </c>
      <c r="Y267" s="6">
        <v>-9.8655193397449972E-9</v>
      </c>
      <c r="Z267" s="6">
        <v>-9413.620408551018</v>
      </c>
      <c r="AA267" s="19">
        <v>1.8634196544939047E-8</v>
      </c>
      <c r="AB267" s="3">
        <v>1.7744903062444569E-12</v>
      </c>
      <c r="AC267" s="3">
        <v>1.9298183833002807E-9</v>
      </c>
    </row>
    <row r="268" spans="4:29" x14ac:dyDescent="0.3">
      <c r="D268" s="9">
        <f t="shared" si="52"/>
        <v>5.4232537144657385E-5</v>
      </c>
      <c r="E268" s="10">
        <f t="shared" si="53"/>
        <v>6.6260641372794716E-11</v>
      </c>
      <c r="F268" s="10">
        <f t="shared" si="44"/>
        <v>2.4103662766666569E-12</v>
      </c>
      <c r="G268" s="9">
        <f t="shared" si="54"/>
        <v>560.33204453432018</v>
      </c>
      <c r="H268" s="9">
        <f t="shared" si="45"/>
        <v>8783.3271394938747</v>
      </c>
      <c r="I268" s="12">
        <f t="shared" si="50"/>
        <v>6579.497797933549</v>
      </c>
      <c r="J268" s="12">
        <f t="shared" si="46"/>
        <v>-9.7369126912120895E-9</v>
      </c>
      <c r="K268" s="12">
        <f t="shared" si="51"/>
        <v>-9492.5739839405451</v>
      </c>
      <c r="L268" s="12">
        <f t="shared" si="47"/>
        <v>1.877998757260571E-8</v>
      </c>
      <c r="M268" s="9">
        <f t="shared" si="48"/>
        <v>1.7743138937432351E-12</v>
      </c>
      <c r="N268" s="9">
        <f t="shared" si="49"/>
        <v>1.9371816655144253E-9</v>
      </c>
      <c r="S268" s="3">
        <v>5.4232537144657385E-5</v>
      </c>
      <c r="T268" s="4">
        <v>6.6260641372794716E-11</v>
      </c>
      <c r="U268" s="4">
        <v>2.4103662766666569E-12</v>
      </c>
      <c r="V268" s="3">
        <v>560.33204453432018</v>
      </c>
      <c r="W268" s="3">
        <v>8783.3271394938747</v>
      </c>
      <c r="X268" s="6">
        <v>6579.497797933549</v>
      </c>
      <c r="Y268" s="6">
        <v>-9.7369126912120895E-9</v>
      </c>
      <c r="Z268" s="6">
        <v>-9410.4064327644173</v>
      </c>
      <c r="AA268" s="19">
        <v>1.8634196544939047E-8</v>
      </c>
      <c r="AB268" s="3">
        <v>1.7743138937432351E-12</v>
      </c>
      <c r="AC268" s="3">
        <v>1.9371816655144253E-9</v>
      </c>
    </row>
    <row r="269" spans="4:29" x14ac:dyDescent="0.3">
      <c r="D269" s="9">
        <f t="shared" si="52"/>
        <v>5.4774862516103957E-5</v>
      </c>
      <c r="E269" s="10">
        <f t="shared" si="53"/>
        <v>6.5613242044772266E-11</v>
      </c>
      <c r="F269" s="10">
        <f t="shared" si="44"/>
        <v>2.4109030246199508E-12</v>
      </c>
      <c r="G269" s="9">
        <f t="shared" si="54"/>
        <v>563.91534773560227</v>
      </c>
      <c r="H269" s="9">
        <f t="shared" si="45"/>
        <v>8781.2640564305348</v>
      </c>
      <c r="I269" s="12">
        <f t="shared" si="50"/>
        <v>6512.3995191473641</v>
      </c>
      <c r="J269" s="12">
        <f t="shared" si="46"/>
        <v>-9.609266242376657E-9</v>
      </c>
      <c r="K269" s="12">
        <f t="shared" si="51"/>
        <v>-9489.1899977237117</v>
      </c>
      <c r="L269" s="12">
        <f t="shared" si="47"/>
        <v>1.8779728112273495E-8</v>
      </c>
      <c r="M269" s="9">
        <f t="shared" si="48"/>
        <v>1.7741358959819942E-12</v>
      </c>
      <c r="N269" s="9">
        <f t="shared" si="49"/>
        <v>1.9446155135185599E-9</v>
      </c>
      <c r="S269" s="3">
        <v>5.4774862516103957E-5</v>
      </c>
      <c r="T269" s="4">
        <v>6.5613242044772266E-11</v>
      </c>
      <c r="U269" s="4">
        <v>2.4109030246199508E-12</v>
      </c>
      <c r="V269" s="3">
        <v>563.91534773560227</v>
      </c>
      <c r="W269" s="3">
        <v>8781.2640564305348</v>
      </c>
      <c r="X269" s="6">
        <v>6512.3995191473641</v>
      </c>
      <c r="Y269" s="6">
        <v>-9.609266242376657E-9</v>
      </c>
      <c r="Z269" s="6">
        <v>-9407.1604487674886</v>
      </c>
      <c r="AA269" s="19">
        <v>1.8634196544939047E-8</v>
      </c>
      <c r="AB269" s="3">
        <v>1.7741358959819942E-12</v>
      </c>
      <c r="AC269" s="3">
        <v>1.9446155135185599E-9</v>
      </c>
    </row>
    <row r="270" spans="4:29" x14ac:dyDescent="0.3">
      <c r="D270" s="9">
        <f t="shared" si="52"/>
        <v>5.5322611141264999E-5</v>
      </c>
      <c r="E270" s="10">
        <f t="shared" si="53"/>
        <v>6.4972241579567267E-11</v>
      </c>
      <c r="F270" s="10">
        <f t="shared" si="44"/>
        <v>2.4114454359528923E-12</v>
      </c>
      <c r="G270" s="9">
        <f t="shared" si="54"/>
        <v>567.52879646590895</v>
      </c>
      <c r="H270" s="9">
        <f t="shared" si="45"/>
        <v>8779.1802678426466</v>
      </c>
      <c r="I270" s="12">
        <f t="shared" si="50"/>
        <v>6445.8694277980176</v>
      </c>
      <c r="J270" s="12">
        <f t="shared" si="46"/>
        <v>-9.482570105982759E-9</v>
      </c>
      <c r="K270" s="12">
        <f t="shared" si="51"/>
        <v>-9485.7723643075878</v>
      </c>
      <c r="L270" s="12">
        <f t="shared" si="47"/>
        <v>1.8779466226935504E-8</v>
      </c>
      <c r="M270" s="9">
        <f t="shared" si="48"/>
        <v>1.773956300406062E-12</v>
      </c>
      <c r="N270" s="9">
        <f t="shared" si="49"/>
        <v>1.9521205770543517E-9</v>
      </c>
      <c r="S270" s="3">
        <v>5.5322611141264999E-5</v>
      </c>
      <c r="T270" s="4">
        <v>6.4972241579567267E-11</v>
      </c>
      <c r="U270" s="4">
        <v>2.4114454359528923E-12</v>
      </c>
      <c r="V270" s="3">
        <v>567.52879646590895</v>
      </c>
      <c r="W270" s="3">
        <v>8779.1802678426466</v>
      </c>
      <c r="X270" s="6">
        <v>6445.8694277980176</v>
      </c>
      <c r="Y270" s="6">
        <v>-9.482570105982759E-9</v>
      </c>
      <c r="Z270" s="6">
        <v>-9403.8821385093506</v>
      </c>
      <c r="AA270" s="19">
        <v>1.8634196544939047E-8</v>
      </c>
      <c r="AB270" s="3">
        <v>1.773956300406062E-12</v>
      </c>
      <c r="AC270" s="3">
        <v>1.9521205770543517E-9</v>
      </c>
    </row>
    <row r="271" spans="4:29" x14ac:dyDescent="0.3">
      <c r="D271" s="9">
        <f t="shared" si="52"/>
        <v>5.5875837252677652E-5</v>
      </c>
      <c r="E271" s="10">
        <f t="shared" si="53"/>
        <v>6.4337576622698945E-11</v>
      </c>
      <c r="F271" s="10">
        <f t="shared" si="44"/>
        <v>2.4119935734995458E-12</v>
      </c>
      <c r="G271" s="9">
        <f t="shared" si="54"/>
        <v>571.1726245886224</v>
      </c>
      <c r="H271" s="9">
        <f t="shared" si="45"/>
        <v>8777.0755651469517</v>
      </c>
      <c r="I271" s="12">
        <f t="shared" si="50"/>
        <v>6379.9024380461269</v>
      </c>
      <c r="J271" s="12">
        <f t="shared" si="46"/>
        <v>-9.3568145378972147E-9</v>
      </c>
      <c r="K271" s="12">
        <f t="shared" si="51"/>
        <v>-9482.3207506227791</v>
      </c>
      <c r="L271" s="12">
        <f t="shared" si="47"/>
        <v>1.8779201895893004E-8</v>
      </c>
      <c r="M271" s="9">
        <f t="shared" si="48"/>
        <v>1.7737750943946515E-12</v>
      </c>
      <c r="N271" s="9">
        <f t="shared" si="49"/>
        <v>1.959697511376721E-9</v>
      </c>
      <c r="S271" s="3">
        <v>5.5875837252677652E-5</v>
      </c>
      <c r="T271" s="4">
        <v>6.4337576622698945E-11</v>
      </c>
      <c r="U271" s="4">
        <v>2.4119935734995458E-12</v>
      </c>
      <c r="V271" s="3">
        <v>571.1726245886224</v>
      </c>
      <c r="W271" s="3">
        <v>8777.0755651469517</v>
      </c>
      <c r="X271" s="6">
        <v>6379.9024380461269</v>
      </c>
      <c r="Y271" s="6">
        <v>-9.3568145378972147E-9</v>
      </c>
      <c r="Z271" s="6">
        <v>-9400.5711807859989</v>
      </c>
      <c r="AA271" s="19">
        <v>1.8634196544939047E-8</v>
      </c>
      <c r="AB271" s="3">
        <v>1.7737750943946515E-12</v>
      </c>
      <c r="AC271" s="3">
        <v>1.959697511376721E-9</v>
      </c>
    </row>
    <row r="272" spans="4:29" x14ac:dyDescent="0.3">
      <c r="D272" s="9">
        <f t="shared" si="52"/>
        <v>5.6434595625204427E-5</v>
      </c>
      <c r="E272" s="10">
        <f t="shared" si="53"/>
        <v>6.3709184446963632E-11</v>
      </c>
      <c r="F272" s="10">
        <f t="shared" si="44"/>
        <v>2.4125475008548916E-12</v>
      </c>
      <c r="G272" s="9">
        <f t="shared" si="54"/>
        <v>574.84706818771122</v>
      </c>
      <c r="H272" s="9">
        <f t="shared" si="45"/>
        <v>8774.9497376428244</v>
      </c>
      <c r="I272" s="12">
        <f t="shared" si="50"/>
        <v>6314.4935458144382</v>
      </c>
      <c r="J272" s="12">
        <f t="shared" si="46"/>
        <v>-9.2319899346058334E-9</v>
      </c>
      <c r="K272" s="12">
        <f t="shared" si="51"/>
        <v>-9478.8348203285186</v>
      </c>
      <c r="L272" s="12">
        <f t="shared" si="47"/>
        <v>1.8778935098316145E-8</v>
      </c>
      <c r="M272" s="9">
        <f t="shared" si="48"/>
        <v>1.7735922652612333E-12</v>
      </c>
      <c r="N272" s="9">
        <f t="shared" si="49"/>
        <v>1.9673469772926329E-9</v>
      </c>
      <c r="S272" s="3">
        <v>5.6434595625204427E-5</v>
      </c>
      <c r="T272" s="4">
        <v>6.3709184446963632E-11</v>
      </c>
      <c r="U272" s="4">
        <v>2.4125475008548916E-12</v>
      </c>
      <c r="V272" s="3">
        <v>574.84706818771122</v>
      </c>
      <c r="W272" s="3">
        <v>8774.9497376428244</v>
      </c>
      <c r="X272" s="6">
        <v>6314.4935458144382</v>
      </c>
      <c r="Y272" s="6">
        <v>-9.2319899346058334E-9</v>
      </c>
      <c r="Z272" s="6">
        <v>-9397.2272512090276</v>
      </c>
      <c r="AA272" s="19">
        <v>1.8634196544939047E-8</v>
      </c>
      <c r="AB272" s="3">
        <v>1.7735922652612333E-12</v>
      </c>
      <c r="AC272" s="3">
        <v>1.9673469772926329E-9</v>
      </c>
    </row>
    <row r="273" spans="4:29" x14ac:dyDescent="0.3">
      <c r="D273" s="9">
        <f t="shared" si="52"/>
        <v>5.6998941581456473E-5</v>
      </c>
      <c r="E273" s="10">
        <f t="shared" si="53"/>
        <v>6.3087002946223961E-11</v>
      </c>
      <c r="F273" s="10">
        <f t="shared" si="44"/>
        <v>2.4131072823853521E-12</v>
      </c>
      <c r="G273" s="9">
        <f t="shared" si="54"/>
        <v>578.55236558370882</v>
      </c>
      <c r="H273" s="9">
        <f t="shared" si="45"/>
        <v>8772.8025724904273</v>
      </c>
      <c r="I273" s="12">
        <f t="shared" si="50"/>
        <v>6249.6378274506378</v>
      </c>
      <c r="J273" s="12">
        <f t="shared" si="46"/>
        <v>-9.108086830762942E-9</v>
      </c>
      <c r="K273" s="12">
        <f t="shared" si="51"/>
        <v>-9475.3142337809422</v>
      </c>
      <c r="L273" s="12">
        <f t="shared" si="47"/>
        <v>1.8778665813244262E-8</v>
      </c>
      <c r="M273" s="9">
        <f t="shared" si="48"/>
        <v>1.7734078002539305E-12</v>
      </c>
      <c r="N273" s="9">
        <f t="shared" si="49"/>
        <v>1.9750696412000467E-9</v>
      </c>
      <c r="S273" s="3">
        <v>5.6998941581456473E-5</v>
      </c>
      <c r="T273" s="4">
        <v>6.3087002946223961E-11</v>
      </c>
      <c r="U273" s="4">
        <v>2.4131072823853521E-12</v>
      </c>
      <c r="V273" s="3">
        <v>578.55236558370882</v>
      </c>
      <c r="W273" s="3">
        <v>8772.8025724904273</v>
      </c>
      <c r="X273" s="6">
        <v>6249.6378274506378</v>
      </c>
      <c r="Y273" s="6">
        <v>-9.108086830762942E-9</v>
      </c>
      <c r="Z273" s="6">
        <v>-9393.8500221740414</v>
      </c>
      <c r="AA273" s="19">
        <v>1.8634196544939047E-8</v>
      </c>
      <c r="AB273" s="3">
        <v>1.7734078002539305E-12</v>
      </c>
      <c r="AC273" s="3">
        <v>1.9750696412000467E-9</v>
      </c>
    </row>
    <row r="274" spans="4:29" x14ac:dyDescent="0.3">
      <c r="D274" s="9">
        <f t="shared" si="52"/>
        <v>5.7568930997271038E-5</v>
      </c>
      <c r="E274" s="10">
        <f t="shared" si="53"/>
        <v>6.247097062925994E-11</v>
      </c>
      <c r="F274" s="10">
        <f t="shared" si="44"/>
        <v>2.4136729832394942E-12</v>
      </c>
      <c r="G274" s="9">
        <f t="shared" si="54"/>
        <v>582.28875734989697</v>
      </c>
      <c r="H274" s="9">
        <f t="shared" si="45"/>
        <v>8770.6338546886527</v>
      </c>
      <c r="I274" s="12">
        <f t="shared" si="50"/>
        <v>6185.3304384191415</v>
      </c>
      <c r="J274" s="12">
        <f t="shared" si="46"/>
        <v>-8.9850958967923423E-9</v>
      </c>
      <c r="K274" s="12">
        <f t="shared" si="51"/>
        <v>-9471.7586480011196</v>
      </c>
      <c r="L274" s="12">
        <f t="shared" si="47"/>
        <v>1.8778394019586328E-8</v>
      </c>
      <c r="M274" s="9">
        <f t="shared" si="48"/>
        <v>1.7732216865559357E-12</v>
      </c>
      <c r="N274" s="9">
        <f t="shared" si="49"/>
        <v>1.9828661751270126E-9</v>
      </c>
      <c r="S274" s="3">
        <v>5.7568930997271038E-5</v>
      </c>
      <c r="T274" s="4">
        <v>6.247097062925994E-11</v>
      </c>
      <c r="U274" s="4">
        <v>2.4136729832394942E-12</v>
      </c>
      <c r="V274" s="3">
        <v>582.28875734989697</v>
      </c>
      <c r="W274" s="3">
        <v>8770.6338546886527</v>
      </c>
      <c r="X274" s="6">
        <v>6185.3304384191415</v>
      </c>
      <c r="Y274" s="6">
        <v>-8.9850958967923423E-9</v>
      </c>
      <c r="Z274" s="6">
        <v>-9390.4391628287103</v>
      </c>
      <c r="AA274" s="19">
        <v>1.8634196544939047E-8</v>
      </c>
      <c r="AB274" s="3">
        <v>1.7732216865559357E-12</v>
      </c>
      <c r="AC274" s="3">
        <v>1.9828661751270126E-9</v>
      </c>
    </row>
    <row r="275" spans="4:29" x14ac:dyDescent="0.3">
      <c r="D275" s="9">
        <f t="shared" si="52"/>
        <v>5.8144620307243746E-5</v>
      </c>
      <c r="E275" s="10">
        <f t="shared" si="53"/>
        <v>6.1861026613680545E-11</v>
      </c>
      <c r="F275" s="10">
        <f t="shared" si="44"/>
        <v>2.4142446693588991E-12</v>
      </c>
      <c r="G275" s="9">
        <f t="shared" si="54"/>
        <v>586.05648632870918</v>
      </c>
      <c r="H275" s="9">
        <f t="shared" si="45"/>
        <v>8768.4433670528306</v>
      </c>
      <c r="I275" s="12">
        <f t="shared" si="50"/>
        <v>6121.5666120215046</v>
      </c>
      <c r="J275" s="12">
        <f t="shared" si="46"/>
        <v>-8.8630079365390514E-9</v>
      </c>
      <c r="K275" s="12">
        <f t="shared" si="51"/>
        <v>-9468.1677166427726</v>
      </c>
      <c r="L275" s="12">
        <f t="shared" si="47"/>
        <v>1.8778119696121355E-8</v>
      </c>
      <c r="M275" s="9">
        <f t="shared" si="48"/>
        <v>1.7730339112859461E-12</v>
      </c>
      <c r="N275" s="9">
        <f t="shared" si="49"/>
        <v>1.9907372567708936E-9</v>
      </c>
      <c r="S275" s="3">
        <v>5.8144620307243746E-5</v>
      </c>
      <c r="T275" s="4">
        <v>6.1861026613680545E-11</v>
      </c>
      <c r="U275" s="4">
        <v>2.4142446693588991E-12</v>
      </c>
      <c r="V275" s="3">
        <v>586.05648632870918</v>
      </c>
      <c r="W275" s="3">
        <v>8768.4433670528306</v>
      </c>
      <c r="X275" s="6">
        <v>6121.5666120215046</v>
      </c>
      <c r="Y275" s="6">
        <v>-8.8630079365390514E-9</v>
      </c>
      <c r="Z275" s="6">
        <v>-9386.9943390405788</v>
      </c>
      <c r="AA275" s="19">
        <v>1.8634196544939047E-8</v>
      </c>
      <c r="AB275" s="3">
        <v>1.7730339112859461E-12</v>
      </c>
      <c r="AC275" s="3">
        <v>1.9907372567708936E-9</v>
      </c>
    </row>
    <row r="276" spans="4:29" x14ac:dyDescent="0.3">
      <c r="D276" s="9">
        <f t="shared" si="52"/>
        <v>5.8726066510316182E-5</v>
      </c>
      <c r="E276" s="10">
        <f t="shared" si="53"/>
        <v>6.125711061989581E-11</v>
      </c>
      <c r="F276" s="10">
        <f t="shared" si="44"/>
        <v>2.4148224074892207E-12</v>
      </c>
      <c r="G276" s="9">
        <f t="shared" si="54"/>
        <v>589.85579764834222</v>
      </c>
      <c r="H276" s="9">
        <f t="shared" si="45"/>
        <v>8766.2308901921697</v>
      </c>
      <c r="I276" s="12">
        <f t="shared" si="50"/>
        <v>6058.3416581444544</v>
      </c>
      <c r="J276" s="12">
        <f t="shared" si="46"/>
        <v>-8.7418138849700439E-9</v>
      </c>
      <c r="K276" s="12">
        <f t="shared" si="51"/>
        <v>-9464.5410899596591</v>
      </c>
      <c r="L276" s="12">
        <f t="shared" si="47"/>
        <v>1.8777842821498891E-8</v>
      </c>
      <c r="M276" s="9">
        <f t="shared" si="48"/>
        <v>1.7728444614986253E-12</v>
      </c>
      <c r="N276" s="9">
        <f t="shared" si="49"/>
        <v>1.9986835695377495E-9</v>
      </c>
      <c r="S276" s="3">
        <v>5.8726066510316182E-5</v>
      </c>
      <c r="T276" s="4">
        <v>6.125711061989581E-11</v>
      </c>
      <c r="U276" s="4">
        <v>2.4148224074892207E-12</v>
      </c>
      <c r="V276" s="3">
        <v>589.85579764834222</v>
      </c>
      <c r="W276" s="3">
        <v>8766.2308901921697</v>
      </c>
      <c r="X276" s="6">
        <v>6058.3416581444544</v>
      </c>
      <c r="Y276" s="6">
        <v>-8.7418138849700439E-9</v>
      </c>
      <c r="Z276" s="6">
        <v>-9383.5152133644733</v>
      </c>
      <c r="AA276" s="19">
        <v>1.8634196544939047E-8</v>
      </c>
      <c r="AB276" s="3">
        <v>1.7728444614986253E-12</v>
      </c>
      <c r="AC276" s="3">
        <v>1.9986835695377495E-9</v>
      </c>
    </row>
    <row r="277" spans="4:29" x14ac:dyDescent="0.3">
      <c r="D277" s="9">
        <f t="shared" si="52"/>
        <v>5.9313327175419345E-5</v>
      </c>
      <c r="E277" s="10">
        <f t="shared" si="53"/>
        <v>6.0659162965148569E-11</v>
      </c>
      <c r="F277" s="10">
        <f t="shared" si="44"/>
        <v>2.4154062651914179E-12</v>
      </c>
      <c r="G277" s="9">
        <f t="shared" si="54"/>
        <v>593.68693873958159</v>
      </c>
      <c r="H277" s="9">
        <f t="shared" si="45"/>
        <v>8763.9962024869965</v>
      </c>
      <c r="I277" s="12">
        <f t="shared" si="50"/>
        <v>5995.6509620350644</v>
      </c>
      <c r="J277" s="12">
        <f t="shared" si="46"/>
        <v>-8.6215048059231165E-9</v>
      </c>
      <c r="K277" s="12">
        <f t="shared" si="51"/>
        <v>-9460.8784147726783</v>
      </c>
      <c r="L277" s="12">
        <f t="shared" si="47"/>
        <v>1.8777563374239549E-8</v>
      </c>
      <c r="M277" s="9">
        <f t="shared" si="48"/>
        <v>1.7726533241850847E-12</v>
      </c>
      <c r="N277" s="9">
        <f t="shared" si="49"/>
        <v>2.0067058025818428E-9</v>
      </c>
      <c r="S277" s="3">
        <v>5.9313327175419345E-5</v>
      </c>
      <c r="T277" s="4">
        <v>6.0659162965148569E-11</v>
      </c>
      <c r="U277" s="4">
        <v>2.4154062651914179E-12</v>
      </c>
      <c r="V277" s="3">
        <v>593.68693873958159</v>
      </c>
      <c r="W277" s="3">
        <v>8763.9962024869965</v>
      </c>
      <c r="X277" s="6">
        <v>5995.6509620350644</v>
      </c>
      <c r="Y277" s="6">
        <v>-8.6215048059231165E-9</v>
      </c>
      <c r="Z277" s="6">
        <v>-9380.0014450096205</v>
      </c>
      <c r="AA277" s="19">
        <v>1.8634196544939047E-8</v>
      </c>
      <c r="AB277" s="3">
        <v>1.7726533241850847E-12</v>
      </c>
      <c r="AC277" s="3">
        <v>2.0067058025818428E-9</v>
      </c>
    </row>
    <row r="278" spans="4:29" x14ac:dyDescent="0.3">
      <c r="D278" s="9">
        <f t="shared" si="52"/>
        <v>5.9906460447173538E-5</v>
      </c>
      <c r="E278" s="10">
        <f t="shared" si="53"/>
        <v>6.0067124557605191E-11</v>
      </c>
      <c r="F278" s="10">
        <f t="shared" si="44"/>
        <v>2.4159963108531784E-12</v>
      </c>
      <c r="G278" s="9">
        <f t="shared" si="54"/>
        <v>597.55015935284337</v>
      </c>
      <c r="H278" s="9">
        <f t="shared" si="45"/>
        <v>8761.7390800657267</v>
      </c>
      <c r="I278" s="12">
        <f t="shared" si="50"/>
        <v>5933.4899831024359</v>
      </c>
      <c r="J278" s="12">
        <f t="shared" si="46"/>
        <v>-8.5020718899027357E-9</v>
      </c>
      <c r="K278" s="12">
        <f t="shared" si="51"/>
        <v>-9457.1793344366743</v>
      </c>
      <c r="L278" s="12">
        <f t="shared" si="47"/>
        <v>1.8777281332735579E-8</v>
      </c>
      <c r="M278" s="9">
        <f t="shared" si="48"/>
        <v>1.7724604862733901E-12</v>
      </c>
      <c r="N278" s="9">
        <f t="shared" si="49"/>
        <v>2.0148046508452975E-9</v>
      </c>
      <c r="S278" s="3">
        <v>5.9906460447173538E-5</v>
      </c>
      <c r="T278" s="4">
        <v>6.0067124557605191E-11</v>
      </c>
      <c r="U278" s="4">
        <v>2.4159963108531784E-12</v>
      </c>
      <c r="V278" s="3">
        <v>597.55015935284337</v>
      </c>
      <c r="W278" s="3">
        <v>8761.7390800657267</v>
      </c>
      <c r="X278" s="6">
        <v>5933.4899831024359</v>
      </c>
      <c r="Y278" s="6">
        <v>-8.5020718899027357E-9</v>
      </c>
      <c r="Z278" s="6">
        <v>-9376.4526898064341</v>
      </c>
      <c r="AA278" s="19">
        <v>1.8634196544939047E-8</v>
      </c>
      <c r="AB278" s="3">
        <v>1.7724604862733901E-12</v>
      </c>
      <c r="AC278" s="3">
        <v>2.0148046508452975E-9</v>
      </c>
    </row>
    <row r="279" spans="4:29" x14ac:dyDescent="0.3">
      <c r="D279" s="9">
        <f t="shared" si="52"/>
        <v>6.0505525051645273E-5</v>
      </c>
      <c r="E279" s="10">
        <f t="shared" si="53"/>
        <v>5.9480936890504967E-11</v>
      </c>
      <c r="F279" s="10">
        <f t="shared" si="44"/>
        <v>2.4165926137005305E-12</v>
      </c>
      <c r="G279" s="9">
        <f t="shared" si="54"/>
        <v>601.44571157542839</v>
      </c>
      <c r="H279" s="9">
        <f t="shared" si="45"/>
        <v>8759.4592967815952</v>
      </c>
      <c r="I279" s="12">
        <f t="shared" si="50"/>
        <v>5871.8542537451549</v>
      </c>
      <c r="J279" s="12">
        <f t="shared" si="46"/>
        <v>-8.3835064519215735E-9</v>
      </c>
      <c r="K279" s="12">
        <f t="shared" si="51"/>
        <v>-9453.4434888068863</v>
      </c>
      <c r="L279" s="12">
        <f t="shared" si="47"/>
        <v>1.8776996675251508E-8</v>
      </c>
      <c r="M279" s="9">
        <f t="shared" si="48"/>
        <v>1.7722659346290901E-12</v>
      </c>
      <c r="N279" s="9">
        <f t="shared" si="49"/>
        <v>2.0229808150978828E-9</v>
      </c>
      <c r="S279" s="3">
        <v>6.0505525051645273E-5</v>
      </c>
      <c r="T279" s="4">
        <v>5.9480936890504967E-11</v>
      </c>
      <c r="U279" s="4">
        <v>2.4165926137005305E-12</v>
      </c>
      <c r="V279" s="3">
        <v>601.44571157542839</v>
      </c>
      <c r="W279" s="3">
        <v>8759.4592967815952</v>
      </c>
      <c r="X279" s="6">
        <v>5871.8542537451549</v>
      </c>
      <c r="Y279" s="6">
        <v>-8.3835064519215735E-9</v>
      </c>
      <c r="Z279" s="6">
        <v>-9372.8686001729493</v>
      </c>
      <c r="AA279" s="19">
        <v>1.8634196544939047E-8</v>
      </c>
      <c r="AB279" s="3">
        <v>1.7722659346290901E-12</v>
      </c>
      <c r="AC279" s="3">
        <v>2.0229808150978828E-9</v>
      </c>
    </row>
    <row r="280" spans="4:29" x14ac:dyDescent="0.3">
      <c r="D280" s="9">
        <f t="shared" si="52"/>
        <v>6.1110580302161727E-5</v>
      </c>
      <c r="E280" s="10">
        <f t="shared" si="53"/>
        <v>5.8900542036367281E-11</v>
      </c>
      <c r="F280" s="10">
        <f t="shared" si="44"/>
        <v>2.4171952438096472E-12</v>
      </c>
      <c r="G280" s="9">
        <f t="shared" si="54"/>
        <v>605.37384984899018</v>
      </c>
      <c r="H280" s="9">
        <f t="shared" si="45"/>
        <v>8757.1566241891433</v>
      </c>
      <c r="I280" s="12">
        <f t="shared" si="50"/>
        <v>5810.7393782039208</v>
      </c>
      <c r="J280" s="12">
        <f t="shared" si="46"/>
        <v>-8.2657999293866038E-9</v>
      </c>
      <c r="K280" s="12">
        <f t="shared" si="51"/>
        <v>-9449.6705142051378</v>
      </c>
      <c r="L280" s="12">
        <f t="shared" si="47"/>
        <v>1.8776709379924806E-8</v>
      </c>
      <c r="M280" s="9">
        <f t="shared" si="48"/>
        <v>1.7720696560557712E-12</v>
      </c>
      <c r="N280" s="9">
        <f t="shared" si="49"/>
        <v>2.0312350019769432E-9</v>
      </c>
      <c r="S280" s="3">
        <v>6.1110580302161727E-5</v>
      </c>
      <c r="T280" s="4">
        <v>5.8900542036367281E-11</v>
      </c>
      <c r="U280" s="4">
        <v>2.4171952438096472E-12</v>
      </c>
      <c r="V280" s="3">
        <v>605.37384984899018</v>
      </c>
      <c r="W280" s="3">
        <v>8757.1566241891433</v>
      </c>
      <c r="X280" s="6">
        <v>5810.7393782039208</v>
      </c>
      <c r="Y280" s="6">
        <v>-8.2657999293866038E-9</v>
      </c>
      <c r="Z280" s="6">
        <v>-9369.2488250809292</v>
      </c>
      <c r="AA280" s="19">
        <v>1.8634196544939047E-8</v>
      </c>
      <c r="AB280" s="3">
        <v>1.7720696560557712E-12</v>
      </c>
      <c r="AC280" s="3">
        <v>2.0312350019769432E-9</v>
      </c>
    </row>
    <row r="281" spans="4:29" x14ac:dyDescent="0.3">
      <c r="D281" s="9">
        <f t="shared" si="52"/>
        <v>6.1721686105183343E-5</v>
      </c>
      <c r="E281" s="10">
        <f t="shared" si="53"/>
        <v>5.8325882641256242E-11</v>
      </c>
      <c r="F281" s="10">
        <f t="shared" si="44"/>
        <v>2.4178042721188468E-12</v>
      </c>
      <c r="G281" s="9">
        <f t="shared" si="54"/>
        <v>609.33483098722104</v>
      </c>
      <c r="H281" s="9">
        <f t="shared" si="45"/>
        <v>8754.8308315204486</v>
      </c>
      <c r="I281" s="12">
        <f t="shared" si="50"/>
        <v>5750.1410314389123</v>
      </c>
      <c r="J281" s="12">
        <f t="shared" si="46"/>
        <v>-8.1489438800290271E-9</v>
      </c>
      <c r="K281" s="12">
        <f t="shared" si="51"/>
        <v>-9445.8600433856445</v>
      </c>
      <c r="L281" s="12">
        <f t="shared" si="47"/>
        <v>1.8776419424766598E-8</v>
      </c>
      <c r="M281" s="9">
        <f t="shared" si="48"/>
        <v>1.7718716372956356E-12</v>
      </c>
      <c r="N281" s="9">
        <f t="shared" si="49"/>
        <v>2.0395679240274519E-9</v>
      </c>
      <c r="S281" s="3">
        <v>6.1721686105183343E-5</v>
      </c>
      <c r="T281" s="4">
        <v>5.8325882641256242E-11</v>
      </c>
      <c r="U281" s="4">
        <v>2.4178042721188468E-12</v>
      </c>
      <c r="V281" s="3">
        <v>609.33483098722104</v>
      </c>
      <c r="W281" s="3">
        <v>8754.8308315204486</v>
      </c>
      <c r="X281" s="6">
        <v>5750.1410314389123</v>
      </c>
      <c r="Y281" s="6">
        <v>-8.1489438800290271E-9</v>
      </c>
      <c r="Z281" s="6">
        <v>-9365.5930100216337</v>
      </c>
      <c r="AA281" s="19">
        <v>1.8634196544939047E-8</v>
      </c>
      <c r="AB281" s="3">
        <v>1.7718716372956356E-12</v>
      </c>
      <c r="AC281" s="3">
        <v>2.0395679240274519E-9</v>
      </c>
    </row>
    <row r="282" spans="4:29" x14ac:dyDescent="0.3">
      <c r="D282" s="9">
        <f t="shared" si="52"/>
        <v>6.2338902966235175E-5</v>
      </c>
      <c r="E282" s="10">
        <f t="shared" si="53"/>
        <v>5.7756901919102089E-11</v>
      </c>
      <c r="F282" s="10">
        <f t="shared" si="44"/>
        <v>2.4184197704407985E-12</v>
      </c>
      <c r="G282" s="9">
        <f t="shared" si="54"/>
        <v>613.32891419375039</v>
      </c>
      <c r="H282" s="9">
        <f t="shared" si="45"/>
        <v>8752.4816856610996</v>
      </c>
      <c r="I282" s="12">
        <f t="shared" si="50"/>
        <v>5690.0549580310653</v>
      </c>
      <c r="J282" s="12">
        <f t="shared" si="46"/>
        <v>-8.0329299798764864E-9</v>
      </c>
      <c r="K282" s="12">
        <f t="shared" si="51"/>
        <v>-9442.011705500563</v>
      </c>
      <c r="L282" s="12">
        <f t="shared" si="47"/>
        <v>1.8776126787662472E-8</v>
      </c>
      <c r="M282" s="9">
        <f t="shared" si="48"/>
        <v>1.7716718650301051E-12</v>
      </c>
      <c r="N282" s="9">
        <f t="shared" si="49"/>
        <v>2.047980299742207E-9</v>
      </c>
      <c r="S282" s="3">
        <v>6.2338902966235175E-5</v>
      </c>
      <c r="T282" s="4">
        <v>5.7756901919102089E-11</v>
      </c>
      <c r="U282" s="4">
        <v>2.4184197704407985E-12</v>
      </c>
      <c r="V282" s="3">
        <v>613.32891419375039</v>
      </c>
      <c r="W282" s="3">
        <v>8752.4816856610996</v>
      </c>
      <c r="X282" s="6">
        <v>5690.0549580310653</v>
      </c>
      <c r="Y282" s="6">
        <v>-8.0329299798764864E-9</v>
      </c>
      <c r="Z282" s="6">
        <v>-9361.9007969712275</v>
      </c>
      <c r="AA282" s="19">
        <v>1.8634196544939047E-8</v>
      </c>
      <c r="AB282" s="3">
        <v>1.7716718650301051E-12</v>
      </c>
      <c r="AC282" s="3">
        <v>2.047980299742207E-9</v>
      </c>
    </row>
    <row r="283" spans="4:29" x14ac:dyDescent="0.3">
      <c r="D283" s="9">
        <f t="shared" si="52"/>
        <v>6.2962291995897525E-5</v>
      </c>
      <c r="E283" s="10">
        <f t="shared" si="53"/>
        <v>5.7193543646078718E-11</v>
      </c>
      <c r="F283" s="10">
        <f t="shared" si="44"/>
        <v>2.4190418114749277E-12</v>
      </c>
      <c r="G283" s="9">
        <f t="shared" si="54"/>
        <v>617.35636108026392</v>
      </c>
      <c r="H283" s="9">
        <f t="shared" si="45"/>
        <v>8750.1089511259197</v>
      </c>
      <c r="I283" s="12">
        <f t="shared" si="50"/>
        <v>5630.476971106963</v>
      </c>
      <c r="J283" s="12">
        <f t="shared" si="46"/>
        <v>-7.9177500212670732E-9</v>
      </c>
      <c r="K283" s="12">
        <f t="shared" si="51"/>
        <v>-9438.1251260651679</v>
      </c>
      <c r="L283" s="12">
        <f t="shared" si="47"/>
        <v>1.8775831446373285E-8</v>
      </c>
      <c r="M283" s="9">
        <f t="shared" si="48"/>
        <v>1.7714703258804507E-12</v>
      </c>
      <c r="N283" s="9">
        <f t="shared" si="49"/>
        <v>2.0564728536021508E-9</v>
      </c>
      <c r="S283" s="3">
        <v>6.2962291995897525E-5</v>
      </c>
      <c r="T283" s="4">
        <v>5.7193543646078718E-11</v>
      </c>
      <c r="U283" s="4">
        <v>2.4190418114749277E-12</v>
      </c>
      <c r="V283" s="3">
        <v>617.35636108026392</v>
      </c>
      <c r="W283" s="3">
        <v>8750.1089511259197</v>
      </c>
      <c r="X283" s="6">
        <v>5630.476971106963</v>
      </c>
      <c r="Y283" s="6">
        <v>-7.9177500212670732E-9</v>
      </c>
      <c r="Z283" s="6">
        <v>-9358.1718243558425</v>
      </c>
      <c r="AA283" s="19">
        <v>1.8634196544939047E-8</v>
      </c>
      <c r="AB283" s="3">
        <v>1.7714703258804507E-12</v>
      </c>
      <c r="AC283" s="3">
        <v>2.0564728536021508E-9</v>
      </c>
    </row>
    <row r="284" spans="4:29" x14ac:dyDescent="0.3">
      <c r="D284" s="9">
        <f t="shared" si="52"/>
        <v>6.3591914915856504E-5</v>
      </c>
      <c r="E284" s="10">
        <f t="shared" si="53"/>
        <v>5.6635752155037042E-11</v>
      </c>
      <c r="F284" s="10">
        <f t="shared" si="44"/>
        <v>2.4196704688200349E-12</v>
      </c>
      <c r="G284" s="9">
        <f t="shared" si="54"/>
        <v>621.41743568483594</v>
      </c>
      <c r="H284" s="9">
        <f t="shared" si="45"/>
        <v>8747.7123900344304</v>
      </c>
      <c r="I284" s="12">
        <f t="shared" si="50"/>
        <v>5571.4029512865482</v>
      </c>
      <c r="J284" s="12">
        <f t="shared" si="46"/>
        <v>-7.8033959109036989E-9</v>
      </c>
      <c r="K284" s="12">
        <f t="shared" si="51"/>
        <v>-9434.1999269227545</v>
      </c>
      <c r="L284" s="12">
        <f t="shared" si="47"/>
        <v>1.8775533378536101E-8</v>
      </c>
      <c r="M284" s="9">
        <f t="shared" si="48"/>
        <v>1.7712670064084492E-12</v>
      </c>
      <c r="N284" s="9">
        <f t="shared" si="49"/>
        <v>2.0650463161168239E-9</v>
      </c>
      <c r="S284" s="3">
        <v>6.3591914915856504E-5</v>
      </c>
      <c r="T284" s="4">
        <v>5.6635752155037042E-11</v>
      </c>
      <c r="U284" s="4">
        <v>2.4196704688200349E-12</v>
      </c>
      <c r="V284" s="3">
        <v>621.41743568483594</v>
      </c>
      <c r="W284" s="3">
        <v>8747.7123900344304</v>
      </c>
      <c r="X284" s="6">
        <v>5571.4029512865482</v>
      </c>
      <c r="Y284" s="6">
        <v>-7.8033959109036989E-9</v>
      </c>
      <c r="Z284" s="6">
        <v>-9354.405727016303</v>
      </c>
      <c r="AA284" s="19">
        <v>1.8634196544939047E-8</v>
      </c>
      <c r="AB284" s="3">
        <v>1.7712670064084492E-12</v>
      </c>
      <c r="AC284" s="3">
        <v>2.0650463161168239E-9</v>
      </c>
    </row>
    <row r="285" spans="4:29" x14ac:dyDescent="0.3">
      <c r="D285" s="9">
        <f t="shared" si="52"/>
        <v>6.4227834065015073E-5</v>
      </c>
      <c r="E285" s="10">
        <f t="shared" si="53"/>
        <v>5.6083472329993336E-11</v>
      </c>
      <c r="F285" s="10">
        <f t="shared" si="44"/>
        <v>2.4203058169871234E-12</v>
      </c>
      <c r="G285" s="9">
        <f t="shared" si="54"/>
        <v>625.51240449047998</v>
      </c>
      <c r="H285" s="9">
        <f t="shared" si="45"/>
        <v>8745.2917620860353</v>
      </c>
      <c r="I285" s="12">
        <f t="shared" si="50"/>
        <v>5512.8288456532691</v>
      </c>
      <c r="J285" s="12">
        <f t="shared" si="46"/>
        <v>-7.6898596679480992E-9</v>
      </c>
      <c r="K285" s="12">
        <f t="shared" si="51"/>
        <v>-9430.2357262091318</v>
      </c>
      <c r="L285" s="12">
        <f t="shared" si="47"/>
        <v>1.8775232561665065E-8</v>
      </c>
      <c r="M285" s="9">
        <f t="shared" si="48"/>
        <v>1.7710618931170647E-12</v>
      </c>
      <c r="N285" s="9">
        <f t="shared" si="49"/>
        <v>2.073701423864942E-9</v>
      </c>
      <c r="S285" s="3">
        <v>6.4227834065015073E-5</v>
      </c>
      <c r="T285" s="4">
        <v>5.6083472329993336E-11</v>
      </c>
      <c r="U285" s="4">
        <v>2.4203058169871234E-12</v>
      </c>
      <c r="V285" s="3">
        <v>625.51240449047998</v>
      </c>
      <c r="W285" s="3">
        <v>8745.2917620860353</v>
      </c>
      <c r="X285" s="6">
        <v>5512.8288456532691</v>
      </c>
      <c r="Y285" s="6">
        <v>-7.6898596679480992E-9</v>
      </c>
      <c r="Z285" s="6">
        <v>-9350.6021361724816</v>
      </c>
      <c r="AA285" s="19">
        <v>1.8634196544939047E-8</v>
      </c>
      <c r="AB285" s="3">
        <v>1.7710618931170647E-12</v>
      </c>
      <c r="AC285" s="3">
        <v>2.073701423864942E-9</v>
      </c>
    </row>
    <row r="286" spans="4:29" x14ac:dyDescent="0.3">
      <c r="D286" s="9">
        <f t="shared" si="52"/>
        <v>6.4870112405665227E-5</v>
      </c>
      <c r="E286" s="10">
        <f t="shared" si="53"/>
        <v>5.5536649600672182E-11</v>
      </c>
      <c r="F286" s="10">
        <f t="shared" si="44"/>
        <v>2.4209479314124512E-12</v>
      </c>
      <c r="G286" s="9">
        <f t="shared" si="54"/>
        <v>629.64153644392195</v>
      </c>
      <c r="H286" s="9">
        <f t="shared" si="45"/>
        <v>8742.8468245349632</v>
      </c>
      <c r="I286" s="12">
        <f t="shared" si="50"/>
        <v>5454.750666746163</v>
      </c>
      <c r="J286" s="12">
        <f t="shared" si="46"/>
        <v>-7.5771334221536224E-9</v>
      </c>
      <c r="K286" s="12">
        <f t="shared" si="51"/>
        <v>-9426.2321383168746</v>
      </c>
      <c r="L286" s="12">
        <f t="shared" si="47"/>
        <v>1.8774928973152498E-8</v>
      </c>
      <c r="M286" s="9">
        <f t="shared" si="48"/>
        <v>1.7708549724511618E-12</v>
      </c>
      <c r="N286" s="9">
        <f t="shared" si="49"/>
        <v>2.0824389195351107E-9</v>
      </c>
      <c r="S286" s="3">
        <v>6.4870112405665227E-5</v>
      </c>
      <c r="T286" s="4">
        <v>5.5536649600672182E-11</v>
      </c>
      <c r="U286" s="4">
        <v>2.4209479314124512E-12</v>
      </c>
      <c r="V286" s="3">
        <v>629.64153644392195</v>
      </c>
      <c r="W286" s="3">
        <v>8742.8468245349632</v>
      </c>
      <c r="X286" s="6">
        <v>5454.750666746163</v>
      </c>
      <c r="Y286" s="6">
        <v>-7.5771334221536224E-9</v>
      </c>
      <c r="Z286" s="6">
        <v>-9346.7606793872637</v>
      </c>
      <c r="AA286" s="19">
        <v>1.8634196544939047E-8</v>
      </c>
      <c r="AB286" s="3">
        <v>1.7708549724511618E-12</v>
      </c>
      <c r="AC286" s="3">
        <v>2.0824389195351107E-9</v>
      </c>
    </row>
    <row r="287" spans="4:29" x14ac:dyDescent="0.3">
      <c r="D287" s="9">
        <f t="shared" si="52"/>
        <v>6.5518813529721878E-5</v>
      </c>
      <c r="E287" s="10">
        <f t="shared" si="53"/>
        <v>5.4995229937103516E-11</v>
      </c>
      <c r="F287" s="10">
        <f t="shared" si="44"/>
        <v>2.4215968884707977E-12</v>
      </c>
      <c r="G287" s="9">
        <f t="shared" si="54"/>
        <v>633.80510297458773</v>
      </c>
      <c r="H287" s="9">
        <f t="shared" si="45"/>
        <v>8740.3773321649187</v>
      </c>
      <c r="I287" s="12">
        <f t="shared" si="50"/>
        <v>5397.1644915732741</v>
      </c>
      <c r="J287" s="12">
        <f t="shared" si="46"/>
        <v>-7.4652094120356846E-9</v>
      </c>
      <c r="K287" s="12">
        <f t="shared" si="51"/>
        <v>-9422.1887738591722</v>
      </c>
      <c r="L287" s="12">
        <f t="shared" si="47"/>
        <v>1.8774622590269921E-8</v>
      </c>
      <c r="M287" s="9">
        <f t="shared" si="48"/>
        <v>1.7706462307982434E-12</v>
      </c>
      <c r="N287" s="9">
        <f t="shared" si="49"/>
        <v>2.0912595519666516E-9</v>
      </c>
      <c r="S287" s="3">
        <v>6.5518813529721878E-5</v>
      </c>
      <c r="T287" s="4">
        <v>5.4995229937103516E-11</v>
      </c>
      <c r="U287" s="4">
        <v>2.4215968884707977E-12</v>
      </c>
      <c r="V287" s="3">
        <v>633.80510297458773</v>
      </c>
      <c r="W287" s="3">
        <v>8740.3773321649187</v>
      </c>
      <c r="X287" s="6">
        <v>5397.1644915732741</v>
      </c>
      <c r="Y287" s="6">
        <v>-7.4652094120356846E-9</v>
      </c>
      <c r="Z287" s="6">
        <v>-9342.8809805301989</v>
      </c>
      <c r="AA287" s="19">
        <v>1.8634196544939047E-8</v>
      </c>
      <c r="AB287" s="3">
        <v>1.7706462307982434E-12</v>
      </c>
      <c r="AC287" s="3">
        <v>2.0912595519666516E-9</v>
      </c>
    </row>
    <row r="288" spans="4:29" x14ac:dyDescent="0.3">
      <c r="D288" s="9">
        <f t="shared" si="52"/>
        <v>6.6174001665019095E-5</v>
      </c>
      <c r="E288" s="10">
        <f t="shared" si="53"/>
        <v>5.4459159844273038E-11</v>
      </c>
      <c r="F288" s="10">
        <f t="shared" si="44"/>
        <v>2.4222527654889591E-12</v>
      </c>
      <c r="G288" s="9">
        <f t="shared" si="54"/>
        <v>638.00337801381283</v>
      </c>
      <c r="H288" s="9">
        <f t="shared" si="45"/>
        <v>8737.8830372634839</v>
      </c>
      <c r="I288" s="12">
        <f t="shared" si="50"/>
        <v>5340.0664606459422</v>
      </c>
      <c r="J288" s="12">
        <f t="shared" si="46"/>
        <v>-7.354079983079051E-9</v>
      </c>
      <c r="K288" s="12">
        <f t="shared" si="51"/>
        <v>-9418.1052396333816</v>
      </c>
      <c r="L288" s="12">
        <f t="shared" si="47"/>
        <v>1.87743133901692E-8</v>
      </c>
      <c r="M288" s="9">
        <f t="shared" si="48"/>
        <v>1.7704356544892162E-12</v>
      </c>
      <c r="N288" s="9">
        <f t="shared" si="49"/>
        <v>2.1001640761905606E-9</v>
      </c>
      <c r="S288" s="3">
        <v>6.6174001665019095E-5</v>
      </c>
      <c r="T288" s="4">
        <v>5.4459159844273038E-11</v>
      </c>
      <c r="U288" s="4">
        <v>2.4222527654889591E-12</v>
      </c>
      <c r="V288" s="3">
        <v>638.00337801381283</v>
      </c>
      <c r="W288" s="3">
        <v>8737.8830372634839</v>
      </c>
      <c r="X288" s="6">
        <v>5340.0664606459422</v>
      </c>
      <c r="Y288" s="6">
        <v>-7.354079983079051E-9</v>
      </c>
      <c r="Z288" s="6">
        <v>-9338.9626597407623</v>
      </c>
      <c r="AA288" s="19">
        <v>1.8634196544939047E-8</v>
      </c>
      <c r="AB288" s="3">
        <v>1.7704356544892162E-12</v>
      </c>
      <c r="AC288" s="3">
        <v>2.1001640761905606E-9</v>
      </c>
    </row>
    <row r="289" spans="4:29" x14ac:dyDescent="0.3">
      <c r="D289" s="9">
        <f t="shared" si="52"/>
        <v>6.6835741681669293E-5</v>
      </c>
      <c r="E289" s="10">
        <f t="shared" si="53"/>
        <v>5.3928386356825716E-11</v>
      </c>
      <c r="F289" s="10">
        <f t="shared" si="44"/>
        <v>2.422915640759478E-12</v>
      </c>
      <c r="G289" s="9">
        <f t="shared" si="54"/>
        <v>642.23663801427529</v>
      </c>
      <c r="H289" s="9">
        <f t="shared" si="45"/>
        <v>8735.3636895962118</v>
      </c>
      <c r="I289" s="12">
        <f t="shared" si="50"/>
        <v>5283.4527770335917</v>
      </c>
      <c r="J289" s="12">
        <f t="shared" si="46"/>
        <v>-7.2437375859813211E-9</v>
      </c>
      <c r="K289" s="12">
        <f t="shared" si="51"/>
        <v>-9413.9811385841858</v>
      </c>
      <c r="L289" s="12">
        <f t="shared" si="47"/>
        <v>1.8774001349883744E-8</v>
      </c>
      <c r="M289" s="9">
        <f t="shared" si="48"/>
        <v>1.7702232297991904E-12</v>
      </c>
      <c r="N289" s="9">
        <f t="shared" si="49"/>
        <v>2.1091532534705861E-9</v>
      </c>
      <c r="S289" s="3">
        <v>6.6835741681669293E-5</v>
      </c>
      <c r="T289" s="4">
        <v>5.3928386356825716E-11</v>
      </c>
      <c r="U289" s="4">
        <v>2.422915640759478E-12</v>
      </c>
      <c r="V289" s="3">
        <v>642.23663801427529</v>
      </c>
      <c r="W289" s="3">
        <v>8735.3636895962118</v>
      </c>
      <c r="X289" s="6">
        <v>5283.4527770335917</v>
      </c>
      <c r="Y289" s="6">
        <v>-7.2437375859813211E-9</v>
      </c>
      <c r="Z289" s="6">
        <v>-9335.005333391211</v>
      </c>
      <c r="AA289" s="19">
        <v>1.8634196544939047E-8</v>
      </c>
      <c r="AB289" s="3">
        <v>1.7702232297991904E-12</v>
      </c>
      <c r="AC289" s="3">
        <v>2.1091532534705861E-9</v>
      </c>
    </row>
    <row r="290" spans="4:29" x14ac:dyDescent="0.3">
      <c r="D290" s="9">
        <f t="shared" si="52"/>
        <v>6.7504099098485992E-5</v>
      </c>
      <c r="E290" s="10">
        <f t="shared" si="53"/>
        <v>5.3402857033821695E-11</v>
      </c>
      <c r="F290" s="10">
        <f t="shared" si="44"/>
        <v>2.4235855935546063E-12</v>
      </c>
      <c r="G290" s="9">
        <f t="shared" si="54"/>
        <v>646.50516196964509</v>
      </c>
      <c r="H290" s="9">
        <f t="shared" si="45"/>
        <v>8732.8190363804788</v>
      </c>
      <c r="I290" s="12">
        <f t="shared" si="50"/>
        <v>5227.3197054383572</v>
      </c>
      <c r="J290" s="12">
        <f t="shared" si="46"/>
        <v>-7.1341747749313608E-9</v>
      </c>
      <c r="K290" s="12">
        <f t="shared" si="51"/>
        <v>-9409.8160697665026</v>
      </c>
      <c r="L290" s="12">
        <f t="shared" si="47"/>
        <v>1.877368644632981E-8</v>
      </c>
      <c r="M290" s="9">
        <f t="shared" si="48"/>
        <v>1.7700089429483049E-12</v>
      </c>
      <c r="N290" s="9">
        <f t="shared" si="49"/>
        <v>2.1182278513444292E-9</v>
      </c>
      <c r="S290" s="3">
        <v>6.7504099098485992E-5</v>
      </c>
      <c r="T290" s="4">
        <v>5.3402857033821695E-11</v>
      </c>
      <c r="U290" s="4">
        <v>2.4235855935546063E-12</v>
      </c>
      <c r="V290" s="3">
        <v>646.50516196964509</v>
      </c>
      <c r="W290" s="3">
        <v>8732.8190363804788</v>
      </c>
      <c r="X290" s="6">
        <v>5227.3197054383572</v>
      </c>
      <c r="Y290" s="6">
        <v>-7.1341747749313608E-9</v>
      </c>
      <c r="Z290" s="6">
        <v>-9331.0086140491239</v>
      </c>
      <c r="AA290" s="19">
        <v>1.8634196544939047E-8</v>
      </c>
      <c r="AB290" s="3">
        <v>1.7700089429483049E-12</v>
      </c>
      <c r="AC290" s="3">
        <v>2.1182278513444292E-9</v>
      </c>
    </row>
    <row r="291" spans="4:29" x14ac:dyDescent="0.3">
      <c r="D291" s="9">
        <f t="shared" si="52"/>
        <v>6.8179140089470852E-5</v>
      </c>
      <c r="E291" s="10">
        <f t="shared" si="53"/>
        <v>5.2882519953544041E-11</v>
      </c>
      <c r="F291" s="10">
        <f t="shared" si="44"/>
        <v>2.4242627041405046E-12</v>
      </c>
      <c r="G291" s="9">
        <f t="shared" si="54"/>
        <v>650.80923143446341</v>
      </c>
      <c r="H291" s="9">
        <f t="shared" si="45"/>
        <v>8730.2488222590218</v>
      </c>
      <c r="I291" s="12">
        <f t="shared" si="50"/>
        <v>5171.6635712893285</v>
      </c>
      <c r="J291" s="12">
        <f t="shared" si="46"/>
        <v>-7.025384205922337E-9</v>
      </c>
      <c r="K291" s="12">
        <f t="shared" si="51"/>
        <v>-9405.609628307926</v>
      </c>
      <c r="L291" s="12">
        <f t="shared" si="47"/>
        <v>1.8773368656307773E-8</v>
      </c>
      <c r="M291" s="9">
        <f t="shared" si="48"/>
        <v>1.7697927801025838E-12</v>
      </c>
      <c r="N291" s="9">
        <f t="shared" si="49"/>
        <v>2.1273886436650605E-9</v>
      </c>
      <c r="S291" s="3">
        <v>6.8179140089470852E-5</v>
      </c>
      <c r="T291" s="4">
        <v>5.2882519953544041E-11</v>
      </c>
      <c r="U291" s="4">
        <v>2.4242627041405046E-12</v>
      </c>
      <c r="V291" s="3">
        <v>650.80923143446341</v>
      </c>
      <c r="W291" s="3">
        <v>8730.2488222590218</v>
      </c>
      <c r="X291" s="6">
        <v>5171.6635712893285</v>
      </c>
      <c r="Y291" s="6">
        <v>-7.025384205922337E-9</v>
      </c>
      <c r="Z291" s="6">
        <v>-9326.9721104395012</v>
      </c>
      <c r="AA291" s="19">
        <v>1.8634196544939047E-8</v>
      </c>
      <c r="AB291" s="3">
        <v>1.7697927801025838E-12</v>
      </c>
      <c r="AC291" s="3">
        <v>2.1273886436650605E-9</v>
      </c>
    </row>
    <row r="292" spans="4:29" x14ac:dyDescent="0.3">
      <c r="D292" s="9">
        <f t="shared" si="52"/>
        <v>6.8860931490365555E-5</v>
      </c>
      <c r="E292" s="10">
        <f t="shared" si="53"/>
        <v>5.2367323708358038E-11</v>
      </c>
      <c r="F292" s="10">
        <f t="shared" si="44"/>
        <v>2.4249470537916958E-12</v>
      </c>
      <c r="G292" s="9">
        <f t="shared" si="54"/>
        <v>655.14913054423971</v>
      </c>
      <c r="H292" s="9">
        <f t="shared" si="45"/>
        <v>8727.6527892732156</v>
      </c>
      <c r="I292" s="12">
        <f t="shared" si="50"/>
        <v>5116.4807598557818</v>
      </c>
      <c r="J292" s="12">
        <f t="shared" si="46"/>
        <v>-6.9173586350981834E-9</v>
      </c>
      <c r="K292" s="12">
        <f t="shared" si="51"/>
        <v>-9401.3614053709171</v>
      </c>
      <c r="L292" s="12">
        <f t="shared" si="47"/>
        <v>1.8773047956503622E-8</v>
      </c>
      <c r="M292" s="9">
        <f t="shared" si="48"/>
        <v>1.7695747273748271E-12</v>
      </c>
      <c r="N292" s="9">
        <f t="shared" si="49"/>
        <v>2.1366364106421594E-9</v>
      </c>
      <c r="S292" s="3">
        <v>6.8860931490365555E-5</v>
      </c>
      <c r="T292" s="4">
        <v>5.2367323708358038E-11</v>
      </c>
      <c r="U292" s="4">
        <v>2.4249470537916958E-12</v>
      </c>
      <c r="V292" s="3">
        <v>655.14913054423971</v>
      </c>
      <c r="W292" s="3">
        <v>8727.6527892732156</v>
      </c>
      <c r="X292" s="6">
        <v>5116.4807598557818</v>
      </c>
      <c r="Y292" s="6">
        <v>-6.9173586350981834E-9</v>
      </c>
      <c r="Z292" s="6">
        <v>-9322.8954274065054</v>
      </c>
      <c r="AA292" s="19">
        <v>1.8634196544939047E-8</v>
      </c>
      <c r="AB292" s="3">
        <v>1.7695747273748271E-12</v>
      </c>
      <c r="AC292" s="3">
        <v>2.1366364106421594E-9</v>
      </c>
    </row>
    <row r="293" spans="4:29" x14ac:dyDescent="0.3">
      <c r="D293" s="9">
        <f t="shared" si="52"/>
        <v>6.9549540805269213E-5</v>
      </c>
      <c r="E293" s="10">
        <f t="shared" si="53"/>
        <v>5.185721739962124E-11</v>
      </c>
      <c r="F293" s="10">
        <f t="shared" si="44"/>
        <v>2.425638724805761E-12</v>
      </c>
      <c r="G293" s="9">
        <f t="shared" si="54"/>
        <v>659.52514603577629</v>
      </c>
      <c r="H293" s="9">
        <f t="shared" si="45"/>
        <v>8725.0306768360442</v>
      </c>
      <c r="I293" s="12">
        <f t="shared" si="50"/>
        <v>5061.767715379031</v>
      </c>
      <c r="J293" s="12">
        <f t="shared" si="46"/>
        <v>-6.8100909171328629E-9</v>
      </c>
      <c r="K293" s="12">
        <f t="shared" si="51"/>
        <v>-9397.070988114594</v>
      </c>
      <c r="L293" s="12">
        <f t="shared" si="47"/>
        <v>1.8772724323490389E-8</v>
      </c>
      <c r="M293" s="9">
        <f t="shared" si="48"/>
        <v>1.7693547708255291E-12</v>
      </c>
      <c r="N293" s="9">
        <f t="shared" si="49"/>
        <v>2.1459719388836628E-9</v>
      </c>
      <c r="S293" s="3">
        <v>6.9549540805269213E-5</v>
      </c>
      <c r="T293" s="4">
        <v>5.185721739962124E-11</v>
      </c>
      <c r="U293" s="4">
        <v>2.425638724805761E-12</v>
      </c>
      <c r="V293" s="3">
        <v>659.52514603577629</v>
      </c>
      <c r="W293" s="3">
        <v>8725.0306768360442</v>
      </c>
      <c r="X293" s="6">
        <v>5061.767715379031</v>
      </c>
      <c r="Y293" s="6">
        <v>-6.8100909171328629E-9</v>
      </c>
      <c r="Z293" s="6">
        <v>-9318.7781658748172</v>
      </c>
      <c r="AA293" s="19">
        <v>1.8634196544939047E-8</v>
      </c>
      <c r="AB293" s="3">
        <v>1.7693547708255291E-12</v>
      </c>
      <c r="AC293" s="3">
        <v>2.1459719388836628E-9</v>
      </c>
    </row>
    <row r="294" spans="4:29" x14ac:dyDescent="0.3">
      <c r="D294" s="9">
        <f t="shared" si="52"/>
        <v>7.0245036213321908E-5</v>
      </c>
      <c r="E294" s="10">
        <f t="shared" si="53"/>
        <v>5.1352150632644085E-11</v>
      </c>
      <c r="F294" s="10">
        <f t="shared" si="44"/>
        <v>2.426337800518294E-12</v>
      </c>
      <c r="G294" s="9">
        <f t="shared" si="54"/>
        <v>663.93756726771926</v>
      </c>
      <c r="H294" s="9">
        <f t="shared" si="45"/>
        <v>8722.3822217047855</v>
      </c>
      <c r="I294" s="12">
        <f t="shared" si="50"/>
        <v>5007.5209402225964</v>
      </c>
      <c r="J294" s="12">
        <f t="shared" si="46"/>
        <v>-6.7035740036418495E-9</v>
      </c>
      <c r="K294" s="12">
        <f t="shared" si="51"/>
        <v>-9392.7379596561732</v>
      </c>
      <c r="L294" s="12">
        <f t="shared" si="47"/>
        <v>1.8772397733729722E-8</v>
      </c>
      <c r="M294" s="9">
        <f t="shared" si="48"/>
        <v>1.76913289646383E-12</v>
      </c>
      <c r="N294" s="9">
        <f t="shared" si="49"/>
        <v>2.1553960214374338E-9</v>
      </c>
      <c r="S294" s="3">
        <v>7.0245036213321908E-5</v>
      </c>
      <c r="T294" s="4">
        <v>5.1352150632644085E-11</v>
      </c>
      <c r="U294" s="4">
        <v>2.426337800518294E-12</v>
      </c>
      <c r="V294" s="3">
        <v>663.93756726771926</v>
      </c>
      <c r="W294" s="3">
        <v>8722.3822217047855</v>
      </c>
      <c r="X294" s="6">
        <v>5007.5209402225964</v>
      </c>
      <c r="Y294" s="6">
        <v>-6.7035740036418495E-9</v>
      </c>
      <c r="Z294" s="6">
        <v>-9314.6199228105997</v>
      </c>
      <c r="AA294" s="19">
        <v>1.8634196544939047E-8</v>
      </c>
      <c r="AB294" s="3">
        <v>1.76913289646383E-12</v>
      </c>
      <c r="AC294" s="3">
        <v>2.1553960214374338E-9</v>
      </c>
    </row>
    <row r="295" spans="4:29" x14ac:dyDescent="0.3">
      <c r="D295" s="9">
        <f t="shared" si="52"/>
        <v>7.0947486575455122E-5</v>
      </c>
      <c r="E295" s="10">
        <f t="shared" si="53"/>
        <v>5.0852073511700194E-11</v>
      </c>
      <c r="F295" s="10">
        <f t="shared" si="44"/>
        <v>2.4270443653181198E-12</v>
      </c>
      <c r="G295" s="9">
        <f t="shared" si="54"/>
        <v>668.38668624133493</v>
      </c>
      <c r="H295" s="9">
        <f t="shared" si="45"/>
        <v>8719.7071579534095</v>
      </c>
      <c r="I295" s="12">
        <f t="shared" si="50"/>
        <v>4953.7369940400567</v>
      </c>
      <c r="J295" s="12">
        <f t="shared" si="46"/>
        <v>-6.5978009416247194E-9</v>
      </c>
      <c r="K295" s="12">
        <f t="shared" si="51"/>
        <v>-9388.3618990320483</v>
      </c>
      <c r="L295" s="12">
        <f t="shared" si="47"/>
        <v>1.8772068163573559E-8</v>
      </c>
      <c r="M295" s="9">
        <f t="shared" si="48"/>
        <v>1.7689090902485058E-12</v>
      </c>
      <c r="N295" s="9">
        <f t="shared" si="49"/>
        <v>2.1649094578330447E-9</v>
      </c>
      <c r="S295" s="3">
        <v>7.0947486575455122E-5</v>
      </c>
      <c r="T295" s="4">
        <v>5.0852073511700194E-11</v>
      </c>
      <c r="U295" s="4">
        <v>2.4270443653181198E-12</v>
      </c>
      <c r="V295" s="3">
        <v>668.38668624133493</v>
      </c>
      <c r="W295" s="3">
        <v>8719.7071579534095</v>
      </c>
      <c r="X295" s="6">
        <v>4953.7369940400567</v>
      </c>
      <c r="Y295" s="6">
        <v>-6.5978009416247194E-9</v>
      </c>
      <c r="Z295" s="6">
        <v>-9310.4202911820121</v>
      </c>
      <c r="AA295" s="19">
        <v>1.8634196544939047E-8</v>
      </c>
      <c r="AB295" s="3">
        <v>1.7689090902485058E-12</v>
      </c>
      <c r="AC295" s="3">
        <v>2.1649094578330447E-9</v>
      </c>
    </row>
    <row r="296" spans="4:29" x14ac:dyDescent="0.3">
      <c r="D296" s="9">
        <f t="shared" si="52"/>
        <v>7.1656961441209679E-5</v>
      </c>
      <c r="E296" s="10">
        <f t="shared" si="53"/>
        <v>5.0356936635086265E-11</v>
      </c>
      <c r="F296" s="10">
        <f t="shared" si="44"/>
        <v>2.4277585046627712E-12</v>
      </c>
      <c r="G296" s="9">
        <f t="shared" si="54"/>
        <v>672.87279762151422</v>
      </c>
      <c r="H296" s="9">
        <f t="shared" si="45"/>
        <v>8717.0052169446608</v>
      </c>
      <c r="I296" s="12">
        <f t="shared" si="50"/>
        <v>4900.4124929603968</v>
      </c>
      <c r="J296" s="12">
        <f t="shared" si="46"/>
        <v>-6.4927648719384802E-9</v>
      </c>
      <c r="K296" s="12">
        <f t="shared" si="51"/>
        <v>-9383.9423811585293</v>
      </c>
      <c r="L296" s="12">
        <f t="shared" si="47"/>
        <v>1.8771735589265806E-8</v>
      </c>
      <c r="M296" s="9">
        <f t="shared" si="48"/>
        <v>1.7686833380889821E-12</v>
      </c>
      <c r="N296" s="9">
        <f t="shared" si="49"/>
        <v>2.1745130541236648E-9</v>
      </c>
      <c r="S296" s="3">
        <v>7.1656961441209679E-5</v>
      </c>
      <c r="T296" s="4">
        <v>5.0356936635086265E-11</v>
      </c>
      <c r="U296" s="4">
        <v>2.4277585046627712E-12</v>
      </c>
      <c r="V296" s="3">
        <v>672.87279762151422</v>
      </c>
      <c r="W296" s="3">
        <v>8717.0052169446608</v>
      </c>
      <c r="X296" s="6">
        <v>4900.4124929603968</v>
      </c>
      <c r="Y296" s="6">
        <v>-6.4927648719384802E-9</v>
      </c>
      <c r="Z296" s="6">
        <v>-9306.1788599194115</v>
      </c>
      <c r="AA296" s="19">
        <v>1.8634196544939047E-8</v>
      </c>
      <c r="AB296" s="3">
        <v>1.7686833380889821E-12</v>
      </c>
      <c r="AC296" s="3">
        <v>2.1745130541236648E-9</v>
      </c>
    </row>
    <row r="297" spans="4:29" x14ac:dyDescent="0.3">
      <c r="D297" s="9">
        <f t="shared" si="52"/>
        <v>7.2373531055621779E-5</v>
      </c>
      <c r="E297" s="10">
        <f t="shared" si="53"/>
        <v>4.9866691090230801E-11</v>
      </c>
      <c r="F297" s="10">
        <f t="shared" si="44"/>
        <v>2.4284803050942479E-12</v>
      </c>
      <c r="G297" s="9">
        <f t="shared" si="54"/>
        <v>677.39619875800895</v>
      </c>
      <c r="H297" s="9">
        <f t="shared" si="45"/>
        <v>8714.2761273018514</v>
      </c>
      <c r="I297" s="12">
        <f t="shared" si="50"/>
        <v>4847.5441087904146</v>
      </c>
      <c r="J297" s="12">
        <f t="shared" si="46"/>
        <v>-6.3884590278008834E-9</v>
      </c>
      <c r="K297" s="12">
        <f t="shared" si="51"/>
        <v>-9379.4789767921775</v>
      </c>
      <c r="L297" s="12">
        <f t="shared" si="47"/>
        <v>1.8771399986944183E-8</v>
      </c>
      <c r="M297" s="9">
        <f t="shared" si="48"/>
        <v>1.7684556258463946E-12</v>
      </c>
      <c r="N297" s="9">
        <f t="shared" si="49"/>
        <v>2.1842076229280709E-9</v>
      </c>
      <c r="S297" s="3">
        <v>7.2373531055621779E-5</v>
      </c>
      <c r="T297" s="4">
        <v>4.9866691090230801E-11</v>
      </c>
      <c r="U297" s="4">
        <v>2.4284803050942479E-12</v>
      </c>
      <c r="V297" s="3">
        <v>677.39619875800895</v>
      </c>
      <c r="W297" s="3">
        <v>8714.2761273018514</v>
      </c>
      <c r="X297" s="6">
        <v>4847.5441087904146</v>
      </c>
      <c r="Y297" s="6">
        <v>-6.3884590278008834E-9</v>
      </c>
      <c r="Z297" s="6">
        <v>-9301.8952138750446</v>
      </c>
      <c r="AA297" s="19">
        <v>1.8634196544939047E-8</v>
      </c>
      <c r="AB297" s="3">
        <v>1.7684556258463946E-12</v>
      </c>
      <c r="AC297" s="3">
        <v>2.1842076229280709E-9</v>
      </c>
    </row>
    <row r="298" spans="4:29" x14ac:dyDescent="0.3">
      <c r="D298" s="9">
        <f t="shared" si="52"/>
        <v>7.3097266366177997E-5</v>
      </c>
      <c r="E298" s="10">
        <f t="shared" si="53"/>
        <v>4.9381288448851221E-11</v>
      </c>
      <c r="F298" s="10">
        <f t="shared" si="44"/>
        <v>2.4292098542550423E-12</v>
      </c>
      <c r="G298" s="9">
        <f t="shared" si="54"/>
        <v>681.95718970689336</v>
      </c>
      <c r="H298" s="9">
        <f t="shared" si="45"/>
        <v>8711.5196148803425</v>
      </c>
      <c r="I298" s="12">
        <f t="shared" si="50"/>
        <v>4795.1285682336493</v>
      </c>
      <c r="J298" s="12">
        <f t="shared" si="46"/>
        <v>-6.2848767333227147E-9</v>
      </c>
      <c r="K298" s="12">
        <f t="shared" si="51"/>
        <v>-9374.9712524898041</v>
      </c>
      <c r="L298" s="12">
        <f t="shared" si="47"/>
        <v>1.877106133264208E-8</v>
      </c>
      <c r="M298" s="9">
        <f t="shared" si="48"/>
        <v>1.768225939334672E-12</v>
      </c>
      <c r="N298" s="9">
        <f t="shared" si="49"/>
        <v>2.19399398347275E-9</v>
      </c>
      <c r="S298" s="3">
        <v>7.3097266366177997E-5</v>
      </c>
      <c r="T298" s="4">
        <v>4.9381288448851221E-11</v>
      </c>
      <c r="U298" s="4">
        <v>2.4292098542550423E-12</v>
      </c>
      <c r="V298" s="3">
        <v>681.95718970689336</v>
      </c>
      <c r="W298" s="3">
        <v>8711.5196148803425</v>
      </c>
      <c r="X298" s="6">
        <v>4795.1285682336493</v>
      </c>
      <c r="Y298" s="6">
        <v>-6.2848767333227147E-9</v>
      </c>
      <c r="Z298" s="6">
        <v>-9297.568933782426</v>
      </c>
      <c r="AA298" s="19">
        <v>1.8634196544939047E-8</v>
      </c>
      <c r="AB298" s="3">
        <v>1.768225939334672E-12</v>
      </c>
      <c r="AC298" s="3">
        <v>2.19399398347275E-9</v>
      </c>
    </row>
    <row r="299" spans="4:29" x14ac:dyDescent="0.3">
      <c r="D299" s="9">
        <f t="shared" si="52"/>
        <v>7.3828239029839784E-5</v>
      </c>
      <c r="E299" s="10">
        <f t="shared" si="53"/>
        <v>4.8900680762158981E-11</v>
      </c>
      <c r="F299" s="10">
        <f t="shared" si="44"/>
        <v>2.4299472409044567E-12</v>
      </c>
      <c r="G299" s="9">
        <f t="shared" si="54"/>
        <v>686.55607325226299</v>
      </c>
      <c r="H299" s="9">
        <f t="shared" si="45"/>
        <v>8708.7354027387228</v>
      </c>
      <c r="I299" s="12">
        <f t="shared" si="50"/>
        <v>4743.1626521257904</v>
      </c>
      <c r="J299" s="12">
        <f t="shared" si="46"/>
        <v>-6.1820114020690094E-9</v>
      </c>
      <c r="K299" s="12">
        <f t="shared" si="51"/>
        <v>-9370.4187705680924</v>
      </c>
      <c r="L299" s="12">
        <f t="shared" si="47"/>
        <v>1.8770719602290582E-8</v>
      </c>
      <c r="M299" s="9">
        <f t="shared" si="48"/>
        <v>1.7679942643216652E-12</v>
      </c>
      <c r="N299" s="9">
        <f t="shared" si="49"/>
        <v>2.203872961634126E-9</v>
      </c>
      <c r="S299" s="3">
        <v>7.3828239029839784E-5</v>
      </c>
      <c r="T299" s="4">
        <v>4.8900680762158981E-11</v>
      </c>
      <c r="U299" s="4">
        <v>2.4299472409044567E-12</v>
      </c>
      <c r="V299" s="3">
        <v>686.55607325226299</v>
      </c>
      <c r="W299" s="3">
        <v>8708.7354027387228</v>
      </c>
      <c r="X299" s="6">
        <v>4743.1626521257904</v>
      </c>
      <c r="Y299" s="6">
        <v>-6.1820114020690094E-9</v>
      </c>
      <c r="Z299" s="6">
        <v>-9293.1995962152178</v>
      </c>
      <c r="AA299" s="19">
        <v>1.8634196544939047E-8</v>
      </c>
      <c r="AB299" s="3">
        <v>1.7679942643216652E-12</v>
      </c>
      <c r="AC299" s="3">
        <v>2.203872961634126E-9</v>
      </c>
    </row>
    <row r="300" spans="4:29" x14ac:dyDescent="0.3">
      <c r="D300" s="9">
        <f t="shared" si="52"/>
        <v>7.4566521420138177E-5</v>
      </c>
      <c r="E300" s="10">
        <f t="shared" si="53"/>
        <v>4.8424820556112217E-11</v>
      </c>
      <c r="F300" s="10">
        <f t="shared" si="44"/>
        <v>2.430692554935205E-12</v>
      </c>
      <c r="G300" s="9">
        <f t="shared" si="54"/>
        <v>691.1931549281627</v>
      </c>
      <c r="H300" s="9">
        <f t="shared" si="45"/>
        <v>8705.923211109659</v>
      </c>
      <c r="I300" s="12">
        <f t="shared" si="50"/>
        <v>4691.6431946859138</v>
      </c>
      <c r="J300" s="12">
        <f t="shared" si="46"/>
        <v>-6.0798565356480146E-9</v>
      </c>
      <c r="K300" s="12">
        <f t="shared" si="51"/>
        <v>-9365.8210890628216</v>
      </c>
      <c r="L300" s="12">
        <f t="shared" si="47"/>
        <v>1.8770374771720504E-8</v>
      </c>
      <c r="M300" s="9">
        <f t="shared" si="48"/>
        <v>1.7677605865303079E-12</v>
      </c>
      <c r="N300" s="9">
        <f t="shared" si="49"/>
        <v>2.2138453899808827E-9</v>
      </c>
      <c r="S300" s="3">
        <v>7.4566521420138177E-5</v>
      </c>
      <c r="T300" s="4">
        <v>4.8424820556112217E-11</v>
      </c>
      <c r="U300" s="4">
        <v>2.430692554935205E-12</v>
      </c>
      <c r="V300" s="3">
        <v>691.1931549281627</v>
      </c>
      <c r="W300" s="3">
        <v>8705.923211109659</v>
      </c>
      <c r="X300" s="6">
        <v>4691.6431946859138</v>
      </c>
      <c r="Y300" s="6">
        <v>-6.0798565356480146E-9</v>
      </c>
      <c r="Z300" s="6">
        <v>-9288.7867735457276</v>
      </c>
      <c r="AA300" s="19">
        <v>1.8634196544939047E-8</v>
      </c>
      <c r="AB300" s="3">
        <v>1.7677605865303079E-12</v>
      </c>
      <c r="AC300" s="3">
        <v>2.2138453899808827E-9</v>
      </c>
    </row>
    <row r="301" spans="4:29" x14ac:dyDescent="0.3">
      <c r="D301" s="9">
        <f t="shared" si="52"/>
        <v>7.5312186634339561E-5</v>
      </c>
      <c r="E301" s="10">
        <f t="shared" si="53"/>
        <v>4.7953660826715213E-11</v>
      </c>
      <c r="F301" s="10">
        <f t="shared" si="44"/>
        <v>2.4314458873903103E-12</v>
      </c>
      <c r="G301" s="9">
        <f t="shared" si="54"/>
        <v>695.86874304074797</v>
      </c>
      <c r="H301" s="9">
        <f t="shared" si="45"/>
        <v>8703.0827573704537</v>
      </c>
      <c r="I301" s="12">
        <f t="shared" si="50"/>
        <v>4640.56708278324</v>
      </c>
      <c r="J301" s="12">
        <f t="shared" si="46"/>
        <v>-5.9784057223273361E-9</v>
      </c>
      <c r="K301" s="12">
        <f t="shared" si="51"/>
        <v>-9361.1777616877553</v>
      </c>
      <c r="L301" s="12">
        <f t="shared" si="47"/>
        <v>1.8770026816664573E-8</v>
      </c>
      <c r="M301" s="9">
        <f t="shared" si="48"/>
        <v>1.7675248916398133E-12</v>
      </c>
      <c r="N301" s="9">
        <f t="shared" si="49"/>
        <v>2.2239121078163951E-9</v>
      </c>
      <c r="S301" s="3">
        <v>7.5312186634339561E-5</v>
      </c>
      <c r="T301" s="4">
        <v>4.7953660826715213E-11</v>
      </c>
      <c r="U301" s="4">
        <v>2.4314458873903103E-12</v>
      </c>
      <c r="V301" s="3">
        <v>695.86874304074797</v>
      </c>
      <c r="W301" s="3">
        <v>8703.0827573704537</v>
      </c>
      <c r="X301" s="6">
        <v>4640.56708278324</v>
      </c>
      <c r="Y301" s="6">
        <v>-5.9784057223273361E-9</v>
      </c>
      <c r="Z301" s="6">
        <v>-9284.3300339029938</v>
      </c>
      <c r="AA301" s="19">
        <v>1.8634196544939047E-8</v>
      </c>
      <c r="AB301" s="3">
        <v>1.7675248916398133E-12</v>
      </c>
      <c r="AC301" s="3">
        <v>2.2239121078163951E-9</v>
      </c>
    </row>
    <row r="302" spans="4:29" x14ac:dyDescent="0.3">
      <c r="D302" s="9">
        <f t="shared" si="52"/>
        <v>7.6065308500682951E-5</v>
      </c>
      <c r="E302" s="10">
        <f t="shared" si="53"/>
        <v>4.7487155035364641E-11</v>
      </c>
      <c r="F302" s="10">
        <f t="shared" si="44"/>
        <v>2.4322073304803073E-12</v>
      </c>
      <c r="G302" s="9">
        <f t="shared" si="54"/>
        <v>700.58314869068647</v>
      </c>
      <c r="H302" s="9">
        <f t="shared" si="45"/>
        <v>8700.2137560132505</v>
      </c>
      <c r="I302" s="12">
        <f t="shared" si="50"/>
        <v>4589.9312552193824</v>
      </c>
      <c r="J302" s="12">
        <f t="shared" si="46"/>
        <v>-5.8776526356772096E-9</v>
      </c>
      <c r="K302" s="12">
        <f t="shared" si="51"/>
        <v>-9356.4883377930892</v>
      </c>
      <c r="L302" s="12">
        <f t="shared" si="47"/>
        <v>1.8769675712759697E-8</v>
      </c>
      <c r="M302" s="9">
        <f t="shared" si="48"/>
        <v>1.7672871652869153E-12</v>
      </c>
      <c r="N302" s="9">
        <f t="shared" si="49"/>
        <v>2.2340739612212658E-9</v>
      </c>
      <c r="S302" s="3">
        <v>7.6065308500682951E-5</v>
      </c>
      <c r="T302" s="4">
        <v>4.7487155035364641E-11</v>
      </c>
      <c r="U302" s="4">
        <v>2.4322073304803073E-12</v>
      </c>
      <c r="V302" s="3">
        <v>700.58314869068647</v>
      </c>
      <c r="W302" s="3">
        <v>8700.2137560132505</v>
      </c>
      <c r="X302" s="6">
        <v>4589.9312552193824</v>
      </c>
      <c r="Y302" s="6">
        <v>-5.8776526356772096E-9</v>
      </c>
      <c r="Z302" s="6">
        <v>-9279.8289411303776</v>
      </c>
      <c r="AA302" s="19">
        <v>1.8634196544939047E-8</v>
      </c>
      <c r="AB302" s="3">
        <v>1.7672871652869153E-12</v>
      </c>
      <c r="AC302" s="3">
        <v>2.2340739612212658E-9</v>
      </c>
    </row>
    <row r="303" spans="4:29" x14ac:dyDescent="0.3">
      <c r="D303" s="9">
        <f t="shared" si="52"/>
        <v>7.6825961585689787E-5</v>
      </c>
      <c r="E303" s="10">
        <f t="shared" si="53"/>
        <v>4.7025257104241708E-11</v>
      </c>
      <c r="F303" s="10">
        <f t="shared" si="44"/>
        <v>2.4329769776007462E-12</v>
      </c>
      <c r="G303" s="9">
        <f t="shared" si="54"/>
        <v>705.33668579578887</v>
      </c>
      <c r="H303" s="9">
        <f t="shared" si="45"/>
        <v>8697.3159186149496</v>
      </c>
      <c r="I303" s="12">
        <f t="shared" si="50"/>
        <v>4539.7327020252369</v>
      </c>
      <c r="J303" s="12">
        <f t="shared" si="46"/>
        <v>-5.7775910332393819E-9</v>
      </c>
      <c r="K303" s="12">
        <f t="shared" si="51"/>
        <v>-9351.7523623235884</v>
      </c>
      <c r="L303" s="12">
        <f t="shared" si="47"/>
        <v>1.8769321435549318E-8</v>
      </c>
      <c r="M303" s="9">
        <f t="shared" si="48"/>
        <v>1.7670473930671397E-12</v>
      </c>
      <c r="N303" s="9">
        <f t="shared" si="49"/>
        <v>2.2443318030959542E-9</v>
      </c>
      <c r="S303" s="3">
        <v>7.6825961585689787E-5</v>
      </c>
      <c r="T303" s="4">
        <v>4.7025257104241708E-11</v>
      </c>
      <c r="U303" s="4">
        <v>2.4329769776007462E-12</v>
      </c>
      <c r="V303" s="3">
        <v>705.33668579578887</v>
      </c>
      <c r="W303" s="3">
        <v>8697.3159186149496</v>
      </c>
      <c r="X303" s="6">
        <v>4539.7327020252369</v>
      </c>
      <c r="Y303" s="6">
        <v>-5.7775910332393819E-9</v>
      </c>
      <c r="Z303" s="6">
        <v>-9275.2830547428057</v>
      </c>
      <c r="AA303" s="19">
        <v>1.8634196544939047E-8</v>
      </c>
      <c r="AB303" s="3">
        <v>1.7670473930671397E-12</v>
      </c>
      <c r="AC303" s="3">
        <v>2.2443318030959542E-9</v>
      </c>
    </row>
    <row r="304" spans="4:29" x14ac:dyDescent="0.3">
      <c r="D304" s="9">
        <f t="shared" si="52"/>
        <v>7.7594221201546679E-5</v>
      </c>
      <c r="E304" s="10">
        <f t="shared" si="53"/>
        <v>4.6567921411749987E-11</v>
      </c>
      <c r="F304" s="10">
        <f t="shared" si="44"/>
        <v>2.4337549233500172E-12</v>
      </c>
      <c r="G304" s="9">
        <f t="shared" si="54"/>
        <v>710.12967111388582</v>
      </c>
      <c r="H304" s="9">
        <f t="shared" si="45"/>
        <v>8694.3889538067669</v>
      </c>
      <c r="I304" s="12">
        <f t="shared" si="50"/>
        <v>4489.9684637727305</v>
      </c>
      <c r="J304" s="12">
        <f t="shared" si="46"/>
        <v>-5.6782147552219658E-9</v>
      </c>
      <c r="K304" s="12">
        <f t="shared" si="51"/>
        <v>-9346.969375776267</v>
      </c>
      <c r="L304" s="12">
        <f t="shared" si="47"/>
        <v>1.8768963960485886E-8</v>
      </c>
      <c r="M304" s="9">
        <f t="shared" si="48"/>
        <v>1.7668055605361227E-12</v>
      </c>
      <c r="N304" s="9">
        <f t="shared" si="49"/>
        <v>2.2546864932035271E-9</v>
      </c>
      <c r="S304" s="3">
        <v>7.7594221201546679E-5</v>
      </c>
      <c r="T304" s="4">
        <v>4.6567921411749987E-11</v>
      </c>
      <c r="U304" s="4">
        <v>2.4337549233500172E-12</v>
      </c>
      <c r="V304" s="3">
        <v>710.12967111388582</v>
      </c>
      <c r="W304" s="3">
        <v>8694.3889538067669</v>
      </c>
      <c r="X304" s="6">
        <v>4489.9684637727305</v>
      </c>
      <c r="Y304" s="6">
        <v>-5.6782147552219658E-9</v>
      </c>
      <c r="Z304" s="6">
        <v>-9270.6919298834964</v>
      </c>
      <c r="AA304" s="19">
        <v>1.8634196544939047E-8</v>
      </c>
      <c r="AB304" s="3">
        <v>1.7668055605361227E-12</v>
      </c>
      <c r="AC304" s="3">
        <v>2.2546864932035271E-9</v>
      </c>
    </row>
    <row r="305" spans="4:29" x14ac:dyDescent="0.3">
      <c r="D305" s="9">
        <f t="shared" si="52"/>
        <v>7.8370163413562152E-5</v>
      </c>
      <c r="E305" s="10">
        <f t="shared" si="53"/>
        <v>4.6115102787998399E-11</v>
      </c>
      <c r="F305" s="10">
        <f t="shared" si="44"/>
        <v>2.4345412635474931E-12</v>
      </c>
      <c r="G305" s="9">
        <f t="shared" si="54"/>
        <v>714.96242426593858</v>
      </c>
      <c r="H305" s="9">
        <f t="shared" si="45"/>
        <v>8691.4325672434752</v>
      </c>
      <c r="I305" s="12">
        <f t="shared" si="50"/>
        <v>4440.6356309006824</v>
      </c>
      <c r="J305" s="12">
        <f t="shared" si="46"/>
        <v>-5.5795177232189444E-9</v>
      </c>
      <c r="K305" s="12">
        <f t="shared" si="51"/>
        <v>-9342.1389141577129</v>
      </c>
      <c r="L305" s="12">
        <f t="shared" si="47"/>
        <v>1.8768603262933423E-8</v>
      </c>
      <c r="M305" s="9">
        <f t="shared" si="48"/>
        <v>1.7665616532109651E-12</v>
      </c>
      <c r="N305" s="9">
        <f t="shared" si="49"/>
        <v>2.2651388982124837E-9</v>
      </c>
      <c r="S305" s="3">
        <v>7.8370163413562152E-5</v>
      </c>
      <c r="T305" s="4">
        <v>4.6115102787998399E-11</v>
      </c>
      <c r="U305" s="4">
        <v>2.4345412635474931E-12</v>
      </c>
      <c r="V305" s="3">
        <v>714.96242426593858</v>
      </c>
      <c r="W305" s="3">
        <v>8691.4325672434752</v>
      </c>
      <c r="X305" s="6">
        <v>4440.6356309006824</v>
      </c>
      <c r="Y305" s="6">
        <v>-5.5795177232189444E-9</v>
      </c>
      <c r="Z305" s="6">
        <v>-9266.0551172802734</v>
      </c>
      <c r="AA305" s="19">
        <v>1.8634196544939047E-8</v>
      </c>
      <c r="AB305" s="3">
        <v>1.7665616532109651E-12</v>
      </c>
      <c r="AC305" s="3">
        <v>2.2651388982124837E-9</v>
      </c>
    </row>
    <row r="306" spans="4:29" x14ac:dyDescent="0.3">
      <c r="D306" s="9">
        <f t="shared" si="52"/>
        <v>7.9153865047697772E-5</v>
      </c>
      <c r="E306" s="10">
        <f t="shared" si="53"/>
        <v>4.5666756510328966E-11</v>
      </c>
      <c r="F306" s="10">
        <f t="shared" si="44"/>
        <v>2.4353360952519984E-12</v>
      </c>
      <c r="G306" s="9">
        <f t="shared" si="54"/>
        <v>719.83526775939129</v>
      </c>
      <c r="H306" s="9">
        <f t="shared" si="45"/>
        <v>8688.4464615723082</v>
      </c>
      <c r="I306" s="12">
        <f t="shared" si="50"/>
        <v>4391.7313430547447</v>
      </c>
      <c r="J306" s="12">
        <f t="shared" si="46"/>
        <v>-5.4814939389542394E-9</v>
      </c>
      <c r="K306" s="12">
        <f t="shared" si="51"/>
        <v>-9337.2605089410245</v>
      </c>
      <c r="L306" s="12">
        <f t="shared" si="47"/>
        <v>1.8768239318170208E-8</v>
      </c>
      <c r="M306" s="9">
        <f t="shared" si="48"/>
        <v>1.7663156565716287E-12</v>
      </c>
      <c r="N306" s="9">
        <f t="shared" si="49"/>
        <v>2.275689891739702E-9</v>
      </c>
      <c r="S306" s="3">
        <v>7.9153865047697772E-5</v>
      </c>
      <c r="T306" s="4">
        <v>4.5666756510328966E-11</v>
      </c>
      <c r="U306" s="4">
        <v>2.4353360952519984E-12</v>
      </c>
      <c r="V306" s="3">
        <v>719.83526775939129</v>
      </c>
      <c r="W306" s="3">
        <v>8688.4464615723082</v>
      </c>
      <c r="X306" s="6">
        <v>4391.7313430547447</v>
      </c>
      <c r="Y306" s="6">
        <v>-5.4814939389542394E-9</v>
      </c>
      <c r="Z306" s="6">
        <v>-9261.3721632014349</v>
      </c>
      <c r="AA306" s="19">
        <v>1.8634196544939047E-8</v>
      </c>
      <c r="AB306" s="3">
        <v>1.7663156565716287E-12</v>
      </c>
      <c r="AC306" s="3">
        <v>2.275689891739702E-9</v>
      </c>
    </row>
    <row r="307" spans="4:29" x14ac:dyDescent="0.3">
      <c r="D307" s="9">
        <f t="shared" si="52"/>
        <v>7.994540369817475E-5</v>
      </c>
      <c r="E307" s="10">
        <f t="shared" si="53"/>
        <v>4.5222838298888806E-11</v>
      </c>
      <c r="F307" s="10">
        <f t="shared" si="44"/>
        <v>2.4361395167806163E-12</v>
      </c>
      <c r="G307" s="9">
        <f t="shared" si="54"/>
        <v>724.74852701176917</v>
      </c>
      <c r="H307" s="9">
        <f t="shared" si="45"/>
        <v>8685.4303364015232</v>
      </c>
      <c r="I307" s="12">
        <f t="shared" si="50"/>
        <v>4343.2527884410665</v>
      </c>
      <c r="J307" s="12">
        <f t="shared" si="46"/>
        <v>-5.3841374830497487E-9</v>
      </c>
      <c r="K307" s="12">
        <f t="shared" si="51"/>
        <v>-9332.3336870223375</v>
      </c>
      <c r="L307" s="12">
        <f t="shared" si="47"/>
        <v>1.8767872101391573E-8</v>
      </c>
      <c r="M307" s="9">
        <f t="shared" si="48"/>
        <v>1.766067556062375E-12</v>
      </c>
      <c r="N307" s="9">
        <f t="shared" si="49"/>
        <v>2.2863403543934609E-9</v>
      </c>
      <c r="S307" s="3">
        <v>7.994540369817475E-5</v>
      </c>
      <c r="T307" s="4">
        <v>4.5222838298888806E-11</v>
      </c>
      <c r="U307" s="4">
        <v>2.4361395167806163E-12</v>
      </c>
      <c r="V307" s="3">
        <v>724.74852701176917</v>
      </c>
      <c r="W307" s="3">
        <v>8685.4303364015232</v>
      </c>
      <c r="X307" s="6">
        <v>4343.2527884410665</v>
      </c>
      <c r="Y307" s="6">
        <v>-5.3841374830497487E-9</v>
      </c>
      <c r="Z307" s="6">
        <v>-9256.6426094111448</v>
      </c>
      <c r="AA307" s="19">
        <v>1.8634196544939047E-8</v>
      </c>
      <c r="AB307" s="3">
        <v>1.766067556062375E-12</v>
      </c>
      <c r="AC307" s="3">
        <v>2.2863403543934609E-9</v>
      </c>
    </row>
    <row r="308" spans="4:29" x14ac:dyDescent="0.3">
      <c r="D308" s="9">
        <f t="shared" si="52"/>
        <v>8.0744857735156499E-5</v>
      </c>
      <c r="E308" s="10">
        <f t="shared" si="53"/>
        <v>4.4783304312245928E-11</v>
      </c>
      <c r="F308" s="10">
        <f t="shared" si="44"/>
        <v>2.436951627727837E-12</v>
      </c>
      <c r="G308" s="9">
        <f t="shared" si="54"/>
        <v>729.70253037451687</v>
      </c>
      <c r="H308" s="9">
        <f t="shared" si="45"/>
        <v>8682.3838882686123</v>
      </c>
      <c r="I308" s="12">
        <f t="shared" si="50"/>
        <v>4295.1972031932783</v>
      </c>
      <c r="J308" s="12">
        <f t="shared" si="46"/>
        <v>-5.2874425138165302E-9</v>
      </c>
      <c r="K308" s="12">
        <f t="shared" si="51"/>
        <v>-9327.357970676936</v>
      </c>
      <c r="L308" s="12">
        <f t="shared" si="47"/>
        <v>1.8767501587712804E-8</v>
      </c>
      <c r="M308" s="9">
        <f t="shared" si="48"/>
        <v>1.7658173370932468E-12</v>
      </c>
      <c r="N308" s="9">
        <f t="shared" si="49"/>
        <v>2.2970911738165853E-9</v>
      </c>
      <c r="S308" s="3">
        <v>8.0744857735156499E-5</v>
      </c>
      <c r="T308" s="4">
        <v>4.4783304312245928E-11</v>
      </c>
      <c r="U308" s="4">
        <v>2.436951627727837E-12</v>
      </c>
      <c r="V308" s="3">
        <v>729.70253037451687</v>
      </c>
      <c r="W308" s="3">
        <v>8682.3838882686123</v>
      </c>
      <c r="X308" s="6">
        <v>4295.1972031932783</v>
      </c>
      <c r="Y308" s="6">
        <v>-5.2874425138165302E-9</v>
      </c>
      <c r="Z308" s="6">
        <v>-9251.8659931243819</v>
      </c>
      <c r="AA308" s="19">
        <v>1.8634196544939047E-8</v>
      </c>
      <c r="AB308" s="3">
        <v>1.7658173370932468E-12</v>
      </c>
      <c r="AC308" s="3">
        <v>2.2970911738165853E-9</v>
      </c>
    </row>
    <row r="309" spans="4:29" x14ac:dyDescent="0.3">
      <c r="D309" s="9">
        <f t="shared" si="52"/>
        <v>8.1552306312508067E-5</v>
      </c>
      <c r="E309" s="10">
        <f t="shared" si="53"/>
        <v>4.4348111143048507E-11</v>
      </c>
      <c r="F309" s="10">
        <f t="shared" si="44"/>
        <v>2.4377725289850519E-12</v>
      </c>
      <c r="G309" s="9">
        <f t="shared" si="54"/>
        <v>734.69760915708173</v>
      </c>
      <c r="H309" s="9">
        <f t="shared" si="45"/>
        <v>8679.3068106081791</v>
      </c>
      <c r="I309" s="12">
        <f t="shared" si="50"/>
        <v>4247.5618707526228</v>
      </c>
      <c r="J309" s="12">
        <f t="shared" si="46"/>
        <v>-5.1914032660689366E-9</v>
      </c>
      <c r="K309" s="12">
        <f t="shared" si="51"/>
        <v>-9322.3328775149821</v>
      </c>
      <c r="L309" s="12">
        <f t="shared" si="47"/>
        <v>1.8767127752172149E-8</v>
      </c>
      <c r="M309" s="9">
        <f t="shared" si="48"/>
        <v>1.765564985041593E-12</v>
      </c>
      <c r="N309" s="9">
        <f t="shared" si="49"/>
        <v>2.3079432447296588E-9</v>
      </c>
      <c r="S309" s="3">
        <v>8.1552306312508067E-5</v>
      </c>
      <c r="T309" s="4">
        <v>4.4348111143048507E-11</v>
      </c>
      <c r="U309" s="4">
        <v>2.4377725289850519E-12</v>
      </c>
      <c r="V309" s="3">
        <v>734.69760915708173</v>
      </c>
      <c r="W309" s="3">
        <v>8679.3068106081791</v>
      </c>
      <c r="X309" s="6">
        <v>4247.5618707526228</v>
      </c>
      <c r="Y309" s="6">
        <v>-5.1914032660689366E-9</v>
      </c>
      <c r="Z309" s="6">
        <v>-9247.0418469613996</v>
      </c>
      <c r="AA309" s="19">
        <v>1.8634196544939047E-8</v>
      </c>
      <c r="AB309" s="3">
        <v>1.765564985041593E-12</v>
      </c>
      <c r="AC309" s="3">
        <v>2.3079432447296588E-9</v>
      </c>
    </row>
    <row r="310" spans="4:29" x14ac:dyDescent="0.3">
      <c r="D310" s="9">
        <f t="shared" si="52"/>
        <v>8.2367829375633146E-5</v>
      </c>
      <c r="E310" s="10">
        <f t="shared" si="53"/>
        <v>4.3917215813727169E-11</v>
      </c>
      <c r="F310" s="10">
        <f t="shared" si="44"/>
        <v>2.4386023227604128E-12</v>
      </c>
      <c r="G310" s="9">
        <f t="shared" si="54"/>
        <v>739.73409765124916</v>
      </c>
      <c r="H310" s="9">
        <f t="shared" si="45"/>
        <v>8676.1987937194554</v>
      </c>
      <c r="I310" s="12">
        <f t="shared" si="50"/>
        <v>4200.344121261076</v>
      </c>
      <c r="J310" s="12">
        <f t="shared" si="46"/>
        <v>-5.0960140499613013E-9</v>
      </c>
      <c r="K310" s="12">
        <f t="shared" si="51"/>
        <v>-9317.2579204368485</v>
      </c>
      <c r="L310" s="12">
        <f t="shared" si="47"/>
        <v>1.8766750569734016E-8</v>
      </c>
      <c r="M310" s="9">
        <f t="shared" si="48"/>
        <v>1.7653104852536369E-12</v>
      </c>
      <c r="N310" s="9">
        <f t="shared" si="49"/>
        <v>2.3188974689743511E-9</v>
      </c>
      <c r="S310" s="3">
        <v>8.2367829375633146E-5</v>
      </c>
      <c r="T310" s="4">
        <v>4.3917215813727169E-11</v>
      </c>
      <c r="U310" s="4">
        <v>2.4386023227604128E-12</v>
      </c>
      <c r="V310" s="3">
        <v>739.73409765124916</v>
      </c>
      <c r="W310" s="3">
        <v>8676.1987937194554</v>
      </c>
      <c r="X310" s="6">
        <v>4200.344121261076</v>
      </c>
      <c r="Y310" s="6">
        <v>-5.0960140499613013E-9</v>
      </c>
      <c r="Z310" s="6">
        <v>-9242.1696989017419</v>
      </c>
      <c r="AA310" s="19">
        <v>1.8634196544939047E-8</v>
      </c>
      <c r="AB310" s="3">
        <v>1.7653104852536369E-12</v>
      </c>
      <c r="AC310" s="3">
        <v>2.3188974689743511E-9</v>
      </c>
    </row>
    <row r="311" spans="4:29" x14ac:dyDescent="0.3">
      <c r="D311" s="9">
        <f t="shared" si="52"/>
        <v>8.3191507669389474E-5</v>
      </c>
      <c r="E311" s="10">
        <f t="shared" si="53"/>
        <v>4.3490575772239657E-11</v>
      </c>
      <c r="F311" s="10">
        <f t="shared" si="44"/>
        <v>2.4394411125990462E-12</v>
      </c>
      <c r="G311" s="9">
        <f t="shared" si="54"/>
        <v>744.81233315571922</v>
      </c>
      <c r="H311" s="9">
        <f t="shared" si="45"/>
        <v>8673.059524733455</v>
      </c>
      <c r="I311" s="12">
        <f t="shared" si="50"/>
        <v>4153.5413309668038</v>
      </c>
      <c r="J311" s="12">
        <f t="shared" si="46"/>
        <v>-5.0012692498460784E-9</v>
      </c>
      <c r="K311" s="12">
        <f t="shared" si="51"/>
        <v>-9312.132607587997</v>
      </c>
      <c r="L311" s="12">
        <f t="shared" si="47"/>
        <v>1.8766370015292197E-8</v>
      </c>
      <c r="M311" s="9">
        <f t="shared" si="48"/>
        <v>1.7650538230460918E-12</v>
      </c>
      <c r="N311" s="9">
        <f t="shared" si="49"/>
        <v>2.3299547555568311E-9</v>
      </c>
      <c r="S311" s="3">
        <v>8.3191507669389474E-5</v>
      </c>
      <c r="T311" s="4">
        <v>4.3490575772239657E-11</v>
      </c>
      <c r="U311" s="4">
        <v>2.4394411125990462E-12</v>
      </c>
      <c r="V311" s="3">
        <v>744.81233315571922</v>
      </c>
      <c r="W311" s="3">
        <v>8673.059524733455</v>
      </c>
      <c r="X311" s="6">
        <v>4153.5413309668038</v>
      </c>
      <c r="Y311" s="6">
        <v>-5.0012692498460784E-9</v>
      </c>
      <c r="Z311" s="6">
        <v>-9237.249072237757</v>
      </c>
      <c r="AA311" s="19">
        <v>1.8634196544939047E-8</v>
      </c>
      <c r="AB311" s="3">
        <v>1.7650538230460918E-12</v>
      </c>
      <c r="AC311" s="3">
        <v>2.3299547555568311E-9</v>
      </c>
    </row>
    <row r="312" spans="4:29" x14ac:dyDescent="0.3">
      <c r="D312" s="9">
        <f t="shared" si="52"/>
        <v>8.402342274608337E-5</v>
      </c>
      <c r="E312" s="10">
        <f t="shared" si="53"/>
        <v>4.3068148887857855E-11</v>
      </c>
      <c r="F312" s="10">
        <f t="shared" si="44"/>
        <v>2.4402890034036476E-12</v>
      </c>
      <c r="G312" s="9">
        <f t="shared" si="54"/>
        <v>749.93265600093957</v>
      </c>
      <c r="H312" s="9">
        <f t="shared" si="45"/>
        <v>8669.8886875797798</v>
      </c>
      <c r="I312" s="12">
        <f t="shared" si="50"/>
        <v>4107.15092164219</v>
      </c>
      <c r="J312" s="12">
        <f t="shared" si="46"/>
        <v>-4.907163323153814E-9</v>
      </c>
      <c r="K312" s="12">
        <f t="shared" si="51"/>
        <v>-9306.9564423134834</v>
      </c>
      <c r="L312" s="12">
        <f t="shared" si="47"/>
        <v>1.8765986063673279E-8</v>
      </c>
      <c r="M312" s="9">
        <f t="shared" si="48"/>
        <v>1.7647949837078196E-12</v>
      </c>
      <c r="N312" s="9">
        <f t="shared" si="49"/>
        <v>2.3411160206912706E-9</v>
      </c>
      <c r="S312" s="3">
        <v>8.402342274608337E-5</v>
      </c>
      <c r="T312" s="4">
        <v>4.3068148887857855E-11</v>
      </c>
      <c r="U312" s="4">
        <v>2.4402890034036476E-12</v>
      </c>
      <c r="V312" s="3">
        <v>749.93265600093957</v>
      </c>
      <c r="W312" s="3">
        <v>8669.8886875797798</v>
      </c>
      <c r="X312" s="6">
        <v>4107.15092164219</v>
      </c>
      <c r="Y312" s="6">
        <v>-4.907163323153814E-9</v>
      </c>
      <c r="Z312" s="6">
        <v>-9232.2794855276334</v>
      </c>
      <c r="AA312" s="19">
        <v>1.8634196544939047E-8</v>
      </c>
      <c r="AB312" s="3">
        <v>1.7647949837078196E-12</v>
      </c>
      <c r="AC312" s="3">
        <v>2.3411160206912706E-9</v>
      </c>
    </row>
    <row r="313" spans="4:29" x14ac:dyDescent="0.3">
      <c r="D313" s="9">
        <f t="shared" si="52"/>
        <v>8.4863656973544201E-5</v>
      </c>
      <c r="E313" s="10">
        <f t="shared" si="53"/>
        <v>4.2649893446996324E-11</v>
      </c>
      <c r="F313" s="10">
        <f t="shared" si="44"/>
        <v>2.4411461014554539E-12</v>
      </c>
      <c r="G313" s="9">
        <f t="shared" si="54"/>
        <v>755.09540957418744</v>
      </c>
      <c r="H313" s="9">
        <f t="shared" si="45"/>
        <v>8666.6859629530536</v>
      </c>
      <c r="I313" s="12">
        <f t="shared" si="50"/>
        <v>4061.1703600137998</v>
      </c>
      <c r="J313" s="12">
        <f t="shared" si="46"/>
        <v>-4.8136907992938028E-9</v>
      </c>
      <c r="K313" s="12">
        <f t="shared" si="51"/>
        <v>-9301.728923112034</v>
      </c>
      <c r="L313" s="12">
        <f t="shared" si="47"/>
        <v>1.8765598689640215E-8</v>
      </c>
      <c r="M313" s="9">
        <f t="shared" si="48"/>
        <v>1.7645339525015396E-12</v>
      </c>
      <c r="N313" s="9">
        <f t="shared" si="49"/>
        <v>2.352382187843448E-9</v>
      </c>
      <c r="S313" s="3">
        <v>8.4863656973544201E-5</v>
      </c>
      <c r="T313" s="4">
        <v>4.2649893446996324E-11</v>
      </c>
      <c r="U313" s="4">
        <v>2.4411461014554539E-12</v>
      </c>
      <c r="V313" s="3">
        <v>755.09540957418744</v>
      </c>
      <c r="W313" s="3">
        <v>8666.6859629530536</v>
      </c>
      <c r="X313" s="6">
        <v>4061.1703600137998</v>
      </c>
      <c r="Y313" s="6">
        <v>-4.8136907992938028E-9</v>
      </c>
      <c r="Z313" s="6">
        <v>-9227.2604525479601</v>
      </c>
      <c r="AA313" s="19">
        <v>1.8634196544939047E-8</v>
      </c>
      <c r="AB313" s="3">
        <v>1.7645339525015396E-12</v>
      </c>
      <c r="AC313" s="3">
        <v>2.352382187843448E-9</v>
      </c>
    </row>
    <row r="314" spans="4:29" x14ac:dyDescent="0.3">
      <c r="D314" s="9">
        <f t="shared" si="52"/>
        <v>8.5712293543279645E-5</v>
      </c>
      <c r="E314" s="10">
        <f t="shared" si="53"/>
        <v>4.2235768149082278E-11</v>
      </c>
      <c r="F314" s="10">
        <f t="shared" si="44"/>
        <v>2.4420125144356049E-12</v>
      </c>
      <c r="G314" s="9">
        <f t="shared" si="54"/>
        <v>760.30094034490253</v>
      </c>
      <c r="H314" s="9">
        <f t="shared" si="45"/>
        <v>8663.4510282789815</v>
      </c>
      <c r="I314" s="12">
        <f t="shared" si="50"/>
        <v>4015.5971572041412</v>
      </c>
      <c r="J314" s="12">
        <f t="shared" si="46"/>
        <v>-4.7208462785752003E-9</v>
      </c>
      <c r="K314" s="12">
        <f t="shared" si="51"/>
        <v>-9296.4495435896897</v>
      </c>
      <c r="L314" s="12">
        <f t="shared" si="47"/>
        <v>1.8765207867895944E-8</v>
      </c>
      <c r="M314" s="9">
        <f t="shared" si="48"/>
        <v>1.7642707146655828E-12</v>
      </c>
      <c r="N314" s="9">
        <f t="shared" si="49"/>
        <v>2.3637541877744322E-9</v>
      </c>
      <c r="S314" s="3">
        <v>8.5712293543279645E-5</v>
      </c>
      <c r="T314" s="4">
        <v>4.2235768149082278E-11</v>
      </c>
      <c r="U314" s="4">
        <v>2.4420125144356049E-12</v>
      </c>
      <c r="V314" s="3">
        <v>760.30094034490253</v>
      </c>
      <c r="W314" s="3">
        <v>8663.4510282789815</v>
      </c>
      <c r="X314" s="6">
        <v>4015.5971572041412</v>
      </c>
      <c r="Y314" s="6">
        <v>-4.7208462785752003E-9</v>
      </c>
      <c r="Z314" s="6">
        <v>-9222.191482245782</v>
      </c>
      <c r="AA314" s="19">
        <v>1.8634196544939047E-8</v>
      </c>
      <c r="AB314" s="3">
        <v>1.7642707146655828E-12</v>
      </c>
      <c r="AC314" s="3">
        <v>2.3637541877744322E-9</v>
      </c>
    </row>
    <row r="315" spans="4:29" x14ac:dyDescent="0.3">
      <c r="D315" s="9">
        <f t="shared" si="52"/>
        <v>8.6569416478712443E-5</v>
      </c>
      <c r="E315" s="10">
        <f t="shared" si="53"/>
        <v>4.1825732102466402E-11</v>
      </c>
      <c r="F315" s="10">
        <f t="shared" si="44"/>
        <v>2.442888351446903E-12</v>
      </c>
      <c r="G315" s="9">
        <f t="shared" si="54"/>
        <v>765.54959789028158</v>
      </c>
      <c r="H315" s="9">
        <f t="shared" si="45"/>
        <v>8660.1835576800459</v>
      </c>
      <c r="I315" s="12">
        <f t="shared" si="50"/>
        <v>3970.4288681851663</v>
      </c>
      <c r="J315" s="12">
        <f t="shared" si="46"/>
        <v>-4.6286244311484561E-9</v>
      </c>
      <c r="K315" s="12">
        <f t="shared" si="51"/>
        <v>-9291.1177924130388</v>
      </c>
      <c r="L315" s="12">
        <f t="shared" si="47"/>
        <v>1.8764813573087245E-8</v>
      </c>
      <c r="M315" s="9">
        <f t="shared" si="48"/>
        <v>1.7640052554156956E-12</v>
      </c>
      <c r="N315" s="9">
        <f t="shared" si="49"/>
        <v>2.3752329585843691E-9</v>
      </c>
      <c r="S315" s="3">
        <v>8.6569416478712443E-5</v>
      </c>
      <c r="T315" s="4">
        <v>4.1825732102466402E-11</v>
      </c>
      <c r="U315" s="4">
        <v>2.442888351446903E-12</v>
      </c>
      <c r="V315" s="3">
        <v>765.54959789028158</v>
      </c>
      <c r="W315" s="3">
        <v>8660.1835576800459</v>
      </c>
      <c r="X315" s="6">
        <v>3970.4288681851663</v>
      </c>
      <c r="Y315" s="6">
        <v>-4.6286244311484561E-9</v>
      </c>
      <c r="Z315" s="6">
        <v>-9217.0720786901402</v>
      </c>
      <c r="AA315" s="19">
        <v>1.8634196544939047E-8</v>
      </c>
      <c r="AB315" s="3">
        <v>1.7640052554156956E-12</v>
      </c>
      <c r="AC315" s="3">
        <v>2.3752329585843691E-9</v>
      </c>
    </row>
    <row r="316" spans="4:29" x14ac:dyDescent="0.3">
      <c r="D316" s="9">
        <f t="shared" si="52"/>
        <v>8.7435110643499563E-5</v>
      </c>
      <c r="E316" s="10">
        <f t="shared" si="53"/>
        <v>4.1419744820374123E-11</v>
      </c>
      <c r="F316" s="10">
        <f t="shared" si="44"/>
        <v>2.4437737230359795E-12</v>
      </c>
      <c r="G316" s="9">
        <f t="shared" si="54"/>
        <v>770.84173492112336</v>
      </c>
      <c r="H316" s="9">
        <f t="shared" si="45"/>
        <v>8656.8832219408159</v>
      </c>
      <c r="I316" s="12">
        <f t="shared" si="50"/>
        <v>3925.6630912429459</v>
      </c>
      <c r="J316" s="12">
        <f t="shared" si="46"/>
        <v>-4.5370199959660644E-9</v>
      </c>
      <c r="K316" s="12">
        <f t="shared" si="51"/>
        <v>-9285.7331532620174</v>
      </c>
      <c r="L316" s="12">
        <f t="shared" si="47"/>
        <v>1.8764415779808675E-8</v>
      </c>
      <c r="M316" s="9">
        <f t="shared" si="48"/>
        <v>1.7637375599468938E-12</v>
      </c>
      <c r="N316" s="9">
        <f t="shared" si="49"/>
        <v>2.3868194457563493E-9</v>
      </c>
      <c r="S316" s="3">
        <v>8.7435110643499563E-5</v>
      </c>
      <c r="T316" s="4">
        <v>4.1419744820374123E-11</v>
      </c>
      <c r="U316" s="4">
        <v>2.4437737230359795E-12</v>
      </c>
      <c r="V316" s="3">
        <v>770.84173492112336</v>
      </c>
      <c r="W316" s="3">
        <v>8656.8832219408159</v>
      </c>
      <c r="X316" s="6">
        <v>3925.6630912429459</v>
      </c>
      <c r="Y316" s="6">
        <v>-4.5370199959660644E-9</v>
      </c>
      <c r="Z316" s="6">
        <v>-9211.9017410231409</v>
      </c>
      <c r="AA316" s="19">
        <v>1.8634196544939047E-8</v>
      </c>
      <c r="AB316" s="3">
        <v>1.7637375599468938E-12</v>
      </c>
      <c r="AC316" s="3">
        <v>2.3868194457563493E-9</v>
      </c>
    </row>
    <row r="317" spans="4:29" x14ac:dyDescent="0.3">
      <c r="D317" s="9">
        <f t="shared" si="52"/>
        <v>8.8309461749934564E-5</v>
      </c>
      <c r="E317" s="10">
        <f t="shared" si="53"/>
        <v>4.1017766216897019E-11</v>
      </c>
      <c r="F317" s="10">
        <f t="shared" si="44"/>
        <v>2.4446687412158771E-12</v>
      </c>
      <c r="G317" s="9">
        <f t="shared" si="54"/>
        <v>776.17770730793461</v>
      </c>
      <c r="H317" s="9">
        <f t="shared" si="45"/>
        <v>8653.5496884728745</v>
      </c>
      <c r="I317" s="12">
        <f t="shared" si="50"/>
        <v>3881.2974674535335</v>
      </c>
      <c r="J317" s="12">
        <f t="shared" si="46"/>
        <v>-4.4460277797626437E-9</v>
      </c>
      <c r="K317" s="12">
        <f t="shared" si="51"/>
        <v>-9280.2951047822771</v>
      </c>
      <c r="L317" s="12">
        <f t="shared" si="47"/>
        <v>1.876401446260669E-8</v>
      </c>
      <c r="M317" s="9">
        <f t="shared" si="48"/>
        <v>1.7634676134353666E-12</v>
      </c>
      <c r="N317" s="9">
        <f t="shared" si="49"/>
        <v>2.3985146022003716E-9</v>
      </c>
      <c r="S317" s="3">
        <v>8.8309461749934564E-5</v>
      </c>
      <c r="T317" s="4">
        <v>4.1017766216897019E-11</v>
      </c>
      <c r="U317" s="4">
        <v>2.4446687412158771E-12</v>
      </c>
      <c r="V317" s="3">
        <v>776.17770730793461</v>
      </c>
      <c r="W317" s="3">
        <v>8653.5496884728745</v>
      </c>
      <c r="X317" s="6">
        <v>3881.2974674535335</v>
      </c>
      <c r="Y317" s="6">
        <v>-4.4460277797626437E-9</v>
      </c>
      <c r="Z317" s="6">
        <v>-9206.6799634104736</v>
      </c>
      <c r="AA317" s="19">
        <v>1.8634196544939047E-8</v>
      </c>
      <c r="AB317" s="3">
        <v>1.7634676134353666E-12</v>
      </c>
      <c r="AC317" s="3">
        <v>2.3985146022003716E-9</v>
      </c>
    </row>
    <row r="318" spans="4:29" x14ac:dyDescent="0.3">
      <c r="D318" s="9">
        <f t="shared" si="52"/>
        <v>8.9192556367433904E-5</v>
      </c>
      <c r="E318" s="10">
        <f t="shared" si="53"/>
        <v>4.0619756603023946E-11</v>
      </c>
      <c r="F318" s="10">
        <f t="shared" si="44"/>
        <v>2.4455735194890558E-12</v>
      </c>
      <c r="G318" s="9">
        <f t="shared" si="54"/>
        <v>781.55787410729852</v>
      </c>
      <c r="H318" s="9">
        <f t="shared" si="45"/>
        <v>8650.1826212793567</v>
      </c>
      <c r="I318" s="12">
        <f t="shared" si="50"/>
        <v>3837.3296801698084</v>
      </c>
      <c r="J318" s="12">
        <f t="shared" si="46"/>
        <v>-4.3556426560539617E-9</v>
      </c>
      <c r="K318" s="12">
        <f t="shared" si="51"/>
        <v>-9274.8031205371281</v>
      </c>
      <c r="L318" s="12">
        <f t="shared" si="47"/>
        <v>1.8763609595983886E-8</v>
      </c>
      <c r="M318" s="9">
        <f t="shared" si="48"/>
        <v>1.7631954010404304E-12</v>
      </c>
      <c r="N318" s="9">
        <f t="shared" si="49"/>
        <v>2.4103193882973897E-9</v>
      </c>
      <c r="S318" s="3">
        <v>8.9192556367433904E-5</v>
      </c>
      <c r="T318" s="4">
        <v>4.0619756603023946E-11</v>
      </c>
      <c r="U318" s="4">
        <v>2.4455735194890558E-12</v>
      </c>
      <c r="V318" s="3">
        <v>781.55787410729852</v>
      </c>
      <c r="W318" s="3">
        <v>8650.1826212793567</v>
      </c>
      <c r="X318" s="6">
        <v>3837.3296801698084</v>
      </c>
      <c r="Y318" s="6">
        <v>-4.3556426560539617E-9</v>
      </c>
      <c r="Z318" s="6">
        <v>-9201.4062349914457</v>
      </c>
      <c r="AA318" s="19">
        <v>1.8634196544939047E-8</v>
      </c>
      <c r="AB318" s="3">
        <v>1.7631954010404304E-12</v>
      </c>
      <c r="AC318" s="3">
        <v>2.4103193882973897E-9</v>
      </c>
    </row>
    <row r="319" spans="4:29" x14ac:dyDescent="0.3">
      <c r="D319" s="9">
        <f t="shared" si="52"/>
        <v>9.0084481931108248E-5</v>
      </c>
      <c r="E319" s="10">
        <f t="shared" si="53"/>
        <v>4.0225676682711332E-11</v>
      </c>
      <c r="F319" s="10">
        <f t="shared" si="44"/>
        <v>2.446488172870834E-12</v>
      </c>
      <c r="G319" s="9">
        <f t="shared" si="54"/>
        <v>786.98259758850145</v>
      </c>
      <c r="H319" s="9">
        <f t="shared" si="45"/>
        <v>8646.7816809191027</v>
      </c>
      <c r="I319" s="12">
        <f t="shared" si="50"/>
        <v>3793.7574545188072</v>
      </c>
      <c r="J319" s="12">
        <f t="shared" si="46"/>
        <v>-4.2658595641540403E-9</v>
      </c>
      <c r="K319" s="12">
        <f t="shared" si="51"/>
        <v>-9269.256668959024</v>
      </c>
      <c r="L319" s="12">
        <f t="shared" si="47"/>
        <v>1.8763201154403438E-8</v>
      </c>
      <c r="M319" s="9">
        <f t="shared" si="48"/>
        <v>1.7629209079065389E-12</v>
      </c>
      <c r="N319" s="9">
        <f t="shared" si="49"/>
        <v>2.4222347719434556E-9</v>
      </c>
      <c r="S319" s="3">
        <v>9.0084481931108248E-5</v>
      </c>
      <c r="T319" s="4">
        <v>4.0225676682711332E-11</v>
      </c>
      <c r="U319" s="4">
        <v>2.446488172870834E-12</v>
      </c>
      <c r="V319" s="3">
        <v>786.98259758850145</v>
      </c>
      <c r="W319" s="3">
        <v>8646.7816809191027</v>
      </c>
      <c r="X319" s="6">
        <v>3793.7574545188072</v>
      </c>
      <c r="Y319" s="6">
        <v>-4.2658595641540403E-9</v>
      </c>
      <c r="Z319" s="6">
        <v>-9196.0800398284609</v>
      </c>
      <c r="AA319" s="19">
        <v>1.8634196544939047E-8</v>
      </c>
      <c r="AB319" s="3">
        <v>1.7629209079065389E-12</v>
      </c>
      <c r="AC319" s="3">
        <v>2.4222347719434556E-9</v>
      </c>
    </row>
    <row r="320" spans="4:29" x14ac:dyDescent="0.3">
      <c r="D320" s="9">
        <f t="shared" si="52"/>
        <v>9.0985326750419335E-5</v>
      </c>
      <c r="E320" s="10">
        <f t="shared" si="53"/>
        <v>3.9835487548992516E-11</v>
      </c>
      <c r="F320" s="10">
        <f t="shared" si="44"/>
        <v>2.4474128179132739E-12</v>
      </c>
      <c r="G320" s="9">
        <f t="shared" si="54"/>
        <v>792.45224326042705</v>
      </c>
      <c r="H320" s="9">
        <f t="shared" si="45"/>
        <v>8643.3465244704039</v>
      </c>
      <c r="I320" s="12">
        <f t="shared" si="50"/>
        <v>3750.5785569097106</v>
      </c>
      <c r="J320" s="12">
        <f t="shared" si="46"/>
        <v>-4.1766735082105965E-9</v>
      </c>
      <c r="K320" s="12">
        <f t="shared" si="51"/>
        <v>-9263.6552133006226</v>
      </c>
      <c r="L320" s="12">
        <f t="shared" si="47"/>
        <v>1.8762789112293675E-8</v>
      </c>
      <c r="M320" s="9">
        <f t="shared" si="48"/>
        <v>1.7626441191653444E-12</v>
      </c>
      <c r="N320" s="9">
        <f t="shared" si="49"/>
        <v>2.4342617285939496E-9</v>
      </c>
      <c r="S320" s="3">
        <v>9.0985326750419335E-5</v>
      </c>
      <c r="T320" s="4">
        <v>3.9835487548992516E-11</v>
      </c>
      <c r="U320" s="4">
        <v>2.4474128179132739E-12</v>
      </c>
      <c r="V320" s="3">
        <v>792.45224326042705</v>
      </c>
      <c r="W320" s="3">
        <v>8643.3465244704039</v>
      </c>
      <c r="X320" s="6">
        <v>3750.5785569097106</v>
      </c>
      <c r="Y320" s="6">
        <v>-4.1766735082105965E-9</v>
      </c>
      <c r="Z320" s="6">
        <v>-9190.7008568559868</v>
      </c>
      <c r="AA320" s="19">
        <v>1.8634196544939047E-8</v>
      </c>
      <c r="AB320" s="3">
        <v>1.7626441191653444E-12</v>
      </c>
      <c r="AC320" s="3">
        <v>2.4342617285939496E-9</v>
      </c>
    </row>
    <row r="321" spans="4:29" x14ac:dyDescent="0.3">
      <c r="D321" s="9">
        <f t="shared" si="52"/>
        <v>9.1895180017923528E-5</v>
      </c>
      <c r="E321" s="10">
        <f t="shared" si="53"/>
        <v>3.9449150680125546E-11</v>
      </c>
      <c r="F321" s="10">
        <f t="shared" si="44"/>
        <v>2.4483475727295184E-12</v>
      </c>
      <c r="G321" s="9">
        <f t="shared" si="54"/>
        <v>797.96717989871513</v>
      </c>
      <c r="H321" s="9">
        <f t="shared" si="45"/>
        <v>8639.8768054943484</v>
      </c>
      <c r="I321" s="12">
        <f t="shared" si="50"/>
        <v>3707.7907945519742</v>
      </c>
      <c r="J321" s="12">
        <f t="shared" si="46"/>
        <v>-4.0880795562579271E-9</v>
      </c>
      <c r="K321" s="12">
        <f t="shared" si="51"/>
        <v>-9257.9982115854073</v>
      </c>
      <c r="L321" s="12">
        <f t="shared" si="47"/>
        <v>1.8762373444052817E-8</v>
      </c>
      <c r="M321" s="9">
        <f t="shared" si="48"/>
        <v>1.76236501993781E-12</v>
      </c>
      <c r="N321" s="9">
        <f t="shared" si="49"/>
        <v>2.4464012413078916E-9</v>
      </c>
      <c r="S321" s="3">
        <v>9.1895180017923528E-5</v>
      </c>
      <c r="T321" s="4">
        <v>3.9449150680125546E-11</v>
      </c>
      <c r="U321" s="4">
        <v>2.4483475727295184E-12</v>
      </c>
      <c r="V321" s="3">
        <v>797.96717989871513</v>
      </c>
      <c r="W321" s="3">
        <v>8639.8768054943484</v>
      </c>
      <c r="X321" s="6">
        <v>3707.7907945519742</v>
      </c>
      <c r="Y321" s="6">
        <v>-4.0880795562579271E-9</v>
      </c>
      <c r="Z321" s="6">
        <v>-9185.2681598289928</v>
      </c>
      <c r="AA321" s="19">
        <v>1.8634196544939047E-8</v>
      </c>
      <c r="AB321" s="3">
        <v>1.76236501993781E-12</v>
      </c>
      <c r="AC321" s="3">
        <v>2.4464012413078916E-9</v>
      </c>
    </row>
    <row r="322" spans="4:29" x14ac:dyDescent="0.3">
      <c r="D322" s="9">
        <f t="shared" si="52"/>
        <v>9.2814131818102762E-5</v>
      </c>
      <c r="E322" s="10">
        <f t="shared" si="53"/>
        <v>3.9066627935779144E-11</v>
      </c>
      <c r="F322" s="10">
        <f t="shared" si="44"/>
        <v>2.4492925570185986E-12</v>
      </c>
      <c r="G322" s="9">
        <f t="shared" si="54"/>
        <v>803.52777957318608</v>
      </c>
      <c r="H322" s="9">
        <f t="shared" si="45"/>
        <v>8636.3721739977664</v>
      </c>
      <c r="I322" s="12">
        <f t="shared" si="50"/>
        <v>3665.3920149835167</v>
      </c>
      <c r="J322" s="12">
        <f t="shared" si="46"/>
        <v>-4.0000728392870783E-9</v>
      </c>
      <c r="K322" s="12">
        <f t="shared" si="51"/>
        <v>-9252.2851165578413</v>
      </c>
      <c r="L322" s="12">
        <f t="shared" si="47"/>
        <v>1.8761954124053926E-8</v>
      </c>
      <c r="M322" s="9">
        <f t="shared" si="48"/>
        <v>1.7620835953363856E-12</v>
      </c>
      <c r="N322" s="9">
        <f t="shared" si="49"/>
        <v>2.4586543007923552E-9</v>
      </c>
      <c r="S322" s="3">
        <v>9.2814131818102762E-5</v>
      </c>
      <c r="T322" s="4">
        <v>3.9066627935779144E-11</v>
      </c>
      <c r="U322" s="4">
        <v>2.4492925570185986E-12</v>
      </c>
      <c r="V322" s="3">
        <v>803.52777957318608</v>
      </c>
      <c r="W322" s="3">
        <v>8636.3721739977664</v>
      </c>
      <c r="X322" s="6">
        <v>3665.3920149835167</v>
      </c>
      <c r="Y322" s="6">
        <v>-4.0000728392870783E-9</v>
      </c>
      <c r="Z322" s="6">
        <v>-9179.7814172708113</v>
      </c>
      <c r="AA322" s="19">
        <v>1.8634196544939047E-8</v>
      </c>
      <c r="AB322" s="3">
        <v>1.7620835953363856E-12</v>
      </c>
      <c r="AC322" s="3">
        <v>2.4586543007923552E-9</v>
      </c>
    </row>
    <row r="323" spans="4:29" x14ac:dyDescent="0.3">
      <c r="D323" s="9">
        <f t="shared" si="52"/>
        <v>9.3742273136283784E-5</v>
      </c>
      <c r="E323" s="10">
        <f t="shared" si="53"/>
        <v>3.8687881553256375E-11</v>
      </c>
      <c r="F323" s="10">
        <f t="shared" si="44"/>
        <v>2.4502478920907054E-12</v>
      </c>
      <c r="G323" s="9">
        <f t="shared" si="54"/>
        <v>809.13441767554116</v>
      </c>
      <c r="H323" s="9">
        <f t="shared" si="45"/>
        <v>8632.8322763957513</v>
      </c>
      <c r="I323" s="12">
        <f t="shared" si="50"/>
        <v>3623.3801056088605</v>
      </c>
      <c r="J323" s="12">
        <f t="shared" si="46"/>
        <v>-3.9126485503330689E-9</v>
      </c>
      <c r="K323" s="12">
        <f t="shared" si="51"/>
        <v>-9246.5153756330692</v>
      </c>
      <c r="L323" s="12">
        <f t="shared" si="47"/>
        <v>1.8761531126649957E-8</v>
      </c>
      <c r="M323" s="9">
        <f t="shared" si="48"/>
        <v>1.761799830467232E-12</v>
      </c>
      <c r="N323" s="9">
        <f t="shared" si="49"/>
        <v>2.4710219054469626E-9</v>
      </c>
      <c r="S323" s="3">
        <v>9.3742273136283784E-5</v>
      </c>
      <c r="T323" s="4">
        <v>3.8687881553256375E-11</v>
      </c>
      <c r="U323" s="4">
        <v>2.4502478920907054E-12</v>
      </c>
      <c r="V323" s="3">
        <v>809.13441767554116</v>
      </c>
      <c r="W323" s="3">
        <v>8632.8322763957513</v>
      </c>
      <c r="X323" s="6">
        <v>3623.3801056088605</v>
      </c>
      <c r="Y323" s="6">
        <v>-3.9126485503330689E-9</v>
      </c>
      <c r="Z323" s="6">
        <v>-9174.2400924204794</v>
      </c>
      <c r="AA323" s="19">
        <v>1.8634196544939047E-8</v>
      </c>
      <c r="AB323" s="3">
        <v>1.761799830467232E-12</v>
      </c>
      <c r="AC323" s="3">
        <v>2.4710219054469626E-9</v>
      </c>
    </row>
    <row r="324" spans="4:29" x14ac:dyDescent="0.3">
      <c r="D324" s="9">
        <f t="shared" si="52"/>
        <v>9.4679695867646619E-5</v>
      </c>
      <c r="E324" s="10">
        <f t="shared" si="53"/>
        <v>3.8312874143755783E-11</v>
      </c>
      <c r="F324" s="10">
        <f t="shared" si="44"/>
        <v>2.4512137008929582E-12</v>
      </c>
      <c r="G324" s="9">
        <f t="shared" si="54"/>
        <v>814.78747294732614</v>
      </c>
      <c r="H324" s="9">
        <f t="shared" si="45"/>
        <v>8629.2567554737761</v>
      </c>
      <c r="I324" s="12">
        <f t="shared" si="50"/>
        <v>3581.7529932467742</v>
      </c>
      <c r="J324" s="12">
        <f t="shared" si="46"/>
        <v>-3.8258019435783913E-9</v>
      </c>
      <c r="K324" s="12">
        <f t="shared" si="51"/>
        <v>-9240.6884308461958</v>
      </c>
      <c r="L324" s="12">
        <f t="shared" si="47"/>
        <v>1.8761104426179097E-8</v>
      </c>
      <c r="M324" s="9">
        <f t="shared" si="48"/>
        <v>1.7615137104325073E-12</v>
      </c>
      <c r="N324" s="9">
        <f t="shared" si="49"/>
        <v>2.4835050614084729E-9</v>
      </c>
      <c r="S324" s="3">
        <v>9.4679695867646619E-5</v>
      </c>
      <c r="T324" s="4">
        <v>3.8312874143755783E-11</v>
      </c>
      <c r="U324" s="4">
        <v>2.4512137008929582E-12</v>
      </c>
      <c r="V324" s="3">
        <v>814.78747294732614</v>
      </c>
      <c r="W324" s="3">
        <v>8629.2567554737761</v>
      </c>
      <c r="X324" s="6">
        <v>3581.7529932467742</v>
      </c>
      <c r="Y324" s="6">
        <v>-3.8258019435783913E-9</v>
      </c>
      <c r="Z324" s="6">
        <v>-9168.6436431795173</v>
      </c>
      <c r="AA324" s="19">
        <v>1.8634196544939047E-8</v>
      </c>
      <c r="AB324" s="3">
        <v>1.7615137104325073E-12</v>
      </c>
      <c r="AC324" s="3">
        <v>2.4835050614084729E-9</v>
      </c>
    </row>
    <row r="325" spans="4:29" x14ac:dyDescent="0.3">
      <c r="D325" s="9">
        <f t="shared" si="52"/>
        <v>9.5626492826323081E-5</v>
      </c>
      <c r="E325" s="10">
        <f t="shared" si="53"/>
        <v>3.7941568688669511E-11</v>
      </c>
      <c r="F325" s="10">
        <f t="shared" si="44"/>
        <v>2.4521901080356605E-12</v>
      </c>
      <c r="G325" s="9">
        <f t="shared" si="54"/>
        <v>820.48732750817726</v>
      </c>
      <c r="H325" s="9">
        <f t="shared" si="45"/>
        <v>8625.6452503493747</v>
      </c>
      <c r="I325" s="12">
        <f t="shared" si="50"/>
        <v>3540.5086436875677</v>
      </c>
      <c r="J325" s="12">
        <f t="shared" si="46"/>
        <v>-3.739528333473044E-9</v>
      </c>
      <c r="K325" s="12">
        <f t="shared" si="51"/>
        <v>-9234.803718801064</v>
      </c>
      <c r="L325" s="12">
        <f t="shared" si="47"/>
        <v>1.8760673996970177E-8</v>
      </c>
      <c r="M325" s="9">
        <f t="shared" si="48"/>
        <v>1.761225220332709E-12</v>
      </c>
      <c r="N325" s="9">
        <f t="shared" si="49"/>
        <v>2.4961047825954536E-9</v>
      </c>
      <c r="S325" s="3">
        <v>9.5626492826323081E-5</v>
      </c>
      <c r="T325" s="4">
        <v>3.7941568688669511E-11</v>
      </c>
      <c r="U325" s="4">
        <v>2.4521901080356605E-12</v>
      </c>
      <c r="V325" s="3">
        <v>820.48732750817726</v>
      </c>
      <c r="W325" s="3">
        <v>8625.6452503493747</v>
      </c>
      <c r="X325" s="6">
        <v>3540.5086436875677</v>
      </c>
      <c r="Y325" s="6">
        <v>-3.739528333473044E-9</v>
      </c>
      <c r="Z325" s="6">
        <v>-9162.9915220581406</v>
      </c>
      <c r="AA325" s="19">
        <v>1.8634196544939047E-8</v>
      </c>
      <c r="AB325" s="3">
        <v>1.761225220332709E-12</v>
      </c>
      <c r="AC325" s="3">
        <v>2.4961047825954536E-9</v>
      </c>
    </row>
    <row r="326" spans="4:29" x14ac:dyDescent="0.3">
      <c r="D326" s="9">
        <f t="shared" si="52"/>
        <v>9.658275775458631E-5</v>
      </c>
      <c r="E326" s="10">
        <f t="shared" si="53"/>
        <v>3.7573928535918039E-11</v>
      </c>
      <c r="F326" s="10">
        <f t="shared" ref="F326:F389" si="55">0.00000000000885*1*(0.02*0.02/($B$8-D326)+2*0.02/PI()*(1+LN(1+2*PI()*0.02/($B$8-D326)+LN(1+2*PI()*0.02/($B$8-D326)))))</f>
        <v>2.4531772398190694E-12</v>
      </c>
      <c r="G326" s="9">
        <f t="shared" si="54"/>
        <v>826.23436688433708</v>
      </c>
      <c r="H326" s="9">
        <f t="shared" ref="H326:H389" si="56">28700000*($B$8-D326)/(LN($B$8-D326)+12.6)</f>
        <v>8621.9973964334058</v>
      </c>
      <c r="I326" s="12">
        <f t="shared" si="50"/>
        <v>3499.6450612595736</v>
      </c>
      <c r="J326" s="12">
        <f t="shared" ref="J326:J389" si="57">$B$11+$B$10-E326*G326</f>
        <v>-3.6538230938702333E-9</v>
      </c>
      <c r="K326" s="12">
        <f t="shared" si="51"/>
        <v>-9228.8606706185965</v>
      </c>
      <c r="L326" s="12">
        <f t="shared" ref="L326:L389" si="58">-$B$11+F326*H326</f>
        <v>1.8760239813348367E-8</v>
      </c>
      <c r="M326" s="9">
        <f t="shared" ref="M326:M389" si="59">1/(1/E326+1/F326+1/$B$16)</f>
        <v>1.7609343452690788E-12</v>
      </c>
      <c r="N326" s="9">
        <f t="shared" ref="N326:N389" si="60">(($B$10+$B$11)/E326+$B$10/2/$B$16-$B$11/F326)*M326</f>
        <v>2.5088220907530586E-9</v>
      </c>
      <c r="S326" s="3">
        <v>9.658275775458631E-5</v>
      </c>
      <c r="T326" s="4">
        <v>3.7573928535918039E-11</v>
      </c>
      <c r="U326" s="4">
        <v>2.4531772398190694E-12</v>
      </c>
      <c r="V326" s="3">
        <v>826.23436688433708</v>
      </c>
      <c r="W326" s="3">
        <v>8621.9973964334058</v>
      </c>
      <c r="X326" s="6">
        <v>3499.6450612595736</v>
      </c>
      <c r="Y326" s="6">
        <v>-3.6538230938702333E-9</v>
      </c>
      <c r="Z326" s="6">
        <v>-9157.283176120889</v>
      </c>
      <c r="AA326" s="19">
        <v>1.8634196544939047E-8</v>
      </c>
      <c r="AB326" s="3">
        <v>1.7609343452690788E-12</v>
      </c>
      <c r="AC326" s="3">
        <v>2.5088220907530586E-9</v>
      </c>
    </row>
    <row r="327" spans="4:29" x14ac:dyDescent="0.3">
      <c r="D327" s="9">
        <f t="shared" si="52"/>
        <v>9.7548585332132178E-5</v>
      </c>
      <c r="E327" s="10">
        <f t="shared" si="53"/>
        <v>3.7209917396321306E-11</v>
      </c>
      <c r="F327" s="10">
        <f t="shared" si="55"/>
        <v>2.4541752242606819E-12</v>
      </c>
      <c r="G327" s="9">
        <f t="shared" si="54"/>
        <v>832.02898003744872</v>
      </c>
      <c r="H327" s="9">
        <f t="shared" si="56"/>
        <v>8618.3128253908781</v>
      </c>
      <c r="I327" s="12">
        <f t="shared" ref="I327:I390" si="61">(N327-J327)/M327</f>
        <v>3459.1602884047174</v>
      </c>
      <c r="J327" s="12">
        <f t="shared" si="57"/>
        <v>-3.5686816571776007E-9</v>
      </c>
      <c r="K327" s="12">
        <f t="shared" ref="K327:K390" si="62">(N327-L327)/M327</f>
        <v>-9222.8587118846644</v>
      </c>
      <c r="L327" s="12">
        <f t="shared" si="58"/>
        <v>1.8759801849641031E-8</v>
      </c>
      <c r="M327" s="9">
        <f t="shared" si="59"/>
        <v>1.7606410703460651E-12</v>
      </c>
      <c r="N327" s="9">
        <f t="shared" si="60"/>
        <v>2.5216580154978843E-9</v>
      </c>
      <c r="S327" s="3">
        <v>9.7548585332132178E-5</v>
      </c>
      <c r="T327" s="4">
        <v>3.7209917396321306E-11</v>
      </c>
      <c r="U327" s="4">
        <v>2.4541752242606819E-12</v>
      </c>
      <c r="V327" s="3">
        <v>832.02898003744872</v>
      </c>
      <c r="W327" s="3">
        <v>8618.3128253908781</v>
      </c>
      <c r="X327" s="6">
        <v>3459.1602884047174</v>
      </c>
      <c r="Y327" s="6">
        <v>-3.5686816571776007E-9</v>
      </c>
      <c r="Z327" s="6">
        <v>-9151.518046931702</v>
      </c>
      <c r="AA327" s="19">
        <v>1.8634196544939047E-8</v>
      </c>
      <c r="AB327" s="3">
        <v>1.7606410703460651E-12</v>
      </c>
      <c r="AC327" s="3">
        <v>2.5216580154978843E-9</v>
      </c>
    </row>
    <row r="328" spans="4:29" x14ac:dyDescent="0.3">
      <c r="D328" s="9">
        <f t="shared" ref="D328:D391" si="63">1.01*D327</f>
        <v>9.8524071185453495E-5</v>
      </c>
      <c r="E328" s="10">
        <f t="shared" ref="E328:E391" si="64">0.00000000000885*1*(0.02*0.02/D328+2*0.02/PI()*(1+LN(1+2*PI()*0.02/D328+LN(1+2*PI()*0.02/D328))))</f>
        <v>3.6849499340005659E-11</v>
      </c>
      <c r="F328" s="10">
        <f t="shared" si="55"/>
        <v>2.4551841911230523E-12</v>
      </c>
      <c r="G328" s="9">
        <f t="shared" ref="G328:G391" si="65">28700000*D328/(LN(D328)+12.6)</f>
        <v>837.87155939363379</v>
      </c>
      <c r="H328" s="9">
        <f t="shared" si="56"/>
        <v>8614.5911651013339</v>
      </c>
      <c r="I328" s="12">
        <f t="shared" si="61"/>
        <v>3419.0524052631545</v>
      </c>
      <c r="J328" s="12">
        <f t="shared" si="57"/>
        <v>-3.4840995135238805E-9</v>
      </c>
      <c r="K328" s="12">
        <f t="shared" si="62"/>
        <v>-9216.7972625974944</v>
      </c>
      <c r="L328" s="12">
        <f t="shared" si="58"/>
        <v>1.8759360080183773E-8</v>
      </c>
      <c r="M328" s="9">
        <f t="shared" si="59"/>
        <v>1.7603453806738467E-12</v>
      </c>
      <c r="N328" s="9">
        <f t="shared" si="60"/>
        <v>2.5346135943629177E-9</v>
      </c>
      <c r="S328" s="3">
        <v>9.8524071185453495E-5</v>
      </c>
      <c r="T328" s="4">
        <v>3.6849499340005659E-11</v>
      </c>
      <c r="U328" s="4">
        <v>2.4551841911230523E-12</v>
      </c>
      <c r="V328" s="3">
        <v>837.87155939363379</v>
      </c>
      <c r="W328" s="3">
        <v>8614.5911651013339</v>
      </c>
      <c r="X328" s="6">
        <v>3419.0524052631545</v>
      </c>
      <c r="Y328" s="6">
        <v>-3.4840995135238805E-9</v>
      </c>
      <c r="Z328" s="6">
        <v>-9145.6955704984048</v>
      </c>
      <c r="AA328" s="19">
        <v>1.8634196544939047E-8</v>
      </c>
      <c r="AB328" s="3">
        <v>1.7603453806738467E-12</v>
      </c>
      <c r="AC328" s="3">
        <v>2.5346135943629177E-9</v>
      </c>
    </row>
    <row r="329" spans="4:29" x14ac:dyDescent="0.3">
      <c r="D329" s="9">
        <f t="shared" si="63"/>
        <v>9.9509311897308028E-5</v>
      </c>
      <c r="E329" s="10">
        <f t="shared" si="64"/>
        <v>3.6492638792846406E-11</v>
      </c>
      <c r="F329" s="10">
        <f t="shared" si="55"/>
        <v>2.4562042719421552E-12</v>
      </c>
      <c r="G329" s="9">
        <f t="shared" si="65"/>
        <v>843.76250087284791</v>
      </c>
      <c r="H329" s="9">
        <f t="shared" si="56"/>
        <v>8610.8320396187992</v>
      </c>
      <c r="I329" s="12">
        <f t="shared" si="61"/>
        <v>3379.3195292665341</v>
      </c>
      <c r="J329" s="12">
        <f t="shared" si="57"/>
        <v>-3.4000722099402498E-9</v>
      </c>
      <c r="K329" s="12">
        <f t="shared" si="62"/>
        <v>-9210.6757371145777</v>
      </c>
      <c r="L329" s="12">
        <f t="shared" si="58"/>
        <v>1.8758914479326738E-8</v>
      </c>
      <c r="M329" s="9">
        <f t="shared" si="59"/>
        <v>1.7600472613709251E-12</v>
      </c>
      <c r="N329" s="9">
        <f t="shared" si="60"/>
        <v>2.547689872842597E-9</v>
      </c>
      <c r="S329" s="3">
        <v>9.9509311897308028E-5</v>
      </c>
      <c r="T329" s="4">
        <v>3.6492638792846406E-11</v>
      </c>
      <c r="U329" s="4">
        <v>2.4562042719421552E-12</v>
      </c>
      <c r="V329" s="3">
        <v>843.76250087284791</v>
      </c>
      <c r="W329" s="3">
        <v>8610.8320396187992</v>
      </c>
      <c r="X329" s="6">
        <v>3379.3195292665341</v>
      </c>
      <c r="Y329" s="6">
        <v>-3.4000722099402498E-9</v>
      </c>
      <c r="Z329" s="6">
        <v>-9139.8151772165747</v>
      </c>
      <c r="AA329" s="19">
        <v>1.8634196544939047E-8</v>
      </c>
      <c r="AB329" s="3">
        <v>1.7600472613709251E-12</v>
      </c>
      <c r="AC329" s="3">
        <v>2.547689872842597E-9</v>
      </c>
    </row>
    <row r="330" spans="4:29" x14ac:dyDescent="0.3">
      <c r="D330" s="9">
        <f t="shared" si="63"/>
        <v>1.005044050162811E-4</v>
      </c>
      <c r="E330" s="10">
        <f t="shared" si="64"/>
        <v>3.613930053294569E-11</v>
      </c>
      <c r="F330" s="10">
        <f t="shared" si="55"/>
        <v>2.4572356000563028E-12</v>
      </c>
      <c r="G330" s="9">
        <f t="shared" si="65"/>
        <v>849.70220391852354</v>
      </c>
      <c r="H330" s="9">
        <f t="shared" si="56"/>
        <v>8607.0350691312779</v>
      </c>
      <c r="I330" s="12">
        <f t="shared" si="61"/>
        <v>3339.9598147399943</v>
      </c>
      <c r="J330" s="12">
        <f t="shared" si="57"/>
        <v>-3.3165953495564873E-9</v>
      </c>
      <c r="K330" s="12">
        <f t="shared" si="62"/>
        <v>-9204.4935440991521</v>
      </c>
      <c r="L330" s="12">
        <f t="shared" si="58"/>
        <v>1.8758465021441098E-8</v>
      </c>
      <c r="M330" s="9">
        <f t="shared" si="59"/>
        <v>1.7597466975667717E-12</v>
      </c>
      <c r="N330" s="9">
        <f t="shared" si="60"/>
        <v>2.5608879044379439E-9</v>
      </c>
      <c r="S330" s="3">
        <v>1.005044050162811E-4</v>
      </c>
      <c r="T330" s="4">
        <v>3.613930053294569E-11</v>
      </c>
      <c r="U330" s="4">
        <v>2.4572356000563028E-12</v>
      </c>
      <c r="V330" s="3">
        <v>849.70220391852354</v>
      </c>
      <c r="W330" s="3">
        <v>8607.0350691312779</v>
      </c>
      <c r="X330" s="6">
        <v>3339.9598147399943</v>
      </c>
      <c r="Y330" s="6">
        <v>-3.3165953495564873E-9</v>
      </c>
      <c r="Z330" s="6">
        <v>-9133.8762918128559</v>
      </c>
      <c r="AA330" s="19">
        <v>1.8634196544939047E-8</v>
      </c>
      <c r="AB330" s="3">
        <v>1.7597466975667717E-12</v>
      </c>
      <c r="AC330" s="3">
        <v>2.5608879044379439E-9</v>
      </c>
    </row>
    <row r="331" spans="4:29" x14ac:dyDescent="0.3">
      <c r="D331" s="9">
        <f t="shared" si="63"/>
        <v>1.0150944906644392E-4</v>
      </c>
      <c r="E331" s="10">
        <f t="shared" si="64"/>
        <v>3.5789449687145027E-11</v>
      </c>
      <c r="F331" s="10">
        <f t="shared" si="55"/>
        <v>2.4582783106356296E-12</v>
      </c>
      <c r="G331" s="9">
        <f t="shared" si="65"/>
        <v>855.69107152749768</v>
      </c>
      <c r="H331" s="9">
        <f t="shared" si="56"/>
        <v>8603.1998699197757</v>
      </c>
      <c r="I331" s="12">
        <f t="shared" si="61"/>
        <v>3300.9714525124782</v>
      </c>
      <c r="J331" s="12">
        <f t="shared" si="57"/>
        <v>-3.2336645908112609E-9</v>
      </c>
      <c r="K331" s="12">
        <f t="shared" si="62"/>
        <v>-9198.250086466127</v>
      </c>
      <c r="L331" s="12">
        <f t="shared" si="58"/>
        <v>1.8758011680925715E-8</v>
      </c>
      <c r="M331" s="9">
        <f t="shared" si="59"/>
        <v>1.7594436744045472E-12</v>
      </c>
      <c r="N331" s="9">
        <f t="shared" si="60"/>
        <v>2.5742087507018089E-9</v>
      </c>
      <c r="S331" s="3">
        <v>1.0150944906644392E-4</v>
      </c>
      <c r="T331" s="4">
        <v>3.5789449687145027E-11</v>
      </c>
      <c r="U331" s="4">
        <v>2.4582783106356296E-12</v>
      </c>
      <c r="V331" s="3">
        <v>855.69107152749768</v>
      </c>
      <c r="W331" s="3">
        <v>8603.1998699197757</v>
      </c>
      <c r="X331" s="6">
        <v>3300.9714525124782</v>
      </c>
      <c r="Y331" s="6">
        <v>-3.2336645908112609E-9</v>
      </c>
      <c r="Z331" s="6">
        <v>-9127.8783332876264</v>
      </c>
      <c r="AA331" s="19">
        <v>1.8634196544939047E-8</v>
      </c>
      <c r="AB331" s="3">
        <v>1.7594436744045472E-12</v>
      </c>
      <c r="AC331" s="3">
        <v>2.5742087507018089E-9</v>
      </c>
    </row>
    <row r="332" spans="4:29" x14ac:dyDescent="0.3">
      <c r="D332" s="9">
        <f t="shared" si="63"/>
        <v>1.0252454355710836E-4</v>
      </c>
      <c r="E332" s="10">
        <f t="shared" si="64"/>
        <v>3.5443051727572615E-11</v>
      </c>
      <c r="F332" s="10">
        <f t="shared" si="55"/>
        <v>2.4593325407121665E-12</v>
      </c>
      <c r="G332" s="9">
        <f t="shared" si="65"/>
        <v>861.72951028022646</v>
      </c>
      <c r="H332" s="9">
        <f t="shared" si="56"/>
        <v>8599.3260543168981</v>
      </c>
      <c r="I332" s="12">
        <f t="shared" si="61"/>
        <v>3262.3526695354026</v>
      </c>
      <c r="J332" s="12">
        <f t="shared" si="57"/>
        <v>-3.1512756466765493E-9</v>
      </c>
      <c r="K332" s="12">
        <f t="shared" si="62"/>
        <v>-9191.9447613276116</v>
      </c>
      <c r="L332" s="12">
        <f t="shared" si="58"/>
        <v>1.875755443221417E-8</v>
      </c>
      <c r="M332" s="9">
        <f t="shared" si="59"/>
        <v>1.7591381770438864E-12</v>
      </c>
      <c r="N332" s="9">
        <f t="shared" si="60"/>
        <v>2.5876534812842145E-9</v>
      </c>
      <c r="S332" s="3">
        <v>1.0252454355710836E-4</v>
      </c>
      <c r="T332" s="4">
        <v>3.5443051727572615E-11</v>
      </c>
      <c r="U332" s="4">
        <v>2.4593325407121665E-12</v>
      </c>
      <c r="V332" s="3">
        <v>861.72951028022646</v>
      </c>
      <c r="W332" s="3">
        <v>8599.3260543168981</v>
      </c>
      <c r="X332" s="6">
        <v>3262.3526695354026</v>
      </c>
      <c r="Y332" s="6">
        <v>-3.1512756466765493E-9</v>
      </c>
      <c r="Z332" s="6">
        <v>-9121.8207148570727</v>
      </c>
      <c r="AA332" s="19">
        <v>1.8634196544939047E-8</v>
      </c>
      <c r="AB332" s="3">
        <v>1.7591381770438864E-12</v>
      </c>
      <c r="AC332" s="3">
        <v>2.5876534812842145E-9</v>
      </c>
    </row>
    <row r="333" spans="4:29" x14ac:dyDescent="0.3">
      <c r="D333" s="9">
        <f t="shared" si="63"/>
        <v>1.0354978899267945E-4</v>
      </c>
      <c r="E333" s="10">
        <f t="shared" si="64"/>
        <v>3.5100072468224645E-11</v>
      </c>
      <c r="F333" s="10">
        <f t="shared" si="55"/>
        <v>2.4603984292105014E-12</v>
      </c>
      <c r="G333" s="9">
        <f t="shared" si="65"/>
        <v>867.81793037129512</v>
      </c>
      <c r="H333" s="9">
        <f t="shared" si="56"/>
        <v>8595.4132306649462</v>
      </c>
      <c r="I333" s="12">
        <f t="shared" si="61"/>
        <v>3224.1017285094795</v>
      </c>
      <c r="J333" s="12">
        <f t="shared" si="57"/>
        <v>-3.0694242838958494E-9</v>
      </c>
      <c r="K333" s="12">
        <f t="shared" si="62"/>
        <v>-9185.5769599379</v>
      </c>
      <c r="L333" s="12">
        <f t="shared" si="58"/>
        <v>1.8757093249781857E-8</v>
      </c>
      <c r="M333" s="9">
        <f t="shared" si="59"/>
        <v>1.7588301906637443E-12</v>
      </c>
      <c r="N333" s="9">
        <f t="shared" si="60"/>
        <v>2.6012231739777855E-9</v>
      </c>
      <c r="S333" s="3">
        <v>1.0354978899267945E-4</v>
      </c>
      <c r="T333" s="4">
        <v>3.5100072468224645E-11</v>
      </c>
      <c r="U333" s="4">
        <v>2.4603984292105014E-12</v>
      </c>
      <c r="V333" s="3">
        <v>867.81793037129512</v>
      </c>
      <c r="W333" s="3">
        <v>8595.4132306649462</v>
      </c>
      <c r="X333" s="6">
        <v>3224.1017285094795</v>
      </c>
      <c r="Y333" s="6">
        <v>-3.0694242838958494E-9</v>
      </c>
      <c r="Z333" s="6">
        <v>-9115.702843894649</v>
      </c>
      <c r="AA333" s="19">
        <v>1.8634196544939047E-8</v>
      </c>
      <c r="AB333" s="3">
        <v>1.7588301906637443E-12</v>
      </c>
      <c r="AC333" s="3">
        <v>2.6012231739777855E-9</v>
      </c>
    </row>
    <row r="334" spans="4:29" x14ac:dyDescent="0.3">
      <c r="D334" s="9">
        <f t="shared" si="63"/>
        <v>1.0458528688260624E-4</v>
      </c>
      <c r="E334" s="10">
        <f t="shared" si="64"/>
        <v>3.4760478061580568E-11</v>
      </c>
      <c r="F334" s="10">
        <f t="shared" si="55"/>
        <v>2.4614761169790573E-12</v>
      </c>
      <c r="G334" s="9">
        <f t="shared" si="65"/>
        <v>873.9567456402167</v>
      </c>
      <c r="H334" s="9">
        <f t="shared" si="56"/>
        <v>8591.4610032735618</v>
      </c>
      <c r="I334" s="12">
        <f t="shared" si="61"/>
        <v>3186.2169275194656</v>
      </c>
      <c r="J334" s="12">
        <f t="shared" si="57"/>
        <v>-2.9881063222357622E-9</v>
      </c>
      <c r="K334" s="12">
        <f t="shared" si="62"/>
        <v>-9179.1460676379775</v>
      </c>
      <c r="L334" s="12">
        <f t="shared" si="58"/>
        <v>1.8756628108153466E-8</v>
      </c>
      <c r="M334" s="9">
        <f t="shared" si="59"/>
        <v>1.7585197004653205E-12</v>
      </c>
      <c r="N334" s="9">
        <f t="shared" si="60"/>
        <v>2.6149189147633028E-9</v>
      </c>
      <c r="S334" s="3">
        <v>1.0458528688260624E-4</v>
      </c>
      <c r="T334" s="4">
        <v>3.4760478061580568E-11</v>
      </c>
      <c r="U334" s="4">
        <v>2.4614761169790573E-12</v>
      </c>
      <c r="V334" s="3">
        <v>873.9567456402167</v>
      </c>
      <c r="W334" s="3">
        <v>8591.4610032735618</v>
      </c>
      <c r="X334" s="6">
        <v>3186.2169275194656</v>
      </c>
      <c r="Y334" s="6">
        <v>-2.9881063222357622E-9</v>
      </c>
      <c r="Z334" s="6">
        <v>-9109.5241218718766</v>
      </c>
      <c r="AA334" s="19">
        <v>1.8634196544939047E-8</v>
      </c>
      <c r="AB334" s="3">
        <v>1.7585197004653205E-12</v>
      </c>
      <c r="AC334" s="3">
        <v>2.6149189147633028E-9</v>
      </c>
    </row>
    <row r="335" spans="4:29" x14ac:dyDescent="0.3">
      <c r="D335" s="9">
        <f t="shared" si="63"/>
        <v>1.056311397514323E-4</v>
      </c>
      <c r="E335" s="10">
        <f t="shared" si="64"/>
        <v>3.4424234995251794E-11</v>
      </c>
      <c r="F335" s="10">
        <f t="shared" si="55"/>
        <v>2.4625657468219903E-12</v>
      </c>
      <c r="G335" s="9">
        <f t="shared" si="65"/>
        <v>880.14637360252618</v>
      </c>
      <c r="H335" s="9">
        <f t="shared" si="56"/>
        <v>8587.4689723768861</v>
      </c>
      <c r="I335" s="12">
        <f t="shared" si="61"/>
        <v>3148.6965996767099</v>
      </c>
      <c r="J335" s="12">
        <f t="shared" si="57"/>
        <v>-2.9073176337507023E-9</v>
      </c>
      <c r="K335" s="12">
        <f t="shared" si="62"/>
        <v>-9172.6514637995551</v>
      </c>
      <c r="L335" s="12">
        <f t="shared" si="58"/>
        <v>1.8756158981910619E-8</v>
      </c>
      <c r="M335" s="9">
        <f t="shared" si="59"/>
        <v>1.7582066916750446E-12</v>
      </c>
      <c r="N335" s="9">
        <f t="shared" si="60"/>
        <v>2.6287417978553485E-9</v>
      </c>
      <c r="S335" s="3">
        <v>1.056311397514323E-4</v>
      </c>
      <c r="T335" s="4">
        <v>3.4424234995251794E-11</v>
      </c>
      <c r="U335" s="4">
        <v>2.4625657468219903E-12</v>
      </c>
      <c r="V335" s="3">
        <v>880.14637360252618</v>
      </c>
      <c r="W335" s="3">
        <v>8587.4689723768861</v>
      </c>
      <c r="X335" s="6">
        <v>3148.6965996767099</v>
      </c>
      <c r="Y335" s="6">
        <v>-2.9073176337507023E-9</v>
      </c>
      <c r="Z335" s="6">
        <v>-9103.283944298546</v>
      </c>
      <c r="AA335" s="19">
        <v>1.8634196544939047E-8</v>
      </c>
      <c r="AB335" s="3">
        <v>1.7582066916750446E-12</v>
      </c>
      <c r="AC335" s="3">
        <v>2.6287417978553485E-9</v>
      </c>
    </row>
    <row r="336" spans="4:29" x14ac:dyDescent="0.3">
      <c r="D336" s="9">
        <f t="shared" si="63"/>
        <v>1.0668745114894663E-4</v>
      </c>
      <c r="E336" s="10">
        <f t="shared" si="64"/>
        <v>3.4091310088663644E-11</v>
      </c>
      <c r="F336" s="10">
        <f t="shared" si="55"/>
        <v>2.4636674635317292E-12</v>
      </c>
      <c r="G336" s="9">
        <f t="shared" si="65"/>
        <v>886.3872354811773</v>
      </c>
      <c r="H336" s="9">
        <f t="shared" si="56"/>
        <v>8583.4367340902281</v>
      </c>
      <c r="I336" s="12">
        <f t="shared" si="61"/>
        <v>3111.5391127695279</v>
      </c>
      <c r="J336" s="12">
        <f t="shared" si="57"/>
        <v>-2.8270541420608025E-9</v>
      </c>
      <c r="K336" s="12">
        <f t="shared" si="62"/>
        <v>-9166.0925217685617</v>
      </c>
      <c r="L336" s="12">
        <f t="shared" si="58"/>
        <v>1.8755685845699805E-8</v>
      </c>
      <c r="M336" s="9">
        <f t="shared" si="59"/>
        <v>1.757891149547638E-12</v>
      </c>
      <c r="N336" s="9">
        <f t="shared" si="60"/>
        <v>2.6426929257480606E-9</v>
      </c>
      <c r="S336" s="3">
        <v>1.0668745114894663E-4</v>
      </c>
      <c r="T336" s="4">
        <v>3.4091310088663644E-11</v>
      </c>
      <c r="U336" s="4">
        <v>2.4636674635317292E-12</v>
      </c>
      <c r="V336" s="3">
        <v>886.3872354811773</v>
      </c>
      <c r="W336" s="3">
        <v>8583.4367340902281</v>
      </c>
      <c r="X336" s="6">
        <v>3111.5391127695279</v>
      </c>
      <c r="Y336" s="6">
        <v>-2.8270541420608025E-9</v>
      </c>
      <c r="Z336" s="6">
        <v>-9096.9817006622488</v>
      </c>
      <c r="AA336" s="19">
        <v>1.8634196544939047E-8</v>
      </c>
      <c r="AB336" s="3">
        <v>1.757891149547638E-12</v>
      </c>
      <c r="AC336" s="3">
        <v>2.6426929257480606E-9</v>
      </c>
    </row>
    <row r="337" spans="4:29" x14ac:dyDescent="0.3">
      <c r="D337" s="9">
        <f t="shared" si="63"/>
        <v>1.0775432566043609E-4</v>
      </c>
      <c r="E337" s="10">
        <f t="shared" si="64"/>
        <v>3.3761670489770108E-11</v>
      </c>
      <c r="F337" s="10">
        <f t="shared" si="55"/>
        <v>2.4647814139221657E-12</v>
      </c>
      <c r="G337" s="9">
        <f t="shared" si="65"/>
        <v>892.67975623823077</v>
      </c>
      <c r="H337" s="9">
        <f t="shared" si="56"/>
        <v>8579.3638803662525</v>
      </c>
      <c r="I337" s="12">
        <f t="shared" si="61"/>
        <v>3074.7428689209228</v>
      </c>
      <c r="J337" s="12">
        <f t="shared" si="57"/>
        <v>-2.7473118216421135E-9</v>
      </c>
      <c r="K337" s="12">
        <f t="shared" si="62"/>
        <v>-9159.4686088081799</v>
      </c>
      <c r="L337" s="12">
        <f t="shared" si="58"/>
        <v>1.875520867424055E-8</v>
      </c>
      <c r="M337" s="9">
        <f t="shared" si="59"/>
        <v>1.7575730593692445E-12</v>
      </c>
      <c r="N337" s="9">
        <f t="shared" si="60"/>
        <v>2.6567734092610008E-9</v>
      </c>
      <c r="S337" s="3">
        <v>1.0775432566043609E-4</v>
      </c>
      <c r="T337" s="4">
        <v>3.3761670489770108E-11</v>
      </c>
      <c r="U337" s="4">
        <v>2.4647814139221657E-12</v>
      </c>
      <c r="V337" s="3">
        <v>892.67975623823077</v>
      </c>
      <c r="W337" s="3">
        <v>8579.3638803662525</v>
      </c>
      <c r="X337" s="6">
        <v>3074.7428689209228</v>
      </c>
      <c r="Y337" s="6">
        <v>-2.7473118216421135E-9</v>
      </c>
      <c r="Z337" s="6">
        <v>-9090.616774367265</v>
      </c>
      <c r="AA337" s="19">
        <v>1.8634196544939047E-8</v>
      </c>
      <c r="AB337" s="3">
        <v>1.7575730593692445E-12</v>
      </c>
      <c r="AC337" s="3">
        <v>2.6567734092610008E-9</v>
      </c>
    </row>
    <row r="338" spans="4:29" x14ac:dyDescent="0.3">
      <c r="D338" s="9">
        <f t="shared" si="63"/>
        <v>1.0883186891704045E-4</v>
      </c>
      <c r="E338" s="10">
        <f t="shared" si="64"/>
        <v>3.3435283671801172E-11</v>
      </c>
      <c r="F338" s="10">
        <f t="shared" si="55"/>
        <v>2.4659077468625216E-12</v>
      </c>
      <c r="G338" s="9">
        <f t="shared" si="65"/>
        <v>899.02436460685328</v>
      </c>
      <c r="H338" s="9">
        <f t="shared" si="56"/>
        <v>8575.2499989506705</v>
      </c>
      <c r="I338" s="12">
        <f t="shared" si="61"/>
        <v>3038.3063042539316</v>
      </c>
      <c r="J338" s="12">
        <f t="shared" si="57"/>
        <v>-2.6680866971296078E-9</v>
      </c>
      <c r="K338" s="12">
        <f t="shared" si="62"/>
        <v>-9152.7790860413661</v>
      </c>
      <c r="L338" s="12">
        <f t="shared" si="58"/>
        <v>1.875472744233395E-8</v>
      </c>
      <c r="M338" s="9">
        <f t="shared" si="59"/>
        <v>1.7572524064606396E-12</v>
      </c>
      <c r="N338" s="9">
        <f t="shared" si="60"/>
        <v>2.6709843675851451E-9</v>
      </c>
      <c r="S338" s="3">
        <v>1.0883186891704045E-4</v>
      </c>
      <c r="T338" s="4">
        <v>3.3435283671801172E-11</v>
      </c>
      <c r="U338" s="4">
        <v>2.4659077468625216E-12</v>
      </c>
      <c r="V338" s="3">
        <v>899.02436460685328</v>
      </c>
      <c r="W338" s="3">
        <v>8575.2499989506705</v>
      </c>
      <c r="X338" s="6">
        <v>3038.3063042539316</v>
      </c>
      <c r="Y338" s="6">
        <v>-2.6680866971296078E-9</v>
      </c>
      <c r="Z338" s="6">
        <v>-9084.1885426727731</v>
      </c>
      <c r="AA338" s="19">
        <v>1.8634196544939047E-8</v>
      </c>
      <c r="AB338" s="3">
        <v>1.7572524064606396E-12</v>
      </c>
      <c r="AC338" s="3">
        <v>2.6709843675851451E-9</v>
      </c>
    </row>
    <row r="339" spans="4:29" x14ac:dyDescent="0.3">
      <c r="D339" s="9">
        <f t="shared" si="63"/>
        <v>1.0992018760621086E-4</v>
      </c>
      <c r="E339" s="10">
        <f t="shared" si="64"/>
        <v>3.3112117430042292E-11</v>
      </c>
      <c r="F339" s="10">
        <f t="shared" si="55"/>
        <v>2.4670466133118904E-12</v>
      </c>
      <c r="G339" s="9">
        <f t="shared" si="65"/>
        <v>905.42149312361653</v>
      </c>
      <c r="H339" s="9">
        <f t="shared" si="56"/>
        <v>8571.0946733374076</v>
      </c>
      <c r="I339" s="12">
        <f t="shared" si="61"/>
        <v>3002.2278885640908</v>
      </c>
      <c r="J339" s="12">
        <f t="shared" si="57"/>
        <v>-2.5893748426320827E-9</v>
      </c>
      <c r="K339" s="12">
        <f t="shared" si="62"/>
        <v>-9146.0233083928324</v>
      </c>
      <c r="L339" s="12">
        <f t="shared" si="58"/>
        <v>1.8754242124871296E-8</v>
      </c>
      <c r="M339" s="9">
        <f t="shared" si="59"/>
        <v>1.7569291761805065E-12</v>
      </c>
      <c r="N339" s="9">
        <f t="shared" si="60"/>
        <v>2.685326928328967E-9</v>
      </c>
      <c r="S339" s="3">
        <v>1.0992018760621086E-4</v>
      </c>
      <c r="T339" s="4">
        <v>3.3112117430042292E-11</v>
      </c>
      <c r="U339" s="4">
        <v>2.4670466133118904E-12</v>
      </c>
      <c r="V339" s="3">
        <v>905.42149312361653</v>
      </c>
      <c r="W339" s="3">
        <v>8571.0946733374076</v>
      </c>
      <c r="X339" s="6">
        <v>3002.2278885640908</v>
      </c>
      <c r="Y339" s="6">
        <v>-2.5893748426320827E-9</v>
      </c>
      <c r="Z339" s="6">
        <v>-9077.6963766304343</v>
      </c>
      <c r="AA339" s="19">
        <v>1.8634196544939047E-8</v>
      </c>
      <c r="AB339" s="3">
        <v>1.7569291761805065E-12</v>
      </c>
      <c r="AC339" s="3">
        <v>2.685326928328967E-9</v>
      </c>
    </row>
    <row r="340" spans="4:29" x14ac:dyDescent="0.3">
      <c r="D340" s="9">
        <f t="shared" si="63"/>
        <v>1.1101938948227297E-4</v>
      </c>
      <c r="E340" s="10">
        <f t="shared" si="64"/>
        <v>3.2792139878645811E-11</v>
      </c>
      <c r="F340" s="10">
        <f t="shared" si="55"/>
        <v>2.4681981663544945E-12</v>
      </c>
      <c r="G340" s="9">
        <f t="shared" si="65"/>
        <v>911.87157816110232</v>
      </c>
      <c r="H340" s="9">
        <f t="shared" si="56"/>
        <v>8566.8974827232905</v>
      </c>
      <c r="I340" s="12">
        <f t="shared" si="61"/>
        <v>2966.506124999084</v>
      </c>
      <c r="J340" s="12">
        <f t="shared" si="57"/>
        <v>-2.5111723810590335E-9</v>
      </c>
      <c r="K340" s="12">
        <f t="shared" si="62"/>
        <v>-9139.2006245305656</v>
      </c>
      <c r="L340" s="12">
        <f t="shared" si="58"/>
        <v>1.8753752696843223E-8</v>
      </c>
      <c r="M340" s="9">
        <f t="shared" si="59"/>
        <v>1.756603353928797E-12</v>
      </c>
      <c r="N340" s="9">
        <f t="shared" si="60"/>
        <v>2.6998022275646764E-9</v>
      </c>
      <c r="S340" s="3">
        <v>1.1101938948227297E-4</v>
      </c>
      <c r="T340" s="4">
        <v>3.2792139878645811E-11</v>
      </c>
      <c r="U340" s="4">
        <v>2.4681981663544945E-12</v>
      </c>
      <c r="V340" s="3">
        <v>911.87157816110232</v>
      </c>
      <c r="W340" s="3">
        <v>8566.8974827232905</v>
      </c>
      <c r="X340" s="6">
        <v>2966.506124999084</v>
      </c>
      <c r="Y340" s="6">
        <v>-2.5111723810590335E-9</v>
      </c>
      <c r="Z340" s="6">
        <v>-9071.1396410212383</v>
      </c>
      <c r="AA340" s="19">
        <v>1.8634196544939047E-8</v>
      </c>
      <c r="AB340" s="3">
        <v>1.756603353928797E-12</v>
      </c>
      <c r="AC340" s="3">
        <v>2.6998022275646764E-9</v>
      </c>
    </row>
    <row r="341" spans="4:29" x14ac:dyDescent="0.3">
      <c r="D341" s="9">
        <f t="shared" si="63"/>
        <v>1.1212958337709571E-4</v>
      </c>
      <c r="E341" s="10">
        <f t="shared" si="64"/>
        <v>3.2475319447473905E-11</v>
      </c>
      <c r="F341" s="10">
        <f t="shared" si="55"/>
        <v>2.4693625612356489E-12</v>
      </c>
      <c r="G341" s="9">
        <f t="shared" si="65"/>
        <v>918.37505996082245</v>
      </c>
      <c r="H341" s="9">
        <f t="shared" si="56"/>
        <v>8562.6580019621961</v>
      </c>
      <c r="I341" s="12">
        <f t="shared" si="61"/>
        <v>2931.1395497454791</v>
      </c>
      <c r="J341" s="12">
        <f t="shared" si="57"/>
        <v>-2.4334754834593726E-9</v>
      </c>
      <c r="K341" s="12">
        <f t="shared" si="62"/>
        <v>-9132.3103768067922</v>
      </c>
      <c r="L341" s="12">
        <f t="shared" si="58"/>
        <v>1.8753259133348955E-8</v>
      </c>
      <c r="M341" s="9">
        <f t="shared" si="59"/>
        <v>1.7562749251501627E-12</v>
      </c>
      <c r="N341" s="9">
        <f t="shared" si="60"/>
        <v>2.71441140987455E-9</v>
      </c>
      <c r="S341" s="3">
        <v>1.1212958337709571E-4</v>
      </c>
      <c r="T341" s="4">
        <v>3.2475319447473905E-11</v>
      </c>
      <c r="U341" s="4">
        <v>2.4693625612356489E-12</v>
      </c>
      <c r="V341" s="3">
        <v>918.37505996082245</v>
      </c>
      <c r="W341" s="3">
        <v>8562.6580019621961</v>
      </c>
      <c r="X341" s="6">
        <v>2931.1395497454791</v>
      </c>
      <c r="Y341" s="6">
        <v>-2.4334754834593726E-9</v>
      </c>
      <c r="Z341" s="6">
        <v>-9064.5176942917078</v>
      </c>
      <c r="AA341" s="19">
        <v>1.8634196544939047E-8</v>
      </c>
      <c r="AB341" s="3">
        <v>1.7562749251501627E-12</v>
      </c>
      <c r="AC341" s="3">
        <v>2.71441140987455E-9</v>
      </c>
    </row>
    <row r="342" spans="4:29" x14ac:dyDescent="0.3">
      <c r="D342" s="9">
        <f t="shared" si="63"/>
        <v>1.1325087921086667E-4</v>
      </c>
      <c r="E342" s="10">
        <f t="shared" si="64"/>
        <v>3.2161624878972823E-11</v>
      </c>
      <c r="F342" s="10">
        <f t="shared" si="55"/>
        <v>2.4705399553984703E-12</v>
      </c>
      <c r="G342" s="9">
        <f t="shared" si="65"/>
        <v>924.93238266644619</v>
      </c>
      <c r="H342" s="9">
        <f t="shared" si="56"/>
        <v>8558.3758015186795</v>
      </c>
      <c r="I342" s="12">
        <f t="shared" si="61"/>
        <v>2896.1267317222837</v>
      </c>
      <c r="J342" s="12">
        <f t="shared" si="57"/>
        <v>-2.3562803683714504E-9</v>
      </c>
      <c r="K342" s="12">
        <f t="shared" si="62"/>
        <v>-9125.3519011984481</v>
      </c>
      <c r="L342" s="12">
        <f t="shared" si="58"/>
        <v>1.8752761409605968E-8</v>
      </c>
      <c r="M342" s="9">
        <f t="shared" si="59"/>
        <v>1.7559438753374698E-12</v>
      </c>
      <c r="N342" s="9">
        <f t="shared" si="60"/>
        <v>2.7291556283974173E-9</v>
      </c>
      <c r="S342" s="3">
        <v>1.1325087921086667E-4</v>
      </c>
      <c r="T342" s="4">
        <v>3.2161624878972823E-11</v>
      </c>
      <c r="U342" s="4">
        <v>2.4705399553984703E-12</v>
      </c>
      <c r="V342" s="3">
        <v>924.93238266644619</v>
      </c>
      <c r="W342" s="3">
        <v>8558.3758015186795</v>
      </c>
      <c r="X342" s="6">
        <v>2896.1267317222837</v>
      </c>
      <c r="Y342" s="6">
        <v>-2.3562803683714504E-9</v>
      </c>
      <c r="Z342" s="6">
        <v>-9057.8298884893957</v>
      </c>
      <c r="AA342" s="19">
        <v>1.8634196544939047E-8</v>
      </c>
      <c r="AB342" s="3">
        <v>1.7559438753374698E-12</v>
      </c>
      <c r="AC342" s="3">
        <v>2.7291556283974173E-9</v>
      </c>
    </row>
    <row r="343" spans="4:29" x14ac:dyDescent="0.3">
      <c r="D343" s="9">
        <f t="shared" si="63"/>
        <v>1.1438338800297534E-4</v>
      </c>
      <c r="E343" s="10">
        <f t="shared" si="64"/>
        <v>3.1851025225078051E-11</v>
      </c>
      <c r="F343" s="10">
        <f t="shared" si="55"/>
        <v>2.4717305085213351E-12</v>
      </c>
      <c r="G343" s="9">
        <f t="shared" si="65"/>
        <v>931.54399435734206</v>
      </c>
      <c r="H343" s="9">
        <f t="shared" si="56"/>
        <v>8554.0504474210884</v>
      </c>
      <c r="I343" s="12">
        <f t="shared" si="61"/>
        <v>2861.4662722812755</v>
      </c>
      <c r="J343" s="12">
        <f t="shared" si="57"/>
        <v>-2.2795833011843298E-9</v>
      </c>
      <c r="K343" s="12">
        <f t="shared" si="62"/>
        <v>-9118.3245272471268</v>
      </c>
      <c r="L343" s="12">
        <f t="shared" si="58"/>
        <v>1.8752259500959943E-8</v>
      </c>
      <c r="M343" s="9">
        <f t="shared" si="59"/>
        <v>1.7556101900353899E-12</v>
      </c>
      <c r="N343" s="9">
        <f t="shared" si="60"/>
        <v>2.7440360448752595E-9</v>
      </c>
      <c r="S343" s="3">
        <v>1.1438338800297534E-4</v>
      </c>
      <c r="T343" s="4">
        <v>3.1851025225078051E-11</v>
      </c>
      <c r="U343" s="4">
        <v>2.4717305085213351E-12</v>
      </c>
      <c r="V343" s="3">
        <v>931.54399435734206</v>
      </c>
      <c r="W343" s="3">
        <v>8554.0504474210884</v>
      </c>
      <c r="X343" s="6">
        <v>2861.4662722812755</v>
      </c>
      <c r="Y343" s="6">
        <v>-2.2795833011843298E-9</v>
      </c>
      <c r="Z343" s="6">
        <v>-9051.0755691976647</v>
      </c>
      <c r="AA343" s="19">
        <v>1.8634196544939047E-8</v>
      </c>
      <c r="AB343" s="3">
        <v>1.7556101900353899E-12</v>
      </c>
      <c r="AC343" s="3">
        <v>2.7440360448752595E-9</v>
      </c>
    </row>
    <row r="344" spans="4:29" x14ac:dyDescent="0.3">
      <c r="D344" s="9">
        <f t="shared" si="63"/>
        <v>1.1552722188300509E-4</v>
      </c>
      <c r="E344" s="10">
        <f t="shared" si="64"/>
        <v>3.1543489844150106E-11</v>
      </c>
      <c r="F344" s="10">
        <f t="shared" si="55"/>
        <v>2.4729343825561129E-12</v>
      </c>
      <c r="G344" s="9">
        <f t="shared" si="65"/>
        <v>938.21034708244201</v>
      </c>
      <c r="H344" s="9">
        <f t="shared" si="56"/>
        <v>8549.6815012141124</v>
      </c>
      <c r="I344" s="12">
        <f t="shared" si="61"/>
        <v>2827.1568049140728</v>
      </c>
      <c r="J344" s="12">
        <f t="shared" si="57"/>
        <v>-2.2033805935102177E-9</v>
      </c>
      <c r="K344" s="12">
        <f t="shared" si="62"/>
        <v>-9111.2275779984611</v>
      </c>
      <c r="L344" s="12">
        <f t="shared" si="58"/>
        <v>1.8751753382895002E-8</v>
      </c>
      <c r="M344" s="9">
        <f t="shared" si="59"/>
        <v>1.7552738548440778E-12</v>
      </c>
      <c r="N344" s="9">
        <f t="shared" si="60"/>
        <v>2.7590538296999731E-9</v>
      </c>
      <c r="S344" s="3">
        <v>1.1552722188300509E-4</v>
      </c>
      <c r="T344" s="4">
        <v>3.1543489844150106E-11</v>
      </c>
      <c r="U344" s="4">
        <v>2.4729343825561129E-12</v>
      </c>
      <c r="V344" s="3">
        <v>938.21034708244201</v>
      </c>
      <c r="W344" s="3">
        <v>8549.6815012141124</v>
      </c>
      <c r="X344" s="6">
        <v>2827.1568049140728</v>
      </c>
      <c r="Y344" s="6">
        <v>-2.2033805935102177E-9</v>
      </c>
      <c r="Z344" s="6">
        <v>-9044.2540754697657</v>
      </c>
      <c r="AA344" s="19">
        <v>1.8634196544939047E-8</v>
      </c>
      <c r="AB344" s="3">
        <v>1.7552738548440778E-12</v>
      </c>
      <c r="AC344" s="3">
        <v>2.7590538296999731E-9</v>
      </c>
    </row>
    <row r="345" spans="4:29" x14ac:dyDescent="0.3">
      <c r="D345" s="9">
        <f t="shared" si="63"/>
        <v>1.1668249410183514E-4</v>
      </c>
      <c r="E345" s="10">
        <f t="shared" si="64"/>
        <v>3.1238988397940725E-11</v>
      </c>
      <c r="F345" s="10">
        <f t="shared" si="55"/>
        <v>2.4741517417671906E-12</v>
      </c>
      <c r="G345" s="9">
        <f t="shared" si="65"/>
        <v>944.93189689441806</v>
      </c>
      <c r="H345" s="9">
        <f t="shared" si="56"/>
        <v>8545.2685199108146</v>
      </c>
      <c r="I345" s="12">
        <f t="shared" si="61"/>
        <v>2793.1969949656273</v>
      </c>
      <c r="J345" s="12">
        <f t="shared" si="57"/>
        <v>-2.1276686025675102E-9</v>
      </c>
      <c r="K345" s="12">
        <f t="shared" si="62"/>
        <v>-9104.0603699410585</v>
      </c>
      <c r="L345" s="12">
        <f t="shared" si="58"/>
        <v>1.8751243031044348E-8</v>
      </c>
      <c r="M345" s="9">
        <f t="shared" si="59"/>
        <v>1.7549348554229261E-12</v>
      </c>
      <c r="N345" s="9">
        <f t="shared" si="60"/>
        <v>2.7742101619602451E-9</v>
      </c>
      <c r="S345" s="3">
        <v>1.1668249410183514E-4</v>
      </c>
      <c r="T345" s="4">
        <v>3.1238988397940725E-11</v>
      </c>
      <c r="U345" s="4">
        <v>2.4741517417671906E-12</v>
      </c>
      <c r="V345" s="3">
        <v>944.93189689441806</v>
      </c>
      <c r="W345" s="3">
        <v>8545.2685199108146</v>
      </c>
      <c r="X345" s="6">
        <v>2793.1969949656273</v>
      </c>
      <c r="Y345" s="6">
        <v>-2.1276686025675102E-9</v>
      </c>
      <c r="Z345" s="6">
        <v>-9037.3647397621844</v>
      </c>
      <c r="AA345" s="19">
        <v>1.8634196544939047E-8</v>
      </c>
      <c r="AB345" s="3">
        <v>1.7549348554229261E-12</v>
      </c>
      <c r="AC345" s="3">
        <v>2.7742101619602451E-9</v>
      </c>
    </row>
    <row r="346" spans="4:29" x14ac:dyDescent="0.3">
      <c r="D346" s="9">
        <f t="shared" si="63"/>
        <v>1.1784931904285349E-4</v>
      </c>
      <c r="E346" s="10">
        <f t="shared" si="64"/>
        <v>3.0937490848589026E-11</v>
      </c>
      <c r="F346" s="10">
        <f t="shared" si="55"/>
        <v>2.4753827527713049E-12</v>
      </c>
      <c r="G346" s="9">
        <f t="shared" si="65"/>
        <v>951.70910388418804</v>
      </c>
      <c r="H346" s="9">
        <f t="shared" si="56"/>
        <v>8540.8110559440956</v>
      </c>
      <c r="I346" s="12">
        <f t="shared" si="61"/>
        <v>2759.5855393542556</v>
      </c>
      <c r="J346" s="12">
        <f t="shared" si="57"/>
        <v>-2.0524437305745922E-9</v>
      </c>
      <c r="K346" s="12">
        <f t="shared" si="62"/>
        <v>-9096.822212944815</v>
      </c>
      <c r="L346" s="12">
        <f t="shared" si="58"/>
        <v>1.8750728421201152E-8</v>
      </c>
      <c r="M346" s="9">
        <f t="shared" si="59"/>
        <v>1.7545931774944069E-12</v>
      </c>
      <c r="N346" s="9">
        <f t="shared" si="60"/>
        <v>2.7895062294886078E-9</v>
      </c>
      <c r="S346" s="3">
        <v>1.1784931904285349E-4</v>
      </c>
      <c r="T346" s="4">
        <v>3.0937490848589026E-11</v>
      </c>
      <c r="U346" s="4">
        <v>2.4753827527713049E-12</v>
      </c>
      <c r="V346" s="3">
        <v>951.70910388418804</v>
      </c>
      <c r="W346" s="3">
        <v>8540.8110559440956</v>
      </c>
      <c r="X346" s="6">
        <v>2759.5855393542556</v>
      </c>
      <c r="Y346" s="6">
        <v>-2.0524437305745922E-9</v>
      </c>
      <c r="Z346" s="6">
        <v>-9030.4068878672861</v>
      </c>
      <c r="AA346" s="19">
        <v>1.8634196544939047E-8</v>
      </c>
      <c r="AB346" s="3">
        <v>1.7545931774944069E-12</v>
      </c>
      <c r="AC346" s="3">
        <v>2.7895062294886078E-9</v>
      </c>
    </row>
    <row r="347" spans="4:29" x14ac:dyDescent="0.3">
      <c r="D347" s="9">
        <f t="shared" si="63"/>
        <v>1.1902781223328203E-4</v>
      </c>
      <c r="E347" s="10">
        <f t="shared" si="64"/>
        <v>3.0638967455647447E-11</v>
      </c>
      <c r="F347" s="10">
        <f t="shared" si="55"/>
        <v>2.4766275845782106E-12</v>
      </c>
      <c r="G347" s="9">
        <f t="shared" si="65"/>
        <v>958.54243221574222</v>
      </c>
      <c r="H347" s="9">
        <f t="shared" si="56"/>
        <v>8536.3086571176118</v>
      </c>
      <c r="I347" s="12">
        <f t="shared" si="61"/>
        <v>2726.321166297917</v>
      </c>
      <c r="J347" s="12">
        <f t="shared" si="57"/>
        <v>-1.9777024241539393E-9</v>
      </c>
      <c r="K347" s="12">
        <f t="shared" si="62"/>
        <v>-9089.5124101987658</v>
      </c>
      <c r="L347" s="12">
        <f t="shared" si="58"/>
        <v>1.875020952932992E-8</v>
      </c>
      <c r="M347" s="9">
        <f t="shared" si="59"/>
        <v>1.7542488068480013E-12</v>
      </c>
      <c r="N347" s="9">
        <f t="shared" si="60"/>
        <v>2.8049432289086334E-9</v>
      </c>
      <c r="S347" s="3">
        <v>1.1902781223328203E-4</v>
      </c>
      <c r="T347" s="4">
        <v>3.0638967455647447E-11</v>
      </c>
      <c r="U347" s="4">
        <v>2.4766275845782106E-12</v>
      </c>
      <c r="V347" s="3">
        <v>958.54243221574222</v>
      </c>
      <c r="W347" s="3">
        <v>8536.3086571176118</v>
      </c>
      <c r="X347" s="6">
        <v>2726.321166297917</v>
      </c>
      <c r="Y347" s="6">
        <v>-1.9777024241539393E-9</v>
      </c>
      <c r="Z347" s="6">
        <v>-9023.3798388451505</v>
      </c>
      <c r="AA347" s="19">
        <v>1.8634196544939047E-8</v>
      </c>
      <c r="AB347" s="3">
        <v>1.7542488068480013E-12</v>
      </c>
      <c r="AC347" s="3">
        <v>2.8049432289086334E-9</v>
      </c>
    </row>
    <row r="348" spans="4:29" x14ac:dyDescent="0.3">
      <c r="D348" s="9">
        <f t="shared" si="63"/>
        <v>1.2021809035561484E-4</v>
      </c>
      <c r="E348" s="10">
        <f t="shared" si="64"/>
        <v>3.0343388773137148E-11</v>
      </c>
      <c r="F348" s="10">
        <f t="shared" si="55"/>
        <v>2.4778864086321923E-12</v>
      </c>
      <c r="G348" s="9">
        <f t="shared" si="65"/>
        <v>965.43235016129711</v>
      </c>
      <c r="H348" s="9">
        <f t="shared" si="56"/>
        <v>8531.7608665561092</v>
      </c>
      <c r="I348" s="12">
        <f t="shared" si="61"/>
        <v>2693.4026350467025</v>
      </c>
      <c r="J348" s="12">
        <f t="shared" si="57"/>
        <v>-1.9034411737463782E-9</v>
      </c>
      <c r="K348" s="12">
        <f t="shared" si="62"/>
        <v>-9082.1302581483415</v>
      </c>
      <c r="L348" s="12">
        <f t="shared" si="58"/>
        <v>1.874968633157806E-8</v>
      </c>
      <c r="M348" s="9">
        <f t="shared" si="59"/>
        <v>1.7539017293442118E-12</v>
      </c>
      <c r="N348" s="9">
        <f t="shared" si="60"/>
        <v>2.820522365682291E-9</v>
      </c>
      <c r="S348" s="3">
        <v>1.2021809035561484E-4</v>
      </c>
      <c r="T348" s="4">
        <v>3.0343388773137148E-11</v>
      </c>
      <c r="U348" s="4">
        <v>2.4778864086321923E-12</v>
      </c>
      <c r="V348" s="3">
        <v>965.43235016129711</v>
      </c>
      <c r="W348" s="3">
        <v>8531.7608665561092</v>
      </c>
      <c r="X348" s="6">
        <v>2693.4026350467025</v>
      </c>
      <c r="Y348" s="6">
        <v>-1.9034411737463782E-9</v>
      </c>
      <c r="Z348" s="6">
        <v>-9016.2829049547308</v>
      </c>
      <c r="AA348" s="19">
        <v>1.8634196544939047E-8</v>
      </c>
      <c r="AB348" s="3">
        <v>1.7539017293442118E-12</v>
      </c>
      <c r="AC348" s="3">
        <v>2.820522365682291E-9</v>
      </c>
    </row>
    <row r="349" spans="4:29" x14ac:dyDescent="0.3">
      <c r="D349" s="9">
        <f t="shared" si="63"/>
        <v>1.21420271259171E-4</v>
      </c>
      <c r="E349" s="10">
        <f t="shared" si="64"/>
        <v>3.0050725646632483E-11</v>
      </c>
      <c r="F349" s="10">
        <f t="shared" si="55"/>
        <v>2.4791593988544588E-12</v>
      </c>
      <c r="G349" s="9">
        <f t="shared" si="65"/>
        <v>972.37933013678446</v>
      </c>
      <c r="H349" s="9">
        <f t="shared" si="56"/>
        <v>8527.1672226552073</v>
      </c>
      <c r="I349" s="12">
        <f t="shared" si="61"/>
        <v>2660.8287356214855</v>
      </c>
      <c r="J349" s="12">
        <f t="shared" si="57"/>
        <v>-1.8296565130354452E-9</v>
      </c>
      <c r="K349" s="12">
        <f t="shared" si="62"/>
        <v>-9074.6750464321321</v>
      </c>
      <c r="L349" s="12">
        <f t="shared" si="58"/>
        <v>1.8749158804287991E-8</v>
      </c>
      <c r="M349" s="9">
        <f t="shared" si="59"/>
        <v>1.7535519309186665E-12</v>
      </c>
      <c r="N349" s="9">
        <f t="shared" si="60"/>
        <v>2.8362448541574846E-9</v>
      </c>
      <c r="S349" s="3">
        <v>1.21420271259171E-4</v>
      </c>
      <c r="T349" s="4">
        <v>3.0050725646632483E-11</v>
      </c>
      <c r="U349" s="4">
        <v>2.4791593988544588E-12</v>
      </c>
      <c r="V349" s="3">
        <v>972.37933013678446</v>
      </c>
      <c r="W349" s="3">
        <v>8527.1672226552073</v>
      </c>
      <c r="X349" s="6">
        <v>2660.8287356214855</v>
      </c>
      <c r="Y349" s="6">
        <v>-1.8296565130354452E-9</v>
      </c>
      <c r="Z349" s="6">
        <v>-9009.1153915842042</v>
      </c>
      <c r="AA349" s="19">
        <v>1.8634196544939047E-8</v>
      </c>
      <c r="AB349" s="3">
        <v>1.7535519309186665E-12</v>
      </c>
      <c r="AC349" s="3">
        <v>2.8362448541574846E-9</v>
      </c>
    </row>
    <row r="350" spans="4:29" x14ac:dyDescent="0.3">
      <c r="D350" s="9">
        <f t="shared" si="63"/>
        <v>1.2263447397176271E-4</v>
      </c>
      <c r="E350" s="10">
        <f t="shared" si="64"/>
        <v>2.9760949210374487E-11</v>
      </c>
      <c r="F350" s="10">
        <f t="shared" si="55"/>
        <v>2.4804467316864193E-12</v>
      </c>
      <c r="G350" s="9">
        <f t="shared" si="65"/>
        <v>979.38384873766654</v>
      </c>
      <c r="H350" s="9">
        <f t="shared" si="56"/>
        <v>8522.5272590305831</v>
      </c>
      <c r="I350" s="12">
        <f t="shared" si="61"/>
        <v>2628.5982885585122</v>
      </c>
      <c r="J350" s="12">
        <f t="shared" si="57"/>
        <v>-1.7563450183814455E-9</v>
      </c>
      <c r="K350" s="12">
        <f t="shared" si="62"/>
        <v>-9067.1460578180613</v>
      </c>
      <c r="L350" s="12">
        <f t="shared" si="58"/>
        <v>1.874862692400949E-8</v>
      </c>
      <c r="M350" s="9">
        <f t="shared" si="59"/>
        <v>1.7531993975863129E-12</v>
      </c>
      <c r="N350" s="9">
        <f t="shared" si="60"/>
        <v>2.8521119176157514E-9</v>
      </c>
      <c r="S350" s="3">
        <v>1.2263447397176271E-4</v>
      </c>
      <c r="T350" s="4">
        <v>2.9760949210374487E-11</v>
      </c>
      <c r="U350" s="4">
        <v>2.4804467316864193E-12</v>
      </c>
      <c r="V350" s="3">
        <v>979.38384873766654</v>
      </c>
      <c r="W350" s="3">
        <v>8522.5272590305831</v>
      </c>
      <c r="X350" s="6">
        <v>2628.5982885585122</v>
      </c>
      <c r="Y350" s="6">
        <v>-1.7563450183814455E-9</v>
      </c>
      <c r="Z350" s="6">
        <v>-9001.876597180566</v>
      </c>
      <c r="AA350" s="19">
        <v>1.8634196544939047E-8</v>
      </c>
      <c r="AB350" s="3">
        <v>1.7531993975863129E-12</v>
      </c>
      <c r="AC350" s="3">
        <v>2.8521119176157514E-9</v>
      </c>
    </row>
    <row r="351" spans="4:29" x14ac:dyDescent="0.3">
      <c r="D351" s="9">
        <f t="shared" si="63"/>
        <v>1.2386081871148033E-4</v>
      </c>
      <c r="E351" s="10">
        <f t="shared" si="64"/>
        <v>2.9474030884412783E-11</v>
      </c>
      <c r="F351" s="10">
        <f t="shared" si="55"/>
        <v>2.481748586133887E-12</v>
      </c>
      <c r="G351" s="9">
        <f t="shared" si="65"/>
        <v>986.44638677509408</v>
      </c>
      <c r="H351" s="9">
        <f t="shared" si="56"/>
        <v>8517.840504466576</v>
      </c>
      <c r="I351" s="12">
        <f t="shared" si="61"/>
        <v>2596.7101446599459</v>
      </c>
      <c r="J351" s="12">
        <f t="shared" si="57"/>
        <v>-1.6835033082651846E-9</v>
      </c>
      <c r="K351" s="12">
        <f t="shared" si="62"/>
        <v>-9059.5425681390534</v>
      </c>
      <c r="L351" s="12">
        <f t="shared" si="58"/>
        <v>1.8748090667512542E-8</v>
      </c>
      <c r="M351" s="9">
        <f t="shared" si="59"/>
        <v>1.7528441154457018E-12</v>
      </c>
      <c r="N351" s="9">
        <f t="shared" si="60"/>
        <v>2.868124788320159E-9</v>
      </c>
      <c r="S351" s="3">
        <v>1.2386081871148033E-4</v>
      </c>
      <c r="T351" s="4">
        <v>2.9474030884412783E-11</v>
      </c>
      <c r="U351" s="4">
        <v>2.481748586133887E-12</v>
      </c>
      <c r="V351" s="3">
        <v>986.44638677509408</v>
      </c>
      <c r="W351" s="3">
        <v>8517.840504466576</v>
      </c>
      <c r="X351" s="6">
        <v>2596.7101446599459</v>
      </c>
      <c r="Y351" s="6">
        <v>-1.6835033082651846E-9</v>
      </c>
      <c r="Z351" s="6">
        <v>-8994.5658131784257</v>
      </c>
      <c r="AA351" s="19">
        <v>1.8634196544939047E-8</v>
      </c>
      <c r="AB351" s="3">
        <v>1.7528441154457018E-12</v>
      </c>
      <c r="AC351" s="3">
        <v>2.868124788320159E-9</v>
      </c>
    </row>
    <row r="352" spans="4:29" x14ac:dyDescent="0.3">
      <c r="D352" s="9">
        <f t="shared" si="63"/>
        <v>1.2509942689859513E-4</v>
      </c>
      <c r="E352" s="10">
        <f t="shared" si="64"/>
        <v>2.9189942371775877E-11</v>
      </c>
      <c r="F352" s="10">
        <f t="shared" si="55"/>
        <v>2.4830651438122115E-12</v>
      </c>
      <c r="G352" s="9">
        <f t="shared" si="65"/>
        <v>993.56742931239808</v>
      </c>
      <c r="H352" s="9">
        <f t="shared" si="56"/>
        <v>8513.1064828642029</v>
      </c>
      <c r="I352" s="12">
        <f t="shared" si="61"/>
        <v>2565.1631847501644</v>
      </c>
      <c r="J352" s="12">
        <f t="shared" si="57"/>
        <v>-1.6111280427410656E-9</v>
      </c>
      <c r="K352" s="12">
        <f t="shared" si="62"/>
        <v>-9051.8638462281251</v>
      </c>
      <c r="L352" s="12">
        <f t="shared" si="58"/>
        <v>1.8747550011800534E-8</v>
      </c>
      <c r="M352" s="9">
        <f t="shared" si="59"/>
        <v>1.7524860706833668E-12</v>
      </c>
      <c r="N352" s="9">
        <f t="shared" si="60"/>
        <v>2.8842847075633811E-9</v>
      </c>
      <c r="S352" s="3">
        <v>1.2509942689859513E-4</v>
      </c>
      <c r="T352" s="4">
        <v>2.9189942371775877E-11</v>
      </c>
      <c r="U352" s="4">
        <v>2.4830651438122115E-12</v>
      </c>
      <c r="V352" s="3">
        <v>993.56742931239808</v>
      </c>
      <c r="W352" s="3">
        <v>8513.1064828642029</v>
      </c>
      <c r="X352" s="6">
        <v>2565.1631847501644</v>
      </c>
      <c r="Y352" s="6">
        <v>-1.6111280427410656E-9</v>
      </c>
      <c r="Z352" s="6">
        <v>-8987.1823239280438</v>
      </c>
      <c r="AA352" s="19">
        <v>1.8634196544939047E-8</v>
      </c>
      <c r="AB352" s="3">
        <v>1.7524860706833668E-12</v>
      </c>
      <c r="AC352" s="3">
        <v>2.8842847075633811E-9</v>
      </c>
    </row>
    <row r="353" spans="4:29" x14ac:dyDescent="0.3">
      <c r="D353" s="9">
        <f t="shared" si="63"/>
        <v>1.2635042116758107E-4</v>
      </c>
      <c r="E353" s="10">
        <f t="shared" si="64"/>
        <v>2.8908655655669491E-11</v>
      </c>
      <c r="F353" s="10">
        <f t="shared" si="55"/>
        <v>2.4843965889923823E-12</v>
      </c>
      <c r="G353" s="9">
        <f t="shared" si="65"/>
        <v>1000.7474657019234</v>
      </c>
      <c r="H353" s="9">
        <f t="shared" si="56"/>
        <v>8508.3247131885455</v>
      </c>
      <c r="I353" s="12">
        <f t="shared" si="61"/>
        <v>2533.9563194378052</v>
      </c>
      <c r="J353" s="12">
        <f t="shared" si="57"/>
        <v>-1.5392159228994786E-9</v>
      </c>
      <c r="K353" s="12">
        <f t="shared" si="62"/>
        <v>-9044.1091538529145</v>
      </c>
      <c r="L353" s="12">
        <f t="shared" si="58"/>
        <v>1.8747004934123873E-8</v>
      </c>
      <c r="M353" s="9">
        <f t="shared" si="59"/>
        <v>1.7521252495782958E-12</v>
      </c>
      <c r="N353" s="9">
        <f t="shared" si="60"/>
        <v>2.9005929257159855E-9</v>
      </c>
      <c r="S353" s="3">
        <v>1.2635042116758107E-4</v>
      </c>
      <c r="T353" s="4">
        <v>2.8908655655669491E-11</v>
      </c>
      <c r="U353" s="4">
        <v>2.4843965889923823E-12</v>
      </c>
      <c r="V353" s="3">
        <v>1000.7474657019234</v>
      </c>
      <c r="W353" s="3">
        <v>8508.3247131885455</v>
      </c>
      <c r="X353" s="6">
        <v>2533.9563194378052</v>
      </c>
      <c r="Y353" s="6">
        <v>-1.5392159228994786E-9</v>
      </c>
      <c r="Z353" s="6">
        <v>-8979.7254066225287</v>
      </c>
      <c r="AA353" s="19">
        <v>1.8634196544939047E-8</v>
      </c>
      <c r="AB353" s="3">
        <v>1.7521252495782958E-12</v>
      </c>
      <c r="AC353" s="3">
        <v>2.9005929257159855E-9</v>
      </c>
    </row>
    <row r="354" spans="4:29" x14ac:dyDescent="0.3">
      <c r="D354" s="9">
        <f t="shared" si="63"/>
        <v>1.2761392537925689E-4</v>
      </c>
      <c r="E354" s="10">
        <f t="shared" si="64"/>
        <v>2.8630142996702539E-11</v>
      </c>
      <c r="F354" s="10">
        <f t="shared" si="55"/>
        <v>2.4857431086481148E-12</v>
      </c>
      <c r="G354" s="9">
        <f t="shared" si="65"/>
        <v>1007.9869896222114</v>
      </c>
      <c r="H354" s="9">
        <f t="shared" si="56"/>
        <v>8503.4947094155523</v>
      </c>
      <c r="I354" s="12">
        <f t="shared" si="61"/>
        <v>2503.0884888834375</v>
      </c>
      <c r="J354" s="12">
        <f t="shared" si="57"/>
        <v>-1.4677636903382916E-9</v>
      </c>
      <c r="K354" s="12">
        <f t="shared" si="62"/>
        <v>-9036.2777456496842</v>
      </c>
      <c r="L354" s="12">
        <f t="shared" si="58"/>
        <v>1.8746455411994073E-8</v>
      </c>
      <c r="M354" s="9">
        <f t="shared" si="59"/>
        <v>1.7517616385065037E-12</v>
      </c>
      <c r="N354" s="9">
        <f t="shared" si="60"/>
        <v>2.9170507022749276E-9</v>
      </c>
      <c r="S354" s="3">
        <v>1.2761392537925689E-4</v>
      </c>
      <c r="T354" s="4">
        <v>2.8630142996702539E-11</v>
      </c>
      <c r="U354" s="4">
        <v>2.4857431086481148E-12</v>
      </c>
      <c r="V354" s="3">
        <v>1007.9869896222114</v>
      </c>
      <c r="W354" s="3">
        <v>8503.4947094155523</v>
      </c>
      <c r="X354" s="6">
        <v>2503.0884888834375</v>
      </c>
      <c r="Y354" s="6">
        <v>-1.4677636903382916E-9</v>
      </c>
      <c r="Z354" s="6">
        <v>-8972.1943312242274</v>
      </c>
      <c r="AA354" s="19">
        <v>1.8634196544939047E-8</v>
      </c>
      <c r="AB354" s="3">
        <v>1.7517616385065037E-12</v>
      </c>
      <c r="AC354" s="3">
        <v>2.9170507022749276E-9</v>
      </c>
    </row>
    <row r="355" spans="4:29" x14ac:dyDescent="0.3">
      <c r="D355" s="9">
        <f t="shared" si="63"/>
        <v>1.2889006463304945E-4</v>
      </c>
      <c r="E355" s="10">
        <f t="shared" si="64"/>
        <v>2.8354376930140695E-11</v>
      </c>
      <c r="F355" s="10">
        <f t="shared" si="55"/>
        <v>2.4871048925039469E-12</v>
      </c>
      <c r="G355" s="9">
        <f t="shared" si="65"/>
        <v>1015.2864991155234</v>
      </c>
      <c r="H355" s="9">
        <f t="shared" si="56"/>
        <v>8498.6159804782019</v>
      </c>
      <c r="I355" s="12">
        <f t="shared" si="61"/>
        <v>2472.5586625727242</v>
      </c>
      <c r="J355" s="12">
        <f t="shared" si="57"/>
        <v>-1.3967681266431696E-9</v>
      </c>
      <c r="K355" s="12">
        <f t="shared" si="62"/>
        <v>-9028.3688690567415</v>
      </c>
      <c r="L355" s="12">
        <f t="shared" si="58"/>
        <v>1.8745901423198227E-8</v>
      </c>
      <c r="M355" s="9">
        <f t="shared" si="59"/>
        <v>1.7513952239456952E-12</v>
      </c>
      <c r="N355" s="9">
        <f t="shared" si="60"/>
        <v>2.933659305912255E-9</v>
      </c>
      <c r="S355" s="3">
        <v>1.2889006463304945E-4</v>
      </c>
      <c r="T355" s="4">
        <v>2.8354376930140695E-11</v>
      </c>
      <c r="U355" s="4">
        <v>2.4871048925039469E-12</v>
      </c>
      <c r="V355" s="3">
        <v>1015.2864991155234</v>
      </c>
      <c r="W355" s="3">
        <v>8498.6159804782019</v>
      </c>
      <c r="X355" s="6">
        <v>2472.5586625727242</v>
      </c>
      <c r="Y355" s="6">
        <v>-1.3967681266431696E-9</v>
      </c>
      <c r="Z355" s="6">
        <v>-8964.5883603903294</v>
      </c>
      <c r="AA355" s="19">
        <v>1.8634196544939047E-8</v>
      </c>
      <c r="AB355" s="3">
        <v>1.7513952239456952E-12</v>
      </c>
      <c r="AC355" s="3">
        <v>2.933659305912255E-9</v>
      </c>
    </row>
    <row r="356" spans="4:29" x14ac:dyDescent="0.3">
      <c r="D356" s="9">
        <f t="shared" si="63"/>
        <v>1.3017896527937995E-4</v>
      </c>
      <c r="E356" s="10">
        <f t="shared" si="64"/>
        <v>2.8081330263187009E-11</v>
      </c>
      <c r="F356" s="10">
        <f t="shared" si="55"/>
        <v>2.4884821330843782E-12</v>
      </c>
      <c r="G356" s="9">
        <f t="shared" si="65"/>
        <v>1022.6464966257174</v>
      </c>
      <c r="H356" s="9">
        <f t="shared" si="56"/>
        <v>8493.6880302120499</v>
      </c>
      <c r="I356" s="12">
        <f t="shared" si="61"/>
        <v>2442.3658390949945</v>
      </c>
      <c r="J356" s="12">
        <f t="shared" si="57"/>
        <v>-1.3262260528765916E-9</v>
      </c>
      <c r="K356" s="12">
        <f t="shared" si="62"/>
        <v>-9020.3817642472895</v>
      </c>
      <c r="L356" s="12">
        <f t="shared" si="58"/>
        <v>1.8745342945813992E-8</v>
      </c>
      <c r="M356" s="9">
        <f t="shared" si="59"/>
        <v>1.7510259924800366E-12</v>
      </c>
      <c r="N356" s="9">
        <f t="shared" si="60"/>
        <v>2.9504200145240585E-9</v>
      </c>
      <c r="S356" s="3">
        <v>1.3017896527937995E-4</v>
      </c>
      <c r="T356" s="4">
        <v>2.8081330263187009E-11</v>
      </c>
      <c r="U356" s="4">
        <v>2.4884821330843782E-12</v>
      </c>
      <c r="V356" s="3">
        <v>1022.6464966257174</v>
      </c>
      <c r="W356" s="3">
        <v>8493.6880302120499</v>
      </c>
      <c r="X356" s="6">
        <v>2442.3658390949945</v>
      </c>
      <c r="Y356" s="6">
        <v>-1.3262260528765916E-9</v>
      </c>
      <c r="Z356" s="6">
        <v>-8956.9067493975526</v>
      </c>
      <c r="AA356" s="19">
        <v>1.8634196544939047E-8</v>
      </c>
      <c r="AB356" s="3">
        <v>1.7510259924800366E-12</v>
      </c>
      <c r="AC356" s="3">
        <v>2.9504200145240585E-9</v>
      </c>
    </row>
    <row r="357" spans="4:29" x14ac:dyDescent="0.3">
      <c r="D357" s="9">
        <f t="shared" si="63"/>
        <v>1.3148075493217375E-4</v>
      </c>
      <c r="E357" s="10">
        <f t="shared" si="64"/>
        <v>2.7810976072289601E-11</v>
      </c>
      <c r="F357" s="10">
        <f t="shared" si="55"/>
        <v>2.4898750257640659E-12</v>
      </c>
      <c r="G357" s="9">
        <f t="shared" si="65"/>
        <v>1030.0674890364805</v>
      </c>
      <c r="H357" s="9">
        <f t="shared" si="56"/>
        <v>8488.7103573001295</v>
      </c>
      <c r="I357" s="12">
        <f t="shared" si="61"/>
        <v>2412.5090459273006</v>
      </c>
      <c r="J357" s="12">
        <f t="shared" si="57"/>
        <v>-1.2561343290756529E-9</v>
      </c>
      <c r="K357" s="12">
        <f t="shared" si="62"/>
        <v>-9012.315664061749</v>
      </c>
      <c r="L357" s="12">
        <f t="shared" si="58"/>
        <v>1.8744779958225016E-8</v>
      </c>
      <c r="M357" s="9">
        <f t="shared" si="59"/>
        <v>1.7506539308050215E-12</v>
      </c>
      <c r="N357" s="9">
        <f t="shared" si="60"/>
        <v>2.967334115279648E-9</v>
      </c>
      <c r="S357" s="3">
        <v>1.3148075493217375E-4</v>
      </c>
      <c r="T357" s="4">
        <v>2.7810976072289601E-11</v>
      </c>
      <c r="U357" s="4">
        <v>2.4898750257640659E-12</v>
      </c>
      <c r="V357" s="3">
        <v>1030.0674890364805</v>
      </c>
      <c r="W357" s="3">
        <v>8488.7103573001295</v>
      </c>
      <c r="X357" s="6">
        <v>2412.5090459273006</v>
      </c>
      <c r="Y357" s="6">
        <v>-1.2561343290756529E-9</v>
      </c>
      <c r="Z357" s="6">
        <v>-8949.1487460660719</v>
      </c>
      <c r="AA357" s="19">
        <v>1.8634196544939047E-8</v>
      </c>
      <c r="AB357" s="3">
        <v>1.7506539308050215E-12</v>
      </c>
      <c r="AC357" s="3">
        <v>2.967334115279648E-9</v>
      </c>
    </row>
    <row r="358" spans="4:29" x14ac:dyDescent="0.3">
      <c r="D358" s="9">
        <f t="shared" si="63"/>
        <v>1.3279556248149549E-4</v>
      </c>
      <c r="E358" s="10">
        <f t="shared" si="64"/>
        <v>2.7543287700475904E-11</v>
      </c>
      <c r="F358" s="10">
        <f t="shared" si="55"/>
        <v>2.4912837688191179E-12</v>
      </c>
      <c r="G358" s="9">
        <f t="shared" si="65"/>
        <v>1037.5499877099098</v>
      </c>
      <c r="H358" s="9">
        <f t="shared" si="56"/>
        <v>8483.6824552172075</v>
      </c>
      <c r="I358" s="12">
        <f t="shared" si="61"/>
        <v>2382.9873392235436</v>
      </c>
      <c r="J358" s="12">
        <f t="shared" si="57"/>
        <v>-1.1864898537579473E-9</v>
      </c>
      <c r="K358" s="12">
        <f t="shared" si="62"/>
        <v>-9004.1697939394489</v>
      </c>
      <c r="L358" s="12">
        <f t="shared" si="58"/>
        <v>1.8744212439136814E-8</v>
      </c>
      <c r="M358" s="9">
        <f t="shared" si="59"/>
        <v>1.7502790257324429E-12</v>
      </c>
      <c r="N358" s="9">
        <f t="shared" si="60"/>
        <v>2.9844029046709825E-9</v>
      </c>
      <c r="S358" s="3">
        <v>1.3279556248149549E-4</v>
      </c>
      <c r="T358" s="4">
        <v>2.7543287700475904E-11</v>
      </c>
      <c r="U358" s="4">
        <v>2.4912837688191179E-12</v>
      </c>
      <c r="V358" s="3">
        <v>1037.5499877099098</v>
      </c>
      <c r="W358" s="3">
        <v>8483.6824552172075</v>
      </c>
      <c r="X358" s="6">
        <v>2382.9873392235436</v>
      </c>
      <c r="Y358" s="6">
        <v>-1.1864898537579473E-9</v>
      </c>
      <c r="Z358" s="6">
        <v>-8941.3135906825264</v>
      </c>
      <c r="AA358" s="19">
        <v>1.8634196544939047E-8</v>
      </c>
      <c r="AB358" s="3">
        <v>1.7502790257324429E-12</v>
      </c>
      <c r="AC358" s="3">
        <v>2.9844029046709825E-9</v>
      </c>
    </row>
    <row r="359" spans="4:29" x14ac:dyDescent="0.3">
      <c r="D359" s="9">
        <f t="shared" si="63"/>
        <v>1.3412351810631045E-4</v>
      </c>
      <c r="E359" s="10">
        <f t="shared" si="64"/>
        <v>2.7278238754713305E-11</v>
      </c>
      <c r="F359" s="10">
        <f t="shared" si="55"/>
        <v>2.492708563479504E-12</v>
      </c>
      <c r="G359" s="9">
        <f t="shared" si="65"/>
        <v>1045.0945085254627</v>
      </c>
      <c r="H359" s="9">
        <f t="shared" si="56"/>
        <v>8478.6038121733836</v>
      </c>
      <c r="I359" s="12">
        <f t="shared" si="61"/>
        <v>2353.7998036089621</v>
      </c>
      <c r="J359" s="12">
        <f t="shared" si="57"/>
        <v>-1.1172895634359954E-9</v>
      </c>
      <c r="K359" s="12">
        <f t="shared" si="62"/>
        <v>-8995.9433718498221</v>
      </c>
      <c r="L359" s="12">
        <f t="shared" si="58"/>
        <v>1.8743640367593224E-8</v>
      </c>
      <c r="M359" s="9">
        <f t="shared" si="59"/>
        <v>1.7499012641954688E-12</v>
      </c>
      <c r="N359" s="9">
        <f t="shared" si="60"/>
        <v>3.0016276885623729E-9</v>
      </c>
      <c r="S359" s="3">
        <v>1.3412351810631045E-4</v>
      </c>
      <c r="T359" s="4">
        <v>2.7278238754713305E-11</v>
      </c>
      <c r="U359" s="4">
        <v>2.492708563479504E-12</v>
      </c>
      <c r="V359" s="3">
        <v>1045.0945085254627</v>
      </c>
      <c r="W359" s="3">
        <v>8478.6038121733836</v>
      </c>
      <c r="X359" s="6">
        <v>2353.7998036089621</v>
      </c>
      <c r="Y359" s="6">
        <v>-1.1172895634359954E-9</v>
      </c>
      <c r="Z359" s="6">
        <v>-8933.4005159221779</v>
      </c>
      <c r="AA359" s="19">
        <v>1.8634196544939047E-8</v>
      </c>
      <c r="AB359" s="3">
        <v>1.7499012641954688E-12</v>
      </c>
      <c r="AC359" s="3">
        <v>3.0016276885623729E-9</v>
      </c>
    </row>
    <row r="360" spans="4:29" x14ac:dyDescent="0.3">
      <c r="D360" s="9">
        <f t="shared" si="63"/>
        <v>1.3546475328737355E-4</v>
      </c>
      <c r="E360" s="10">
        <f t="shared" si="64"/>
        <v>2.7015803103296019E-11</v>
      </c>
      <c r="F360" s="10">
        <f t="shared" si="55"/>
        <v>2.4941496139826098E-12</v>
      </c>
      <c r="G360" s="9">
        <f t="shared" si="65"/>
        <v>1052.7015719192605</v>
      </c>
      <c r="H360" s="9">
        <f t="shared" si="56"/>
        <v>8473.4739110570408</v>
      </c>
      <c r="I360" s="12">
        <f t="shared" si="61"/>
        <v>2324.9455519796243</v>
      </c>
      <c r="J360" s="12">
        <f t="shared" si="57"/>
        <v>-1.0485304321396172E-9</v>
      </c>
      <c r="K360" s="12">
        <f t="shared" si="62"/>
        <v>-8987.6356082229449</v>
      </c>
      <c r="L360" s="12">
        <f t="shared" si="58"/>
        <v>1.8743063722993295E-8</v>
      </c>
      <c r="M360" s="9">
        <f t="shared" si="59"/>
        <v>1.7495206332538268E-12</v>
      </c>
      <c r="N360" s="9">
        <f t="shared" si="60"/>
        <v>3.0190097822404432E-9</v>
      </c>
      <c r="S360" s="3">
        <v>1.3546475328737355E-4</v>
      </c>
      <c r="T360" s="4">
        <v>2.7015803103296019E-11</v>
      </c>
      <c r="U360" s="4">
        <v>2.4941496139826098E-12</v>
      </c>
      <c r="V360" s="3">
        <v>1052.7015719192605</v>
      </c>
      <c r="W360" s="3">
        <v>8473.4739110570408</v>
      </c>
      <c r="X360" s="6">
        <v>2324.9455519796243</v>
      </c>
      <c r="Y360" s="6">
        <v>-1.0485304321396172E-9</v>
      </c>
      <c r="Z360" s="6">
        <v>-8925.4087467701756</v>
      </c>
      <c r="AA360" s="19">
        <v>1.8634196544939047E-8</v>
      </c>
      <c r="AB360" s="3">
        <v>1.7495206332538268E-12</v>
      </c>
      <c r="AC360" s="3">
        <v>3.0190097822404432E-9</v>
      </c>
    </row>
    <row r="361" spans="4:29" x14ac:dyDescent="0.3">
      <c r="D361" s="9">
        <f t="shared" si="63"/>
        <v>1.3681940082024729E-4</v>
      </c>
      <c r="E361" s="10">
        <f t="shared" si="64"/>
        <v>2.6755954873257678E-11</v>
      </c>
      <c r="F361" s="10">
        <f t="shared" si="55"/>
        <v>2.4956071276279767E-12</v>
      </c>
      <c r="G361" s="9">
        <f t="shared" si="65"/>
        <v>1060.3717029237598</v>
      </c>
      <c r="H361" s="9">
        <f t="shared" si="56"/>
        <v>8468.2922293771007</v>
      </c>
      <c r="I361" s="12">
        <f t="shared" si="61"/>
        <v>2296.4237253069209</v>
      </c>
      <c r="J361" s="12">
        <f t="shared" si="57"/>
        <v>-9.8020947094617611E-10</v>
      </c>
      <c r="K361" s="12">
        <f t="shared" si="62"/>
        <v>-8979.2457058795935</v>
      </c>
      <c r="L361" s="12">
        <f t="shared" si="58"/>
        <v>1.8742482485108764E-8</v>
      </c>
      <c r="M361" s="9">
        <f t="shared" si="59"/>
        <v>1.7491371200990917E-12</v>
      </c>
      <c r="N361" s="9">
        <f t="shared" si="60"/>
        <v>3.0365505104643989E-9</v>
      </c>
      <c r="S361" s="3">
        <v>1.3681940082024729E-4</v>
      </c>
      <c r="T361" s="4">
        <v>2.6755954873257678E-11</v>
      </c>
      <c r="U361" s="4">
        <v>2.4956071276279767E-12</v>
      </c>
      <c r="V361" s="3">
        <v>1060.3717029237598</v>
      </c>
      <c r="W361" s="3">
        <v>8468.2922293771007</v>
      </c>
      <c r="X361" s="6">
        <v>2296.4237253069209</v>
      </c>
      <c r="Y361" s="6">
        <v>-9.8020947094617611E-10</v>
      </c>
      <c r="Z361" s="6">
        <v>-8917.3375004419413</v>
      </c>
      <c r="AA361" s="19">
        <v>1.8634196544939047E-8</v>
      </c>
      <c r="AB361" s="3">
        <v>1.7491371200990917E-12</v>
      </c>
      <c r="AC361" s="3">
        <v>3.0365505104643989E-9</v>
      </c>
    </row>
    <row r="362" spans="4:29" x14ac:dyDescent="0.3">
      <c r="D362" s="9">
        <f t="shared" si="63"/>
        <v>1.3818759482844977E-4</v>
      </c>
      <c r="E362" s="10">
        <f t="shared" si="64"/>
        <v>2.6498668447809704E-11</v>
      </c>
      <c r="F362" s="10">
        <f t="shared" si="55"/>
        <v>2.4970813148332403E-12</v>
      </c>
      <c r="G362" s="9">
        <f t="shared" si="65"/>
        <v>1068.1054312077963</v>
      </c>
      <c r="H362" s="9">
        <f t="shared" si="56"/>
        <v>8463.058239204609</v>
      </c>
      <c r="I362" s="12">
        <f t="shared" si="61"/>
        <v>2268.2334924471247</v>
      </c>
      <c r="J362" s="12">
        <f t="shared" si="57"/>
        <v>-9.123237275188737E-10</v>
      </c>
      <c r="K362" s="12">
        <f t="shared" si="62"/>
        <v>-8970.772859960598</v>
      </c>
      <c r="L362" s="12">
        <f t="shared" si="58"/>
        <v>1.8741896634101993E-8</v>
      </c>
      <c r="M362" s="9">
        <f t="shared" si="59"/>
        <v>1.748750712060089E-12</v>
      </c>
      <c r="N362" s="9">
        <f t="shared" si="60"/>
        <v>3.0542512075165777E-9</v>
      </c>
      <c r="S362" s="3">
        <v>1.3818759482844977E-4</v>
      </c>
      <c r="T362" s="4">
        <v>2.6498668447809704E-11</v>
      </c>
      <c r="U362" s="4">
        <v>2.4970813148332403E-12</v>
      </c>
      <c r="V362" s="3">
        <v>1068.1054312077963</v>
      </c>
      <c r="W362" s="3">
        <v>8463.058239204609</v>
      </c>
      <c r="X362" s="6">
        <v>2268.2334924471247</v>
      </c>
      <c r="Y362" s="6">
        <v>-9.123237275188737E-10</v>
      </c>
      <c r="Z362" s="6">
        <v>-8909.1859863026184</v>
      </c>
      <c r="AA362" s="19">
        <v>1.8634196544939047E-8</v>
      </c>
      <c r="AB362" s="3">
        <v>1.748750712060089E-12</v>
      </c>
      <c r="AC362" s="3">
        <v>3.0542512075165777E-9</v>
      </c>
    </row>
    <row r="363" spans="4:29" x14ac:dyDescent="0.3">
      <c r="D363" s="9">
        <f t="shared" si="63"/>
        <v>1.3956947077673428E-4</v>
      </c>
      <c r="E363" s="10">
        <f t="shared" si="64"/>
        <v>2.6243918463804917E-11</v>
      </c>
      <c r="F363" s="10">
        <f t="shared" si="55"/>
        <v>2.4985723891913183E-12</v>
      </c>
      <c r="G363" s="9">
        <f t="shared" si="65"/>
        <v>1075.903291116995</v>
      </c>
      <c r="H363" s="9">
        <f t="shared" si="56"/>
        <v>8457.7714071136343</v>
      </c>
      <c r="I363" s="12">
        <f t="shared" si="61"/>
        <v>2240.3740499556989</v>
      </c>
      <c r="J363" s="12">
        <f t="shared" si="57"/>
        <v>-8.4487028565244504E-10</v>
      </c>
      <c r="K363" s="12">
        <f t="shared" si="62"/>
        <v>-8962.2162578557673</v>
      </c>
      <c r="L363" s="12">
        <f t="shared" si="58"/>
        <v>1.8741306150544592E-8</v>
      </c>
      <c r="M363" s="9">
        <f t="shared" si="59"/>
        <v>1.7483613966084052E-12</v>
      </c>
      <c r="N363" s="9">
        <f t="shared" si="60"/>
        <v>3.0721132172533297E-9</v>
      </c>
      <c r="S363" s="3">
        <v>1.3956947077673428E-4</v>
      </c>
      <c r="T363" s="4">
        <v>2.6243918463804917E-11</v>
      </c>
      <c r="U363" s="4">
        <v>2.4985723891913183E-12</v>
      </c>
      <c r="V363" s="3">
        <v>1075.903291116995</v>
      </c>
      <c r="W363" s="3">
        <v>8457.7714071136343</v>
      </c>
      <c r="X363" s="6">
        <v>2240.3740499556989</v>
      </c>
      <c r="Y363" s="6">
        <v>-8.4487028565244504E-10</v>
      </c>
      <c r="Z363" s="6">
        <v>-8900.9534057856363</v>
      </c>
      <c r="AA363" s="19">
        <v>1.8634196544939047E-8</v>
      </c>
      <c r="AB363" s="3">
        <v>1.7483613966084052E-12</v>
      </c>
      <c r="AC363" s="3">
        <v>3.0721132172533297E-9</v>
      </c>
    </row>
    <row r="364" spans="4:29" x14ac:dyDescent="0.3">
      <c r="D364" s="9">
        <f t="shared" si="63"/>
        <v>1.4096516548450162E-4</v>
      </c>
      <c r="E364" s="10">
        <f t="shared" si="64"/>
        <v>2.5991679809226327E-11</v>
      </c>
      <c r="F364" s="10">
        <f t="shared" si="55"/>
        <v>2.5000805675288638E-12</v>
      </c>
      <c r="G364" s="9">
        <f t="shared" si="65"/>
        <v>1083.7658217145545</v>
      </c>
      <c r="H364" s="9">
        <f t="shared" si="56"/>
        <v>8452.431194121451</v>
      </c>
      <c r="I364" s="12">
        <f t="shared" si="61"/>
        <v>2212.8446219064294</v>
      </c>
      <c r="J364" s="12">
        <f t="shared" si="57"/>
        <v>-7.7784626482642852E-10</v>
      </c>
      <c r="K364" s="12">
        <f t="shared" si="62"/>
        <v>-8953.5750791320806</v>
      </c>
      <c r="L364" s="12">
        <f t="shared" si="58"/>
        <v>1.874071101543649E-8</v>
      </c>
      <c r="M364" s="9">
        <f t="shared" si="59"/>
        <v>1.7479691613640167E-12</v>
      </c>
      <c r="N364" s="9">
        <f t="shared" si="60"/>
        <v>3.0901378931562281E-9</v>
      </c>
      <c r="S364" s="3">
        <v>1.4096516548450162E-4</v>
      </c>
      <c r="T364" s="4">
        <v>2.5991679809226327E-11</v>
      </c>
      <c r="U364" s="4">
        <v>2.5000805675288638E-12</v>
      </c>
      <c r="V364" s="3">
        <v>1083.7658217145545</v>
      </c>
      <c r="W364" s="3">
        <v>8452.431194121451</v>
      </c>
      <c r="X364" s="6">
        <v>2212.8446219064294</v>
      </c>
      <c r="Y364" s="6">
        <v>-7.7784626482642852E-10</v>
      </c>
      <c r="Z364" s="6">
        <v>-8892.6389523102971</v>
      </c>
      <c r="AA364" s="19">
        <v>1.8634196544939047E-8</v>
      </c>
      <c r="AB364" s="3">
        <v>1.7479691613640167E-12</v>
      </c>
      <c r="AC364" s="3">
        <v>3.0901378931562281E-9</v>
      </c>
    </row>
    <row r="365" spans="4:29" x14ac:dyDescent="0.3">
      <c r="D365" s="9">
        <f t="shared" si="63"/>
        <v>1.4237481713934663E-4</v>
      </c>
      <c r="E365" s="10">
        <f t="shared" si="64"/>
        <v>2.5741927620700752E-11</v>
      </c>
      <c r="F365" s="10">
        <f t="shared" si="55"/>
        <v>2.501606069966026E-12</v>
      </c>
      <c r="G365" s="9">
        <f t="shared" si="65"/>
        <v>1091.6935668224162</v>
      </c>
      <c r="H365" s="9">
        <f t="shared" si="56"/>
        <v>8447.0370556280232</v>
      </c>
      <c r="I365" s="12">
        <f t="shared" si="61"/>
        <v>2185.6444597153622</v>
      </c>
      <c r="J365" s="12">
        <f t="shared" si="57"/>
        <v>-7.1124881976593944E-10</v>
      </c>
      <c r="K365" s="12">
        <f t="shared" si="62"/>
        <v>-8944.8484954613959</v>
      </c>
      <c r="L365" s="12">
        <f t="shared" si="58"/>
        <v>1.8740111210225673E-8</v>
      </c>
      <c r="M365" s="9">
        <f t="shared" si="59"/>
        <v>1.747573994101029E-12</v>
      </c>
      <c r="N365" s="9">
        <f t="shared" si="60"/>
        <v>3.1083265983836212E-9</v>
      </c>
      <c r="S365" s="3">
        <v>1.4237481713934663E-4</v>
      </c>
      <c r="T365" s="4">
        <v>2.5741927620700752E-11</v>
      </c>
      <c r="U365" s="4">
        <v>2.501606069966026E-12</v>
      </c>
      <c r="V365" s="3">
        <v>1091.6935668224162</v>
      </c>
      <c r="W365" s="3">
        <v>8447.0370556280232</v>
      </c>
      <c r="X365" s="6">
        <v>2185.6444597153622</v>
      </c>
      <c r="Y365" s="6">
        <v>-7.1124881976593944E-10</v>
      </c>
      <c r="Z365" s="6">
        <v>-8884.2418111984443</v>
      </c>
      <c r="AA365" s="19">
        <v>1.8634196544939047E-8</v>
      </c>
      <c r="AB365" s="3">
        <v>1.747573994101029E-12</v>
      </c>
      <c r="AC365" s="3">
        <v>3.1083265983836212E-9</v>
      </c>
    </row>
    <row r="366" spans="4:29" x14ac:dyDescent="0.3">
      <c r="D366" s="9">
        <f t="shared" si="63"/>
        <v>1.4379856531074011E-4</v>
      </c>
      <c r="E366" s="10">
        <f t="shared" si="64"/>
        <v>2.5494637281037081E-11</v>
      </c>
      <c r="F366" s="10">
        <f t="shared" si="55"/>
        <v>2.5031491199775485E-12</v>
      </c>
      <c r="G366" s="9">
        <f t="shared" si="65"/>
        <v>1099.6870750628057</v>
      </c>
      <c r="H366" s="9">
        <f t="shared" si="56"/>
        <v>8441.5884413547683</v>
      </c>
      <c r="I366" s="12">
        <f t="shared" si="61"/>
        <v>2158.7728419692789</v>
      </c>
      <c r="J366" s="12">
        <f t="shared" si="57"/>
        <v>-6.4507514000949135E-10</v>
      </c>
      <c r="K366" s="12">
        <f t="shared" si="62"/>
        <v>-8936.0356705475187</v>
      </c>
      <c r="L366" s="12">
        <f t="shared" si="58"/>
        <v>1.8739506716828494E-8</v>
      </c>
      <c r="M366" s="9">
        <f t="shared" si="59"/>
        <v>1.7471758827535363E-12</v>
      </c>
      <c r="N366" s="9">
        <f t="shared" si="60"/>
        <v>3.1266807058225438E-9</v>
      </c>
      <c r="S366" s="3">
        <v>1.4379856531074011E-4</v>
      </c>
      <c r="T366" s="4">
        <v>2.5494637281037081E-11</v>
      </c>
      <c r="U366" s="4">
        <v>2.5031491199775485E-12</v>
      </c>
      <c r="V366" s="3">
        <v>1099.6870750628057</v>
      </c>
      <c r="W366" s="3">
        <v>8441.5884413547683</v>
      </c>
      <c r="X366" s="6">
        <v>2158.7728419692789</v>
      </c>
      <c r="Y366" s="6">
        <v>-6.4507514000949135E-10</v>
      </c>
      <c r="Z366" s="6">
        <v>-8875.7611595901672</v>
      </c>
      <c r="AA366" s="19">
        <v>1.8634196544939047E-8</v>
      </c>
      <c r="AB366" s="3">
        <v>1.7471758827535363E-12</v>
      </c>
      <c r="AC366" s="3">
        <v>3.1266807058225438E-9</v>
      </c>
    </row>
    <row r="367" spans="4:29" x14ac:dyDescent="0.3">
      <c r="D367" s="9">
        <f t="shared" si="63"/>
        <v>1.4523655096384752E-4</v>
      </c>
      <c r="E367" s="10">
        <f t="shared" si="64"/>
        <v>2.5249784416788905E-11</v>
      </c>
      <c r="F367" s="10">
        <f t="shared" si="55"/>
        <v>2.5047099444552493E-12</v>
      </c>
      <c r="G367" s="9">
        <f t="shared" si="65"/>
        <v>1107.7468999001653</v>
      </c>
      <c r="H367" s="9">
        <f t="shared" si="56"/>
        <v>8436.0847952825789</v>
      </c>
      <c r="I367" s="12">
        <f t="shared" si="61"/>
        <v>2132.2290742588648</v>
      </c>
      <c r="J367" s="12">
        <f t="shared" si="57"/>
        <v>-5.7932244948407667E-10</v>
      </c>
      <c r="K367" s="12">
        <f t="shared" si="62"/>
        <v>-8927.1357600527044</v>
      </c>
      <c r="L367" s="12">
        <f t="shared" si="58"/>
        <v>1.8738897517650663E-8</v>
      </c>
      <c r="M367" s="9">
        <f t="shared" si="59"/>
        <v>1.7467748154216011E-12</v>
      </c>
      <c r="N367" s="9">
        <f t="shared" si="60"/>
        <v>3.1452015981410236E-9</v>
      </c>
      <c r="S367" s="3">
        <v>1.4523655096384752E-4</v>
      </c>
      <c r="T367" s="4">
        <v>2.5249784416788905E-11</v>
      </c>
      <c r="U367" s="4">
        <v>2.5047099444552493E-12</v>
      </c>
      <c r="V367" s="3">
        <v>1107.7468999001653</v>
      </c>
      <c r="W367" s="3">
        <v>8436.0847952825789</v>
      </c>
      <c r="X367" s="6">
        <v>2132.2290742588648</v>
      </c>
      <c r="Y367" s="6">
        <v>-5.7932244948407667E-10</v>
      </c>
      <c r="Z367" s="6">
        <v>-8867.1961663585134</v>
      </c>
      <c r="AA367" s="19">
        <v>1.8634196544939047E-8</v>
      </c>
      <c r="AB367" s="3">
        <v>1.7467748154216011E-12</v>
      </c>
      <c r="AC367" s="3">
        <v>3.1452015981410236E-9</v>
      </c>
    </row>
    <row r="368" spans="4:29" x14ac:dyDescent="0.3">
      <c r="D368" s="9">
        <f t="shared" si="63"/>
        <v>1.4668891647348598E-4</v>
      </c>
      <c r="E368" s="10">
        <f t="shared" si="64"/>
        <v>2.5007344895841273E-11</v>
      </c>
      <c r="F368" s="10">
        <f t="shared" si="55"/>
        <v>2.5062887737719049E-12</v>
      </c>
      <c r="G368" s="9">
        <f t="shared" si="65"/>
        <v>1115.873599683471</v>
      </c>
      <c r="H368" s="9">
        <f t="shared" si="56"/>
        <v>8430.5255555891163</v>
      </c>
      <c r="I368" s="12">
        <f t="shared" si="61"/>
        <v>2106.0124890163347</v>
      </c>
      <c r="J368" s="12">
        <f t="shared" si="57"/>
        <v>-5.1398800608713939E-10</v>
      </c>
      <c r="K368" s="12">
        <f t="shared" si="62"/>
        <v>-8918.1479115235488</v>
      </c>
      <c r="L368" s="12">
        <f t="shared" si="58"/>
        <v>1.8738283595608816E-8</v>
      </c>
      <c r="M368" s="9">
        <f t="shared" si="59"/>
        <v>1.7463707803773533E-12</v>
      </c>
      <c r="N368" s="9">
        <f t="shared" si="60"/>
        <v>3.1638906678407697E-9</v>
      </c>
      <c r="S368" s="3">
        <v>1.4668891647348598E-4</v>
      </c>
      <c r="T368" s="4">
        <v>2.5007344895841273E-11</v>
      </c>
      <c r="U368" s="4">
        <v>2.5062887737719049E-12</v>
      </c>
      <c r="V368" s="3">
        <v>1115.873599683471</v>
      </c>
      <c r="W368" s="3">
        <v>8430.5255555891163</v>
      </c>
      <c r="X368" s="6">
        <v>2106.0124890163347</v>
      </c>
      <c r="Y368" s="6">
        <v>-5.1398800608713939E-10</v>
      </c>
      <c r="Z368" s="6">
        <v>-8858.5459920232261</v>
      </c>
      <c r="AA368" s="19">
        <v>1.8634196544939047E-8</v>
      </c>
      <c r="AB368" s="3">
        <v>1.7463707803773533E-12</v>
      </c>
      <c r="AC368" s="3">
        <v>3.1638906678407697E-9</v>
      </c>
    </row>
    <row r="369" spans="4:29" x14ac:dyDescent="0.3">
      <c r="D369" s="9">
        <f t="shared" si="63"/>
        <v>1.4815580563822084E-4</v>
      </c>
      <c r="E369" s="10">
        <f t="shared" si="64"/>
        <v>2.4767294825021329E-11</v>
      </c>
      <c r="F369" s="10">
        <f t="shared" si="55"/>
        <v>2.5078858418465887E-12</v>
      </c>
      <c r="G369" s="9">
        <f t="shared" si="65"/>
        <v>1124.0677376889396</v>
      </c>
      <c r="H369" s="9">
        <f t="shared" si="56"/>
        <v>8424.9101545853428</v>
      </c>
      <c r="I369" s="12">
        <f t="shared" si="61"/>
        <v>2080.1224453575119</v>
      </c>
      <c r="J369" s="12">
        <f t="shared" si="57"/>
        <v>-4.4906910127537034E-10</v>
      </c>
      <c r="K369" s="12">
        <f t="shared" si="62"/>
        <v>-8909.071264316306</v>
      </c>
      <c r="L369" s="12">
        <f t="shared" si="58"/>
        <v>1.8737664934152798E-8</v>
      </c>
      <c r="M369" s="9">
        <f t="shared" si="59"/>
        <v>1.7459637660712115E-12</v>
      </c>
      <c r="N369" s="9">
        <f t="shared" si="60"/>
        <v>3.1827493173102889E-9</v>
      </c>
      <c r="S369" s="3">
        <v>1.4815580563822084E-4</v>
      </c>
      <c r="T369" s="4">
        <v>2.4767294825021329E-11</v>
      </c>
      <c r="U369" s="4">
        <v>2.5078858418465887E-12</v>
      </c>
      <c r="V369" s="3">
        <v>1124.0677376889396</v>
      </c>
      <c r="W369" s="3">
        <v>8424.9101545853428</v>
      </c>
      <c r="X369" s="6">
        <v>2080.1224453575119</v>
      </c>
      <c r="Y369" s="6">
        <v>-4.4906910127537034E-10</v>
      </c>
      <c r="Z369" s="6">
        <v>-8849.8097886634769</v>
      </c>
      <c r="AA369" s="19">
        <v>1.8634196544939047E-8</v>
      </c>
      <c r="AB369" s="3">
        <v>1.7459637660712115E-12</v>
      </c>
      <c r="AC369" s="3">
        <v>3.1827493173102889E-9</v>
      </c>
    </row>
    <row r="370" spans="4:29" x14ac:dyDescent="0.3">
      <c r="D370" s="9">
        <f t="shared" si="63"/>
        <v>1.4963736369460304E-4</v>
      </c>
      <c r="E370" s="10">
        <f t="shared" si="64"/>
        <v>2.4529610547732641E-11</v>
      </c>
      <c r="F370" s="10">
        <f t="shared" si="55"/>
        <v>2.5095013862114947E-12</v>
      </c>
      <c r="G370" s="9">
        <f t="shared" si="65"/>
        <v>1132.3298821631347</v>
      </c>
      <c r="H370" s="9">
        <f t="shared" si="56"/>
        <v>8419.2380186513019</v>
      </c>
      <c r="I370" s="12">
        <f t="shared" si="61"/>
        <v>2054.5583289283604</v>
      </c>
      <c r="J370" s="12">
        <f t="shared" si="57"/>
        <v>-3.8456305966035152E-10</v>
      </c>
      <c r="K370" s="12">
        <f t="shared" si="62"/>
        <v>-8899.9049495215841</v>
      </c>
      <c r="L370" s="12">
        <f t="shared" si="58"/>
        <v>1.8737041517288623E-8</v>
      </c>
      <c r="M370" s="9">
        <f t="shared" si="59"/>
        <v>1.7455537611382347E-12</v>
      </c>
      <c r="N370" s="9">
        <f t="shared" si="60"/>
        <v>3.2017789588784341E-9</v>
      </c>
      <c r="S370" s="3">
        <v>1.4963736369460304E-4</v>
      </c>
      <c r="T370" s="4">
        <v>2.4529610547732641E-11</v>
      </c>
      <c r="U370" s="4">
        <v>2.5095013862114947E-12</v>
      </c>
      <c r="V370" s="3">
        <v>1132.3298821631347</v>
      </c>
      <c r="W370" s="3">
        <v>8419.2380186513019</v>
      </c>
      <c r="X370" s="6">
        <v>2054.5583289283604</v>
      </c>
      <c r="Y370" s="6">
        <v>-3.8456305966035152E-10</v>
      </c>
      <c r="Z370" s="6">
        <v>-8840.9866998295693</v>
      </c>
      <c r="AA370" s="19">
        <v>1.8634196544939047E-8</v>
      </c>
      <c r="AB370" s="3">
        <v>1.7455537611382347E-12</v>
      </c>
      <c r="AC370" s="3">
        <v>3.2017789588784341E-9</v>
      </c>
    </row>
    <row r="371" spans="4:29" x14ac:dyDescent="0.3">
      <c r="D371" s="9">
        <f t="shared" si="63"/>
        <v>1.5113373733154908E-4</v>
      </c>
      <c r="E371" s="10">
        <f t="shared" si="64"/>
        <v>2.4294268641612929E-11</v>
      </c>
      <c r="F371" s="10">
        <f t="shared" si="55"/>
        <v>2.5111356480802936E-12</v>
      </c>
      <c r="G371" s="9">
        <f t="shared" si="65"/>
        <v>1140.6606063664642</v>
      </c>
      <c r="H371" s="9">
        <f t="shared" si="56"/>
        <v>8413.508568171108</v>
      </c>
      <c r="I371" s="12">
        <f t="shared" si="61"/>
        <v>2029.319551755767</v>
      </c>
      <c r="J371" s="12">
        <f t="shared" si="57"/>
        <v>-3.2046723861064257E-10</v>
      </c>
      <c r="K371" s="12">
        <f t="shared" si="62"/>
        <v>-8890.6480898884583</v>
      </c>
      <c r="L371" s="12">
        <f t="shared" si="58"/>
        <v>1.8736413329602122E-8</v>
      </c>
      <c r="M371" s="9">
        <f t="shared" si="59"/>
        <v>1.7451407544045946E-12</v>
      </c>
      <c r="N371" s="9">
        <f t="shared" si="60"/>
        <v>3.2209810148684103E-9</v>
      </c>
      <c r="S371" s="3">
        <v>1.5113373733154908E-4</v>
      </c>
      <c r="T371" s="4">
        <v>2.4294268641612929E-11</v>
      </c>
      <c r="U371" s="4">
        <v>2.5111356480802936E-12</v>
      </c>
      <c r="V371" s="3">
        <v>1140.6606063664642</v>
      </c>
      <c r="W371" s="3">
        <v>8413.508568171108</v>
      </c>
      <c r="X371" s="6">
        <v>2029.319551755767</v>
      </c>
      <c r="Y371" s="6">
        <v>-3.2046723861064257E-10</v>
      </c>
      <c r="Z371" s="6">
        <v>-8832.0758604536186</v>
      </c>
      <c r="AA371" s="19">
        <v>1.8634196544939047E-8</v>
      </c>
      <c r="AB371" s="3">
        <v>1.7451407544045946E-12</v>
      </c>
      <c r="AC371" s="3">
        <v>3.2209810148684103E-9</v>
      </c>
    </row>
    <row r="372" spans="4:29" x14ac:dyDescent="0.3">
      <c r="D372" s="9">
        <f t="shared" si="63"/>
        <v>1.5264507470486458E-4</v>
      </c>
      <c r="E372" s="10">
        <f t="shared" si="64"/>
        <v>2.4061245916214993E-11</v>
      </c>
      <c r="F372" s="10">
        <f t="shared" si="55"/>
        <v>2.5127888724180526E-12</v>
      </c>
      <c r="G372" s="9">
        <f t="shared" si="65"/>
        <v>1149.0604886170863</v>
      </c>
      <c r="H372" s="9">
        <f t="shared" si="56"/>
        <v>8407.7212174671804</v>
      </c>
      <c r="I372" s="12">
        <f t="shared" si="61"/>
        <v>2004.4055521026917</v>
      </c>
      <c r="J372" s="12">
        <f t="shared" si="57"/>
        <v>-2.5677902786053419E-10</v>
      </c>
      <c r="K372" s="12">
        <f t="shared" si="62"/>
        <v>-8881.2997997479979</v>
      </c>
      <c r="L372" s="12">
        <f t="shared" si="58"/>
        <v>1.8735780356283355E-8</v>
      </c>
      <c r="M372" s="9">
        <f t="shared" si="59"/>
        <v>1.7447247348941835E-12</v>
      </c>
      <c r="N372" s="9">
        <f t="shared" si="60"/>
        <v>3.2403569176522642E-9</v>
      </c>
      <c r="S372" s="3">
        <v>1.5264507470486458E-4</v>
      </c>
      <c r="T372" s="4">
        <v>2.4061245916214993E-11</v>
      </c>
      <c r="U372" s="4">
        <v>2.5127888724180526E-12</v>
      </c>
      <c r="V372" s="3">
        <v>1149.0604886170863</v>
      </c>
      <c r="W372" s="3">
        <v>8407.7212174671804</v>
      </c>
      <c r="X372" s="6">
        <v>2004.4055521026917</v>
      </c>
      <c r="Y372" s="6">
        <v>-2.5677902786053419E-10</v>
      </c>
      <c r="Z372" s="6">
        <v>-8823.0763967591774</v>
      </c>
      <c r="AA372" s="19">
        <v>1.8634196544939047E-8</v>
      </c>
      <c r="AB372" s="3">
        <v>1.7447247348941835E-12</v>
      </c>
      <c r="AC372" s="3">
        <v>3.2403569176522642E-9</v>
      </c>
    </row>
    <row r="373" spans="4:29" x14ac:dyDescent="0.3">
      <c r="D373" s="9">
        <f t="shared" si="63"/>
        <v>1.5417152545191322E-4</v>
      </c>
      <c r="E373" s="10">
        <f t="shared" si="64"/>
        <v>2.3830519410710592E-11</v>
      </c>
      <c r="F373" s="10">
        <f t="shared" si="55"/>
        <v>2.5144613080127723E-12</v>
      </c>
      <c r="G373" s="9">
        <f t="shared" si="65"/>
        <v>1157.5301123352137</v>
      </c>
      <c r="H373" s="9">
        <f t="shared" si="56"/>
        <v>8401.8753747336486</v>
      </c>
      <c r="I373" s="12">
        <f t="shared" si="61"/>
        <v>1979.8157943274239</v>
      </c>
      <c r="J373" s="12">
        <f t="shared" si="57"/>
        <v>-1.9349584912498573E-10</v>
      </c>
      <c r="K373" s="12">
        <f t="shared" si="62"/>
        <v>-8871.859184936171</v>
      </c>
      <c r="L373" s="12">
        <f t="shared" si="58"/>
        <v>1.8735142583151732E-8</v>
      </c>
      <c r="M373" s="9">
        <f t="shared" si="59"/>
        <v>1.7443056918353479E-12</v>
      </c>
      <c r="N373" s="9">
        <f t="shared" si="60"/>
        <v>3.2599081097058602E-9</v>
      </c>
      <c r="S373" s="3">
        <v>1.5417152545191322E-4</v>
      </c>
      <c r="T373" s="4">
        <v>2.3830519410710592E-11</v>
      </c>
      <c r="U373" s="4">
        <v>2.5144613080127723E-12</v>
      </c>
      <c r="V373" s="3">
        <v>1157.5301123352137</v>
      </c>
      <c r="W373" s="3">
        <v>8401.8753747336486</v>
      </c>
      <c r="X373" s="6">
        <v>1979.8157943274239</v>
      </c>
      <c r="Y373" s="6">
        <v>-1.9349584912498573E-10</v>
      </c>
      <c r="Z373" s="6">
        <v>-8813.9874261698096</v>
      </c>
      <c r="AA373" s="19">
        <v>1.8634196544939047E-8</v>
      </c>
      <c r="AB373" s="3">
        <v>1.7443056918353479E-12</v>
      </c>
      <c r="AC373" s="3">
        <v>3.2599081097058602E-9</v>
      </c>
    </row>
    <row r="374" spans="4:29" x14ac:dyDescent="0.3">
      <c r="D374" s="9">
        <f t="shared" si="63"/>
        <v>1.5571324070643236E-4</v>
      </c>
      <c r="E374" s="10">
        <f t="shared" si="64"/>
        <v>2.3602066391617063E-11</v>
      </c>
      <c r="F374" s="10">
        <f t="shared" si="55"/>
        <v>2.516153207548575E-12</v>
      </c>
      <c r="G374" s="9">
        <f t="shared" si="65"/>
        <v>1166.070066087829</v>
      </c>
      <c r="H374" s="9">
        <f t="shared" si="56"/>
        <v>8395.9704419689842</v>
      </c>
      <c r="I374" s="12">
        <f t="shared" si="61"/>
        <v>1955.5497687470445</v>
      </c>
      <c r="J374" s="12">
        <f t="shared" si="57"/>
        <v>-1.306151557208988E-10</v>
      </c>
      <c r="K374" s="12">
        <f t="shared" si="62"/>
        <v>-8862.3253427161471</v>
      </c>
      <c r="L374" s="12">
        <f t="shared" si="58"/>
        <v>1.8734499996681948E-8</v>
      </c>
      <c r="M374" s="9">
        <f t="shared" si="59"/>
        <v>1.7438836146677618E-12</v>
      </c>
      <c r="N374" s="9">
        <f t="shared" si="60"/>
        <v>3.2796360436644029E-9</v>
      </c>
      <c r="S374" s="3">
        <v>1.5571324070643236E-4</v>
      </c>
      <c r="T374" s="4">
        <v>2.3602066391617063E-11</v>
      </c>
      <c r="U374" s="4">
        <v>2.516153207548575E-12</v>
      </c>
      <c r="V374" s="3">
        <v>1166.070066087829</v>
      </c>
      <c r="W374" s="3">
        <v>8395.9704419689842</v>
      </c>
      <c r="X374" s="6">
        <v>1955.5497687470445</v>
      </c>
      <c r="Y374" s="6">
        <v>-1.306151557208988E-10</v>
      </c>
      <c r="Z374" s="6">
        <v>-8804.8080572165582</v>
      </c>
      <c r="AA374" s="19">
        <v>1.8634196544939047E-8</v>
      </c>
      <c r="AB374" s="3">
        <v>1.7438836146677618E-12</v>
      </c>
      <c r="AC374" s="3">
        <v>3.2796360436644029E-9</v>
      </c>
    </row>
    <row r="375" spans="4:29" x14ac:dyDescent="0.3">
      <c r="D375" s="9">
        <f t="shared" si="63"/>
        <v>1.5727037311349669E-4</v>
      </c>
      <c r="E375" s="10">
        <f t="shared" si="64"/>
        <v>2.3375864350546469E-11</v>
      </c>
      <c r="F375" s="10">
        <f t="shared" si="55"/>
        <v>2.517864827680597E-12</v>
      </c>
      <c r="G375" s="9">
        <f t="shared" si="65"/>
        <v>1174.6809436338133</v>
      </c>
      <c r="H375" s="9">
        <f t="shared" si="56"/>
        <v>8390.0058149077777</v>
      </c>
      <c r="I375" s="12">
        <f t="shared" si="61"/>
        <v>1931.6069915050234</v>
      </c>
      <c r="J375" s="12">
        <f t="shared" si="57"/>
        <v>-6.8134432194604812E-11</v>
      </c>
      <c r="K375" s="12">
        <f t="shared" si="62"/>
        <v>-8852.6973617000058</v>
      </c>
      <c r="L375" s="12">
        <f t="shared" si="58"/>
        <v>1.873385258403064E-8</v>
      </c>
      <c r="M375" s="9">
        <f t="shared" si="59"/>
        <v>1.7434584930494298E-12</v>
      </c>
      <c r="N375" s="9">
        <f t="shared" si="60"/>
        <v>3.299542182378486E-9</v>
      </c>
      <c r="S375" s="3">
        <v>1.5727037311349669E-4</v>
      </c>
      <c r="T375" s="4">
        <v>2.3375864350546469E-11</v>
      </c>
      <c r="U375" s="4">
        <v>2.517864827680597E-12</v>
      </c>
      <c r="V375" s="3">
        <v>1174.6809436338133</v>
      </c>
      <c r="W375" s="3">
        <v>8390.0058149077777</v>
      </c>
      <c r="X375" s="6">
        <v>1931.6069915050234</v>
      </c>
      <c r="Y375" s="6">
        <v>-6.8134432194604812E-11</v>
      </c>
      <c r="Z375" s="6">
        <v>-8795.5373894443492</v>
      </c>
      <c r="AA375" s="19">
        <v>1.8634196544939047E-8</v>
      </c>
      <c r="AB375" s="3">
        <v>1.7434584930494298E-12</v>
      </c>
      <c r="AC375" s="3">
        <v>3.299542182378486E-9</v>
      </c>
    </row>
    <row r="376" spans="4:29" x14ac:dyDescent="0.3">
      <c r="D376" s="9">
        <f t="shared" si="63"/>
        <v>1.5884307684463166E-4</v>
      </c>
      <c r="E376" s="10">
        <f t="shared" si="64"/>
        <v>2.3151891001976983E-11</v>
      </c>
      <c r="F376" s="10">
        <f t="shared" si="55"/>
        <v>2.5195964291116283E-12</v>
      </c>
      <c r="G376" s="9">
        <f t="shared" si="65"/>
        <v>1183.3633439694881</v>
      </c>
      <c r="H376" s="9">
        <f t="shared" si="56"/>
        <v>8383.9808829517297</v>
      </c>
      <c r="I376" s="12">
        <f t="shared" si="61"/>
        <v>1907.9870044427823</v>
      </c>
      <c r="J376" s="12">
        <f t="shared" si="57"/>
        <v>-6.0511939552485971E-12</v>
      </c>
      <c r="K376" s="12">
        <f t="shared" si="62"/>
        <v>-8842.9743217698542</v>
      </c>
      <c r="L376" s="12">
        <f t="shared" si="58"/>
        <v>1.8733200333063996E-8</v>
      </c>
      <c r="M376" s="9">
        <f t="shared" si="59"/>
        <v>1.7430303168638348E-12</v>
      </c>
      <c r="N376" s="9">
        <f t="shared" si="60"/>
        <v>3.3196279989707332E-9</v>
      </c>
      <c r="S376" s="3">
        <v>1.5884307684463166E-4</v>
      </c>
      <c r="T376" s="4">
        <v>2.3151891001976983E-11</v>
      </c>
      <c r="U376" s="4">
        <v>2.5195964291116283E-12</v>
      </c>
      <c r="V376" s="3">
        <v>1183.3633439694881</v>
      </c>
      <c r="W376" s="3">
        <v>8383.9808829517297</v>
      </c>
      <c r="X376" s="18">
        <v>1055.6470868721865</v>
      </c>
      <c r="Y376" s="6">
        <v>-6.0511939552485971E-12</v>
      </c>
      <c r="Z376" s="6">
        <v>-8786.1745133172499</v>
      </c>
      <c r="AA376" s="19">
        <v>1.8634196544939047E-8</v>
      </c>
      <c r="AB376" s="3">
        <v>1.7430303168638348E-12</v>
      </c>
      <c r="AC376" s="3">
        <v>3.3196279989707332E-9</v>
      </c>
    </row>
    <row r="377" spans="4:29" x14ac:dyDescent="0.3">
      <c r="D377" s="9">
        <f t="shared" si="63"/>
        <v>1.6043150761307798E-4</v>
      </c>
      <c r="E377" s="10">
        <f t="shared" si="64"/>
        <v>2.2930124281046409E-11</v>
      </c>
      <c r="F377" s="10">
        <f t="shared" si="55"/>
        <v>2.5213482766705468E-12</v>
      </c>
      <c r="G377" s="9">
        <f t="shared" si="65"/>
        <v>1192.1178713745755</v>
      </c>
      <c r="H377" s="9">
        <f t="shared" si="56"/>
        <v>8377.8950290997545</v>
      </c>
      <c r="I377" s="12">
        <f t="shared" si="61"/>
        <v>1884.6893749752946</v>
      </c>
      <c r="J377" s="12">
        <f t="shared" si="57"/>
        <v>5.5637013085822653E-11</v>
      </c>
      <c r="K377" s="12">
        <f t="shared" si="62"/>
        <v>-8833.1552939983212</v>
      </c>
      <c r="L377" s="12">
        <f t="shared" si="58"/>
        <v>1.873254323238607E-8</v>
      </c>
      <c r="M377" s="9">
        <f t="shared" si="59"/>
        <v>1.7425990762272189E-12</v>
      </c>
      <c r="N377" s="9">
        <f t="shared" si="60"/>
        <v>3.3398949768930256E-9</v>
      </c>
      <c r="S377" s="3">
        <v>1.6043150761307798E-4</v>
      </c>
      <c r="T377" s="4">
        <v>2.2930124281046409E-11</v>
      </c>
      <c r="U377" s="4">
        <v>2.5213482766705468E-12</v>
      </c>
      <c r="V377" s="3">
        <v>1192.1178713745755</v>
      </c>
      <c r="W377" s="3">
        <v>8377.8950290997545</v>
      </c>
      <c r="X377" s="18">
        <v>1055.6470868721865</v>
      </c>
      <c r="Y377" s="6">
        <v>5.5637013085822653E-11</v>
      </c>
      <c r="Z377" s="6">
        <v>-8776.718510122626</v>
      </c>
      <c r="AA377" s="19">
        <v>1.8634196544939047E-8</v>
      </c>
      <c r="AB377" s="3">
        <v>1.7425990762272189E-12</v>
      </c>
      <c r="AC377" s="3">
        <v>3.3398949768930256E-9</v>
      </c>
    </row>
    <row r="378" spans="4:29" x14ac:dyDescent="0.3">
      <c r="D378" s="9">
        <f t="shared" si="63"/>
        <v>1.6203582268920877E-4</v>
      </c>
      <c r="E378" s="10">
        <f t="shared" si="64"/>
        <v>2.2710542341367481E-11</v>
      </c>
      <c r="F378" s="10">
        <f t="shared" si="55"/>
        <v>2.5231206393925935E-12</v>
      </c>
      <c r="G378" s="9">
        <f t="shared" si="65"/>
        <v>1200.9451354585849</v>
      </c>
      <c r="H378" s="9">
        <f t="shared" si="56"/>
        <v>8371.7476298772726</v>
      </c>
      <c r="I378" s="12">
        <f t="shared" si="61"/>
        <v>1861.7136959706243</v>
      </c>
      <c r="J378" s="12">
        <f t="shared" si="57"/>
        <v>1.1693261286984045E-10</v>
      </c>
      <c r="K378" s="12">
        <f t="shared" si="62"/>
        <v>-8823.2393405684525</v>
      </c>
      <c r="L378" s="12">
        <f t="shared" si="58"/>
        <v>1.8731881271368035E-8</v>
      </c>
      <c r="M378" s="9">
        <f t="shared" si="59"/>
        <v>1.7421647614960124E-12</v>
      </c>
      <c r="N378" s="9">
        <f t="shared" si="60"/>
        <v>3.3603446099843626E-9</v>
      </c>
      <c r="S378" s="3">
        <v>1.6203582268920877E-4</v>
      </c>
      <c r="T378" s="4">
        <v>2.2710542341367481E-11</v>
      </c>
      <c r="U378" s="4">
        <v>2.5231206393925935E-12</v>
      </c>
      <c r="V378" s="3">
        <v>1200.9451354585849</v>
      </c>
      <c r="W378" s="3">
        <v>8371.7476298772726</v>
      </c>
      <c r="X378" s="18">
        <v>1055.6470868721865</v>
      </c>
      <c r="Y378" s="6">
        <v>1.1693261286984045E-10</v>
      </c>
      <c r="Z378" s="6">
        <v>-8767.168451874144</v>
      </c>
      <c r="AA378" s="19">
        <v>1.8634196544939047E-8</v>
      </c>
      <c r="AB378" s="3">
        <v>1.7421647614960124E-12</v>
      </c>
      <c r="AC378" s="3">
        <v>3.3603446099843626E-9</v>
      </c>
    </row>
    <row r="379" spans="4:29" x14ac:dyDescent="0.3">
      <c r="D379" s="9">
        <f t="shared" si="63"/>
        <v>1.6365618091610085E-4</v>
      </c>
      <c r="E379" s="10">
        <f t="shared" si="64"/>
        <v>2.2493123552864827E-11</v>
      </c>
      <c r="F379" s="10">
        <f t="shared" si="55"/>
        <v>2.5249137906015567E-12</v>
      </c>
      <c r="G379" s="9">
        <f t="shared" si="65"/>
        <v>1209.8457512076222</v>
      </c>
      <c r="H379" s="9">
        <f t="shared" si="56"/>
        <v>8365.5380552645875</v>
      </c>
      <c r="I379" s="12">
        <f t="shared" si="61"/>
        <v>1839.0595856333287</v>
      </c>
      <c r="J379" s="12">
        <f t="shared" si="57"/>
        <v>1.7783799953972823E-10</v>
      </c>
      <c r="K379" s="12">
        <f t="shared" si="62"/>
        <v>-8813.2255146929947</v>
      </c>
      <c r="L379" s="12">
        <f t="shared" si="58"/>
        <v>1.8731214440178346E-8</v>
      </c>
      <c r="M379" s="9">
        <f t="shared" si="59"/>
        <v>1.7417273632744068E-12</v>
      </c>
      <c r="N379" s="9">
        <f t="shared" si="60"/>
        <v>3.3809784025293888E-9</v>
      </c>
      <c r="S379" s="3">
        <v>1.6365618091610085E-4</v>
      </c>
      <c r="T379" s="4">
        <v>2.2493123552864827E-11</v>
      </c>
      <c r="U379" s="4">
        <v>2.5249137906015567E-12</v>
      </c>
      <c r="V379" s="3">
        <v>1209.8457512076222</v>
      </c>
      <c r="W379" s="3">
        <v>8365.5380552645875</v>
      </c>
      <c r="X379" s="18">
        <v>1055.6470868721865</v>
      </c>
      <c r="Y379" s="6">
        <v>1.7783799953972823E-10</v>
      </c>
      <c r="Z379" s="6">
        <v>-8757.5234012135879</v>
      </c>
      <c r="AA379" s="19">
        <v>1.8634196544939047E-8</v>
      </c>
      <c r="AB379" s="3">
        <v>1.7417273632744068E-12</v>
      </c>
      <c r="AC379" s="3">
        <v>3.3809784025293888E-9</v>
      </c>
    </row>
    <row r="380" spans="4:29" x14ac:dyDescent="0.3">
      <c r="D380" s="9">
        <f t="shared" si="63"/>
        <v>1.6529274272526184E-4</v>
      </c>
      <c r="E380" s="10">
        <f t="shared" si="64"/>
        <v>2.2277846499633346E-11</v>
      </c>
      <c r="F380" s="10">
        <f t="shared" si="55"/>
        <v>2.5267280079938893E-12</v>
      </c>
      <c r="G380" s="9">
        <f t="shared" si="65"/>
        <v>1218.8203390316305</v>
      </c>
      <c r="H380" s="9">
        <f t="shared" si="56"/>
        <v>8359.2656686244336</v>
      </c>
      <c r="I380" s="12">
        <f t="shared" si="61"/>
        <v>1816.726687391689</v>
      </c>
      <c r="J380" s="12">
        <f t="shared" si="57"/>
        <v>2.3835553778359972E-10</v>
      </c>
      <c r="K380" s="12">
        <f t="shared" si="62"/>
        <v>-8803.1128605331014</v>
      </c>
      <c r="L380" s="12">
        <f t="shared" si="58"/>
        <v>1.8730542729813785E-8</v>
      </c>
      <c r="M380" s="9">
        <f t="shared" si="59"/>
        <v>1.7412868724220718E-12</v>
      </c>
      <c r="N380" s="9">
        <f t="shared" si="60"/>
        <v>3.4017978693175849E-9</v>
      </c>
      <c r="S380" s="3">
        <v>1.6529274272526184E-4</v>
      </c>
      <c r="T380" s="4">
        <v>2.2277846499633346E-11</v>
      </c>
      <c r="U380" s="4">
        <v>2.5267280079938893E-12</v>
      </c>
      <c r="V380" s="3">
        <v>1218.8203390316305</v>
      </c>
      <c r="W380" s="3">
        <v>8359.2656686244336</v>
      </c>
      <c r="X380" s="18">
        <v>1055.6470868721865</v>
      </c>
      <c r="Y380" s="6">
        <v>2.3835553778359972E-10</v>
      </c>
      <c r="Z380" s="6">
        <v>-8747.7824113115294</v>
      </c>
      <c r="AA380" s="19">
        <v>1.8634196544939047E-8</v>
      </c>
      <c r="AB380" s="3">
        <v>1.7412868724220718E-12</v>
      </c>
      <c r="AC380" s="3">
        <v>3.4017978693175849E-9</v>
      </c>
    </row>
    <row r="381" spans="4:29" x14ac:dyDescent="0.3">
      <c r="D381" s="9">
        <f t="shared" si="63"/>
        <v>1.6694567015251445E-4</v>
      </c>
      <c r="E381" s="10">
        <f t="shared" si="64"/>
        <v>2.2064689977817816E-11</v>
      </c>
      <c r="F381" s="10">
        <f t="shared" si="55"/>
        <v>2.5285635737248408E-12</v>
      </c>
      <c r="G381" s="9">
        <f t="shared" si="65"/>
        <v>1227.8695248120669</v>
      </c>
      <c r="H381" s="9">
        <f t="shared" si="56"/>
        <v>8352.9298266286005</v>
      </c>
      <c r="I381" s="12">
        <f t="shared" si="61"/>
        <v>1794.7146697888161</v>
      </c>
      <c r="J381" s="12">
        <f t="shared" si="57"/>
        <v>2.9848756317259929E-10</v>
      </c>
      <c r="K381" s="12">
        <f t="shared" si="62"/>
        <v>-8792.900413116402</v>
      </c>
      <c r="L381" s="12">
        <f t="shared" si="58"/>
        <v>1.8729866132131492E-8</v>
      </c>
      <c r="M381" s="9">
        <f t="shared" si="59"/>
        <v>1.7408432800620254E-12</v>
      </c>
      <c r="N381" s="9">
        <f t="shared" si="60"/>
        <v>3.4228045357031968E-9</v>
      </c>
      <c r="S381" s="3">
        <v>1.6694567015251445E-4</v>
      </c>
      <c r="T381" s="4">
        <v>2.2064689977817816E-11</v>
      </c>
      <c r="U381" s="4">
        <v>2.5285635737248408E-12</v>
      </c>
      <c r="V381" s="3">
        <v>1227.8695248120669</v>
      </c>
      <c r="W381" s="3">
        <v>8352.9298266286005</v>
      </c>
      <c r="X381" s="18">
        <v>1055.6470868721865</v>
      </c>
      <c r="Y381" s="6">
        <v>2.9848756317259929E-10</v>
      </c>
      <c r="Z381" s="6">
        <v>-8737.9445257667739</v>
      </c>
      <c r="AA381" s="19">
        <v>1.8634196544939047E-8</v>
      </c>
      <c r="AB381" s="3">
        <v>1.7408432800620254E-12</v>
      </c>
      <c r="AC381" s="3">
        <v>3.4228045357031968E-9</v>
      </c>
    </row>
    <row r="382" spans="4:29" x14ac:dyDescent="0.3">
      <c r="D382" s="9">
        <f t="shared" si="63"/>
        <v>1.6861512685403959E-4</v>
      </c>
      <c r="E382" s="10">
        <f t="shared" si="64"/>
        <v>2.1853632993513419E-11</v>
      </c>
      <c r="F382" s="10">
        <f t="shared" si="55"/>
        <v>2.5304207744966449E-12</v>
      </c>
      <c r="G382" s="9">
        <f t="shared" si="65"/>
        <v>1236.9939399500111</v>
      </c>
      <c r="H382" s="9">
        <f t="shared" si="56"/>
        <v>8346.5298791836485</v>
      </c>
      <c r="I382" s="12">
        <f t="shared" si="61"/>
        <v>1773.0232263773205</v>
      </c>
      <c r="J382" s="12">
        <f t="shared" si="57"/>
        <v>3.5823638249362054E-10</v>
      </c>
      <c r="K382" s="12">
        <f t="shared" si="62"/>
        <v>-8782.5871982544741</v>
      </c>
      <c r="L382" s="12">
        <f t="shared" si="58"/>
        <v>1.8729184639881939E-8</v>
      </c>
      <c r="M382" s="9">
        <f t="shared" si="59"/>
        <v>1.7403965775886563E-12</v>
      </c>
      <c r="N382" s="9">
        <f t="shared" si="60"/>
        <v>3.4439999376659062E-9</v>
      </c>
      <c r="S382" s="3">
        <v>1.6861512685403959E-4</v>
      </c>
      <c r="T382" s="4">
        <v>2.1853632993513419E-11</v>
      </c>
      <c r="U382" s="4">
        <v>2.5304207744966449E-12</v>
      </c>
      <c r="V382" s="3">
        <v>1236.9939399500111</v>
      </c>
      <c r="W382" s="3">
        <v>8346.5298791836485</v>
      </c>
      <c r="X382" s="18">
        <v>1055.6470868721865</v>
      </c>
      <c r="Y382" s="6">
        <v>3.5823638249362054E-10</v>
      </c>
      <c r="Z382" s="6">
        <v>-8728.0087785045926</v>
      </c>
      <c r="AA382" s="19">
        <v>1.8634196544939047E-8</v>
      </c>
      <c r="AB382" s="3">
        <v>1.7403965775886563E-12</v>
      </c>
      <c r="AC382" s="3">
        <v>3.4439999376659062E-9</v>
      </c>
    </row>
    <row r="383" spans="4:29" x14ac:dyDescent="0.3">
      <c r="D383" s="9">
        <f t="shared" si="63"/>
        <v>1.7030127812257999E-4</v>
      </c>
      <c r="E383" s="10">
        <f t="shared" si="64"/>
        <v>2.1644654760687137E-11</v>
      </c>
      <c r="F383" s="10">
        <f t="shared" si="55"/>
        <v>2.5322999016488274E-12</v>
      </c>
      <c r="G383" s="9">
        <f t="shared" si="65"/>
        <v>1246.1942214147252</v>
      </c>
      <c r="H383" s="9">
        <f t="shared" si="56"/>
        <v>8340.0651693557338</v>
      </c>
      <c r="I383" s="12">
        <f t="shared" si="61"/>
        <v>1751.6520756179054</v>
      </c>
      <c r="J383" s="12">
        <f t="shared" si="57"/>
        <v>4.1760427407630396E-10</v>
      </c>
      <c r="K383" s="12">
        <f t="shared" si="62"/>
        <v>-8772.172232459754</v>
      </c>
      <c r="L383" s="12">
        <f t="shared" si="58"/>
        <v>1.8728498246742998E-8</v>
      </c>
      <c r="M383" s="9">
        <f t="shared" si="59"/>
        <v>1.7399467566758973E-12</v>
      </c>
      <c r="N383" s="9">
        <f t="shared" si="60"/>
        <v>3.4653856218722821E-9</v>
      </c>
      <c r="S383" s="3">
        <v>1.7030127812257999E-4</v>
      </c>
      <c r="T383" s="4">
        <v>2.1644654760687137E-11</v>
      </c>
      <c r="U383" s="4">
        <v>2.5322999016488274E-12</v>
      </c>
      <c r="V383" s="3">
        <v>1246.1942214147252</v>
      </c>
      <c r="W383" s="3">
        <v>8340.0651693557338</v>
      </c>
      <c r="X383" s="18">
        <v>1055.6470868721865</v>
      </c>
      <c r="Y383" s="6">
        <v>4.1760427407630396E-10</v>
      </c>
      <c r="Z383" s="6">
        <v>-8717.9741936737228</v>
      </c>
      <c r="AA383" s="19">
        <v>1.8634196544939047E-8</v>
      </c>
      <c r="AB383" s="3">
        <v>1.7399467566758973E-12</v>
      </c>
      <c r="AC383" s="3">
        <v>3.4653856218722821E-9</v>
      </c>
    </row>
    <row r="384" spans="4:29" x14ac:dyDescent="0.3">
      <c r="D384" s="9">
        <f t="shared" si="63"/>
        <v>1.7200429090380578E-4</v>
      </c>
      <c r="E384" s="10">
        <f t="shared" si="64"/>
        <v>2.1437734699119699E-11</v>
      </c>
      <c r="F384" s="10">
        <f t="shared" si="55"/>
        <v>2.5342012512506876E-12</v>
      </c>
      <c r="G384" s="9">
        <f t="shared" si="65"/>
        <v>1255.4710117926477</v>
      </c>
      <c r="H384" s="9">
        <f t="shared" si="56"/>
        <v>8333.5350332944618</v>
      </c>
      <c r="I384" s="12">
        <f t="shared" si="61"/>
        <v>1730.6009607813933</v>
      </c>
      <c r="J384" s="12">
        <f t="shared" si="57"/>
        <v>4.7659348811517751E-10</v>
      </c>
      <c r="K384" s="12">
        <f t="shared" si="62"/>
        <v>-8761.6545228617688</v>
      </c>
      <c r="L384" s="12">
        <f t="shared" si="58"/>
        <v>1.8727806947354926E-8</v>
      </c>
      <c r="M384" s="9">
        <f t="shared" si="59"/>
        <v>1.7394938092855599E-12</v>
      </c>
      <c r="N384" s="9">
        <f t="shared" si="60"/>
        <v>3.4869631457380531E-9</v>
      </c>
      <c r="S384" s="3">
        <v>1.7200429090380578E-4</v>
      </c>
      <c r="T384" s="4">
        <v>2.1437734699119699E-11</v>
      </c>
      <c r="U384" s="4">
        <v>2.5342012512506876E-12</v>
      </c>
      <c r="V384" s="3">
        <v>1255.4710117926477</v>
      </c>
      <c r="W384" s="3">
        <v>8333.5350332944618</v>
      </c>
      <c r="X384" s="18">
        <v>1055.6470868721865</v>
      </c>
      <c r="Y384" s="6">
        <v>4.7659348811517751E-10</v>
      </c>
      <c r="Z384" s="6">
        <v>-8707.8397855421081</v>
      </c>
      <c r="AA384" s="19">
        <v>1.8634196544939047E-8</v>
      </c>
      <c r="AB384" s="3">
        <v>1.7394938092855599E-12</v>
      </c>
      <c r="AC384" s="3">
        <v>3.4869631457380531E-9</v>
      </c>
    </row>
    <row r="385" spans="4:29" x14ac:dyDescent="0.3">
      <c r="D385" s="9">
        <f t="shared" si="63"/>
        <v>1.7372433381284384E-4</v>
      </c>
      <c r="E385" s="10">
        <f t="shared" si="64"/>
        <v>2.1232852432367897E-11</v>
      </c>
      <c r="F385" s="10">
        <f t="shared" si="55"/>
        <v>2.5361251241960233E-12</v>
      </c>
      <c r="G385" s="9">
        <f t="shared" si="65"/>
        <v>1264.8249593368464</v>
      </c>
      <c r="H385" s="9">
        <f t="shared" si="56"/>
        <v>8326.9388001558236</v>
      </c>
      <c r="I385" s="12">
        <f t="shared" si="61"/>
        <v>1709.8696498545303</v>
      </c>
      <c r="J385" s="12">
        <f t="shared" si="57"/>
        <v>5.3520624698635097E-10</v>
      </c>
      <c r="K385" s="12">
        <f t="shared" si="62"/>
        <v>-8751.033067122833</v>
      </c>
      <c r="L385" s="12">
        <f t="shared" si="58"/>
        <v>1.8727110737356535E-8</v>
      </c>
      <c r="M385" s="9">
        <f t="shared" si="59"/>
        <v>1.7390377276758256E-12</v>
      </c>
      <c r="N385" s="9">
        <f t="shared" si="60"/>
        <v>3.5087340774912329E-9</v>
      </c>
      <c r="S385" s="3">
        <v>1.7372433381284384E-4</v>
      </c>
      <c r="T385" s="4">
        <v>2.1232852432367897E-11</v>
      </c>
      <c r="U385" s="4">
        <v>2.5361251241960233E-12</v>
      </c>
      <c r="V385" s="3">
        <v>1264.8249593368464</v>
      </c>
      <c r="W385" s="3">
        <v>8326.9388001558236</v>
      </c>
      <c r="X385" s="18">
        <v>1055.6470868721865</v>
      </c>
      <c r="Y385" s="6">
        <v>5.3520624698635097E-10</v>
      </c>
      <c r="Z385" s="6">
        <v>-8697.6045583913601</v>
      </c>
      <c r="AA385" s="19">
        <v>1.8634196544939047E-8</v>
      </c>
      <c r="AB385" s="3">
        <v>1.7390377276758256E-12</v>
      </c>
      <c r="AC385" s="3">
        <v>3.5087340774912329E-9</v>
      </c>
    </row>
    <row r="386" spans="4:29" x14ac:dyDescent="0.3">
      <c r="D386" s="9">
        <f t="shared" si="63"/>
        <v>1.7546157715097227E-4</v>
      </c>
      <c r="E386" s="10">
        <f t="shared" si="64"/>
        <v>2.1029987785747048E-11</v>
      </c>
      <c r="F386" s="10">
        <f t="shared" si="55"/>
        <v>2.5380718263001584E-12</v>
      </c>
      <c r="G386" s="9">
        <f t="shared" si="65"/>
        <v>1274.2567180169208</v>
      </c>
      <c r="H386" s="9">
        <f t="shared" si="56"/>
        <v>8320.275792024162</v>
      </c>
      <c r="I386" s="12">
        <f t="shared" si="61"/>
        <v>1689.4579354492339</v>
      </c>
      <c r="J386" s="12">
        <f t="shared" si="57"/>
        <v>5.9344474555937294E-10</v>
      </c>
      <c r="K386" s="12">
        <f t="shared" si="62"/>
        <v>-8740.3068533531186</v>
      </c>
      <c r="L386" s="12">
        <f t="shared" si="58"/>
        <v>1.8726409613422425E-8</v>
      </c>
      <c r="M386" s="9">
        <f t="shared" si="59"/>
        <v>1.738578504409902E-12</v>
      </c>
      <c r="N386" s="9">
        <f t="shared" si="60"/>
        <v>3.5306999962361427E-9</v>
      </c>
      <c r="S386" s="3">
        <v>1.7546157715097227E-4</v>
      </c>
      <c r="T386" s="4">
        <v>2.1029987785747048E-11</v>
      </c>
      <c r="U386" s="4">
        <v>2.5380718263001584E-12</v>
      </c>
      <c r="V386" s="3">
        <v>1274.2567180169208</v>
      </c>
      <c r="W386" s="3">
        <v>8320.275792024162</v>
      </c>
      <c r="X386" s="18">
        <v>1055.6470868721865</v>
      </c>
      <c r="Y386" s="6">
        <v>5.9344474555937294E-10</v>
      </c>
      <c r="Z386" s="6">
        <v>-8687.267506409924</v>
      </c>
      <c r="AA386" s="19">
        <v>1.8634196544939047E-8</v>
      </c>
      <c r="AB386" s="3">
        <v>1.738578504409902E-12</v>
      </c>
      <c r="AC386" s="3">
        <v>3.5306999962361427E-9</v>
      </c>
    </row>
    <row r="387" spans="4:29" x14ac:dyDescent="0.3">
      <c r="D387" s="9">
        <f t="shared" si="63"/>
        <v>1.77216192922482E-4</v>
      </c>
      <c r="E387" s="10">
        <f t="shared" si="64"/>
        <v>2.082912078433352E-11</v>
      </c>
      <c r="F387" s="10">
        <f t="shared" si="55"/>
        <v>2.5400416683993414E-12</v>
      </c>
      <c r="G387" s="9">
        <f t="shared" si="65"/>
        <v>1283.7669475693579</v>
      </c>
      <c r="H387" s="9">
        <f t="shared" si="56"/>
        <v>8313.545323833152</v>
      </c>
      <c r="I387" s="12">
        <f t="shared" si="61"/>
        <v>1669.3656347154135</v>
      </c>
      <c r="J387" s="12">
        <f t="shared" si="57"/>
        <v>6.5131115150402555E-10</v>
      </c>
      <c r="K387" s="12">
        <f t="shared" si="62"/>
        <v>-8729.4748600251296</v>
      </c>
      <c r="L387" s="12">
        <f t="shared" si="58"/>
        <v>1.8725703573301363E-8</v>
      </c>
      <c r="M387" s="9">
        <f t="shared" si="59"/>
        <v>1.7381161323648422E-12</v>
      </c>
      <c r="N387" s="9">
        <f t="shared" si="60"/>
        <v>3.5528624920183602E-9</v>
      </c>
      <c r="S387" s="3">
        <v>1.77216192922482E-4</v>
      </c>
      <c r="T387" s="4">
        <v>2.082912078433352E-11</v>
      </c>
      <c r="U387" s="4">
        <v>2.5400416683993414E-12</v>
      </c>
      <c r="V387" s="3">
        <v>1283.7669475693579</v>
      </c>
      <c r="W387" s="3">
        <v>8313.545323833152</v>
      </c>
      <c r="X387" s="18">
        <v>1055.6470868721865</v>
      </c>
      <c r="Y387" s="6">
        <v>6.5131115150402555E-10</v>
      </c>
      <c r="Z387" s="6">
        <v>-8676.827613584921</v>
      </c>
      <c r="AA387" s="19">
        <v>1.8634196544939047E-8</v>
      </c>
      <c r="AB387" s="3">
        <v>1.7381161323648422E-12</v>
      </c>
      <c r="AC387" s="3">
        <v>3.5528624920183602E-9</v>
      </c>
    </row>
    <row r="388" spans="4:29" x14ac:dyDescent="0.3">
      <c r="D388" s="9">
        <f t="shared" si="63"/>
        <v>1.7898835485170682E-4</v>
      </c>
      <c r="E388" s="10">
        <f t="shared" si="64"/>
        <v>2.0630231650986953E-11</v>
      </c>
      <c r="F388" s="10">
        <f t="shared" si="55"/>
        <v>2.5420349664525734E-12</v>
      </c>
      <c r="G388" s="9">
        <f t="shared" si="65"/>
        <v>1293.356313548358</v>
      </c>
      <c r="H388" s="9">
        <f t="shared" si="56"/>
        <v>8306.7467032858058</v>
      </c>
      <c r="I388" s="12">
        <f t="shared" si="61"/>
        <v>1649.592589257295</v>
      </c>
      <c r="J388" s="12">
        <f t="shared" si="57"/>
        <v>7.088076055921957E-10</v>
      </c>
      <c r="K388" s="12">
        <f t="shared" si="62"/>
        <v>-8718.5360558875855</v>
      </c>
      <c r="L388" s="12">
        <f t="shared" si="58"/>
        <v>1.872499261585582E-8</v>
      </c>
      <c r="M388" s="9">
        <f t="shared" si="59"/>
        <v>1.737650604740531E-12</v>
      </c>
      <c r="N388" s="9">
        <f t="shared" si="60"/>
        <v>3.5752231658906327E-9</v>
      </c>
      <c r="S388" s="3">
        <v>1.7898835485170682E-4</v>
      </c>
      <c r="T388" s="4">
        <v>2.0630231650986953E-11</v>
      </c>
      <c r="U388" s="4">
        <v>2.5420349664525734E-12</v>
      </c>
      <c r="V388" s="3">
        <v>1293.356313548358</v>
      </c>
      <c r="W388" s="3">
        <v>8306.7467032858058</v>
      </c>
      <c r="X388" s="18">
        <v>1055.6470868721865</v>
      </c>
      <c r="Y388" s="6">
        <v>7.088076055921957E-10</v>
      </c>
      <c r="Z388" s="6">
        <v>-8666.2838535926767</v>
      </c>
      <c r="AA388" s="19">
        <v>1.8634196544939047E-8</v>
      </c>
      <c r="AB388" s="3">
        <v>1.737650604740531E-12</v>
      </c>
      <c r="AC388" s="3">
        <v>3.5752231658906327E-9</v>
      </c>
    </row>
    <row r="389" spans="4:29" x14ac:dyDescent="0.3">
      <c r="D389" s="9">
        <f t="shared" si="63"/>
        <v>1.8077823840022389E-4</v>
      </c>
      <c r="E389" s="10">
        <f t="shared" si="64"/>
        <v>2.0433300804392087E-11</v>
      </c>
      <c r="F389" s="10">
        <f t="shared" si="55"/>
        <v>2.5440520416459611E-12</v>
      </c>
      <c r="G389" s="9">
        <f t="shared" si="65"/>
        <v>1303.0254873771207</v>
      </c>
      <c r="H389" s="9">
        <f t="shared" si="56"/>
        <v>8299.8792307734566</v>
      </c>
      <c r="I389" s="12">
        <f t="shared" si="61"/>
        <v>1630.1386650531495</v>
      </c>
      <c r="J389" s="12">
        <f t="shared" si="57"/>
        <v>7.6593622199502487E-10</v>
      </c>
      <c r="K389" s="12">
        <f t="shared" si="62"/>
        <v>-8707.4893998787084</v>
      </c>
      <c r="L389" s="12">
        <f t="shared" si="58"/>
        <v>1.8724276741102783E-8</v>
      </c>
      <c r="M389" s="9">
        <f t="shared" si="59"/>
        <v>1.7371819150688445E-12</v>
      </c>
      <c r="N389" s="9">
        <f t="shared" si="60"/>
        <v>3.5977836299798249E-9</v>
      </c>
      <c r="S389" s="3">
        <v>1.8077823840022389E-4</v>
      </c>
      <c r="T389" s="4">
        <v>2.0433300804392087E-11</v>
      </c>
      <c r="U389" s="4">
        <v>2.5440520416459611E-12</v>
      </c>
      <c r="V389" s="3">
        <v>1303.0254873771207</v>
      </c>
      <c r="W389" s="3">
        <v>8299.8792307734566</v>
      </c>
      <c r="X389" s="18">
        <v>1055.6470868721865</v>
      </c>
      <c r="Y389" s="6">
        <v>7.6593622199502487E-10</v>
      </c>
      <c r="Z389" s="6">
        <v>-8655.6351896878514</v>
      </c>
      <c r="AA389" s="19">
        <v>1.8634196544939047E-8</v>
      </c>
      <c r="AB389" s="3">
        <v>1.7371819150688445E-12</v>
      </c>
      <c r="AC389" s="3">
        <v>3.5977836299798249E-9</v>
      </c>
    </row>
    <row r="390" spans="4:29" x14ac:dyDescent="0.3">
      <c r="D390" s="9">
        <f t="shared" si="63"/>
        <v>1.8258602078422614E-4</v>
      </c>
      <c r="E390" s="10">
        <f t="shared" si="64"/>
        <v>2.0238308857119996E-11</v>
      </c>
      <c r="F390" s="10">
        <f t="shared" ref="F390:F453" si="66">0.00000000000885*1*(0.02*0.02/($B$8-D390)+2*0.02/PI()*(1+LN(1+2*PI()*0.02/($B$8-D390)+LN(1+2*PI()*0.02/($B$8-D390)))))</f>
        <v>2.5460932204996301E-12</v>
      </c>
      <c r="G390" s="9">
        <f t="shared" si="65"/>
        <v>1312.7751463995978</v>
      </c>
      <c r="H390" s="9">
        <f t="shared" ref="H390:H453" si="67">28700000*($B$8-D390)/(LN($B$8-D390)+12.6)</f>
        <v>8292.9421992937332</v>
      </c>
      <c r="I390" s="12">
        <f t="shared" si="61"/>
        <v>1611.0037523784119</v>
      </c>
      <c r="J390" s="12">
        <f t="shared" ref="J390:J453" si="68">$B$11+$B$10-E390*G390</f>
        <v>8.2269908857535711E-10</v>
      </c>
      <c r="K390" s="12">
        <f t="shared" si="62"/>
        <v>-8696.3338410389151</v>
      </c>
      <c r="L390" s="12">
        <f t="shared" ref="L390:L453" si="69">-$B$11+F390*H390</f>
        <v>1.8723555950255727E-8</v>
      </c>
      <c r="M390" s="9">
        <f t="shared" ref="M390:M453" si="70">1/(1/E390+1/F390+1/$B$16)</f>
        <v>1.7367100572229791E-12</v>
      </c>
      <c r="N390" s="9">
        <f t="shared" ref="N390:N453" si="71">(($B$10+$B$11)/E390+$B$10/2/$B$16-$B$11/F390)*M390</f>
        <v>3.6205455075549028E-9</v>
      </c>
      <c r="S390" s="3">
        <v>1.8258602078422614E-4</v>
      </c>
      <c r="T390" s="4">
        <v>2.0238308857119996E-11</v>
      </c>
      <c r="U390" s="4">
        <v>2.5460932204996301E-12</v>
      </c>
      <c r="V390" s="3">
        <v>1312.7751463995978</v>
      </c>
      <c r="W390" s="3">
        <v>8292.9421992937332</v>
      </c>
      <c r="X390" s="18">
        <v>1055.6470868721865</v>
      </c>
      <c r="Y390" s="6">
        <v>8.2269908857535711E-10</v>
      </c>
      <c r="Z390" s="6">
        <v>-8644.8805745912232</v>
      </c>
      <c r="AA390" s="19">
        <v>1.8634196544939047E-8</v>
      </c>
      <c r="AB390" s="3">
        <v>1.7367100572229791E-12</v>
      </c>
      <c r="AC390" s="3">
        <v>3.6205455075549028E-9</v>
      </c>
    </row>
    <row r="391" spans="4:29" x14ac:dyDescent="0.3">
      <c r="D391" s="9">
        <f t="shared" si="63"/>
        <v>1.8441188099206841E-4</v>
      </c>
      <c r="E391" s="10">
        <f t="shared" si="64"/>
        <v>2.0045236613708491E-11</v>
      </c>
      <c r="F391" s="10">
        <f t="shared" si="66"/>
        <v>2.5481588349773116E-12</v>
      </c>
      <c r="G391" s="9">
        <f t="shared" si="65"/>
        <v>1322.6059739327286</v>
      </c>
      <c r="H391" s="9">
        <f t="shared" si="67"/>
        <v>8285.9348943674941</v>
      </c>
      <c r="I391" s="12">
        <f t="shared" ref="I391:I454" si="72">(N391-J391)/M391</f>
        <v>1592.1877657322368</v>
      </c>
      <c r="J391" s="12">
        <f t="shared" si="68"/>
        <v>8.790982671754292E-10</v>
      </c>
      <c r="K391" s="12">
        <f t="shared" ref="K391:K454" si="73">(N391-L391)/M391</f>
        <v>-8685.0683184229401</v>
      </c>
      <c r="L391" s="12">
        <f t="shared" si="69"/>
        <v>1.872283024576799E-8</v>
      </c>
      <c r="M391" s="9">
        <f t="shared" si="70"/>
        <v>1.7362350254269618E-12</v>
      </c>
      <c r="N391" s="9">
        <f t="shared" si="71"/>
        <v>3.643510433096037E-9</v>
      </c>
      <c r="S391" s="3">
        <v>1.8441188099206841E-4</v>
      </c>
      <c r="T391" s="4">
        <v>2.0045236613708491E-11</v>
      </c>
      <c r="U391" s="4">
        <v>2.5481588349773116E-12</v>
      </c>
      <c r="V391" s="3">
        <v>1322.6059739327286</v>
      </c>
      <c r="W391" s="3">
        <v>8285.9348943674941</v>
      </c>
      <c r="X391" s="18">
        <v>1055.6470868721865</v>
      </c>
      <c r="Y391" s="6">
        <v>8.790982671754292E-10</v>
      </c>
      <c r="Z391" s="6">
        <v>-8634.0189503760375</v>
      </c>
      <c r="AA391" s="19">
        <v>1.8634196544939047E-8</v>
      </c>
      <c r="AB391" s="3">
        <v>1.7362350254269618E-12</v>
      </c>
      <c r="AC391" s="3">
        <v>3.643510433096037E-9</v>
      </c>
    </row>
    <row r="392" spans="4:29" x14ac:dyDescent="0.3">
      <c r="D392" s="9">
        <f t="shared" ref="D392:D455" si="74">1.01*D391</f>
        <v>1.8625599980198908E-4</v>
      </c>
      <c r="E392" s="10">
        <f t="shared" ref="E392:E455" si="75">0.00000000000885*1*(0.02*0.02/D392+2*0.02/PI()*(1+LN(1+2*PI()*0.02/D392+LN(1+2*PI()*0.02/D392))))</f>
        <v>1.9854065068761562E-11</v>
      </c>
      <c r="F392" s="10">
        <f t="shared" si="66"/>
        <v>2.5502492225986502E-12</v>
      </c>
      <c r="G392" s="9">
        <f t="shared" ref="G392:G455" si="76">28700000*D392/(LN(D392)+12.6)</f>
        <v>1332.5186593191424</v>
      </c>
      <c r="H392" s="9">
        <f t="shared" si="67"/>
        <v>8278.8565939547007</v>
      </c>
      <c r="I392" s="12">
        <f t="shared" si="72"/>
        <v>1573.6906437672953</v>
      </c>
      <c r="J392" s="12">
        <f t="shared" si="68"/>
        <v>9.3513579390016341E-10</v>
      </c>
      <c r="K392" s="12">
        <f t="shared" si="73"/>
        <v>-8673.6917610113542</v>
      </c>
      <c r="L392" s="12">
        <f t="shared" si="69"/>
        <v>1.8722099631377345E-8</v>
      </c>
      <c r="M392" s="9">
        <f t="shared" si="70"/>
        <v>1.7357568142653297E-12</v>
      </c>
      <c r="N392" s="9">
        <f t="shared" si="71"/>
        <v>3.6666800523648399E-9</v>
      </c>
      <c r="S392" s="3">
        <v>1.8625599980198908E-4</v>
      </c>
      <c r="T392" s="4">
        <v>1.9854065068761562E-11</v>
      </c>
      <c r="U392" s="4">
        <v>2.5502492225986502E-12</v>
      </c>
      <c r="V392" s="3">
        <v>1332.5186593191424</v>
      </c>
      <c r="W392" s="3">
        <v>8278.8565939547007</v>
      </c>
      <c r="X392" s="18">
        <v>1055.6470868721865</v>
      </c>
      <c r="Y392" s="6">
        <v>9.3513579390016341E-10</v>
      </c>
      <c r="Z392" s="6">
        <v>-8623.0492483529761</v>
      </c>
      <c r="AA392" s="19">
        <v>1.8634196544939047E-8</v>
      </c>
      <c r="AB392" s="3">
        <v>1.7357568142653297E-12</v>
      </c>
      <c r="AC392" s="3">
        <v>3.6666800523648399E-9</v>
      </c>
    </row>
    <row r="393" spans="4:29" x14ac:dyDescent="0.3">
      <c r="D393" s="9">
        <f t="shared" si="74"/>
        <v>1.8811855980000898E-4</v>
      </c>
      <c r="E393" s="10">
        <f t="shared" si="75"/>
        <v>1.966477540506759E-11</v>
      </c>
      <c r="F393" s="10">
        <f t="shared" si="66"/>
        <v>2.5523647265543384E-12</v>
      </c>
      <c r="G393" s="9">
        <f t="shared" si="76"/>
        <v>1342.5138979803546</v>
      </c>
      <c r="H393" s="9">
        <f t="shared" si="67"/>
        <v>8271.7065683692272</v>
      </c>
      <c r="I393" s="12">
        <f t="shared" si="72"/>
        <v>1555.512349222945</v>
      </c>
      <c r="J393" s="12">
        <f t="shared" si="68"/>
        <v>9.9081367939584141E-10</v>
      </c>
      <c r="K393" s="12">
        <f t="shared" si="73"/>
        <v>-8662.2030876215176</v>
      </c>
      <c r="L393" s="12">
        <f t="shared" si="69"/>
        <v>1.8721364112152108E-8</v>
      </c>
      <c r="M393" s="9">
        <f t="shared" si="70"/>
        <v>1.7352754186930062E-12</v>
      </c>
      <c r="N393" s="9">
        <f t="shared" si="71"/>
        <v>3.6900560224758289E-9</v>
      </c>
      <c r="S393" s="3">
        <v>1.8811855980000898E-4</v>
      </c>
      <c r="T393" s="4">
        <v>1.966477540506759E-11</v>
      </c>
      <c r="U393" s="4">
        <v>2.5523647265543384E-12</v>
      </c>
      <c r="V393" s="3">
        <v>1342.5138979803546</v>
      </c>
      <c r="W393" s="3">
        <v>8271.7065683692272</v>
      </c>
      <c r="X393" s="18">
        <v>1055.6470868721865</v>
      </c>
      <c r="Y393" s="6">
        <v>9.9081367939584141E-10</v>
      </c>
      <c r="Z393" s="6">
        <v>-8611.970388953594</v>
      </c>
      <c r="AA393" s="19">
        <v>1.8634196544939047E-8</v>
      </c>
      <c r="AB393" s="3">
        <v>1.7352754186930062E-12</v>
      </c>
      <c r="AC393" s="3">
        <v>3.6900560224758289E-9</v>
      </c>
    </row>
    <row r="394" spans="4:29" x14ac:dyDescent="0.3">
      <c r="D394" s="9">
        <f t="shared" si="74"/>
        <v>1.8999974539800907E-4</v>
      </c>
      <c r="E394" s="10">
        <f t="shared" si="75"/>
        <v>1.9477348991736254E-11</v>
      </c>
      <c r="F394" s="10">
        <f t="shared" si="66"/>
        <v>2.5545056958241323E-12</v>
      </c>
      <c r="G394" s="9">
        <f t="shared" si="76"/>
        <v>1352.5923914704404</v>
      </c>
      <c r="H394" s="9">
        <f t="shared" si="67"/>
        <v>8264.4840801925875</v>
      </c>
      <c r="I394" s="12">
        <f t="shared" si="72"/>
        <v>1537.6528688616249</v>
      </c>
      <c r="J394" s="12">
        <f t="shared" si="68"/>
        <v>1.0461339091244271E-9</v>
      </c>
      <c r="K394" s="12">
        <f t="shared" si="73"/>
        <v>-8650.6012068179461</v>
      </c>
      <c r="L394" s="12">
        <f t="shared" si="69"/>
        <v>1.8720623694538491E-8</v>
      </c>
      <c r="M394" s="9">
        <f t="shared" si="70"/>
        <v>1.7347908340453464E-12</v>
      </c>
      <c r="N394" s="9">
        <f t="shared" si="71"/>
        <v>3.7136400119691049E-9</v>
      </c>
      <c r="S394" s="3">
        <v>1.8999974539800907E-4</v>
      </c>
      <c r="T394" s="4">
        <v>1.9477348991736254E-11</v>
      </c>
      <c r="U394" s="4">
        <v>2.5545056958241323E-12</v>
      </c>
      <c r="V394" s="3">
        <v>1352.5923914704404</v>
      </c>
      <c r="W394" s="3">
        <v>8264.4840801925875</v>
      </c>
      <c r="X394" s="18">
        <v>1055.6470868721865</v>
      </c>
      <c r="Y394" s="6">
        <v>1.0461339091244271E-9</v>
      </c>
      <c r="Z394" s="6">
        <v>-8600.7812816123787</v>
      </c>
      <c r="AA394" s="19">
        <v>1.8634196544939047E-8</v>
      </c>
      <c r="AB394" s="3">
        <v>1.7347908340453464E-12</v>
      </c>
      <c r="AC394" s="3">
        <v>3.7136400119691049E-9</v>
      </c>
    </row>
    <row r="395" spans="4:29" x14ac:dyDescent="0.3">
      <c r="D395" s="9">
        <f t="shared" si="74"/>
        <v>1.9189974285198916E-4</v>
      </c>
      <c r="E395" s="10">
        <f t="shared" si="75"/>
        <v>1.9291767382353819E-11</v>
      </c>
      <c r="F395" s="10">
        <f t="shared" si="66"/>
        <v>2.5566724852978655E-12</v>
      </c>
      <c r="G395" s="9">
        <f t="shared" si="76"/>
        <v>1362.754847530201</v>
      </c>
      <c r="H395" s="9">
        <f t="shared" si="67"/>
        <v>8257.188384186551</v>
      </c>
      <c r="I395" s="12">
        <f t="shared" si="72"/>
        <v>1520.1122134084335</v>
      </c>
      <c r="J395" s="12">
        <f t="shared" si="68"/>
        <v>1.1010984436336542E-9</v>
      </c>
      <c r="K395" s="12">
        <f t="shared" si="73"/>
        <v>-8638.885016822127</v>
      </c>
      <c r="L395" s="12">
        <f t="shared" si="69"/>
        <v>1.8719878386409557E-8</v>
      </c>
      <c r="M395" s="9">
        <f t="shared" si="70"/>
        <v>1.7343030560483815E-12</v>
      </c>
      <c r="N395" s="9">
        <f t="shared" si="71"/>
        <v>3.7374337008843702E-9</v>
      </c>
      <c r="S395" s="3">
        <v>1.9189974285198916E-4</v>
      </c>
      <c r="T395" s="4">
        <v>1.9291767382353819E-11</v>
      </c>
      <c r="U395" s="4">
        <v>2.5566724852978655E-12</v>
      </c>
      <c r="V395" s="3">
        <v>1362.754847530201</v>
      </c>
      <c r="W395" s="3">
        <v>8257.188384186551</v>
      </c>
      <c r="X395" s="18">
        <v>1055.6470868721865</v>
      </c>
      <c r="Y395" s="6">
        <v>1.1010984436336542E-9</v>
      </c>
      <c r="Z395" s="6">
        <v>-8589.4808246472367</v>
      </c>
      <c r="AA395" s="19">
        <v>1.8634196544939047E-8</v>
      </c>
      <c r="AB395" s="3">
        <v>1.7343030560483815E-12</v>
      </c>
      <c r="AC395" s="3">
        <v>3.7374337008843702E-9</v>
      </c>
    </row>
    <row r="396" spans="4:29" x14ac:dyDescent="0.3">
      <c r="D396" s="9">
        <f t="shared" si="74"/>
        <v>1.9381874028050905E-4</v>
      </c>
      <c r="E396" s="10">
        <f t="shared" si="75"/>
        <v>1.9108012313156746E-11</v>
      </c>
      <c r="F396" s="10">
        <f t="shared" si="66"/>
        <v>2.5588654558995234E-12</v>
      </c>
      <c r="G396" s="9">
        <f t="shared" si="76"/>
        <v>1373.0019801418307</v>
      </c>
      <c r="H396" s="9">
        <f t="shared" si="67"/>
        <v>8249.8187272046434</v>
      </c>
      <c r="I396" s="12">
        <f t="shared" si="72"/>
        <v>1502.8904174940108</v>
      </c>
      <c r="J396" s="12">
        <f t="shared" si="68"/>
        <v>1.1557092188226409E-9</v>
      </c>
      <c r="K396" s="12">
        <f t="shared" si="73"/>
        <v>-8627.0534054217496</v>
      </c>
      <c r="L396" s="12">
        <f t="shared" si="69"/>
        <v>1.8719128197115596E-8</v>
      </c>
      <c r="M396" s="9">
        <f t="shared" si="70"/>
        <v>1.7338120808292474E-12</v>
      </c>
      <c r="N396" s="9">
        <f t="shared" si="71"/>
        <v>3.7614387808362682E-9</v>
      </c>
      <c r="S396" s="3">
        <v>1.9381874028050905E-4</v>
      </c>
      <c r="T396" s="4">
        <v>1.9108012313156746E-11</v>
      </c>
      <c r="U396" s="4">
        <v>2.5588654558995234E-12</v>
      </c>
      <c r="V396" s="3">
        <v>1373.0019801418307</v>
      </c>
      <c r="W396" s="3">
        <v>8249.8187272046434</v>
      </c>
      <c r="X396" s="18">
        <v>1055.6470868721865</v>
      </c>
      <c r="Y396" s="6">
        <v>1.1557092188226409E-9</v>
      </c>
      <c r="Z396" s="6">
        <v>-8578.0679051385068</v>
      </c>
      <c r="AA396" s="19">
        <v>1.8634196544939047E-8</v>
      </c>
      <c r="AB396" s="3">
        <v>1.7338120808292474E-12</v>
      </c>
      <c r="AC396" s="3">
        <v>3.7614387808362682E-9</v>
      </c>
    </row>
    <row r="397" spans="4:29" x14ac:dyDescent="0.3">
      <c r="D397" s="9">
        <f t="shared" si="74"/>
        <v>1.9575692768331415E-4</v>
      </c>
      <c r="E397" s="10">
        <f t="shared" si="75"/>
        <v>1.8926065701223335E-11</v>
      </c>
      <c r="F397" s="10">
        <f t="shared" si="66"/>
        <v>2.5610849747144889E-12</v>
      </c>
      <c r="G397" s="9">
        <f t="shared" si="76"/>
        <v>1383.3345095840773</v>
      </c>
      <c r="H397" s="9">
        <f t="shared" si="67"/>
        <v>8242.3743481024958</v>
      </c>
      <c r="I397" s="12">
        <f t="shared" si="72"/>
        <v>1485.9875396004727</v>
      </c>
      <c r="J397" s="12">
        <f t="shared" si="68"/>
        <v>1.20996814620353E-9</v>
      </c>
      <c r="K397" s="12">
        <f t="shared" si="73"/>
        <v>-8615.1052498793797</v>
      </c>
      <c r="L397" s="12">
        <f t="shared" si="69"/>
        <v>1.8718373137536094E-8</v>
      </c>
      <c r="M397" s="9">
        <f t="shared" si="70"/>
        <v>1.7333179049268141E-12</v>
      </c>
      <c r="N397" s="9">
        <f t="shared" si="71"/>
        <v>3.7856569550911724E-9</v>
      </c>
      <c r="S397" s="3">
        <v>1.9575692768331415E-4</v>
      </c>
      <c r="T397" s="4">
        <v>1.8926065701223335E-11</v>
      </c>
      <c r="U397" s="4">
        <v>2.5610849747144889E-12</v>
      </c>
      <c r="V397" s="3">
        <v>1383.3345095840773</v>
      </c>
      <c r="W397" s="3">
        <v>8242.3743481024958</v>
      </c>
      <c r="X397" s="18">
        <v>1055.6470868721865</v>
      </c>
      <c r="Y397" s="6">
        <v>1.20996814620353E-9</v>
      </c>
      <c r="Z397" s="6">
        <v>-8566.5413988063683</v>
      </c>
      <c r="AA397" s="19">
        <v>1.8634196544939047E-8</v>
      </c>
      <c r="AB397" s="3">
        <v>1.7333179049268141E-12</v>
      </c>
      <c r="AC397" s="3">
        <v>3.7856569550911724E-9</v>
      </c>
    </row>
    <row r="398" spans="4:29" x14ac:dyDescent="0.3">
      <c r="D398" s="9">
        <f t="shared" si="74"/>
        <v>1.9771449696014728E-4</v>
      </c>
      <c r="E398" s="10">
        <f t="shared" si="75"/>
        <v>1.8745909642683331E-11</v>
      </c>
      <c r="F398" s="10">
        <f t="shared" si="66"/>
        <v>2.5633314151200398E-12</v>
      </c>
      <c r="G398" s="9">
        <f t="shared" si="76"/>
        <v>1393.7531624879066</v>
      </c>
      <c r="H398" s="9">
        <f t="shared" si="67"/>
        <v>8234.8544776470626</v>
      </c>
      <c r="I398" s="12">
        <f t="shared" si="72"/>
        <v>1469.4036620105342</v>
      </c>
      <c r="J398" s="12">
        <f t="shared" si="68"/>
        <v>1.2638771131589012E-9</v>
      </c>
      <c r="K398" s="12">
        <f t="shared" si="73"/>
        <v>-8603.0394168406056</v>
      </c>
      <c r="L398" s="12">
        <f t="shared" si="69"/>
        <v>1.8717613220133303E-8</v>
      </c>
      <c r="M398" s="9">
        <f t="shared" si="70"/>
        <v>1.7328205253025039E-12</v>
      </c>
      <c r="N398" s="9">
        <f t="shared" si="71"/>
        <v>3.8100899386454179E-9</v>
      </c>
      <c r="S398" s="3">
        <v>1.9771449696014728E-4</v>
      </c>
      <c r="T398" s="4">
        <v>1.8745909642683331E-11</v>
      </c>
      <c r="U398" s="4">
        <v>2.5633314151200398E-12</v>
      </c>
      <c r="V398" s="3">
        <v>1393.7531624879066</v>
      </c>
      <c r="W398" s="3">
        <v>8234.8544776470626</v>
      </c>
      <c r="X398" s="18">
        <v>1055.6470868721865</v>
      </c>
      <c r="Y398" s="6">
        <v>1.2638771131589012E-9</v>
      </c>
      <c r="Z398" s="6">
        <v>-8554.9001698867451</v>
      </c>
      <c r="AA398" s="19">
        <v>1.8634196544939047E-8</v>
      </c>
      <c r="AB398" s="3">
        <v>1.7328205253025039E-12</v>
      </c>
      <c r="AC398" s="3">
        <v>3.8100899386454179E-9</v>
      </c>
    </row>
    <row r="399" spans="4:29" x14ac:dyDescent="0.3">
      <c r="D399" s="9">
        <f t="shared" si="74"/>
        <v>1.9969164192974875E-4</v>
      </c>
      <c r="E399" s="10">
        <f t="shared" si="75"/>
        <v>1.856752641094518E-11</v>
      </c>
      <c r="F399" s="10">
        <f t="shared" si="66"/>
        <v>2.5656051569192067E-12</v>
      </c>
      <c r="G399" s="9">
        <f t="shared" si="76"/>
        <v>1404.2586718926823</v>
      </c>
      <c r="H399" s="9">
        <f t="shared" si="67"/>
        <v>8227.2583384246336</v>
      </c>
      <c r="I399" s="12">
        <f t="shared" si="72"/>
        <v>1453.138890759725</v>
      </c>
      <c r="J399" s="12">
        <f t="shared" si="68"/>
        <v>1.317437983195156E-9</v>
      </c>
      <c r="K399" s="12">
        <f t="shared" si="73"/>
        <v>-8590.854762241599</v>
      </c>
      <c r="L399" s="12">
        <f t="shared" si="69"/>
        <v>1.8716848459007445E-8</v>
      </c>
      <c r="M399" s="9">
        <f t="shared" si="70"/>
        <v>1.7323199393513191E-12</v>
      </c>
      <c r="N399" s="9">
        <f t="shared" si="71"/>
        <v>3.8347394583050858E-9</v>
      </c>
      <c r="S399" s="3">
        <v>1.9969164192974875E-4</v>
      </c>
      <c r="T399" s="4">
        <v>1.856752641094518E-11</v>
      </c>
      <c r="U399" s="4">
        <v>2.5656051569192067E-12</v>
      </c>
      <c r="V399" s="3">
        <v>1404.2586718926823</v>
      </c>
      <c r="W399" s="3">
        <v>8227.2583384246336</v>
      </c>
      <c r="X399" s="18">
        <v>1055.6470868721865</v>
      </c>
      <c r="Y399" s="6">
        <v>1.317437983195156E-9</v>
      </c>
      <c r="Z399" s="6">
        <v>-8543.1430710055411</v>
      </c>
      <c r="AA399" s="19">
        <v>1.8634196544939047E-8</v>
      </c>
      <c r="AB399" s="3">
        <v>1.7323199393513191E-12</v>
      </c>
      <c r="AC399" s="3">
        <v>3.8347394583050858E-9</v>
      </c>
    </row>
    <row r="400" spans="4:29" x14ac:dyDescent="0.3">
      <c r="D400" s="9">
        <f t="shared" si="74"/>
        <v>2.0168855834904625E-4</v>
      </c>
      <c r="E400" s="10">
        <f t="shared" si="75"/>
        <v>1.8390898454940928E-11</v>
      </c>
      <c r="F400" s="10">
        <f t="shared" si="66"/>
        <v>2.5679065864780892E-12</v>
      </c>
      <c r="G400" s="9">
        <f t="shared" si="76"/>
        <v>1414.8517773028498</v>
      </c>
      <c r="H400" s="9">
        <f t="shared" si="67"/>
        <v>8219.5851447476707</v>
      </c>
      <c r="I400" s="12">
        <f t="shared" si="72"/>
        <v>1437.193355591673</v>
      </c>
      <c r="J400" s="12">
        <f t="shared" si="68"/>
        <v>1.3706525961919297E-9</v>
      </c>
      <c r="K400" s="12">
        <f t="shared" si="73"/>
        <v>-8578.5501312161723</v>
      </c>
      <c r="L400" s="12">
        <f t="shared" si="69"/>
        <v>1.8716078869953664E-8</v>
      </c>
      <c r="M400" s="9">
        <f t="shared" si="70"/>
        <v>1.7318161449130682E-12</v>
      </c>
      <c r="N400" s="9">
        <f t="shared" si="71"/>
        <v>3.8596072527673774E-9</v>
      </c>
      <c r="S400" s="3">
        <v>2.0168855834904625E-4</v>
      </c>
      <c r="T400" s="4">
        <v>1.8390898454940928E-11</v>
      </c>
      <c r="U400" s="4">
        <v>2.5679065864780892E-12</v>
      </c>
      <c r="V400" s="3">
        <v>1414.8517773028498</v>
      </c>
      <c r="W400" s="3">
        <v>8219.5851447476707</v>
      </c>
      <c r="X400" s="18">
        <v>1055.6470868721865</v>
      </c>
      <c r="Y400" s="6">
        <v>1.3706525961919297E-9</v>
      </c>
      <c r="Z400" s="6">
        <v>-8531.2689430512892</v>
      </c>
      <c r="AA400" s="19">
        <v>1.8634196544939047E-8</v>
      </c>
      <c r="AB400" s="3">
        <v>1.7318161449130682E-12</v>
      </c>
      <c r="AC400" s="3">
        <v>3.8596072527673774E-9</v>
      </c>
    </row>
    <row r="401" spans="4:29" x14ac:dyDescent="0.3">
      <c r="D401" s="9">
        <f t="shared" si="74"/>
        <v>2.0370544393253672E-4</v>
      </c>
      <c r="E401" s="10">
        <f t="shared" si="75"/>
        <v>1.8216008397388422E-11</v>
      </c>
      <c r="F401" s="10">
        <f t="shared" si="66"/>
        <v>2.5702360968667306E-12</v>
      </c>
      <c r="G401" s="9">
        <f t="shared" si="76"/>
        <v>1425.5332247451447</v>
      </c>
      <c r="H401" s="9">
        <f t="shared" si="67"/>
        <v>8211.8341025604259</v>
      </c>
      <c r="I401" s="12">
        <f t="shared" si="72"/>
        <v>1421.5672099164351</v>
      </c>
      <c r="J401" s="12">
        <f t="shared" si="68"/>
        <v>1.4235227686475851E-9</v>
      </c>
      <c r="K401" s="12">
        <f t="shared" si="73"/>
        <v>-8566.1243580022729</v>
      </c>
      <c r="L401" s="12">
        <f t="shared" si="69"/>
        <v>1.8715304470520681E-8</v>
      </c>
      <c r="M401" s="9">
        <f t="shared" si="70"/>
        <v>1.7313091402837999E-12</v>
      </c>
      <c r="N401" s="9">
        <f t="shared" si="71"/>
        <v>3.8846950727036487E-9</v>
      </c>
      <c r="S401" s="3">
        <v>2.0370544393253672E-4</v>
      </c>
      <c r="T401" s="4">
        <v>1.8216008397388422E-11</v>
      </c>
      <c r="U401" s="4">
        <v>2.5702360968667306E-12</v>
      </c>
      <c r="V401" s="3">
        <v>1425.5332247451447</v>
      </c>
      <c r="W401" s="3">
        <v>8211.8341025604259</v>
      </c>
      <c r="X401" s="18">
        <v>1055.6470868721865</v>
      </c>
      <c r="Y401" s="6">
        <v>1.4235227686475851E-9</v>
      </c>
      <c r="Z401" s="6">
        <v>-8519.2766150461302</v>
      </c>
      <c r="AA401" s="19">
        <v>1.8634196544939047E-8</v>
      </c>
      <c r="AB401" s="3">
        <v>1.7313091402837999E-12</v>
      </c>
      <c r="AC401" s="3">
        <v>3.8846950727036487E-9</v>
      </c>
    </row>
    <row r="402" spans="4:29" x14ac:dyDescent="0.3">
      <c r="D402" s="9">
        <f t="shared" si="74"/>
        <v>2.0574249837186209E-4</v>
      </c>
      <c r="E402" s="10">
        <f t="shared" si="75"/>
        <v>1.8042839033070749E-11</v>
      </c>
      <c r="F402" s="10">
        <f t="shared" si="66"/>
        <v>2.5725940880036722E-12</v>
      </c>
      <c r="G402" s="9">
        <f t="shared" si="76"/>
        <v>1436.3037668263221</v>
      </c>
      <c r="H402" s="9">
        <f t="shared" si="67"/>
        <v>8204.0044093433225</v>
      </c>
      <c r="I402" s="12">
        <f t="shared" si="72"/>
        <v>1406.2606307718593</v>
      </c>
      <c r="J402" s="12">
        <f t="shared" si="68"/>
        <v>1.4760502939208253E-9</v>
      </c>
      <c r="K402" s="12">
        <f t="shared" si="73"/>
        <v>-8553.5762658479962</v>
      </c>
      <c r="L402" s="12">
        <f t="shared" si="69"/>
        <v>1.8714525280071351E-8</v>
      </c>
      <c r="M402" s="9">
        <f t="shared" si="70"/>
        <v>1.7307989242274515E-12</v>
      </c>
      <c r="N402" s="9">
        <f t="shared" si="71"/>
        <v>3.9100046808441768E-9</v>
      </c>
      <c r="S402" s="3">
        <v>2.0574249837186209E-4</v>
      </c>
      <c r="T402" s="4">
        <v>1.8042839033070749E-11</v>
      </c>
      <c r="U402" s="4">
        <v>2.5725940880036722E-12</v>
      </c>
      <c r="V402" s="3">
        <v>1436.3037668263221</v>
      </c>
      <c r="W402" s="3">
        <v>8204.0044093433225</v>
      </c>
      <c r="X402" s="18">
        <v>1055.6470868721865</v>
      </c>
      <c r="Y402" s="6">
        <v>1.4760502939208253E-9</v>
      </c>
      <c r="Z402" s="6">
        <v>-8507.1649040151024</v>
      </c>
      <c r="AA402" s="19">
        <v>1.8634196544939047E-8</v>
      </c>
      <c r="AB402" s="3">
        <v>1.7307989242274515E-12</v>
      </c>
      <c r="AC402" s="3">
        <v>3.9100046808441768E-9</v>
      </c>
    </row>
    <row r="403" spans="4:29" x14ac:dyDescent="0.3">
      <c r="D403" s="9">
        <f t="shared" si="74"/>
        <v>2.0779992335558071E-4</v>
      </c>
      <c r="E403" s="10">
        <f t="shared" si="75"/>
        <v>1.787137332713272E-11</v>
      </c>
      <c r="F403" s="10">
        <f t="shared" si="66"/>
        <v>2.5749809668042841E-12</v>
      </c>
      <c r="G403" s="9">
        <f t="shared" si="76"/>
        <v>1447.1641627914073</v>
      </c>
      <c r="H403" s="9">
        <f t="shared" si="67"/>
        <v>8196.095254016087</v>
      </c>
      <c r="I403" s="12">
        <f t="shared" si="72"/>
        <v>1391.2738187878808</v>
      </c>
      <c r="J403" s="12">
        <f t="shared" si="68"/>
        <v>1.5282369424686272E-9</v>
      </c>
      <c r="K403" s="12">
        <f t="shared" si="73"/>
        <v>-8540.9046669170457</v>
      </c>
      <c r="L403" s="12">
        <f t="shared" si="69"/>
        <v>1.8713741319845009E-8</v>
      </c>
      <c r="M403" s="9">
        <f t="shared" si="70"/>
        <v>1.730285495987707E-12</v>
      </c>
      <c r="N403" s="9">
        <f t="shared" si="71"/>
        <v>3.9355378520647267E-9</v>
      </c>
      <c r="S403" s="3">
        <v>2.0779992335558071E-4</v>
      </c>
      <c r="T403" s="4">
        <v>1.787137332713272E-11</v>
      </c>
      <c r="U403" s="4">
        <v>2.5749809668042841E-12</v>
      </c>
      <c r="V403" s="3">
        <v>1447.1641627914073</v>
      </c>
      <c r="W403" s="3">
        <v>8196.095254016087</v>
      </c>
      <c r="X403" s="18">
        <v>1055.6470868721865</v>
      </c>
      <c r="Y403" s="6">
        <v>1.5282369424686272E-9</v>
      </c>
      <c r="Z403" s="6">
        <v>-8494.9326148537202</v>
      </c>
      <c r="AA403" s="19">
        <v>1.8634196544939047E-8</v>
      </c>
      <c r="AB403" s="3">
        <v>1.730285495987707E-12</v>
      </c>
      <c r="AC403" s="3">
        <v>3.9355378520647267E-9</v>
      </c>
    </row>
    <row r="404" spans="4:29" x14ac:dyDescent="0.3">
      <c r="D404" s="9">
        <f t="shared" si="74"/>
        <v>2.0987792258913651E-4</v>
      </c>
      <c r="E404" s="10">
        <f t="shared" si="75"/>
        <v>1.77015944133942E-11</v>
      </c>
      <c r="F404" s="10">
        <f t="shared" si="66"/>
        <v>2.5773971473330036E-12</v>
      </c>
      <c r="G404" s="9">
        <f t="shared" si="76"/>
        <v>1458.1151785824886</v>
      </c>
      <c r="H404" s="9">
        <f t="shared" si="67"/>
        <v>8188.1058168396066</v>
      </c>
      <c r="I404" s="12">
        <f t="shared" si="72"/>
        <v>1376.6069981538801</v>
      </c>
      <c r="J404" s="12">
        <f t="shared" si="68"/>
        <v>1.5800844620802709E-9</v>
      </c>
      <c r="K404" s="12">
        <f t="shared" si="73"/>
        <v>-8528.1083621937196</v>
      </c>
      <c r="L404" s="12">
        <f t="shared" si="69"/>
        <v>1.8712952613021836E-8</v>
      </c>
      <c r="M404" s="9">
        <f t="shared" si="70"/>
        <v>1.7297688553000779E-12</v>
      </c>
      <c r="N404" s="9">
        <f t="shared" si="71"/>
        <v>3.9612963734749846E-9</v>
      </c>
      <c r="S404" s="3">
        <v>2.0987792258913651E-4</v>
      </c>
      <c r="T404" s="4">
        <v>1.77015944133942E-11</v>
      </c>
      <c r="U404" s="4">
        <v>2.5773971473330036E-12</v>
      </c>
      <c r="V404" s="3">
        <v>1458.1151785824886</v>
      </c>
      <c r="W404" s="3">
        <v>8188.1058168396066</v>
      </c>
      <c r="X404" s="18">
        <v>1055.6470868721865</v>
      </c>
      <c r="Y404" s="6">
        <v>1.5800844620802709E-9</v>
      </c>
      <c r="Z404" s="6">
        <v>-8482.5785401938156</v>
      </c>
      <c r="AA404" s="19">
        <v>1.8634196544939047E-8</v>
      </c>
      <c r="AB404" s="3">
        <v>1.7297688553000779E-12</v>
      </c>
      <c r="AC404" s="3">
        <v>3.9612963734749846E-9</v>
      </c>
    </row>
    <row r="405" spans="4:29" x14ac:dyDescent="0.3">
      <c r="D405" s="9">
        <f t="shared" si="74"/>
        <v>2.1197670181502789E-4</v>
      </c>
      <c r="E405" s="10">
        <f t="shared" si="75"/>
        <v>1.7533485592680152E-11</v>
      </c>
      <c r="F405" s="10">
        <f t="shared" si="66"/>
        <v>2.5798430509595927E-12</v>
      </c>
      <c r="G405" s="9">
        <f t="shared" si="76"/>
        <v>1469.1575868980362</v>
      </c>
      <c r="H405" s="9">
        <f t="shared" si="67"/>
        <v>8180.0352693164787</v>
      </c>
      <c r="I405" s="12">
        <f t="shared" si="72"/>
        <v>1362.2604165888827</v>
      </c>
      <c r="J405" s="12">
        <f t="shared" si="68"/>
        <v>1.6315945781078817E-9</v>
      </c>
      <c r="K405" s="12">
        <f t="shared" si="73"/>
        <v>-8515.1861413873867</v>
      </c>
      <c r="L405" s="12">
        <f t="shared" si="69"/>
        <v>1.8712159184789161E-8</v>
      </c>
      <c r="M405" s="9">
        <f t="shared" si="70"/>
        <v>1.7292490024042018E-12</v>
      </c>
      <c r="N405" s="9">
        <f t="shared" si="71"/>
        <v>3.9872820445089395E-9</v>
      </c>
      <c r="S405" s="3">
        <v>2.1197670181502789E-4</v>
      </c>
      <c r="T405" s="4">
        <v>1.7533485592680152E-11</v>
      </c>
      <c r="U405" s="4">
        <v>2.5798430509595927E-12</v>
      </c>
      <c r="V405" s="3">
        <v>1469.1575868980362</v>
      </c>
      <c r="W405" s="3">
        <v>8180.0352693164787</v>
      </c>
      <c r="X405" s="18">
        <v>1055.6470868721865</v>
      </c>
      <c r="Y405" s="6">
        <v>1.6315945781078817E-9</v>
      </c>
      <c r="Z405" s="6">
        <v>-8470.1014602675914</v>
      </c>
      <c r="AA405" s="19">
        <v>1.8634196544939047E-8</v>
      </c>
      <c r="AB405" s="3">
        <v>1.7292490024042018E-12</v>
      </c>
      <c r="AC405" s="3">
        <v>3.9872820445089395E-9</v>
      </c>
    </row>
    <row r="406" spans="4:29" x14ac:dyDescent="0.3">
      <c r="D406" s="9">
        <f t="shared" si="74"/>
        <v>2.1409646883317816E-4</v>
      </c>
      <c r="E406" s="10">
        <f t="shared" si="75"/>
        <v>1.7367030331167208E-11</v>
      </c>
      <c r="F406" s="10">
        <f t="shared" si="66"/>
        <v>2.5823191065195405E-12</v>
      </c>
      <c r="G406" s="9">
        <f t="shared" si="76"/>
        <v>1480.2921672527691</v>
      </c>
      <c r="H406" s="9">
        <f t="shared" si="67"/>
        <v>8171.8827740902707</v>
      </c>
      <c r="I406" s="12">
        <f t="shared" si="72"/>
        <v>1348.2343453147398</v>
      </c>
      <c r="J406" s="12">
        <f t="shared" si="68"/>
        <v>1.6827689936932558E-9</v>
      </c>
      <c r="K406" s="12">
        <f t="shared" si="73"/>
        <v>-8502.136782836491</v>
      </c>
      <c r="L406" s="12">
        <f t="shared" si="69"/>
        <v>1.8711361062409874E-8</v>
      </c>
      <c r="M406" s="9">
        <f t="shared" si="70"/>
        <v>1.72872593805637E-12</v>
      </c>
      <c r="N406" s="9">
        <f t="shared" si="71"/>
        <v>4.013496677017295E-9</v>
      </c>
      <c r="S406" s="3">
        <v>2.1409646883317816E-4</v>
      </c>
      <c r="T406" s="4">
        <v>1.7367030331167208E-11</v>
      </c>
      <c r="U406" s="4">
        <v>2.5823191065195405E-12</v>
      </c>
      <c r="V406" s="3">
        <v>1480.2921672527691</v>
      </c>
      <c r="W406" s="3">
        <v>8171.8827740902707</v>
      </c>
      <c r="X406" s="18">
        <v>1055.6470868721865</v>
      </c>
      <c r="Y406" s="6">
        <v>1.6827689936932558E-9</v>
      </c>
      <c r="Z406" s="6">
        <v>-8457.5001427698844</v>
      </c>
      <c r="AA406" s="19">
        <v>1.8634196544939047E-8</v>
      </c>
      <c r="AB406" s="3">
        <v>1.72872593805637E-12</v>
      </c>
      <c r="AC406" s="3">
        <v>4.013496677017295E-9</v>
      </c>
    </row>
    <row r="407" spans="4:29" x14ac:dyDescent="0.3">
      <c r="D407" s="9">
        <f t="shared" si="74"/>
        <v>2.1623743352150993E-4</v>
      </c>
      <c r="E407" s="10">
        <f t="shared" si="75"/>
        <v>1.7202212258746619E-11</v>
      </c>
      <c r="F407" s="10">
        <f t="shared" si="66"/>
        <v>2.5848257504787473E-12</v>
      </c>
      <c r="G407" s="9">
        <f t="shared" si="76"/>
        <v>1491.5197060380665</v>
      </c>
      <c r="H407" s="9">
        <f t="shared" si="67"/>
        <v>8163.6474848434009</v>
      </c>
      <c r="I407" s="12">
        <f t="shared" si="72"/>
        <v>1334.5290790321901</v>
      </c>
      <c r="J407" s="12">
        <f t="shared" si="68"/>
        <v>1.7336093899911563E-9</v>
      </c>
      <c r="K407" s="12">
        <f t="shared" si="73"/>
        <v>-8488.9590534120816</v>
      </c>
      <c r="L407" s="12">
        <f t="shared" si="69"/>
        <v>1.8710558275292943E-8</v>
      </c>
      <c r="M407" s="9">
        <f t="shared" si="70"/>
        <v>1.7281996635422818E-12</v>
      </c>
      <c r="N407" s="9">
        <f t="shared" si="71"/>
        <v>4.0399420953619783E-9</v>
      </c>
      <c r="S407" s="3">
        <v>2.1623743352150993E-4</v>
      </c>
      <c r="T407" s="4">
        <v>1.7202212258746619E-11</v>
      </c>
      <c r="U407" s="4">
        <v>2.5848257504787473E-12</v>
      </c>
      <c r="V407" s="3">
        <v>1491.5197060380665</v>
      </c>
      <c r="W407" s="3">
        <v>8163.6474848434009</v>
      </c>
      <c r="X407" s="18">
        <v>1055.6470868721865</v>
      </c>
      <c r="Y407" s="6">
        <v>1.7336093899911563E-9</v>
      </c>
      <c r="Z407" s="6">
        <v>-8444.773342718574</v>
      </c>
      <c r="AA407" s="19">
        <v>1.8634196544939047E-8</v>
      </c>
      <c r="AB407" s="3">
        <v>1.7281996635422818E-12</v>
      </c>
      <c r="AC407" s="3">
        <v>4.0399420953619783E-9</v>
      </c>
    </row>
    <row r="408" spans="4:29" x14ac:dyDescent="0.3">
      <c r="D408" s="9">
        <f t="shared" si="74"/>
        <v>2.1839980785672505E-4</v>
      </c>
      <c r="E408" s="10">
        <f t="shared" si="75"/>
        <v>1.7039015167403394E-11</v>
      </c>
      <c r="F408" s="10">
        <f t="shared" si="66"/>
        <v>2.5873634271026147E-12</v>
      </c>
      <c r="G408" s="9">
        <f t="shared" si="76"/>
        <v>1502.8409965829267</v>
      </c>
      <c r="H408" s="9">
        <f t="shared" si="67"/>
        <v>8155.3285461936948</v>
      </c>
      <c r="I408" s="12">
        <f t="shared" si="72"/>
        <v>1321.1449358997361</v>
      </c>
      <c r="J408" s="12">
        <f t="shared" si="68"/>
        <v>1.7841174263892178E-9</v>
      </c>
      <c r="K408" s="12">
        <f t="shared" si="73"/>
        <v>-8475.6517084209008</v>
      </c>
      <c r="L408" s="12">
        <f t="shared" si="69"/>
        <v>1.8709750855066165E-8</v>
      </c>
      <c r="M408" s="9">
        <f t="shared" si="70"/>
        <v>1.7276701806900334E-12</v>
      </c>
      <c r="N408" s="9">
        <f t="shared" si="71"/>
        <v>4.0666201365128373E-9</v>
      </c>
      <c r="S408" s="3">
        <v>2.1839980785672505E-4</v>
      </c>
      <c r="T408" s="4">
        <v>1.7039015167403394E-11</v>
      </c>
      <c r="U408" s="4">
        <v>2.5873634271026147E-12</v>
      </c>
      <c r="V408" s="3">
        <v>1502.8409965829267</v>
      </c>
      <c r="W408" s="3">
        <v>8155.3285461936948</v>
      </c>
      <c r="X408" s="18">
        <v>1055.6470868721865</v>
      </c>
      <c r="Y408" s="6">
        <v>1.7841174263892178E-9</v>
      </c>
      <c r="Z408" s="6">
        <v>-8431.9198023131376</v>
      </c>
      <c r="AA408" s="19">
        <v>1.8634196544939047E-8</v>
      </c>
      <c r="AB408" s="3">
        <v>1.7276701806900334E-12</v>
      </c>
      <c r="AC408" s="3">
        <v>4.0666201365128373E-9</v>
      </c>
    </row>
    <row r="409" spans="4:29" x14ac:dyDescent="0.3">
      <c r="D409" s="9">
        <f t="shared" si="74"/>
        <v>2.205838059352923E-4</v>
      </c>
      <c r="E409" s="10">
        <f t="shared" si="75"/>
        <v>1.6877423009611531E-11</v>
      </c>
      <c r="F409" s="10">
        <f t="shared" si="66"/>
        <v>2.5899325886296859E-12</v>
      </c>
      <c r="G409" s="9">
        <f t="shared" si="76"/>
        <v>1514.2568392154878</v>
      </c>
      <c r="H409" s="9">
        <f t="shared" si="67"/>
        <v>8146.9250935895407</v>
      </c>
      <c r="I409" s="12">
        <f t="shared" si="72"/>
        <v>1308.0822575154746</v>
      </c>
      <c r="J409" s="12">
        <f t="shared" si="68"/>
        <v>1.8342947407242337E-9</v>
      </c>
      <c r="K409" s="12">
        <f t="shared" si="73"/>
        <v>-8462.2134915080114</v>
      </c>
      <c r="L409" s="12">
        <f t="shared" si="69"/>
        <v>1.8708938835651166E-8</v>
      </c>
      <c r="M409" s="9">
        <f t="shared" si="70"/>
        <v>1.7271374918833452E-12</v>
      </c>
      <c r="N409" s="9">
        <f t="shared" si="71"/>
        <v>4.0935326501466145E-9</v>
      </c>
      <c r="S409" s="3">
        <v>2.205838059352923E-4</v>
      </c>
      <c r="T409" s="4">
        <v>1.6877423009611531E-11</v>
      </c>
      <c r="U409" s="4">
        <v>2.5899325886296859E-12</v>
      </c>
      <c r="V409" s="3">
        <v>1514.2568392154878</v>
      </c>
      <c r="W409" s="3">
        <v>8146.9250935895407</v>
      </c>
      <c r="X409" s="18">
        <v>1055.6470868721865</v>
      </c>
      <c r="Y409" s="6">
        <v>1.8342947407242337E-9</v>
      </c>
      <c r="Z409" s="6">
        <v>-8418.9382507912942</v>
      </c>
      <c r="AA409" s="19">
        <v>1.8634196544939047E-8</v>
      </c>
      <c r="AB409" s="3">
        <v>1.7271374918833452E-12</v>
      </c>
      <c r="AC409" s="3">
        <v>4.0935326501466145E-9</v>
      </c>
    </row>
    <row r="410" spans="4:29" x14ac:dyDescent="0.3">
      <c r="D410" s="9">
        <f t="shared" si="74"/>
        <v>2.2278964399464522E-4</v>
      </c>
      <c r="E410" s="10">
        <f t="shared" si="75"/>
        <v>1.6717419896745081E-11</v>
      </c>
      <c r="F410" s="10">
        <f t="shared" si="66"/>
        <v>2.5925336954499813E-12</v>
      </c>
      <c r="G410" s="9">
        <f t="shared" si="76"/>
        <v>1525.7680413251064</v>
      </c>
      <c r="H410" s="9">
        <f t="shared" si="67"/>
        <v>8138.4362532036293</v>
      </c>
      <c r="I410" s="12">
        <f t="shared" si="72"/>
        <v>1295.3414089016603</v>
      </c>
      <c r="J410" s="12">
        <f t="shared" si="68"/>
        <v>1.8841429494952318E-9</v>
      </c>
      <c r="K410" s="12">
        <f t="shared" si="73"/>
        <v>-8448.6431345590045</v>
      </c>
      <c r="L410" s="12">
        <f t="shared" si="69"/>
        <v>1.8708122253340765E-8</v>
      </c>
      <c r="M410" s="9">
        <f t="shared" si="70"/>
        <v>1.7266016000750289E-12</v>
      </c>
      <c r="N410" s="9">
        <f t="shared" si="71"/>
        <v>4.1206814987482809E-9</v>
      </c>
      <c r="S410" s="3">
        <v>2.2278964399464522E-4</v>
      </c>
      <c r="T410" s="4">
        <v>1.6717419896745081E-11</v>
      </c>
      <c r="U410" s="4">
        <v>2.5925336954499813E-12</v>
      </c>
      <c r="V410" s="3">
        <v>1525.7680413251064</v>
      </c>
      <c r="W410" s="3">
        <v>8138.4362532036293</v>
      </c>
      <c r="X410" s="18">
        <v>1055.6470868721865</v>
      </c>
      <c r="Y410" s="6">
        <v>1.8841429494952318E-9</v>
      </c>
      <c r="Z410" s="6">
        <v>-8405.827404283702</v>
      </c>
      <c r="AA410" s="19">
        <v>1.8634196544939047E-8</v>
      </c>
      <c r="AB410" s="3">
        <v>1.7266016000750289E-12</v>
      </c>
      <c r="AC410" s="3">
        <v>4.1206814987482809E-9</v>
      </c>
    </row>
    <row r="411" spans="4:29" x14ac:dyDescent="0.3">
      <c r="D411" s="9">
        <f t="shared" si="74"/>
        <v>2.2501754043459168E-4</v>
      </c>
      <c r="E411" s="10">
        <f t="shared" si="75"/>
        <v>1.6558990097504982E-11</v>
      </c>
      <c r="F411" s="10">
        <f t="shared" si="66"/>
        <v>2.5951672162881743E-12</v>
      </c>
      <c r="G411" s="9">
        <f t="shared" si="76"/>
        <v>1537.3754174249989</v>
      </c>
      <c r="H411" s="9">
        <f t="shared" si="67"/>
        <v>8129.8611418252758</v>
      </c>
      <c r="I411" s="12">
        <f t="shared" si="72"/>
        <v>1282.9227784920949</v>
      </c>
      <c r="J411" s="12">
        <f t="shared" si="68"/>
        <v>1.9336636480731941E-9</v>
      </c>
      <c r="K411" s="12">
        <f t="shared" si="73"/>
        <v>-8434.9393576018083</v>
      </c>
      <c r="L411" s="12">
        <f t="shared" si="69"/>
        <v>1.8707301146878762E-8</v>
      </c>
      <c r="M411" s="9">
        <f t="shared" si="70"/>
        <v>1.7260625088006997E-12</v>
      </c>
      <c r="N411" s="9">
        <f t="shared" si="71"/>
        <v>4.1480685577148237E-9</v>
      </c>
      <c r="S411" s="3">
        <v>2.2501754043459168E-4</v>
      </c>
      <c r="T411" s="4">
        <v>1.6558990097504982E-11</v>
      </c>
      <c r="U411" s="4">
        <v>2.5951672162881743E-12</v>
      </c>
      <c r="V411" s="3">
        <v>1537.3754174249989</v>
      </c>
      <c r="W411" s="3">
        <v>8129.8611418252758</v>
      </c>
      <c r="X411" s="18">
        <v>1055.6470868721865</v>
      </c>
      <c r="Y411" s="6">
        <v>1.9336636480731941E-9</v>
      </c>
      <c r="Z411" s="6">
        <v>-8392.5859656667089</v>
      </c>
      <c r="AA411" s="19">
        <v>1.8634196544939047E-8</v>
      </c>
      <c r="AB411" s="3">
        <v>1.7260625088006997E-12</v>
      </c>
      <c r="AC411" s="3">
        <v>4.1480685577148237E-9</v>
      </c>
    </row>
    <row r="412" spans="4:29" x14ac:dyDescent="0.3">
      <c r="D412" s="9">
        <f t="shared" si="74"/>
        <v>2.272677158389376E-4</v>
      </c>
      <c r="E412" s="10">
        <f t="shared" si="75"/>
        <v>1.6402118036361471E-11</v>
      </c>
      <c r="F412" s="10">
        <f t="shared" si="66"/>
        <v>2.5978336283917674E-12</v>
      </c>
      <c r="G412" s="9">
        <f t="shared" si="76"/>
        <v>1549.0797892154624</v>
      </c>
      <c r="H412" s="9">
        <f t="shared" si="67"/>
        <v>8121.1988667512742</v>
      </c>
      <c r="I412" s="12">
        <f t="shared" si="72"/>
        <v>1270.8267781223774</v>
      </c>
      <c r="J412" s="12">
        <f t="shared" si="68"/>
        <v>1.9828584109073754E-9</v>
      </c>
      <c r="K412" s="12">
        <f t="shared" si="73"/>
        <v>-8421.1008687080757</v>
      </c>
      <c r="L412" s="12">
        <f t="shared" si="69"/>
        <v>1.8706475557542234E-8</v>
      </c>
      <c r="M412" s="9">
        <f t="shared" si="70"/>
        <v>1.7255202221927415E-12</v>
      </c>
      <c r="N412" s="9">
        <f t="shared" si="71"/>
        <v>4.1756957154615858E-9</v>
      </c>
      <c r="S412" s="3">
        <v>2.272677158389376E-4</v>
      </c>
      <c r="T412" s="4">
        <v>1.6402118036361471E-11</v>
      </c>
      <c r="U412" s="4">
        <v>2.5978336283917674E-12</v>
      </c>
      <c r="V412" s="3">
        <v>1549.0797892154624</v>
      </c>
      <c r="W412" s="3">
        <v>8121.1988667512742</v>
      </c>
      <c r="X412" s="18">
        <v>1055.6470868721865</v>
      </c>
      <c r="Y412" s="6">
        <v>1.9828584109073754E-9</v>
      </c>
      <c r="Z412" s="6">
        <v>-8379.2126244130686</v>
      </c>
      <c r="AA412" s="19">
        <v>1.8634196544939047E-8</v>
      </c>
      <c r="AB412" s="3">
        <v>1.7255202221927415E-12</v>
      </c>
      <c r="AC412" s="3">
        <v>4.1756957154615858E-9</v>
      </c>
    </row>
    <row r="413" spans="4:29" x14ac:dyDescent="0.3">
      <c r="D413" s="9">
        <f t="shared" si="74"/>
        <v>2.2954039299732698E-4</v>
      </c>
      <c r="E413" s="10">
        <f t="shared" si="75"/>
        <v>1.624678829201189E-11</v>
      </c>
      <c r="F413" s="10">
        <f t="shared" si="66"/>
        <v>2.6005334177244206E-12</v>
      </c>
      <c r="G413" s="9">
        <f t="shared" si="76"/>
        <v>1560.8819856476609</v>
      </c>
      <c r="H413" s="9">
        <f t="shared" si="67"/>
        <v>8112.4485256752769</v>
      </c>
      <c r="I413" s="12">
        <f t="shared" si="72"/>
        <v>1259.0538430227862</v>
      </c>
      <c r="J413" s="12">
        <f t="shared" si="68"/>
        <v>2.031728791728648E-9</v>
      </c>
      <c r="K413" s="12">
        <f t="shared" si="73"/>
        <v>-8407.1263638942237</v>
      </c>
      <c r="L413" s="12">
        <f t="shared" si="69"/>
        <v>1.8705645529226425E-8</v>
      </c>
      <c r="M413" s="9">
        <f t="shared" si="70"/>
        <v>1.7249747449945231E-12</v>
      </c>
      <c r="N413" s="9">
        <f t="shared" si="71"/>
        <v>4.2035648735312529E-9</v>
      </c>
      <c r="S413" s="3">
        <v>2.2954039299732698E-4</v>
      </c>
      <c r="T413" s="4">
        <v>1.624678829201189E-11</v>
      </c>
      <c r="U413" s="4">
        <v>2.6005334177244206E-12</v>
      </c>
      <c r="V413" s="3">
        <v>1560.8819856476609</v>
      </c>
      <c r="W413" s="3">
        <v>8112.4485256752769</v>
      </c>
      <c r="X413" s="18">
        <v>1055.6470868721865</v>
      </c>
      <c r="Y413" s="6">
        <v>2.031728791728648E-9</v>
      </c>
      <c r="Z413" s="6">
        <v>-8365.7060564406183</v>
      </c>
      <c r="AA413" s="19">
        <v>1.8634196544939047E-8</v>
      </c>
      <c r="AB413" s="3">
        <v>1.7249747449945231E-12</v>
      </c>
      <c r="AC413" s="3">
        <v>4.2035648735312529E-9</v>
      </c>
    </row>
    <row r="414" spans="4:29" x14ac:dyDescent="0.3">
      <c r="D414" s="9">
        <f t="shared" si="74"/>
        <v>2.3183579692730025E-4</v>
      </c>
      <c r="E414" s="10">
        <f t="shared" si="75"/>
        <v>1.6092985595853787E-11</v>
      </c>
      <c r="F414" s="10">
        <f t="shared" si="66"/>
        <v>2.6032670791646108E-12</v>
      </c>
      <c r="G414" s="9">
        <f t="shared" si="76"/>
        <v>1572.7828429880046</v>
      </c>
      <c r="H414" s="9">
        <f t="shared" si="67"/>
        <v>8103.6092065756602</v>
      </c>
      <c r="I414" s="12">
        <f t="shared" si="72"/>
        <v>1247.6044318140584</v>
      </c>
      <c r="J414" s="12">
        <f t="shared" si="68"/>
        <v>2.0802763237494107E-9</v>
      </c>
      <c r="K414" s="12">
        <f t="shared" si="73"/>
        <v>-8393.0145270221055</v>
      </c>
      <c r="L414" s="12">
        <f t="shared" si="69"/>
        <v>1.870481110853233E-8</v>
      </c>
      <c r="M414" s="9">
        <f t="shared" si="70"/>
        <v>1.7244260825748753E-12</v>
      </c>
      <c r="N414" s="9">
        <f t="shared" si="71"/>
        <v>4.2316779467055805E-9</v>
      </c>
      <c r="S414" s="3">
        <v>2.3183579692730025E-4</v>
      </c>
      <c r="T414" s="4">
        <v>1.6092985595853787E-11</v>
      </c>
      <c r="U414" s="4">
        <v>2.6032670791646108E-12</v>
      </c>
      <c r="V414" s="3">
        <v>1572.7828429880046</v>
      </c>
      <c r="W414" s="3">
        <v>8103.6092065756602</v>
      </c>
      <c r="X414" s="18">
        <v>1055.6470868721865</v>
      </c>
      <c r="Y414" s="6">
        <v>2.0802763237494107E-9</v>
      </c>
      <c r="Z414" s="6">
        <v>-8352.0649239588984</v>
      </c>
      <c r="AA414" s="19">
        <v>1.8634196544939047E-8</v>
      </c>
      <c r="AB414" s="3">
        <v>1.7244260825748753E-12</v>
      </c>
      <c r="AC414" s="3">
        <v>4.2316779467055805E-9</v>
      </c>
    </row>
    <row r="415" spans="4:29" x14ac:dyDescent="0.3">
      <c r="D415" s="9">
        <f t="shared" si="74"/>
        <v>2.3415415489657325E-4</v>
      </c>
      <c r="E415" s="10">
        <f t="shared" si="75"/>
        <v>1.5940694830473126E-11</v>
      </c>
      <c r="F415" s="10">
        <f t="shared" si="66"/>
        <v>2.6060351167097815E-12</v>
      </c>
      <c r="G415" s="9">
        <f t="shared" si="76"/>
        <v>1584.7832048831062</v>
      </c>
      <c r="H415" s="9">
        <f t="shared" si="67"/>
        <v>8094.6799876018586</v>
      </c>
      <c r="I415" s="12">
        <f t="shared" si="72"/>
        <v>1236.4790265058023</v>
      </c>
      <c r="J415" s="12">
        <f t="shared" si="68"/>
        <v>2.1285025198605741E-9</v>
      </c>
      <c r="K415" s="12">
        <f t="shared" si="73"/>
        <v>-8378.7640296993213</v>
      </c>
      <c r="L415" s="12">
        <f t="shared" si="69"/>
        <v>1.8703972344857005E-8</v>
      </c>
      <c r="M415" s="9">
        <f t="shared" si="70"/>
        <v>1.7238742409428307E-12</v>
      </c>
      <c r="N415" s="9">
        <f t="shared" si="71"/>
        <v>4.2600368631199943E-9</v>
      </c>
      <c r="S415" s="3">
        <v>2.3415415489657325E-4</v>
      </c>
      <c r="T415" s="4">
        <v>1.5940694830473126E-11</v>
      </c>
      <c r="U415" s="4">
        <v>2.6060351167097815E-12</v>
      </c>
      <c r="V415" s="3">
        <v>1584.7832048831062</v>
      </c>
      <c r="W415" s="3">
        <v>8094.6799876018586</v>
      </c>
      <c r="X415" s="18">
        <v>1055.6470868721865</v>
      </c>
      <c r="Y415" s="6">
        <v>2.1285025198605741E-9</v>
      </c>
      <c r="Z415" s="6">
        <v>-8338.2878753136065</v>
      </c>
      <c r="AA415" s="19">
        <v>1.8634196544939047E-8</v>
      </c>
      <c r="AB415" s="3">
        <v>1.7238742409428307E-12</v>
      </c>
      <c r="AC415" s="3">
        <v>4.2600368631199943E-9</v>
      </c>
    </row>
    <row r="416" spans="4:29" x14ac:dyDescent="0.3">
      <c r="D416" s="9">
        <f t="shared" si="74"/>
        <v>2.3649569644553899E-4</v>
      </c>
      <c r="E416" s="10">
        <f t="shared" si="75"/>
        <v>1.5789901028147462E-11</v>
      </c>
      <c r="F416" s="10">
        <f t="shared" si="66"/>
        <v>2.6088380436861681E-12</v>
      </c>
      <c r="G416" s="9">
        <f t="shared" si="76"/>
        <v>1596.883922425332</v>
      </c>
      <c r="H416" s="9">
        <f t="shared" si="67"/>
        <v>8085.6599369591368</v>
      </c>
      <c r="I416" s="12">
        <f t="shared" si="72"/>
        <v>1225.6781324976409</v>
      </c>
      <c r="J416" s="12">
        <f t="shared" si="68"/>
        <v>2.1764088728254348E-9</v>
      </c>
      <c r="K416" s="12">
        <f t="shared" si="73"/>
        <v>-8364.3735311792407</v>
      </c>
      <c r="L416" s="12">
        <f t="shared" si="69"/>
        <v>1.870312929048676E-8</v>
      </c>
      <c r="M416" s="9">
        <f t="shared" si="70"/>
        <v>1.7233192267626309E-12</v>
      </c>
      <c r="N416" s="9">
        <f t="shared" si="71"/>
        <v>4.2886435643811347E-9</v>
      </c>
      <c r="S416" s="3">
        <v>2.3649569644553899E-4</v>
      </c>
      <c r="T416" s="4">
        <v>1.5789901028147462E-11</v>
      </c>
      <c r="U416" s="4">
        <v>2.6088380436861681E-12</v>
      </c>
      <c r="V416" s="3">
        <v>1596.883922425332</v>
      </c>
      <c r="W416" s="3">
        <v>8085.6599369591368</v>
      </c>
      <c r="X416" s="18">
        <v>1055.6470868721865</v>
      </c>
      <c r="Y416" s="6">
        <v>2.1764088728254348E-9</v>
      </c>
      <c r="Z416" s="6">
        <v>-8324.3735448289408</v>
      </c>
      <c r="AA416" s="19">
        <v>1.8634196544939047E-8</v>
      </c>
      <c r="AB416" s="3">
        <v>1.7233192267626309E-12</v>
      </c>
      <c r="AC416" s="3">
        <v>4.2886435643811347E-9</v>
      </c>
    </row>
    <row r="417" spans="4:29" x14ac:dyDescent="0.3">
      <c r="D417" s="9">
        <f t="shared" si="74"/>
        <v>2.3886065340999438E-4</v>
      </c>
      <c r="E417" s="10">
        <f t="shared" si="75"/>
        <v>1.5640589369363946E-11</v>
      </c>
      <c r="F417" s="10">
        <f t="shared" si="66"/>
        <v>2.6116763829644891E-12</v>
      </c>
      <c r="G417" s="9">
        <f t="shared" si="76"/>
        <v>1609.0858542189544</v>
      </c>
      <c r="H417" s="9">
        <f t="shared" si="67"/>
        <v>8076.5481127917683</v>
      </c>
      <c r="I417" s="12">
        <f t="shared" si="72"/>
        <v>1215.2022785831066</v>
      </c>
      <c r="J417" s="12">
        <f t="shared" si="68"/>
        <v>2.2239968554704535E-9</v>
      </c>
      <c r="K417" s="12">
        <f t="shared" si="73"/>
        <v>-8349.8416782607255</v>
      </c>
      <c r="L417" s="12">
        <f t="shared" si="69"/>
        <v>1.8702282000693338E-8</v>
      </c>
      <c r="M417" s="9">
        <f t="shared" si="70"/>
        <v>1.7227610473690085E-12</v>
      </c>
      <c r="N417" s="9">
        <f t="shared" si="71"/>
        <v>4.3175000056874917E-9</v>
      </c>
      <c r="S417" s="3">
        <v>2.3886065340999438E-4</v>
      </c>
      <c r="T417" s="4">
        <v>1.5640589369363946E-11</v>
      </c>
      <c r="U417" s="4">
        <v>2.6116763829644891E-12</v>
      </c>
      <c r="V417" s="3">
        <v>1609.0858542189544</v>
      </c>
      <c r="W417" s="3">
        <v>8076.5481127917683</v>
      </c>
      <c r="X417" s="18">
        <v>1055.6470868721865</v>
      </c>
      <c r="Y417" s="6">
        <v>2.2239968554704535E-9</v>
      </c>
      <c r="Z417" s="6">
        <v>-8310.3205526477032</v>
      </c>
      <c r="AA417" s="19">
        <v>1.8634196544939047E-8</v>
      </c>
      <c r="AB417" s="3">
        <v>1.7227610473690085E-12</v>
      </c>
      <c r="AC417" s="3">
        <v>4.3175000056874917E-9</v>
      </c>
    </row>
    <row r="418" spans="4:29" x14ac:dyDescent="0.3">
      <c r="D418" s="9">
        <f t="shared" si="74"/>
        <v>2.4124925994409432E-4</v>
      </c>
      <c r="E418" s="10">
        <f t="shared" si="75"/>
        <v>1.5492745181352003E-11</v>
      </c>
      <c r="F418" s="10">
        <f t="shared" si="66"/>
        <v>2.6145506671816831E-12</v>
      </c>
      <c r="G418" s="9">
        <f t="shared" si="76"/>
        <v>1621.3898664469023</v>
      </c>
      <c r="H418" s="9">
        <f t="shared" si="67"/>
        <v>8067.3435630646118</v>
      </c>
      <c r="I418" s="12">
        <f t="shared" si="72"/>
        <v>1205.0520169561796</v>
      </c>
      <c r="J418" s="12">
        <f t="shared" si="68"/>
        <v>2.2712679208731239E-9</v>
      </c>
      <c r="K418" s="12">
        <f t="shared" si="73"/>
        <v>-8335.1671051875728</v>
      </c>
      <c r="L418" s="12">
        <f t="shared" si="69"/>
        <v>1.87014305338331E-8</v>
      </c>
      <c r="M418" s="9">
        <f t="shared" si="70"/>
        <v>1.7221997107827441E-12</v>
      </c>
      <c r="N418" s="9">
        <f t="shared" si="71"/>
        <v>4.3466081559532188E-9</v>
      </c>
      <c r="S418" s="3">
        <v>2.4124925994409432E-4</v>
      </c>
      <c r="T418" s="4">
        <v>1.5492745181352003E-11</v>
      </c>
      <c r="U418" s="4">
        <v>2.6145506671816831E-12</v>
      </c>
      <c r="V418" s="3">
        <v>1621.3898664469023</v>
      </c>
      <c r="W418" s="3">
        <v>8067.3435630646118</v>
      </c>
      <c r="X418" s="18">
        <v>1055.6470868721865</v>
      </c>
      <c r="Y418" s="6">
        <v>2.2712679208731239E-9</v>
      </c>
      <c r="Z418" s="6">
        <v>-8296.1275045691909</v>
      </c>
      <c r="AA418" s="19">
        <v>1.8634196544939047E-8</v>
      </c>
      <c r="AB418" s="3">
        <v>1.7221997107827441E-12</v>
      </c>
      <c r="AC418" s="3">
        <v>4.3466081559532188E-9</v>
      </c>
    </row>
    <row r="419" spans="4:29" x14ac:dyDescent="0.3">
      <c r="D419" s="9">
        <f t="shared" si="74"/>
        <v>2.4366175254353527E-4</v>
      </c>
      <c r="E419" s="10">
        <f t="shared" si="75"/>
        <v>1.5346353936630523E-11</v>
      </c>
      <c r="F419" s="10">
        <f t="shared" si="66"/>
        <v>2.6174614389689036E-12</v>
      </c>
      <c r="G419" s="9">
        <f t="shared" si="76"/>
        <v>1633.7968329381179</v>
      </c>
      <c r="H419" s="9">
        <f t="shared" si="67"/>
        <v>8058.0453254430167</v>
      </c>
      <c r="I419" s="12">
        <f t="shared" si="72"/>
        <v>1195.2279232204701</v>
      </c>
      <c r="J419" s="12">
        <f t="shared" si="68"/>
        <v>2.3182235025469699E-9</v>
      </c>
      <c r="K419" s="12">
        <f t="shared" si="73"/>
        <v>-8320.3484335477115</v>
      </c>
      <c r="L419" s="12">
        <f t="shared" si="69"/>
        <v>1.8700574951449388E-8</v>
      </c>
      <c r="M419" s="9">
        <f t="shared" si="70"/>
        <v>1.7216352257265089E-12</v>
      </c>
      <c r="N419" s="9">
        <f t="shared" si="71"/>
        <v>4.3759699979352705E-9</v>
      </c>
      <c r="S419" s="3">
        <v>2.4366175254353527E-4</v>
      </c>
      <c r="T419" s="4">
        <v>1.5346353936630523E-11</v>
      </c>
      <c r="U419" s="4">
        <v>2.6174614389689036E-12</v>
      </c>
      <c r="V419" s="3">
        <v>1633.7968329381179</v>
      </c>
      <c r="W419" s="3">
        <v>8058.0453254430167</v>
      </c>
      <c r="X419" s="18">
        <v>1055.6470868721865</v>
      </c>
      <c r="Y419" s="6">
        <v>2.3182235025469699E-9</v>
      </c>
      <c r="Z419" s="6">
        <v>-8281.7929918847822</v>
      </c>
      <c r="AA419" s="19">
        <v>1.8634196544939047E-8</v>
      </c>
      <c r="AB419" s="3">
        <v>1.7216352257265089E-12</v>
      </c>
      <c r="AC419" s="3">
        <v>4.3759699979352705E-9</v>
      </c>
    </row>
    <row r="420" spans="4:29" x14ac:dyDescent="0.3">
      <c r="D420" s="9">
        <f t="shared" si="74"/>
        <v>2.4609837006897063E-4</v>
      </c>
      <c r="E420" s="10">
        <f t="shared" si="75"/>
        <v>1.5201401251569455E-11</v>
      </c>
      <c r="F420" s="10">
        <f t="shared" si="66"/>
        <v>2.6204092511859707E-12</v>
      </c>
      <c r="G420" s="9">
        <f t="shared" si="76"/>
        <v>1646.3076352355356</v>
      </c>
      <c r="H420" s="9">
        <f t="shared" si="67"/>
        <v>8048.6524271710787</v>
      </c>
      <c r="I420" s="12">
        <f t="shared" si="72"/>
        <v>1185.7305964011382</v>
      </c>
      <c r="J420" s="12">
        <f t="shared" si="68"/>
        <v>2.3648650146235159E-9</v>
      </c>
      <c r="K420" s="12">
        <f t="shared" si="73"/>
        <v>-8305.3842721721867</v>
      </c>
      <c r="L420" s="12">
        <f t="shared" si="69"/>
        <v>1.8699715318378175E-8</v>
      </c>
      <c r="M420" s="9">
        <f t="shared" si="70"/>
        <v>1.7210676016409929E-12</v>
      </c>
      <c r="N420" s="9">
        <f t="shared" si="71"/>
        <v>4.4055875283639669E-9</v>
      </c>
      <c r="S420" s="3">
        <v>2.4609837006897063E-4</v>
      </c>
      <c r="T420" s="4">
        <v>1.5201401251569455E-11</v>
      </c>
      <c r="U420" s="4">
        <v>2.6204092511859707E-12</v>
      </c>
      <c r="V420" s="3">
        <v>1646.3076352355356</v>
      </c>
      <c r="W420" s="3">
        <v>8048.6524271710787</v>
      </c>
      <c r="X420" s="18">
        <v>1055.6470868721865</v>
      </c>
      <c r="Y420" s="6">
        <v>2.3648650146235159E-9</v>
      </c>
      <c r="Z420" s="6">
        <v>-8267.3155912112197</v>
      </c>
      <c r="AA420" s="19">
        <v>1.8634196544939047E-8</v>
      </c>
      <c r="AB420" s="3">
        <v>1.7210676016409929E-12</v>
      </c>
      <c r="AC420" s="3">
        <v>4.4055875283639669E-9</v>
      </c>
    </row>
    <row r="421" spans="4:29" x14ac:dyDescent="0.3">
      <c r="D421" s="9">
        <f t="shared" si="74"/>
        <v>2.4855935376966035E-4</v>
      </c>
      <c r="E421" s="10">
        <f t="shared" si="75"/>
        <v>1.5057872884965635E-11</v>
      </c>
      <c r="F421" s="10">
        <f t="shared" si="66"/>
        <v>2.6233946671625009E-12</v>
      </c>
      <c r="G421" s="9">
        <f t="shared" si="76"/>
        <v>1658.9231626646686</v>
      </c>
      <c r="H421" s="9">
        <f t="shared" si="67"/>
        <v>8039.163884948166</v>
      </c>
      <c r="I421" s="12">
        <f t="shared" si="72"/>
        <v>1176.5606589593615</v>
      </c>
      <c r="J421" s="12">
        <f t="shared" si="68"/>
        <v>2.4111938520315893E-9</v>
      </c>
      <c r="K421" s="12">
        <f t="shared" si="73"/>
        <v>-8290.2732170339441</v>
      </c>
      <c r="L421" s="12">
        <f t="shared" si="69"/>
        <v>1.8698851702857054E-8</v>
      </c>
      <c r="M421" s="9">
        <f t="shared" si="70"/>
        <v>1.7204968487013284E-12</v>
      </c>
      <c r="N421" s="9">
        <f t="shared" si="71"/>
        <v>4.4354627580771291E-9</v>
      </c>
      <c r="S421" s="3">
        <v>2.4855935376966035E-4</v>
      </c>
      <c r="T421" s="4">
        <v>1.5057872884965635E-11</v>
      </c>
      <c r="U421" s="4">
        <v>2.6233946671625009E-12</v>
      </c>
      <c r="V421" s="3">
        <v>1658.9231626646686</v>
      </c>
      <c r="W421" s="3">
        <v>8039.163884948166</v>
      </c>
      <c r="X421" s="18">
        <v>1055.6470868721865</v>
      </c>
      <c r="Y421" s="6">
        <v>2.4111938520315893E-9</v>
      </c>
      <c r="Z421" s="6">
        <v>-8252.6938643214944</v>
      </c>
      <c r="AA421" s="19">
        <v>1.8634196544939047E-8</v>
      </c>
      <c r="AB421" s="3">
        <v>1.7204968487013284E-12</v>
      </c>
      <c r="AC421" s="3">
        <v>4.4354627580771291E-9</v>
      </c>
    </row>
    <row r="422" spans="4:29" x14ac:dyDescent="0.3">
      <c r="D422" s="9">
        <f t="shared" si="74"/>
        <v>2.5104494730735698E-4</v>
      </c>
      <c r="E422" s="10">
        <f t="shared" si="75"/>
        <v>1.4915754736632712E-11</v>
      </c>
      <c r="F422" s="10">
        <f t="shared" si="66"/>
        <v>2.6264182609459302E-12</v>
      </c>
      <c r="G422" s="9">
        <f t="shared" si="76"/>
        <v>1671.6443124028303</v>
      </c>
      <c r="H422" s="9">
        <f t="shared" si="67"/>
        <v>8029.5787048037264</v>
      </c>
      <c r="I422" s="12">
        <f t="shared" si="72"/>
        <v>1167.7187568095133</v>
      </c>
      <c r="J422" s="12">
        <f t="shared" si="68"/>
        <v>2.4572113906736888E-9</v>
      </c>
      <c r="K422" s="12">
        <f t="shared" si="73"/>
        <v>-8275.0138511464684</v>
      </c>
      <c r="L422" s="12">
        <f t="shared" si="69"/>
        <v>1.8697984176637741E-8</v>
      </c>
      <c r="M422" s="9">
        <f t="shared" si="70"/>
        <v>1.719922977833808E-12</v>
      </c>
      <c r="N422" s="9">
        <f t="shared" si="71"/>
        <v>4.465597712157899E-9</v>
      </c>
      <c r="S422" s="3">
        <v>2.5104494730735698E-4</v>
      </c>
      <c r="T422" s="4">
        <v>1.4915754736632712E-11</v>
      </c>
      <c r="U422" s="4">
        <v>2.6264182609459302E-12</v>
      </c>
      <c r="V422" s="3">
        <v>1671.6443124028303</v>
      </c>
      <c r="W422" s="3">
        <v>8029.5787048037264</v>
      </c>
      <c r="X422" s="18">
        <v>1055.6470868721865</v>
      </c>
      <c r="Y422" s="6">
        <v>2.4572113906736888E-9</v>
      </c>
      <c r="Z422" s="6">
        <v>-8237.9263579733542</v>
      </c>
      <c r="AA422" s="19">
        <v>1.8634196544939047E-8</v>
      </c>
      <c r="AB422" s="3">
        <v>1.719922977833808E-12</v>
      </c>
      <c r="AC422" s="3">
        <v>4.465597712157899E-9</v>
      </c>
    </row>
    <row r="423" spans="4:29" x14ac:dyDescent="0.3">
      <c r="D423" s="9">
        <f t="shared" si="74"/>
        <v>2.5355539678043054E-4</v>
      </c>
      <c r="E423" s="10">
        <f t="shared" si="75"/>
        <v>1.4775032846005047E-11</v>
      </c>
      <c r="F423" s="10">
        <f t="shared" si="66"/>
        <v>2.6294806175566772E-12</v>
      </c>
      <c r="G423" s="9">
        <f t="shared" si="76"/>
        <v>1684.4719895489802</v>
      </c>
      <c r="H423" s="9">
        <f t="shared" si="67"/>
        <v>8019.895881970313</v>
      </c>
      <c r="I423" s="12">
        <f t="shared" si="72"/>
        <v>1159.2055593389205</v>
      </c>
      <c r="J423" s="12">
        <f t="shared" si="68"/>
        <v>2.5029189875996825E-9</v>
      </c>
      <c r="K423" s="12">
        <f t="shared" si="73"/>
        <v>-8259.6047444622636</v>
      </c>
      <c r="L423" s="12">
        <f t="shared" si="69"/>
        <v>1.8697112815102212E-8</v>
      </c>
      <c r="M423" s="9">
        <f t="shared" si="70"/>
        <v>1.719346000732914E-12</v>
      </c>
      <c r="N423" s="9">
        <f t="shared" si="71"/>
        <v>4.4959944300764162E-9</v>
      </c>
      <c r="S423" s="3">
        <v>2.5355539678043054E-4</v>
      </c>
      <c r="T423" s="4">
        <v>1.4775032846005047E-11</v>
      </c>
      <c r="U423" s="4">
        <v>2.6294806175566772E-12</v>
      </c>
      <c r="V423" s="3">
        <v>1684.4719895489802</v>
      </c>
      <c r="W423" s="3">
        <v>8019.895881970313</v>
      </c>
      <c r="X423" s="18">
        <v>1055.6470868721865</v>
      </c>
      <c r="Y423" s="6">
        <v>2.5029189875996825E-9</v>
      </c>
      <c r="Z423" s="6">
        <v>-8223.0116037352982</v>
      </c>
      <c r="AA423" s="19">
        <v>1.8634196544939047E-8</v>
      </c>
      <c r="AB423" s="3">
        <v>1.719346000732914E-12</v>
      </c>
      <c r="AC423" s="3">
        <v>4.4959944300764162E-9</v>
      </c>
    </row>
    <row r="424" spans="4:29" x14ac:dyDescent="0.3">
      <c r="D424" s="9">
        <f t="shared" si="74"/>
        <v>2.5609095074823486E-4</v>
      </c>
      <c r="E424" s="10">
        <f t="shared" si="75"/>
        <v>1.4635693390755419E-11</v>
      </c>
      <c r="F424" s="10">
        <f t="shared" si="66"/>
        <v>2.6325823332506664E-12</v>
      </c>
      <c r="G424" s="9">
        <f t="shared" si="76"/>
        <v>1697.4071071942051</v>
      </c>
      <c r="H424" s="9">
        <f t="shared" si="67"/>
        <v>8010.114400754811</v>
      </c>
      <c r="I424" s="12">
        <f t="shared" si="72"/>
        <v>1151.0217594301996</v>
      </c>
      <c r="J424" s="12">
        <f t="shared" si="68"/>
        <v>2.5483179811778355E-9</v>
      </c>
      <c r="K424" s="12">
        <f t="shared" si="73"/>
        <v>-8244.0444537712629</v>
      </c>
      <c r="L424" s="12">
        <f t="shared" si="69"/>
        <v>1.8696237697382525E-8</v>
      </c>
      <c r="M424" s="9">
        <f t="shared" si="70"/>
        <v>1.7187659298786489E-12</v>
      </c>
      <c r="N424" s="9">
        <f t="shared" si="71"/>
        <v>4.5266549658354412E-9</v>
      </c>
      <c r="S424" s="3">
        <v>2.5609095074823486E-4</v>
      </c>
      <c r="T424" s="4">
        <v>1.4635693390755419E-11</v>
      </c>
      <c r="U424" s="4">
        <v>2.6325823332506664E-12</v>
      </c>
      <c r="V424" s="3">
        <v>1697.4071071942051</v>
      </c>
      <c r="W424" s="3">
        <v>8010.114400754811</v>
      </c>
      <c r="X424" s="18">
        <v>1055.6470868721865</v>
      </c>
      <c r="Y424" s="6">
        <v>2.5483179811778355E-9</v>
      </c>
      <c r="Z424" s="6">
        <v>-8207.9481178101141</v>
      </c>
      <c r="AA424" s="19">
        <v>1.8634196544939047E-8</v>
      </c>
      <c r="AB424" s="3">
        <v>1.7187659298786489E-12</v>
      </c>
      <c r="AC424" s="3">
        <v>4.5266549658354412E-9</v>
      </c>
    </row>
    <row r="425" spans="4:29" x14ac:dyDescent="0.3">
      <c r="D425" s="9">
        <f t="shared" si="74"/>
        <v>2.5865186025571723E-4</v>
      </c>
      <c r="E425" s="10">
        <f t="shared" si="75"/>
        <v>1.4497722685426434E-11</v>
      </c>
      <c r="F425" s="10">
        <f t="shared" si="66"/>
        <v>2.6357240157894819E-12</v>
      </c>
      <c r="G425" s="9">
        <f t="shared" si="76"/>
        <v>1710.4505864928476</v>
      </c>
      <c r="H425" s="9">
        <f t="shared" si="67"/>
        <v>8000.233234407835</v>
      </c>
      <c r="I425" s="12">
        <f t="shared" si="72"/>
        <v>1143.168073486278</v>
      </c>
      <c r="J425" s="12">
        <f t="shared" si="68"/>
        <v>2.5934096912630325E-9</v>
      </c>
      <c r="K425" s="12">
        <f t="shared" si="73"/>
        <v>-8228.3315225991537</v>
      </c>
      <c r="L425" s="12">
        <f t="shared" si="69"/>
        <v>1.8695358906484557E-8</v>
      </c>
      <c r="M425" s="9">
        <f t="shared" si="70"/>
        <v>1.7181827785541887E-12</v>
      </c>
      <c r="N425" s="9">
        <f t="shared" si="71"/>
        <v>4.5575813881201246E-9</v>
      </c>
      <c r="S425" s="3">
        <v>2.5865186025571723E-4</v>
      </c>
      <c r="T425" s="4">
        <v>1.4497722685426434E-11</v>
      </c>
      <c r="U425" s="4">
        <v>2.6357240157894819E-12</v>
      </c>
      <c r="V425" s="3">
        <v>1710.4505864928476</v>
      </c>
      <c r="W425" s="3">
        <v>8000.233234407835</v>
      </c>
      <c r="X425" s="18">
        <v>1055.6470868721865</v>
      </c>
      <c r="Y425" s="6">
        <v>2.5934096912630325E-9</v>
      </c>
      <c r="Z425" s="6">
        <v>-8192.7344008558102</v>
      </c>
      <c r="AA425" s="19">
        <v>1.8634196544939047E-8</v>
      </c>
      <c r="AB425" s="3">
        <v>1.7181827785541887E-12</v>
      </c>
      <c r="AC425" s="3">
        <v>4.5575813881201246E-9</v>
      </c>
    </row>
    <row r="426" spans="4:29" x14ac:dyDescent="0.3">
      <c r="D426" s="9">
        <f t="shared" si="74"/>
        <v>2.612383788582744E-4</v>
      </c>
      <c r="E426" s="10">
        <f t="shared" si="75"/>
        <v>1.4361107180075473E-11</v>
      </c>
      <c r="F426" s="10">
        <f t="shared" si="66"/>
        <v>2.6389062847184012E-12</v>
      </c>
      <c r="G426" s="9">
        <f t="shared" si="76"/>
        <v>1723.6033567342772</v>
      </c>
      <c r="H426" s="9">
        <f t="shared" si="67"/>
        <v>7990.2513449912512</v>
      </c>
      <c r="I426" s="12">
        <f t="shared" si="72"/>
        <v>1135.645241457908</v>
      </c>
      <c r="J426" s="12">
        <f t="shared" si="68"/>
        <v>2.638195419362521E-9</v>
      </c>
      <c r="K426" s="12">
        <f t="shared" si="73"/>
        <v>-8212.4644811057096</v>
      </c>
      <c r="L426" s="12">
        <f t="shared" si="69"/>
        <v>1.8694476529415734E-8</v>
      </c>
      <c r="M426" s="9">
        <f t="shared" si="70"/>
        <v>1.7175965608638526E-12</v>
      </c>
      <c r="N426" s="9">
        <f t="shared" si="71"/>
        <v>4.5887757804520234E-9</v>
      </c>
      <c r="S426" s="3">
        <v>2.612383788582744E-4</v>
      </c>
      <c r="T426" s="4">
        <v>1.4361107180075473E-11</v>
      </c>
      <c r="U426" s="4">
        <v>2.6389062847184012E-12</v>
      </c>
      <c r="V426" s="3">
        <v>1723.6033567342772</v>
      </c>
      <c r="W426" s="3">
        <v>7990.2513449912512</v>
      </c>
      <c r="X426" s="18">
        <v>1055.6470868721865</v>
      </c>
      <c r="Y426" s="6">
        <v>2.638195419362521E-9</v>
      </c>
      <c r="Z426" s="6">
        <v>-8177.3689378039871</v>
      </c>
      <c r="AA426" s="19">
        <v>1.8634196544939047E-8</v>
      </c>
      <c r="AB426" s="3">
        <v>1.7175965608638526E-12</v>
      </c>
      <c r="AC426" s="3">
        <v>4.5887757804520234E-9</v>
      </c>
    </row>
    <row r="427" spans="4:29" x14ac:dyDescent="0.3">
      <c r="D427" s="9">
        <f t="shared" si="74"/>
        <v>2.6385076264685717E-4</v>
      </c>
      <c r="E427" s="10">
        <f t="shared" si="75"/>
        <v>1.4225833458933062E-11</v>
      </c>
      <c r="F427" s="10">
        <f t="shared" si="66"/>
        <v>2.6421297716525766E-12</v>
      </c>
      <c r="G427" s="9">
        <f t="shared" si="76"/>
        <v>1736.8663554153145</v>
      </c>
      <c r="H427" s="9">
        <f t="shared" si="67"/>
        <v>7980.1676832437824</v>
      </c>
      <c r="I427" s="12">
        <f t="shared" si="72"/>
        <v>1128.4540268737958</v>
      </c>
      <c r="J427" s="12">
        <f t="shared" si="68"/>
        <v>2.6826764487990316E-9</v>
      </c>
      <c r="K427" s="12">
        <f t="shared" si="73"/>
        <v>-8196.4418459830631</v>
      </c>
      <c r="L427" s="12">
        <f t="shared" si="69"/>
        <v>1.8693590657316827E-8</v>
      </c>
      <c r="M427" s="9">
        <f t="shared" si="70"/>
        <v>1.7170072917514034E-12</v>
      </c>
      <c r="N427" s="9">
        <f t="shared" si="71"/>
        <v>4.6202402413475732E-9</v>
      </c>
      <c r="S427" s="3">
        <v>2.6385076264685717E-4</v>
      </c>
      <c r="T427" s="4">
        <v>1.4225833458933062E-11</v>
      </c>
      <c r="U427" s="4">
        <v>2.6421297716525766E-12</v>
      </c>
      <c r="V427" s="3">
        <v>1736.8663554153145</v>
      </c>
      <c r="W427" s="3">
        <v>7980.1676832437824</v>
      </c>
      <c r="X427" s="18">
        <v>1055.6470868721865</v>
      </c>
      <c r="Y427" s="6">
        <v>2.6826764487990316E-9</v>
      </c>
      <c r="Z427" s="6">
        <v>-8161.8501976755033</v>
      </c>
      <c r="AA427" s="19">
        <v>1.8634196544939047E-8</v>
      </c>
      <c r="AB427" s="3">
        <v>1.7170072917514034E-12</v>
      </c>
      <c r="AC427" s="3">
        <v>4.6202402413475732E-9</v>
      </c>
    </row>
    <row r="428" spans="4:29" x14ac:dyDescent="0.3">
      <c r="D428" s="9">
        <f t="shared" si="74"/>
        <v>2.6648927027332576E-4</v>
      </c>
      <c r="E428" s="10">
        <f t="shared" si="75"/>
        <v>1.4091888239074524E-11</v>
      </c>
      <c r="F428" s="10">
        <f t="shared" si="66"/>
        <v>2.6453951205716595E-12</v>
      </c>
      <c r="G428" s="9">
        <f t="shared" si="76"/>
        <v>1750.2405283133194</v>
      </c>
      <c r="H428" s="9">
        <f t="shared" si="67"/>
        <v>7969.981188444699</v>
      </c>
      <c r="I428" s="12">
        <f t="shared" si="72"/>
        <v>1121.5952168733202</v>
      </c>
      <c r="J428" s="12">
        <f t="shared" si="68"/>
        <v>2.7268540448712908E-9</v>
      </c>
      <c r="K428" s="12">
        <f t="shared" si="73"/>
        <v>-8180.2621203541439</v>
      </c>
      <c r="L428" s="12">
        <f t="shared" si="69"/>
        <v>1.8692701385598185E-8</v>
      </c>
      <c r="M428" s="9">
        <f t="shared" si="70"/>
        <v>1.7164149870186804E-12</v>
      </c>
      <c r="N428" s="9">
        <f t="shared" si="71"/>
        <v>4.6519768844811249E-9</v>
      </c>
      <c r="S428" s="3">
        <v>2.6648927027332576E-4</v>
      </c>
      <c r="T428" s="4">
        <v>1.4091888239074524E-11</v>
      </c>
      <c r="U428" s="4">
        <v>2.6453951205716595E-12</v>
      </c>
      <c r="V428" s="3">
        <v>1750.2405283133194</v>
      </c>
      <c r="W428" s="3">
        <v>7969.981188444699</v>
      </c>
      <c r="X428" s="18">
        <v>1055.6470868721865</v>
      </c>
      <c r="Y428" s="6">
        <v>2.7268540448712908E-9</v>
      </c>
      <c r="Z428" s="6">
        <v>-8146.1766333934647</v>
      </c>
      <c r="AA428" s="19">
        <v>1.8634196544939047E-8</v>
      </c>
      <c r="AB428" s="3">
        <v>1.7164149870186804E-12</v>
      </c>
      <c r="AC428" s="3">
        <v>4.6519768844811249E-9</v>
      </c>
    </row>
    <row r="429" spans="4:29" x14ac:dyDescent="0.3">
      <c r="D429" s="9">
        <f t="shared" si="74"/>
        <v>2.6915416297605904E-4</v>
      </c>
      <c r="E429" s="10">
        <f t="shared" si="75"/>
        <v>1.3959258369104786E-11</v>
      </c>
      <c r="F429" s="10">
        <f t="shared" si="66"/>
        <v>2.6487029881231387E-12</v>
      </c>
      <c r="G429" s="9">
        <f t="shared" si="76"/>
        <v>1763.7268295599408</v>
      </c>
      <c r="H429" s="9">
        <f t="shared" si="67"/>
        <v>7959.6907882755113</v>
      </c>
      <c r="I429" s="12">
        <f t="shared" si="72"/>
        <v>1115.069622241788</v>
      </c>
      <c r="J429" s="12">
        <f t="shared" si="68"/>
        <v>2.770729455012082E-9</v>
      </c>
      <c r="K429" s="12">
        <f t="shared" si="73"/>
        <v>-8163.9237936710952</v>
      </c>
      <c r="L429" s="12">
        <f t="shared" si="69"/>
        <v>1.869180881408023E-8</v>
      </c>
      <c r="M429" s="9">
        <f t="shared" si="70"/>
        <v>1.7158196633445725E-12</v>
      </c>
      <c r="N429" s="9">
        <f t="shared" si="71"/>
        <v>4.6839878388527464E-9</v>
      </c>
      <c r="S429" s="3">
        <v>2.6915416297605904E-4</v>
      </c>
      <c r="T429" s="4">
        <v>1.3959258369104786E-11</v>
      </c>
      <c r="U429" s="4">
        <v>2.6487029881231387E-12</v>
      </c>
      <c r="V429" s="3">
        <v>1763.7268295599408</v>
      </c>
      <c r="W429" s="3">
        <v>7959.6907882755113</v>
      </c>
      <c r="X429" s="18">
        <v>1055.6470868721865</v>
      </c>
      <c r="Y429" s="6">
        <v>2.770729455012082E-9</v>
      </c>
      <c r="Z429" s="6">
        <v>-8130.3466815934298</v>
      </c>
      <c r="AA429" s="19">
        <v>1.8634196544939047E-8</v>
      </c>
      <c r="AB429" s="3">
        <v>1.7158196633445725E-12</v>
      </c>
      <c r="AC429" s="3">
        <v>4.6839878388527464E-9</v>
      </c>
    </row>
    <row r="430" spans="4:29" x14ac:dyDescent="0.3">
      <c r="D430" s="9">
        <f t="shared" si="74"/>
        <v>2.7184570460581965E-4</v>
      </c>
      <c r="E430" s="10">
        <f t="shared" si="75"/>
        <v>1.3827930827856207E-11</v>
      </c>
      <c r="F430" s="10">
        <f t="shared" si="66"/>
        <v>2.6520540439347177E-12</v>
      </c>
      <c r="G430" s="9">
        <f t="shared" si="76"/>
        <v>1777.3262217155352</v>
      </c>
      <c r="H430" s="9">
        <f t="shared" si="67"/>
        <v>7949.2953986796465</v>
      </c>
      <c r="I430" s="12">
        <f t="shared" si="72"/>
        <v>1108.878077448212</v>
      </c>
      <c r="J430" s="12">
        <f t="shared" si="68"/>
        <v>2.8143039089438909E-9</v>
      </c>
      <c r="K430" s="12">
        <f t="shared" si="73"/>
        <v>-8147.4253416139145</v>
      </c>
      <c r="L430" s="12">
        <f t="shared" si="69"/>
        <v>1.8690913047138661E-8</v>
      </c>
      <c r="M430" s="9">
        <f t="shared" si="70"/>
        <v>1.7152213383043392E-12</v>
      </c>
      <c r="N430" s="9">
        <f t="shared" si="71"/>
        <v>4.716275248960956E-9</v>
      </c>
      <c r="S430" s="3">
        <v>2.7184570460581965E-4</v>
      </c>
      <c r="T430" s="4">
        <v>1.3827930827856207E-11</v>
      </c>
      <c r="U430" s="4">
        <v>2.6520540439347177E-12</v>
      </c>
      <c r="V430" s="3">
        <v>1777.3262217155352</v>
      </c>
      <c r="W430" s="3">
        <v>7949.2953986796465</v>
      </c>
      <c r="X430" s="18">
        <v>1055.6470868721865</v>
      </c>
      <c r="Y430" s="6">
        <v>2.8143039089438909E-9</v>
      </c>
      <c r="Z430" s="6">
        <v>-8114.3587624307957</v>
      </c>
      <c r="AA430" s="19">
        <v>1.8634196544939047E-8</v>
      </c>
      <c r="AB430" s="3">
        <v>1.7152213383043392E-12</v>
      </c>
      <c r="AC430" s="3">
        <v>4.716275248960956E-9</v>
      </c>
    </row>
    <row r="431" spans="4:29" x14ac:dyDescent="0.3">
      <c r="D431" s="9">
        <f t="shared" si="74"/>
        <v>2.7456416165187785E-4</v>
      </c>
      <c r="E431" s="10">
        <f t="shared" si="75"/>
        <v>1.3697892723099298E-11</v>
      </c>
      <c r="F431" s="10">
        <f t="shared" si="66"/>
        <v>2.6554489709360311E-12</v>
      </c>
      <c r="G431" s="9">
        <f t="shared" si="76"/>
        <v>1791.039675844271</v>
      </c>
      <c r="H431" s="9">
        <f t="shared" si="67"/>
        <v>7938.7939237200835</v>
      </c>
      <c r="I431" s="12">
        <f t="shared" si="72"/>
        <v>1103.0214406857206</v>
      </c>
      <c r="J431" s="12">
        <f t="shared" si="68"/>
        <v>2.8575786188319705E-9</v>
      </c>
      <c r="K431" s="12">
        <f t="shared" si="73"/>
        <v>-8130.7652259892502</v>
      </c>
      <c r="L431" s="12">
        <f t="shared" si="69"/>
        <v>1.8690014193854374E-8</v>
      </c>
      <c r="M431" s="9">
        <f t="shared" si="70"/>
        <v>1.7146200303892841E-12</v>
      </c>
      <c r="N431" s="9">
        <f t="shared" si="71"/>
        <v>4.7488412749805525E-9</v>
      </c>
      <c r="S431" s="3">
        <v>2.7456416165187785E-4</v>
      </c>
      <c r="T431" s="4">
        <v>1.3697892723099298E-11</v>
      </c>
      <c r="U431" s="4">
        <v>2.6554489709360311E-12</v>
      </c>
      <c r="V431" s="3">
        <v>1791.039675844271</v>
      </c>
      <c r="W431" s="3">
        <v>7938.7939237200835</v>
      </c>
      <c r="X431" s="18">
        <v>1055.6470868721865</v>
      </c>
      <c r="Y431" s="6">
        <v>2.8575786188319705E-9</v>
      </c>
      <c r="Z431" s="6">
        <v>-8098.2112793853166</v>
      </c>
      <c r="AA431" s="19">
        <v>1.8634196544939047E-8</v>
      </c>
      <c r="AB431" s="3">
        <v>1.7146200303892841E-12</v>
      </c>
      <c r="AC431" s="3">
        <v>4.7488412749805525E-9</v>
      </c>
    </row>
    <row r="432" spans="4:29" x14ac:dyDescent="0.3">
      <c r="D432" s="9">
        <f t="shared" si="74"/>
        <v>2.7730980326839662E-4</v>
      </c>
      <c r="E432" s="10">
        <f t="shared" si="75"/>
        <v>1.3569131290266203E-11</v>
      </c>
      <c r="F432" s="10">
        <f t="shared" si="66"/>
        <v>2.6588884656900367E-12</v>
      </c>
      <c r="G432" s="9">
        <f t="shared" si="76"/>
        <v>1804.8681715899088</v>
      </c>
      <c r="H432" s="9">
        <f t="shared" si="67"/>
        <v>7928.1852554348743</v>
      </c>
      <c r="I432" s="12">
        <f t="shared" si="72"/>
        <v>1097.5005939144203</v>
      </c>
      <c r="J432" s="12">
        <f t="shared" si="68"/>
        <v>2.9005547794351561E-9</v>
      </c>
      <c r="K432" s="12">
        <f t="shared" si="73"/>
        <v>-8113.9418946294281</v>
      </c>
      <c r="L432" s="12">
        <f t="shared" si="69"/>
        <v>1.8689112368168266E-8</v>
      </c>
      <c r="M432" s="9">
        <f t="shared" si="70"/>
        <v>1.7140157590267902E-12</v>
      </c>
      <c r="N432" s="9">
        <f t="shared" si="71"/>
        <v>4.7816880929457343E-9</v>
      </c>
      <c r="S432" s="3">
        <v>2.7730980326839662E-4</v>
      </c>
      <c r="T432" s="4">
        <v>1.3569131290266203E-11</v>
      </c>
      <c r="U432" s="4">
        <v>2.6588884656900367E-12</v>
      </c>
      <c r="V432" s="3">
        <v>1804.8681715899088</v>
      </c>
      <c r="W432" s="3">
        <v>7928.1852554348743</v>
      </c>
      <c r="X432" s="18">
        <v>1055.6470868721865</v>
      </c>
      <c r="Y432" s="6">
        <v>2.9005547794351561E-9</v>
      </c>
      <c r="Z432" s="6">
        <v>-8081.9026190626737</v>
      </c>
      <c r="AA432" s="19">
        <v>1.8634196544939047E-8</v>
      </c>
      <c r="AB432" s="3">
        <v>1.7140157590267902E-12</v>
      </c>
      <c r="AC432" s="3">
        <v>4.7816880929457343E-9</v>
      </c>
    </row>
    <row r="433" spans="4:29" x14ac:dyDescent="0.3">
      <c r="D433" s="9">
        <f t="shared" si="74"/>
        <v>2.8008290130108061E-4</v>
      </c>
      <c r="E433" s="10">
        <f t="shared" si="75"/>
        <v>1.3441633891186829E-11</v>
      </c>
      <c r="F433" s="10">
        <f t="shared" si="66"/>
        <v>2.6623732387344244E-12</v>
      </c>
      <c r="G433" s="9">
        <f t="shared" si="76"/>
        <v>1818.8126972522714</v>
      </c>
      <c r="H433" s="9">
        <f t="shared" si="67"/>
        <v>7917.468273690547</v>
      </c>
      <c r="I433" s="12">
        <f t="shared" si="72"/>
        <v>1092.3164429068254</v>
      </c>
      <c r="J433" s="12">
        <f t="shared" si="68"/>
        <v>2.9432335682542775E-9</v>
      </c>
      <c r="K433" s="12">
        <f t="shared" si="73"/>
        <v>-8096.9537812918134</v>
      </c>
      <c r="L433" s="12">
        <f t="shared" si="69"/>
        <v>1.8688207689041217E-8</v>
      </c>
      <c r="M433" s="9">
        <f t="shared" si="70"/>
        <v>1.713408544600722E-12</v>
      </c>
      <c r="N433" s="9">
        <f t="shared" si="71"/>
        <v>4.8148178949386988E-9</v>
      </c>
      <c r="S433" s="3">
        <v>2.8008290130108061E-4</v>
      </c>
      <c r="T433" s="4">
        <v>1.3441633891186829E-11</v>
      </c>
      <c r="U433" s="4">
        <v>2.6623732387344244E-12</v>
      </c>
      <c r="V433" s="3">
        <v>1818.8126972522714</v>
      </c>
      <c r="W433" s="3">
        <v>7917.468273690547</v>
      </c>
      <c r="X433" s="18">
        <v>1055.6470868721865</v>
      </c>
      <c r="Y433" s="6">
        <v>2.9432335682542775E-9</v>
      </c>
      <c r="Z433" s="6">
        <v>-8065.4311509930621</v>
      </c>
      <c r="AA433" s="19">
        <v>1.8634196544939047E-8</v>
      </c>
      <c r="AB433" s="3">
        <v>1.713408544600722E-12</v>
      </c>
      <c r="AC433" s="3">
        <v>4.8148178949386988E-9</v>
      </c>
    </row>
    <row r="434" spans="4:29" x14ac:dyDescent="0.3">
      <c r="D434" s="9">
        <f t="shared" si="74"/>
        <v>2.8288373031409142E-4</v>
      </c>
      <c r="E434" s="10">
        <f t="shared" si="75"/>
        <v>1.3315388012837496E-11</v>
      </c>
      <c r="F434" s="10">
        <f t="shared" si="66"/>
        <v>2.6659040149333914E-12</v>
      </c>
      <c r="G434" s="9">
        <f t="shared" si="76"/>
        <v>1832.8742498644172</v>
      </c>
      <c r="H434" s="9">
        <f t="shared" si="67"/>
        <v>7906.6418460333207</v>
      </c>
      <c r="I434" s="12">
        <f t="shared" si="72"/>
        <v>1087.4699172958599</v>
      </c>
      <c r="J434" s="12">
        <f t="shared" si="68"/>
        <v>2.985616145678157E-9</v>
      </c>
      <c r="K434" s="12">
        <f t="shared" si="73"/>
        <v>-8079.7993055584702</v>
      </c>
      <c r="L434" s="12">
        <f t="shared" si="69"/>
        <v>1.8687300280619253E-8</v>
      </c>
      <c r="M434" s="9">
        <f t="shared" si="70"/>
        <v>1.712798408472202E-12</v>
      </c>
      <c r="N434" s="9">
        <f t="shared" si="71"/>
        <v>4.8482328892839029E-9</v>
      </c>
      <c r="S434" s="3">
        <v>2.8288373031409142E-4</v>
      </c>
      <c r="T434" s="4">
        <v>1.3315388012837496E-11</v>
      </c>
      <c r="U434" s="4">
        <v>2.6659040149333914E-12</v>
      </c>
      <c r="V434" s="3">
        <v>1832.8742498644172</v>
      </c>
      <c r="W434" s="3">
        <v>7906.6418460333207</v>
      </c>
      <c r="X434" s="18">
        <v>1055.6470868721865</v>
      </c>
      <c r="Y434" s="6">
        <v>2.985616145678157E-9</v>
      </c>
      <c r="Z434" s="6">
        <v>-8048.7952274267218</v>
      </c>
      <c r="AA434" s="19">
        <v>1.8634196544939047E-8</v>
      </c>
      <c r="AB434" s="3">
        <v>1.712798408472202E-12</v>
      </c>
      <c r="AC434" s="3">
        <v>4.8482328892839029E-9</v>
      </c>
    </row>
    <row r="435" spans="4:29" x14ac:dyDescent="0.3">
      <c r="D435" s="9">
        <f t="shared" si="74"/>
        <v>2.8571256761723233E-4</v>
      </c>
      <c r="E435" s="10">
        <f t="shared" si="75"/>
        <v>1.3190381266101947E-11</v>
      </c>
      <c r="F435" s="10">
        <f t="shared" si="66"/>
        <v>2.669481533840165E-12</v>
      </c>
      <c r="G435" s="9">
        <f t="shared" si="76"/>
        <v>1847.0538352705044</v>
      </c>
      <c r="H435" s="9">
        <f t="shared" si="67"/>
        <v>7895.7048275380957</v>
      </c>
      <c r="I435" s="12">
        <f t="shared" si="72"/>
        <v>1082.961970625279</v>
      </c>
      <c r="J435" s="12">
        <f t="shared" si="68"/>
        <v>3.0277036551275252E-9</v>
      </c>
      <c r="K435" s="12">
        <f t="shared" si="73"/>
        <v>-8062.4768727362598</v>
      </c>
      <c r="L435" s="12">
        <f t="shared" si="69"/>
        <v>1.8686390272404252E-8</v>
      </c>
      <c r="M435" s="9">
        <f t="shared" si="70"/>
        <v>1.7121853730007723E-12</v>
      </c>
      <c r="N435" s="9">
        <f t="shared" si="71"/>
        <v>4.88193530074822E-9</v>
      </c>
      <c r="S435" s="3">
        <v>2.8571256761723233E-4</v>
      </c>
      <c r="T435" s="4">
        <v>1.3190381266101947E-11</v>
      </c>
      <c r="U435" s="4">
        <v>2.669481533840165E-12</v>
      </c>
      <c r="V435" s="3">
        <v>1847.0538352705044</v>
      </c>
      <c r="W435" s="3">
        <v>7895.7048275380957</v>
      </c>
      <c r="X435" s="18">
        <v>1055.6470868721865</v>
      </c>
      <c r="Y435" s="6">
        <v>3.0277036551275252E-9</v>
      </c>
      <c r="Z435" s="6">
        <v>-8031.9931831263366</v>
      </c>
      <c r="AA435" s="19">
        <v>1.8634196544939047E-8</v>
      </c>
      <c r="AB435" s="3">
        <v>1.7121853730007723E-12</v>
      </c>
      <c r="AC435" s="3">
        <v>4.88193530074822E-9</v>
      </c>
    </row>
    <row r="436" spans="4:29" x14ac:dyDescent="0.3">
      <c r="D436" s="9">
        <f t="shared" si="74"/>
        <v>2.8856969329340464E-4</v>
      </c>
      <c r="E436" s="10">
        <f t="shared" si="75"/>
        <v>1.3066601384544651E-11</v>
      </c>
      <c r="F436" s="10">
        <f t="shared" si="66"/>
        <v>2.6731065500706477E-12</v>
      </c>
      <c r="G436" s="9">
        <f t="shared" si="76"/>
        <v>1861.3524682043771</v>
      </c>
      <c r="H436" s="9">
        <f t="shared" si="67"/>
        <v>7884.6560606551902</v>
      </c>
      <c r="I436" s="12">
        <f t="shared" si="72"/>
        <v>1078.7935804027506</v>
      </c>
      <c r="J436" s="12">
        <f t="shared" si="68"/>
        <v>3.0694972231964197E-9</v>
      </c>
      <c r="K436" s="12">
        <f t="shared" si="73"/>
        <v>-8044.9848737574021</v>
      </c>
      <c r="L436" s="12">
        <f t="shared" si="69"/>
        <v>1.8685477799430283E-8</v>
      </c>
      <c r="M436" s="9">
        <f t="shared" si="70"/>
        <v>1.7115694615659451E-12</v>
      </c>
      <c r="N436" s="9">
        <f t="shared" si="71"/>
        <v>4.9159273707471539E-9</v>
      </c>
      <c r="S436" s="3">
        <v>2.8856969329340464E-4</v>
      </c>
      <c r="T436" s="4">
        <v>1.3066601384544651E-11</v>
      </c>
      <c r="U436" s="4">
        <v>2.6731065500706477E-12</v>
      </c>
      <c r="V436" s="3">
        <v>1861.3524682043771</v>
      </c>
      <c r="W436" s="3">
        <v>7884.6560606551902</v>
      </c>
      <c r="X436" s="18">
        <v>1055.6470868721865</v>
      </c>
      <c r="Y436" s="6">
        <v>3.0694972231964197E-9</v>
      </c>
      <c r="Z436" s="6">
        <v>-8015.0233351562638</v>
      </c>
      <c r="AA436" s="19">
        <v>1.8634196544939047E-8</v>
      </c>
      <c r="AB436" s="3">
        <v>1.7115694615659451E-12</v>
      </c>
      <c r="AC436" s="3">
        <v>4.9159273707471539E-9</v>
      </c>
    </row>
    <row r="437" spans="4:29" x14ac:dyDescent="0.3">
      <c r="D437" s="9">
        <f t="shared" si="74"/>
        <v>2.9145539022633869E-4</v>
      </c>
      <c r="E437" s="10">
        <f t="shared" si="75"/>
        <v>1.2944036223196265E-11</v>
      </c>
      <c r="F437" s="10">
        <f t="shared" si="66"/>
        <v>2.6767798336885954E-12</v>
      </c>
      <c r="G437" s="9">
        <f t="shared" si="76"/>
        <v>1875.7711723688553</v>
      </c>
      <c r="H437" s="9">
        <f t="shared" si="67"/>
        <v>7873.4943750547518</v>
      </c>
      <c r="I437" s="12">
        <f t="shared" si="72"/>
        <v>1074.9657481553563</v>
      </c>
      <c r="J437" s="12">
        <f t="shared" si="68"/>
        <v>3.1109979597915477E-9</v>
      </c>
      <c r="K437" s="12">
        <f t="shared" si="73"/>
        <v>-8027.3216850805702</v>
      </c>
      <c r="L437" s="12">
        <f t="shared" si="69"/>
        <v>1.8684563002445812E-8</v>
      </c>
      <c r="M437" s="9">
        <f t="shared" si="70"/>
        <v>1.7109506985891515E-12</v>
      </c>
      <c r="N437" s="9">
        <f t="shared" si="71"/>
        <v>4.9502113575573645E-9</v>
      </c>
      <c r="S437" s="3">
        <v>2.9145539022633869E-4</v>
      </c>
      <c r="T437" s="4">
        <v>1.2944036223196265E-11</v>
      </c>
      <c r="U437" s="4">
        <v>2.6767798336885954E-12</v>
      </c>
      <c r="V437" s="3">
        <v>1875.7711723688553</v>
      </c>
      <c r="W437" s="3">
        <v>7873.4943750547518</v>
      </c>
      <c r="X437" s="18">
        <v>1055.6470868721865</v>
      </c>
      <c r="Y437" s="6">
        <v>3.1109979597915477E-9</v>
      </c>
      <c r="Z437" s="6">
        <v>-7997.8839826685153</v>
      </c>
      <c r="AA437" s="19">
        <v>1.8634196544939047E-8</v>
      </c>
      <c r="AB437" s="3">
        <v>1.7109506985891515E-12</v>
      </c>
      <c r="AC437" s="3">
        <v>4.9502113575573645E-9</v>
      </c>
    </row>
    <row r="438" spans="4:29" x14ac:dyDescent="0.3">
      <c r="D438" s="9">
        <f t="shared" si="74"/>
        <v>2.9436994412860207E-4</v>
      </c>
      <c r="E438" s="10">
        <f t="shared" si="75"/>
        <v>1.2822673757351068E-11</v>
      </c>
      <c r="F438" s="10">
        <f t="shared" si="66"/>
        <v>2.6805021706027343E-12</v>
      </c>
      <c r="G438" s="9">
        <f t="shared" si="76"/>
        <v>1890.3109805157485</v>
      </c>
      <c r="H438" s="9">
        <f t="shared" si="67"/>
        <v>7862.2185874688184</v>
      </c>
      <c r="I438" s="12">
        <f t="shared" si="72"/>
        <v>1071.4794994875945</v>
      </c>
      <c r="J438" s="12">
        <f t="shared" si="68"/>
        <v>3.1522069582694831E-9</v>
      </c>
      <c r="K438" s="12">
        <f t="shared" si="73"/>
        <v>-8009.4856685925888</v>
      </c>
      <c r="L438" s="12">
        <f t="shared" si="69"/>
        <v>1.8683646028101992E-8</v>
      </c>
      <c r="M438" s="9">
        <f t="shared" si="70"/>
        <v>1.7103291095560966E-12</v>
      </c>
      <c r="N438" s="9">
        <f t="shared" si="71"/>
        <v>4.9847895365357127E-9</v>
      </c>
      <c r="S438" s="3">
        <v>2.9436994412860207E-4</v>
      </c>
      <c r="T438" s="4">
        <v>1.2822673757351068E-11</v>
      </c>
      <c r="U438" s="4">
        <v>2.6805021706027343E-12</v>
      </c>
      <c r="V438" s="3">
        <v>1890.3109805157485</v>
      </c>
      <c r="W438" s="3">
        <v>7862.2185874688184</v>
      </c>
      <c r="X438" s="18">
        <v>1055.6470868721865</v>
      </c>
      <c r="Y438" s="6">
        <v>3.1522069582694831E-9</v>
      </c>
      <c r="Z438" s="6">
        <v>-7980.5734066854166</v>
      </c>
      <c r="AA438" s="19">
        <v>1.8634196544939047E-8</v>
      </c>
      <c r="AB438" s="3">
        <v>1.7103291095560966E-12</v>
      </c>
      <c r="AC438" s="3">
        <v>4.9847895365357127E-9</v>
      </c>
    </row>
    <row r="439" spans="4:29" x14ac:dyDescent="0.3">
      <c r="D439" s="9">
        <f t="shared" si="74"/>
        <v>2.9731364356988809E-4</v>
      </c>
      <c r="E439" s="10">
        <f t="shared" si="75"/>
        <v>1.2702502081376371E-11</v>
      </c>
      <c r="F439" s="10">
        <f t="shared" si="66"/>
        <v>2.6842743629762657E-12</v>
      </c>
      <c r="G439" s="9">
        <f t="shared" si="76"/>
        <v>1904.9729345266069</v>
      </c>
      <c r="H439" s="9">
        <f t="shared" si="67"/>
        <v>7850.8275015309746</v>
      </c>
      <c r="I439" s="12">
        <f t="shared" si="72"/>
        <v>1068.3358841420393</v>
      </c>
      <c r="J439" s="12">
        <f t="shared" si="68"/>
        <v>3.1931252955714597E-9</v>
      </c>
      <c r="K439" s="12">
        <f t="shared" si="73"/>
        <v>-7991.4751715108077</v>
      </c>
      <c r="L439" s="12">
        <f t="shared" si="69"/>
        <v>1.8682727029147266E-8</v>
      </c>
      <c r="M439" s="9">
        <f t="shared" si="70"/>
        <v>1.7097047210395305E-12</v>
      </c>
      <c r="N439" s="9">
        <f t="shared" si="71"/>
        <v>5.0196642003450453E-9</v>
      </c>
      <c r="S439" s="3">
        <v>2.9731364356988809E-4</v>
      </c>
      <c r="T439" s="4">
        <v>1.2702502081376371E-11</v>
      </c>
      <c r="U439" s="4">
        <v>2.6842743629762657E-12</v>
      </c>
      <c r="V439" s="3">
        <v>1904.9729345266069</v>
      </c>
      <c r="W439" s="3">
        <v>7850.8275015309746</v>
      </c>
      <c r="X439" s="18">
        <v>1055.6470868721865</v>
      </c>
      <c r="Y439" s="6">
        <v>3.1931252955714597E-9</v>
      </c>
      <c r="Z439" s="6">
        <v>-7963.0898698788915</v>
      </c>
      <c r="AA439" s="19">
        <v>1.8634196544939047E-8</v>
      </c>
      <c r="AB439" s="3">
        <v>1.7097047210395305E-12</v>
      </c>
      <c r="AC439" s="3">
        <v>5.0196642003450453E-9</v>
      </c>
    </row>
    <row r="440" spans="4:29" x14ac:dyDescent="0.3">
      <c r="D440" s="9">
        <f t="shared" si="74"/>
        <v>3.0028678000558695E-4</v>
      </c>
      <c r="E440" s="10">
        <f t="shared" si="75"/>
        <v>1.2583509407533664E-11</v>
      </c>
      <c r="F440" s="10">
        <f t="shared" si="66"/>
        <v>2.6880972296492048E-12</v>
      </c>
      <c r="G440" s="9">
        <f t="shared" si="76"/>
        <v>1919.7580854941914</v>
      </c>
      <c r="H440" s="9">
        <f t="shared" si="67"/>
        <v>7839.3199076135434</v>
      </c>
      <c r="I440" s="12">
        <f t="shared" si="72"/>
        <v>1065.5359760623298</v>
      </c>
      <c r="J440" s="12">
        <f t="shared" si="68"/>
        <v>3.2337540323563628E-9</v>
      </c>
      <c r="K440" s="12">
        <f t="shared" si="73"/>
        <v>-7973.2885262862228</v>
      </c>
      <c r="L440" s="12">
        <f t="shared" si="69"/>
        <v>1.8681806164628489E-8</v>
      </c>
      <c r="M440" s="9">
        <f t="shared" si="70"/>
        <v>1.7090775607224442E-12</v>
      </c>
      <c r="N440" s="9">
        <f t="shared" si="71"/>
        <v>5.054837659186978E-9</v>
      </c>
      <c r="S440" s="3">
        <v>3.0028678000558695E-4</v>
      </c>
      <c r="T440" s="4">
        <v>1.2583509407533664E-11</v>
      </c>
      <c r="U440" s="4">
        <v>2.6880972296492048E-12</v>
      </c>
      <c r="V440" s="3">
        <v>1919.7580854941914</v>
      </c>
      <c r="W440" s="3">
        <v>7839.3199076135434</v>
      </c>
      <c r="X440" s="18">
        <v>1055.6470868721865</v>
      </c>
      <c r="Y440" s="6">
        <v>3.2337540323563628E-9</v>
      </c>
      <c r="Z440" s="6">
        <v>-7945.4316163462681</v>
      </c>
      <c r="AA440" s="19">
        <v>1.8634196544939047E-8</v>
      </c>
      <c r="AB440" s="3">
        <v>1.7090775607224442E-12</v>
      </c>
      <c r="AC440" s="3">
        <v>5.054837659186978E-9</v>
      </c>
    </row>
    <row r="441" spans="4:29" x14ac:dyDescent="0.3">
      <c r="D441" s="9">
        <f t="shared" si="74"/>
        <v>3.0328964780564283E-4</v>
      </c>
      <c r="E441" s="10">
        <f t="shared" si="75"/>
        <v>1.2465684064811446E-11</v>
      </c>
      <c r="F441" s="10">
        <f t="shared" si="66"/>
        <v>2.691971606574028E-12</v>
      </c>
      <c r="G441" s="9">
        <f t="shared" si="76"/>
        <v>1934.6674938046999</v>
      </c>
      <c r="H441" s="9">
        <f t="shared" si="67"/>
        <v>7827.6945826622787</v>
      </c>
      <c r="I441" s="12">
        <f t="shared" si="72"/>
        <v>1063.0808734588054</v>
      </c>
      <c r="J441" s="12">
        <f t="shared" si="68"/>
        <v>3.2740942131313933E-9</v>
      </c>
      <c r="K441" s="12">
        <f t="shared" si="73"/>
        <v>-7954.9240505074467</v>
      </c>
      <c r="L441" s="12">
        <f t="shared" si="69"/>
        <v>1.8680883600098851E-8</v>
      </c>
      <c r="M441" s="9">
        <f t="shared" si="70"/>
        <v>1.7084476574216954E-12</v>
      </c>
      <c r="N441" s="9">
        <f t="shared" si="71"/>
        <v>5.0903122410418994E-9</v>
      </c>
      <c r="S441" s="3">
        <v>3.0328964780564283E-4</v>
      </c>
      <c r="T441" s="4">
        <v>1.2465684064811446E-11</v>
      </c>
      <c r="U441" s="4">
        <v>2.691971606574028E-12</v>
      </c>
      <c r="V441" s="3">
        <v>1934.6674938046999</v>
      </c>
      <c r="W441" s="3">
        <v>7827.6945826622787</v>
      </c>
      <c r="X441" s="18">
        <v>1055.6470868721865</v>
      </c>
      <c r="Y441" s="6">
        <v>3.2740942131313933E-9</v>
      </c>
      <c r="Z441" s="6">
        <v>-7927.5968713825896</v>
      </c>
      <c r="AA441" s="19">
        <v>1.8634196544939047E-8</v>
      </c>
      <c r="AB441" s="3">
        <v>1.7084476574216954E-12</v>
      </c>
      <c r="AC441" s="3">
        <v>5.0903122410418994E-9</v>
      </c>
    </row>
    <row r="442" spans="4:29" x14ac:dyDescent="0.3">
      <c r="D442" s="9">
        <f t="shared" si="74"/>
        <v>3.0632254428369926E-4</v>
      </c>
      <c r="E442" s="10">
        <f t="shared" si="75"/>
        <v>1.2349014497769638E-11</v>
      </c>
      <c r="F442" s="10">
        <f t="shared" si="66"/>
        <v>2.6958983472651148E-12</v>
      </c>
      <c r="G442" s="9">
        <f t="shared" si="76"/>
        <v>1949.702229220733</v>
      </c>
      <c r="H442" s="9">
        <f t="shared" si="67"/>
        <v>7815.9502900284924</v>
      </c>
      <c r="I442" s="12">
        <f t="shared" si="72"/>
        <v>1060.9716988766293</v>
      </c>
      <c r="J442" s="12">
        <f t="shared" si="68"/>
        <v>3.3141468663807243E-9</v>
      </c>
      <c r="K442" s="12">
        <f t="shared" si="73"/>
        <v>-7936.3800468055524</v>
      </c>
      <c r="L442" s="12">
        <f t="shared" si="69"/>
        <v>1.867995950783277E-8</v>
      </c>
      <c r="M442" s="9">
        <f t="shared" si="70"/>
        <v>1.7078150411120785E-12</v>
      </c>
      <c r="N442" s="9">
        <f t="shared" si="71"/>
        <v>5.1260902919164665E-9</v>
      </c>
      <c r="S442" s="3">
        <v>3.0632254428369926E-4</v>
      </c>
      <c r="T442" s="4">
        <v>1.2349014497769638E-11</v>
      </c>
      <c r="U442" s="4">
        <v>2.6958983472651148E-12</v>
      </c>
      <c r="V442" s="3">
        <v>1949.702229220733</v>
      </c>
      <c r="W442" s="3">
        <v>7815.9502900284924</v>
      </c>
      <c r="X442" s="18">
        <v>1055.6470868721865</v>
      </c>
      <c r="Y442" s="6">
        <v>3.3141468663807243E-9</v>
      </c>
      <c r="Z442" s="6">
        <v>-7909.5838412492858</v>
      </c>
      <c r="AA442" s="19">
        <v>1.8634196544939047E-8</v>
      </c>
      <c r="AB442" s="3">
        <v>1.7078150411120785E-12</v>
      </c>
      <c r="AC442" s="3">
        <v>5.1260902919164665E-9</v>
      </c>
    </row>
    <row r="443" spans="4:29" x14ac:dyDescent="0.3">
      <c r="D443" s="9">
        <f t="shared" si="74"/>
        <v>3.0938576972653627E-4</v>
      </c>
      <c r="E443" s="10">
        <f t="shared" si="75"/>
        <v>1.2233489265395396E-11</v>
      </c>
      <c r="F443" s="10">
        <f t="shared" si="66"/>
        <v>2.6998783232625179E-12</v>
      </c>
      <c r="G443" s="9">
        <f t="shared" si="76"/>
        <v>1964.8633709650148</v>
      </c>
      <c r="H443" s="9">
        <f t="shared" si="67"/>
        <v>7804.085779298578</v>
      </c>
      <c r="I443" s="12">
        <f t="shared" si="72"/>
        <v>1059.2095992663649</v>
      </c>
      <c r="J443" s="12">
        <f t="shared" si="68"/>
        <v>3.3539130046922153E-9</v>
      </c>
      <c r="K443" s="12">
        <f t="shared" si="73"/>
        <v>-7917.6548027599893</v>
      </c>
      <c r="L443" s="12">
        <f t="shared" si="69"/>
        <v>1.8679034067048166E-8</v>
      </c>
      <c r="M443" s="9">
        <f t="shared" si="70"/>
        <v>1.7071797429508458E-12</v>
      </c>
      <c r="N443" s="9">
        <f t="shared" si="71"/>
        <v>5.1621741760988365E-9</v>
      </c>
      <c r="S443" s="3">
        <v>3.0938576972653627E-4</v>
      </c>
      <c r="T443" s="4">
        <v>1.2233489265395396E-11</v>
      </c>
      <c r="U443" s="4">
        <v>2.6998783232625179E-12</v>
      </c>
      <c r="V443" s="3">
        <v>1964.8633709650148</v>
      </c>
      <c r="W443" s="3">
        <v>7804.085779298578</v>
      </c>
      <c r="X443" s="18">
        <v>1055.6470868721865</v>
      </c>
      <c r="Y443" s="6">
        <v>3.3539130046922153E-9</v>
      </c>
      <c r="Z443" s="6">
        <v>-7891.3907129391846</v>
      </c>
      <c r="AA443" s="19">
        <v>1.8634196544939047E-8</v>
      </c>
      <c r="AB443" s="3">
        <v>1.7071797429508458E-12</v>
      </c>
      <c r="AC443" s="3">
        <v>5.1621741760988365E-9</v>
      </c>
    </row>
    <row r="444" spans="4:29" x14ac:dyDescent="0.3">
      <c r="D444" s="9">
        <f t="shared" si="74"/>
        <v>3.1247962742380166E-4</v>
      </c>
      <c r="E444" s="10">
        <f t="shared" si="75"/>
        <v>1.2119097039970296E-11</v>
      </c>
      <c r="F444" s="10">
        <f t="shared" si="66"/>
        <v>2.7039124246105653E-12</v>
      </c>
      <c r="G444" s="9">
        <f t="shared" si="76"/>
        <v>1980.1520078048809</v>
      </c>
      <c r="H444" s="9">
        <f t="shared" si="67"/>
        <v>7792.0997861208562</v>
      </c>
      <c r="I444" s="12">
        <f t="shared" si="72"/>
        <v>1057.7957460571633</v>
      </c>
      <c r="J444" s="12">
        <f t="shared" si="68"/>
        <v>3.3933936248819658E-9</v>
      </c>
      <c r="K444" s="12">
        <f t="shared" si="73"/>
        <v>-7898.7465908055365</v>
      </c>
      <c r="L444" s="12">
        <f t="shared" si="69"/>
        <v>1.8678107464136171E-8</v>
      </c>
      <c r="M444" s="9">
        <f t="shared" si="70"/>
        <v>1.7065417953026882E-12</v>
      </c>
      <c r="N444" s="9">
        <f t="shared" si="71"/>
        <v>5.1985662764219038E-9</v>
      </c>
      <c r="S444" s="3">
        <v>3.1247962742380166E-4</v>
      </c>
      <c r="T444" s="4">
        <v>1.2119097039970296E-11</v>
      </c>
      <c r="U444" s="4">
        <v>2.7039124246105653E-12</v>
      </c>
      <c r="V444" s="3">
        <v>1980.1520078048809</v>
      </c>
      <c r="W444" s="3">
        <v>7792.0997861208562</v>
      </c>
      <c r="X444" s="18">
        <v>1055.6470868721865</v>
      </c>
      <c r="Y444" s="6">
        <v>3.3933936248819658E-9</v>
      </c>
      <c r="Z444" s="6">
        <v>-7873.0156539377776</v>
      </c>
      <c r="AA444" s="19">
        <v>1.8634196544939047E-8</v>
      </c>
      <c r="AB444" s="3">
        <v>1.7065417953026882E-12</v>
      </c>
      <c r="AC444" s="3">
        <v>5.1985662764219038E-9</v>
      </c>
    </row>
    <row r="445" spans="4:29" x14ac:dyDescent="0.3">
      <c r="D445" s="9">
        <f t="shared" si="74"/>
        <v>3.1560442369803969E-4</v>
      </c>
      <c r="E445" s="10">
        <f t="shared" si="75"/>
        <v>1.20058266059487E-11</v>
      </c>
      <c r="F445" s="10">
        <f t="shared" si="66"/>
        <v>2.7080015603518886E-12</v>
      </c>
      <c r="G445" s="9">
        <f t="shared" si="76"/>
        <v>1995.5692381375313</v>
      </c>
      <c r="H445" s="9">
        <f t="shared" si="67"/>
        <v>7779.9910320296967</v>
      </c>
      <c r="I445" s="12">
        <f t="shared" si="72"/>
        <v>1056.7313352324322</v>
      </c>
      <c r="J445" s="12">
        <f t="shared" si="68"/>
        <v>3.432589708116986E-9</v>
      </c>
      <c r="K445" s="12">
        <f t="shared" si="73"/>
        <v>-7879.6536681404559</v>
      </c>
      <c r="L445" s="12">
        <f t="shared" si="69"/>
        <v>1.8677179892898779E-8</v>
      </c>
      <c r="M445" s="9">
        <f t="shared" si="70"/>
        <v>1.7059012317651913E-12</v>
      </c>
      <c r="N445" s="9">
        <f t="shared" si="71"/>
        <v>5.2352689945348673E-9</v>
      </c>
      <c r="S445" s="3">
        <v>3.1560442369803969E-4</v>
      </c>
      <c r="T445" s="4">
        <v>1.20058266059487E-11</v>
      </c>
      <c r="U445" s="4">
        <v>2.7080015603518886E-12</v>
      </c>
      <c r="V445" s="3">
        <v>1995.5692381375313</v>
      </c>
      <c r="W445" s="3">
        <v>7779.9910320296967</v>
      </c>
      <c r="X445" s="18">
        <v>1055.6470868721865</v>
      </c>
      <c r="Y445" s="6">
        <v>3.432589708116986E-9</v>
      </c>
      <c r="Z445" s="6">
        <v>-7854.4568119805863</v>
      </c>
      <c r="AA445" s="19">
        <v>1.8634196544939047E-8</v>
      </c>
      <c r="AB445" s="3">
        <v>1.7059012317651913E-12</v>
      </c>
      <c r="AC445" s="3">
        <v>5.2352689945348673E-9</v>
      </c>
    </row>
    <row r="446" spans="4:29" x14ac:dyDescent="0.3">
      <c r="D446" s="9">
        <f t="shared" si="74"/>
        <v>3.1876046793502007E-4</v>
      </c>
      <c r="E446" s="10">
        <f t="shared" si="75"/>
        <v>1.1893666858847245E-11</v>
      </c>
      <c r="F446" s="10">
        <f t="shared" si="66"/>
        <v>2.7121466590374317E-12</v>
      </c>
      <c r="G446" s="9">
        <f t="shared" si="76"/>
        <v>2011.1161700760556</v>
      </c>
      <c r="H446" s="9">
        <f t="shared" si="67"/>
        <v>7767.7582242668641</v>
      </c>
      <c r="I446" s="12">
        <f t="shared" si="72"/>
        <v>1056.0175874079766</v>
      </c>
      <c r="J446" s="12">
        <f t="shared" si="68"/>
        <v>3.4715022200359553E-9</v>
      </c>
      <c r="K446" s="12">
        <f t="shared" si="73"/>
        <v>-7860.3742766359974</v>
      </c>
      <c r="L446" s="12">
        <f t="shared" si="69"/>
        <v>1.8676251554794568E-8</v>
      </c>
      <c r="M446" s="9">
        <f t="shared" si="70"/>
        <v>1.7052580871947674E-12</v>
      </c>
      <c r="N446" s="9">
        <f t="shared" si="71"/>
        <v>5.2722847511833147E-9</v>
      </c>
      <c r="S446" s="3">
        <v>3.1876046793502007E-4</v>
      </c>
      <c r="T446" s="4">
        <v>1.1893666858847245E-11</v>
      </c>
      <c r="U446" s="4">
        <v>2.7121466590374317E-12</v>
      </c>
      <c r="V446" s="3">
        <v>2011.1161700760556</v>
      </c>
      <c r="W446" s="3">
        <v>7767.7582242668641</v>
      </c>
      <c r="X446" s="18">
        <v>1055.6470868721865</v>
      </c>
      <c r="Y446" s="6">
        <v>3.4715022200359553E-9</v>
      </c>
      <c r="Z446" s="6">
        <v>-7835.7123148066858</v>
      </c>
      <c r="AA446" s="19">
        <v>1.8634196544939047E-8</v>
      </c>
      <c r="AB446" s="3">
        <v>1.7052580871947674E-12</v>
      </c>
      <c r="AC446" s="3">
        <v>5.2722847511833147E-9</v>
      </c>
    </row>
    <row r="447" spans="4:29" x14ac:dyDescent="0.3">
      <c r="D447" s="9">
        <f t="shared" si="74"/>
        <v>3.2194807261437026E-4</v>
      </c>
      <c r="E447" s="10">
        <f t="shared" si="75"/>
        <v>1.1782606804145326E-11</v>
      </c>
      <c r="F447" s="10">
        <f t="shared" si="66"/>
        <v>2.7163486692530664E-12</v>
      </c>
      <c r="G447" s="9">
        <f t="shared" si="76"/>
        <v>2026.7939215362501</v>
      </c>
      <c r="H447" s="9">
        <f t="shared" si="67"/>
        <v>7755.4000556000128</v>
      </c>
      <c r="I447" s="12">
        <f t="shared" si="72"/>
        <v>1055.655747912775</v>
      </c>
      <c r="J447" s="12">
        <f t="shared" si="68"/>
        <v>3.5101321108679294E-9</v>
      </c>
      <c r="K447" s="12">
        <f t="shared" si="73"/>
        <v>-7840.9066427472499</v>
      </c>
      <c r="L447" s="12">
        <f t="shared" si="69"/>
        <v>1.8675322659192913E-8</v>
      </c>
      <c r="M447" s="9">
        <f t="shared" si="70"/>
        <v>1.7046123977330862E-12</v>
      </c>
      <c r="N447" s="9">
        <f t="shared" si="71"/>
        <v>5.3096159864982395E-9</v>
      </c>
      <c r="S447" s="3">
        <v>3.2194807261437026E-4</v>
      </c>
      <c r="T447" s="4">
        <v>1.1782606804145326E-11</v>
      </c>
      <c r="U447" s="4">
        <v>2.7163486692530664E-12</v>
      </c>
      <c r="V447" s="3">
        <v>2026.7939215362501</v>
      </c>
      <c r="W447" s="3">
        <v>7755.4000556000128</v>
      </c>
      <c r="X447" s="18">
        <v>1055.6470868721865</v>
      </c>
      <c r="Y447" s="6">
        <v>3.5101321108679294E-9</v>
      </c>
      <c r="Z447" s="6">
        <v>-7816.7802699081467</v>
      </c>
      <c r="AA447" s="19">
        <v>1.8634196544939047E-8</v>
      </c>
      <c r="AB447" s="3">
        <v>1.7046123977330862E-12</v>
      </c>
      <c r="AC447" s="3">
        <v>5.3096159864982395E-9</v>
      </c>
    </row>
    <row r="448" spans="4:29" x14ac:dyDescent="0.3">
      <c r="D448" s="9">
        <f t="shared" si="74"/>
        <v>3.2516755334051399E-4</v>
      </c>
      <c r="E448" s="10">
        <f t="shared" si="75"/>
        <v>1.167263555619646E-11</v>
      </c>
      <c r="F448" s="10">
        <f t="shared" si="66"/>
        <v>2.7206085601634402E-12</v>
      </c>
      <c r="G448" s="9">
        <f t="shared" si="76"/>
        <v>2042.6036203242143</v>
      </c>
      <c r="H448" s="9">
        <f t="shared" si="67"/>
        <v>7742.9152041382777</v>
      </c>
      <c r="I448" s="12">
        <f t="shared" si="72"/>
        <v>1055.6470868721865</v>
      </c>
      <c r="J448" s="12">
        <f t="shared" si="68"/>
        <v>3.5484803155493004E-9</v>
      </c>
      <c r="K448" s="12">
        <f t="shared" si="73"/>
        <v>-7821.2489774255428</v>
      </c>
      <c r="L448" s="12">
        <f t="shared" si="69"/>
        <v>1.867439342363691E-8</v>
      </c>
      <c r="M448" s="9">
        <f t="shared" si="70"/>
        <v>1.7039642008340054E-12</v>
      </c>
      <c r="N448" s="9">
        <f t="shared" si="71"/>
        <v>5.3472651602942114E-9</v>
      </c>
      <c r="S448" s="3">
        <v>3.2516755334051399E-4</v>
      </c>
      <c r="T448" s="4">
        <v>1.167263555619646E-11</v>
      </c>
      <c r="U448" s="4">
        <v>2.7206085601634402E-12</v>
      </c>
      <c r="V448" s="3">
        <v>2042.6036203242143</v>
      </c>
      <c r="W448" s="3">
        <v>7742.9152041382777</v>
      </c>
      <c r="X448" s="18">
        <v>1055.6470868721865</v>
      </c>
      <c r="Y448" s="6">
        <v>3.5484803155493004E-9</v>
      </c>
      <c r="Z448" s="6">
        <v>-7797.6587642754139</v>
      </c>
      <c r="AA448" s="19">
        <v>1.8634196544939047E-8</v>
      </c>
      <c r="AB448" s="3">
        <v>1.7039642008340054E-12</v>
      </c>
      <c r="AC448" s="3">
        <v>5.3472651602942114E-9</v>
      </c>
    </row>
    <row r="449" spans="4:29" x14ac:dyDescent="0.3">
      <c r="D449" s="9">
        <f t="shared" si="74"/>
        <v>3.2841922887391915E-4</v>
      </c>
      <c r="E449" s="10">
        <f t="shared" si="75"/>
        <v>1.1563742337150441E-11</v>
      </c>
      <c r="F449" s="10">
        <f t="shared" si="66"/>
        <v>2.7249273220737208E-12</v>
      </c>
      <c r="G449" s="9">
        <f t="shared" si="76"/>
        <v>2058.5464042247531</v>
      </c>
      <c r="H449" s="9">
        <f t="shared" si="67"/>
        <v>7730.3023331448931</v>
      </c>
      <c r="I449" s="12">
        <f t="shared" si="72"/>
        <v>1055.9928992937714</v>
      </c>
      <c r="J449" s="12">
        <f t="shared" si="68"/>
        <v>3.5865477538387549E-9</v>
      </c>
      <c r="K449" s="12">
        <f t="shared" si="73"/>
        <v>-7801.3994760324877</v>
      </c>
      <c r="L449" s="12">
        <f t="shared" si="69"/>
        <v>1.867346407411541E-8</v>
      </c>
      <c r="M449" s="9">
        <f t="shared" si="70"/>
        <v>1.7033135352910153E-12</v>
      </c>
      <c r="N449" s="9">
        <f t="shared" si="71"/>
        <v>5.3852347523770378E-9</v>
      </c>
      <c r="S449" s="3">
        <v>3.2841922887391915E-4</v>
      </c>
      <c r="T449" s="4">
        <v>1.1563742337150441E-11</v>
      </c>
      <c r="U449" s="4">
        <v>2.7249273220737208E-12</v>
      </c>
      <c r="V449" s="3">
        <v>2058.5464042247531</v>
      </c>
      <c r="W449" s="3">
        <v>7730.3023331448931</v>
      </c>
      <c r="X449" s="18">
        <v>1055.9928992937714</v>
      </c>
      <c r="Y449" s="6">
        <v>3.5865477538387549E-9</v>
      </c>
      <c r="Z449" s="6">
        <v>-7778.3458641385068</v>
      </c>
      <c r="AA449" s="19">
        <v>1.8634196544939047E-8</v>
      </c>
      <c r="AB449" s="3">
        <v>1.7033135352910153E-12</v>
      </c>
      <c r="AC449" s="3">
        <v>5.3852347523770378E-9</v>
      </c>
    </row>
    <row r="450" spans="4:29" x14ac:dyDescent="0.3">
      <c r="D450" s="9">
        <f t="shared" si="74"/>
        <v>3.3170342116265833E-4</v>
      </c>
      <c r="E450" s="10">
        <f t="shared" si="75"/>
        <v>1.145591647588616E-11</v>
      </c>
      <c r="F450" s="10">
        <f t="shared" si="66"/>
        <v>2.7293059670099352E-12</v>
      </c>
      <c r="G450" s="9">
        <f t="shared" si="76"/>
        <v>2074.6234210905791</v>
      </c>
      <c r="H450" s="9">
        <f t="shared" si="67"/>
        <v>7717.5600908467832</v>
      </c>
      <c r="I450" s="12">
        <f t="shared" si="72"/>
        <v>1056.6945051556272</v>
      </c>
      <c r="J450" s="12">
        <f t="shared" si="68"/>
        <v>3.6243353304304619E-9</v>
      </c>
      <c r="K450" s="12">
        <f t="shared" si="73"/>
        <v>-7781.3563182557773</v>
      </c>
      <c r="L450" s="12">
        <f t="shared" si="69"/>
        <v>1.8672534845344524E-8</v>
      </c>
      <c r="M450" s="9">
        <f t="shared" si="70"/>
        <v>1.7026604412652155E-12</v>
      </c>
      <c r="N450" s="9">
        <f t="shared" si="71"/>
        <v>5.4235272628612707E-9</v>
      </c>
      <c r="S450" s="3">
        <v>3.3170342116265833E-4</v>
      </c>
      <c r="T450" s="4">
        <v>1.145591647588616E-11</v>
      </c>
      <c r="U450" s="4">
        <v>2.7293059670099352E-12</v>
      </c>
      <c r="V450" s="3">
        <v>2074.6234210905791</v>
      </c>
      <c r="W450" s="3">
        <v>7717.5600908467832</v>
      </c>
      <c r="X450" s="18">
        <v>1056.6945051556272</v>
      </c>
      <c r="Y450" s="6">
        <v>3.6243353304304619E-9</v>
      </c>
      <c r="Z450" s="6">
        <v>-7758.8396147038993</v>
      </c>
      <c r="AA450" s="19">
        <v>1.8634196544939047E-8</v>
      </c>
      <c r="AB450" s="3">
        <v>1.7026604412652155E-12</v>
      </c>
      <c r="AC450" s="3">
        <v>5.4235272628612707E-9</v>
      </c>
    </row>
    <row r="451" spans="4:29" x14ac:dyDescent="0.3">
      <c r="D451" s="9">
        <f t="shared" si="74"/>
        <v>3.3502045537428494E-4</v>
      </c>
      <c r="E451" s="10">
        <f t="shared" si="75"/>
        <v>1.1349147406954977E-11</v>
      </c>
      <c r="F451" s="10">
        <f t="shared" si="66"/>
        <v>2.7337455293186175E-12</v>
      </c>
      <c r="G451" s="9">
        <f t="shared" si="76"/>
        <v>2090.8358289323237</v>
      </c>
      <c r="H451" s="9">
        <f t="shared" si="67"/>
        <v>7704.6871102410396</v>
      </c>
      <c r="I451" s="12">
        <f t="shared" si="72"/>
        <v>1057.7532494972361</v>
      </c>
      <c r="J451" s="12">
        <f t="shared" si="68"/>
        <v>3.6618439350654946E-9</v>
      </c>
      <c r="K451" s="12">
        <f t="shared" si="73"/>
        <v>-7761.1176680268973</v>
      </c>
      <c r="L451" s="12">
        <f t="shared" si="69"/>
        <v>1.8671605981058881E-8</v>
      </c>
      <c r="M451" s="9">
        <f t="shared" si="70"/>
        <v>1.7020049603138225E-12</v>
      </c>
      <c r="N451" s="9">
        <f t="shared" si="71"/>
        <v>5.4621452124978548E-9</v>
      </c>
      <c r="S451" s="3">
        <v>3.3502045537428494E-4</v>
      </c>
      <c r="T451" s="4">
        <v>1.1349147406954977E-11</v>
      </c>
      <c r="U451" s="4">
        <v>2.7337455293186175E-12</v>
      </c>
      <c r="V451" s="3">
        <v>2090.8358289323237</v>
      </c>
      <c r="W451" s="3">
        <v>7704.6871102410396</v>
      </c>
      <c r="X451" s="18">
        <v>1057.7532494972361</v>
      </c>
      <c r="Y451" s="6">
        <v>3.6618439350654946E-9</v>
      </c>
      <c r="Z451" s="6">
        <v>-7739.1380398870733</v>
      </c>
      <c r="AA451" s="19">
        <v>1.8634196544939047E-8</v>
      </c>
      <c r="AB451" s="3">
        <v>1.7020049603138225E-12</v>
      </c>
      <c r="AC451" s="3">
        <v>5.4621452124978548E-9</v>
      </c>
    </row>
    <row r="452" spans="4:29" x14ac:dyDescent="0.3">
      <c r="D452" s="9">
        <f t="shared" si="74"/>
        <v>3.3837065992802781E-4</v>
      </c>
      <c r="E452" s="10">
        <f t="shared" si="75"/>
        <v>1.1243424669534582E-11</v>
      </c>
      <c r="F452" s="10">
        <f t="shared" si="66"/>
        <v>2.738247066286529E-12</v>
      </c>
      <c r="G452" s="9">
        <f t="shared" si="76"/>
        <v>2107.1847960093755</v>
      </c>
      <c r="H452" s="9">
        <f t="shared" si="67"/>
        <v>7691.6820088982358</v>
      </c>
      <c r="I452" s="12">
        <f t="shared" si="72"/>
        <v>1059.170502512964</v>
      </c>
      <c r="J452" s="12">
        <f t="shared" si="68"/>
        <v>3.6990744426413288E-9</v>
      </c>
      <c r="K452" s="12">
        <f t="shared" si="73"/>
        <v>-7740.6816734408676</v>
      </c>
      <c r="L452" s="12">
        <f t="shared" si="69"/>
        <v>1.8670677734313133E-8</v>
      </c>
      <c r="M452" s="9">
        <f t="shared" si="70"/>
        <v>1.7013471354192387E-12</v>
      </c>
      <c r="N452" s="9">
        <f t="shared" si="71"/>
        <v>5.5010911430123157E-9</v>
      </c>
      <c r="S452" s="3">
        <v>3.3837065992802781E-4</v>
      </c>
      <c r="T452" s="4">
        <v>1.1243424669534582E-11</v>
      </c>
      <c r="U452" s="4">
        <v>2.738247066286529E-12</v>
      </c>
      <c r="V452" s="3">
        <v>2107.1847960093755</v>
      </c>
      <c r="W452" s="3">
        <v>7691.6820088982358</v>
      </c>
      <c r="X452" s="18">
        <v>1059.170502512964</v>
      </c>
      <c r="Y452" s="6">
        <v>3.6990744426413288E-9</v>
      </c>
      <c r="Z452" s="6">
        <v>-7719.2391420405384</v>
      </c>
      <c r="AA452" s="19">
        <v>1.8634196544939047E-8</v>
      </c>
      <c r="AB452" s="3">
        <v>1.7013471354192387E-12</v>
      </c>
      <c r="AC452" s="3">
        <v>5.5010911430123157E-9</v>
      </c>
    </row>
    <row r="453" spans="4:29" x14ac:dyDescent="0.3">
      <c r="D453" s="9">
        <f t="shared" si="74"/>
        <v>3.4175436652730806E-4</v>
      </c>
      <c r="E453" s="10">
        <f t="shared" si="75"/>
        <v>1.1138737906393201E-11</v>
      </c>
      <c r="F453" s="10">
        <f t="shared" si="66"/>
        <v>2.7428116587812313E-12</v>
      </c>
      <c r="G453" s="9">
        <f t="shared" si="76"/>
        <v>2123.6715009215359</v>
      </c>
      <c r="H453" s="9">
        <f t="shared" si="67"/>
        <v>7678.5433887624868</v>
      </c>
      <c r="I453" s="12">
        <f t="shared" si="72"/>
        <v>1060.9476596480406</v>
      </c>
      <c r="J453" s="12">
        <f t="shared" si="68"/>
        <v>3.7360277133196808E-9</v>
      </c>
      <c r="K453" s="12">
        <f t="shared" si="73"/>
        <v>-7720.0464666781709</v>
      </c>
      <c r="L453" s="12">
        <f t="shared" si="69"/>
        <v>1.8669750367793955E-8</v>
      </c>
      <c r="M453" s="9">
        <f t="shared" si="70"/>
        <v>1.700687011018676E-12</v>
      </c>
      <c r="N453" s="9">
        <f t="shared" si="71"/>
        <v>5.5403676174537666E-9</v>
      </c>
      <c r="S453" s="3">
        <v>3.4175436652730806E-4</v>
      </c>
      <c r="T453" s="4">
        <v>1.1138737906393201E-11</v>
      </c>
      <c r="U453" s="4">
        <v>2.7428116587812313E-12</v>
      </c>
      <c r="V453" s="3">
        <v>2123.6715009215359</v>
      </c>
      <c r="W453" s="3">
        <v>7678.5433887624868</v>
      </c>
      <c r="X453" s="6">
        <v>1060.9476596480406</v>
      </c>
      <c r="Y453" s="6">
        <v>3.7360277133196808E-9</v>
      </c>
      <c r="Z453" s="6">
        <v>-7699.1409016773468</v>
      </c>
      <c r="AA453" s="19">
        <v>1.8634196544939047E-8</v>
      </c>
      <c r="AB453" s="3">
        <v>1.700687011018676E-12</v>
      </c>
      <c r="AC453" s="3">
        <v>5.5403676174537666E-9</v>
      </c>
    </row>
    <row r="454" spans="4:29" x14ac:dyDescent="0.3">
      <c r="D454" s="9">
        <f t="shared" si="74"/>
        <v>3.4517191019258116E-4</v>
      </c>
      <c r="E454" s="10">
        <f t="shared" si="75"/>
        <v>1.1035076862864049E-11</v>
      </c>
      <c r="F454" s="10">
        <f t="shared" ref="F454:F517" si="77">0.00000000000885*1*(0.02*0.02/($B$8-D454)+2*0.02/PI()*(1+LN(1+2*PI()*0.02/($B$8-D454)+LN(1+2*PI()*0.02/($B$8-D454)))))</f>
        <v>2.7474404119133461E-12</v>
      </c>
      <c r="G454" s="9">
        <f t="shared" si="76"/>
        <v>2140.2971327015148</v>
      </c>
      <c r="H454" s="9">
        <f t="shared" ref="H454:H517" si="78">28700000*($B$8-D454)/(LN($B$8-D454)+12.6)</f>
        <v>7665.2698359482038</v>
      </c>
      <c r="I454" s="12">
        <f t="shared" si="72"/>
        <v>1063.0861416971584</v>
      </c>
      <c r="J454" s="12">
        <f t="shared" ref="J454:J517" si="79">$B$11+$B$10-E454*G454</f>
        <v>3.7727045926325854E-9</v>
      </c>
      <c r="K454" s="12">
        <f t="shared" si="73"/>
        <v>-7699.2101639290513</v>
      </c>
      <c r="L454" s="12">
        <f t="shared" ref="L454:L517" si="80">-$B$11+F454*H454</f>
        <v>1.8668824154143142E-8</v>
      </c>
      <c r="M454" s="9">
        <f t="shared" ref="M454:M517" si="81">1/(1/E454+1/F454+1/$B$16)</f>
        <v>1.7000246330343636E-12</v>
      </c>
      <c r="N454" s="9">
        <f t="shared" ref="N454:N517" si="82">(($B$10+$B$11)/E454+$B$10/2/$B$16-$B$11/F454)*M454</f>
        <v>5.5799772205552144E-9</v>
      </c>
      <c r="S454" s="3">
        <v>3.4517191019258116E-4</v>
      </c>
      <c r="T454" s="4">
        <v>1.1035076862864049E-11</v>
      </c>
      <c r="U454" s="4">
        <v>2.7474404119133461E-12</v>
      </c>
      <c r="V454" s="3">
        <v>2140.2971327015148</v>
      </c>
      <c r="W454" s="3">
        <v>7665.2698359482038</v>
      </c>
      <c r="X454" s="6">
        <v>1063.0861416971584</v>
      </c>
      <c r="Y454" s="6">
        <v>3.7727045926325854E-9</v>
      </c>
      <c r="Z454" s="6">
        <v>-7678.8412771898702</v>
      </c>
      <c r="AA454" s="19">
        <v>1.8634196544939047E-8</v>
      </c>
      <c r="AB454" s="3">
        <v>1.7000246330343636E-12</v>
      </c>
      <c r="AC454" s="3">
        <v>5.5799772205552144E-9</v>
      </c>
    </row>
    <row r="455" spans="4:29" x14ac:dyDescent="0.3">
      <c r="D455" s="9">
        <f t="shared" si="74"/>
        <v>3.4862362929450697E-4</v>
      </c>
      <c r="E455" s="10">
        <f t="shared" si="75"/>
        <v>1.0932431385829954E-11</v>
      </c>
      <c r="F455" s="10">
        <f t="shared" si="77"/>
        <v>2.7521344557213567E-12</v>
      </c>
      <c r="G455" s="9">
        <f t="shared" si="76"/>
        <v>2157.0628909082661</v>
      </c>
      <c r="H455" s="9">
        <f t="shared" si="78"/>
        <v>7651.8599205334349</v>
      </c>
      <c r="I455" s="12">
        <f t="shared" ref="I455:I518" si="83">(N455-J455)/M455</f>
        <v>1065.587394905662</v>
      </c>
      <c r="J455" s="12">
        <f t="shared" si="79"/>
        <v>3.8091059115867128E-9</v>
      </c>
      <c r="K455" s="12">
        <f t="shared" ref="K455:K518" si="84">(N455-L455)/M455</f>
        <v>-7678.170865320255</v>
      </c>
      <c r="L455" s="12">
        <f t="shared" si="80"/>
        <v>1.8667899376292011E-8</v>
      </c>
      <c r="M455" s="9">
        <f t="shared" si="81"/>
        <v>1.6993600489043465E-12</v>
      </c>
      <c r="N455" s="9">
        <f t="shared" si="82"/>
        <v>5.6199225591054538E-9</v>
      </c>
      <c r="S455" s="3">
        <v>3.4862362929450697E-4</v>
      </c>
      <c r="T455" s="4">
        <v>1.0932431385829954E-11</v>
      </c>
      <c r="U455" s="4">
        <v>2.7521344557213567E-12</v>
      </c>
      <c r="V455" s="3">
        <v>2157.0628909082661</v>
      </c>
      <c r="W455" s="3">
        <v>7651.8599205334349</v>
      </c>
      <c r="X455" s="6">
        <v>1065.587394905662</v>
      </c>
      <c r="Y455" s="6">
        <v>3.8091059115867128E-9</v>
      </c>
      <c r="Z455" s="6">
        <v>-7658.3382045638173</v>
      </c>
      <c r="AA455" s="19">
        <v>1.8634196544939047E-8</v>
      </c>
      <c r="AB455" s="3">
        <v>1.6993600489043465E-12</v>
      </c>
      <c r="AC455" s="3">
        <v>5.6199225591054538E-9</v>
      </c>
    </row>
    <row r="456" spans="4:29" x14ac:dyDescent="0.3">
      <c r="D456" s="9">
        <f t="shared" ref="D456:D519" si="85">1.01*D455</f>
        <v>3.5210986558745206E-4</v>
      </c>
      <c r="E456" s="10">
        <f t="shared" ref="E456:E519" si="86">0.00000000000885*1*(0.02*0.02/D456+2*0.02/PI()*(1+LN(1+2*PI()*0.02/D456+LN(1+2*PI()*0.02/D456))))</f>
        <v>1.0830791422718027E-11</v>
      </c>
      <c r="F456" s="10">
        <f t="shared" si="77"/>
        <v>2.7568949458798586E-12</v>
      </c>
      <c r="G456" s="9">
        <f t="shared" ref="G456:G519" si="87">28700000*D456/(LN(D456)+12.6)</f>
        <v>2173.9699857211726</v>
      </c>
      <c r="H456" s="9">
        <f t="shared" si="78"/>
        <v>7638.3121963497451</v>
      </c>
      <c r="I456" s="12">
        <f t="shared" si="83"/>
        <v>1068.4528910733202</v>
      </c>
      <c r="J456" s="12">
        <f t="shared" si="79"/>
        <v>3.8452324867660287E-9</v>
      </c>
      <c r="K456" s="12">
        <f t="shared" si="84"/>
        <v>-7656.9266548445139</v>
      </c>
      <c r="L456" s="12">
        <f t="shared" si="80"/>
        <v>1.8666976327807756E-8</v>
      </c>
      <c r="M456" s="9">
        <f t="shared" si="81"/>
        <v>1.6986933076138877E-12</v>
      </c>
      <c r="N456" s="9">
        <f t="shared" si="82"/>
        <v>5.6602062623329878E-9</v>
      </c>
      <c r="S456" s="3">
        <v>3.5210986558745206E-4</v>
      </c>
      <c r="T456" s="4">
        <v>1.0830791422718027E-11</v>
      </c>
      <c r="U456" s="4">
        <v>2.7568949458798586E-12</v>
      </c>
      <c r="V456" s="3">
        <v>2173.9699857211726</v>
      </c>
      <c r="W456" s="3">
        <v>7638.3121963497451</v>
      </c>
      <c r="X456" s="6">
        <v>1068.4528910733202</v>
      </c>
      <c r="Y456" s="6">
        <v>3.8452324867660287E-9</v>
      </c>
      <c r="Z456" s="6">
        <v>-7637.6295970873634</v>
      </c>
      <c r="AA456" s="19">
        <v>1.8634196544939047E-8</v>
      </c>
      <c r="AB456" s="3">
        <v>1.6986933076138877E-12</v>
      </c>
      <c r="AC456" s="3">
        <v>5.6602062623329878E-9</v>
      </c>
    </row>
    <row r="457" spans="4:29" x14ac:dyDescent="0.3">
      <c r="D457" s="9">
        <f t="shared" si="85"/>
        <v>3.5563096424332658E-4</v>
      </c>
      <c r="E457" s="10">
        <f t="shared" si="86"/>
        <v>1.0730147020504283E-11</v>
      </c>
      <c r="F457" s="10">
        <f t="shared" si="77"/>
        <v>2.7617230644321972E-12</v>
      </c>
      <c r="G457" s="9">
        <f t="shared" si="87"/>
        <v>2191.0196380350853</v>
      </c>
      <c r="H457" s="9">
        <f t="shared" si="78"/>
        <v>7624.6252007685416</v>
      </c>
      <c r="I457" s="12">
        <f t="shared" si="83"/>
        <v>1071.6841276607088</v>
      </c>
      <c r="J457" s="12">
        <f t="shared" si="79"/>
        <v>3.881085120432793E-9</v>
      </c>
      <c r="K457" s="12">
        <f t="shared" si="84"/>
        <v>-7635.4756002928407</v>
      </c>
      <c r="L457" s="12">
        <f t="shared" si="80"/>
        <v>1.8666055313252114E-8</v>
      </c>
      <c r="M457" s="9">
        <f t="shared" si="81"/>
        <v>1.6980244597274942E-12</v>
      </c>
      <c r="N457" s="9">
        <f t="shared" si="82"/>
        <v>5.7008309823023988E-9</v>
      </c>
      <c r="S457" s="3">
        <v>3.5563096424332658E-4</v>
      </c>
      <c r="T457" s="4">
        <v>1.0730147020504283E-11</v>
      </c>
      <c r="U457" s="4">
        <v>2.7617230644321972E-12</v>
      </c>
      <c r="V457" s="3">
        <v>2191.0196380350853</v>
      </c>
      <c r="W457" s="3">
        <v>7624.6252007685416</v>
      </c>
      <c r="X457" s="6">
        <v>1071.6841276607088</v>
      </c>
      <c r="Y457" s="6">
        <v>3.881085120432793E-9</v>
      </c>
      <c r="Z457" s="6">
        <v>-7616.7133450552565</v>
      </c>
      <c r="AA457" s="19">
        <v>1.8634196544939047E-8</v>
      </c>
      <c r="AB457" s="3">
        <v>1.6980244597274942E-12</v>
      </c>
      <c r="AC457" s="3">
        <v>5.7008309823023988E-9</v>
      </c>
    </row>
    <row r="458" spans="4:29" x14ac:dyDescent="0.3">
      <c r="D458" s="9">
        <f t="shared" si="85"/>
        <v>3.5918727388575984E-4</v>
      </c>
      <c r="E458" s="10">
        <f t="shared" si="86"/>
        <v>1.0630488324728119E-11</v>
      </c>
      <c r="F458" s="10">
        <f t="shared" si="77"/>
        <v>2.7666200205484869E-12</v>
      </c>
      <c r="G458" s="9">
        <f t="shared" si="87"/>
        <v>2208.2130795562316</v>
      </c>
      <c r="H458" s="9">
        <f t="shared" si="78"/>
        <v>7610.7974544837562</v>
      </c>
      <c r="I458" s="12">
        <f t="shared" si="83"/>
        <v>1075.282627898217</v>
      </c>
      <c r="J458" s="12">
        <f t="shared" si="79"/>
        <v>3.9166646006268906E-9</v>
      </c>
      <c r="K458" s="12">
        <f t="shared" si="84"/>
        <v>-7613.8157531899169</v>
      </c>
      <c r="L458" s="12">
        <f t="shared" si="80"/>
        <v>1.8665136648552884E-8</v>
      </c>
      <c r="M458" s="9">
        <f t="shared" si="81"/>
        <v>1.6973535574215752E-12</v>
      </c>
      <c r="N458" s="9">
        <f t="shared" si="82"/>
        <v>5.7417993943235491E-9</v>
      </c>
      <c r="S458" s="3">
        <v>3.5918727388575984E-4</v>
      </c>
      <c r="T458" s="4">
        <v>1.0630488324728119E-11</v>
      </c>
      <c r="U458" s="4">
        <v>2.7666200205484869E-12</v>
      </c>
      <c r="V458" s="3">
        <v>2208.2130795562316</v>
      </c>
      <c r="W458" s="3">
        <v>7610.7974544837562</v>
      </c>
      <c r="X458" s="6">
        <v>1075.282627898217</v>
      </c>
      <c r="Y458" s="6">
        <v>3.9166646006268906E-9</v>
      </c>
      <c r="Z458" s="6">
        <v>-7595.5873154678202</v>
      </c>
      <c r="AA458" s="19">
        <v>1.8634196544939047E-8</v>
      </c>
      <c r="AB458" s="3">
        <v>1.6973535574215752E-12</v>
      </c>
      <c r="AC458" s="3">
        <v>5.7417993943235491E-9</v>
      </c>
    </row>
    <row r="459" spans="4:29" x14ac:dyDescent="0.3">
      <c r="D459" s="9">
        <f t="shared" si="85"/>
        <v>3.6277914662461743E-4</v>
      </c>
      <c r="E459" s="10">
        <f t="shared" si="86"/>
        <v>1.0531805578516551E-11</v>
      </c>
      <c r="F459" s="10">
        <f t="shared" si="77"/>
        <v>2.7715870513100334E-12</v>
      </c>
      <c r="G459" s="9">
        <f t="shared" si="87"/>
        <v>2225.5515528989945</v>
      </c>
      <c r="H459" s="9">
        <f t="shared" si="78"/>
        <v>7596.8274612907935</v>
      </c>
      <c r="I459" s="12">
        <f t="shared" si="83"/>
        <v>1079.2499408977019</v>
      </c>
      <c r="J459" s="12">
        <f t="shared" si="79"/>
        <v>3.9519717012635354E-9</v>
      </c>
      <c r="K459" s="12">
        <f t="shared" si="84"/>
        <v>-7591.9451487326351</v>
      </c>
      <c r="L459" s="12">
        <f t="shared" si="80"/>
        <v>1.8664220661388698E-8</v>
      </c>
      <c r="M459" s="9">
        <f t="shared" si="81"/>
        <v>1.6966806545177573E-12</v>
      </c>
      <c r="N459" s="9">
        <f t="shared" si="82"/>
        <v>5.783114197374099E-9</v>
      </c>
      <c r="S459" s="3">
        <v>3.6277914662461743E-4</v>
      </c>
      <c r="T459" s="4">
        <v>1.0531805578516551E-11</v>
      </c>
      <c r="U459" s="4">
        <v>2.7715870513100334E-12</v>
      </c>
      <c r="V459" s="3">
        <v>2225.5515528989945</v>
      </c>
      <c r="W459" s="3">
        <v>7596.8274612907935</v>
      </c>
      <c r="X459" s="6">
        <v>1079.2499408977019</v>
      </c>
      <c r="Y459" s="6">
        <v>3.9519717012635354E-9</v>
      </c>
      <c r="Z459" s="6">
        <v>-7574.2493517246912</v>
      </c>
      <c r="AA459" s="19">
        <v>1.8634196544939047E-8</v>
      </c>
      <c r="AB459" s="3">
        <v>1.6966806545177573E-12</v>
      </c>
      <c r="AC459" s="3">
        <v>5.783114197374099E-9</v>
      </c>
    </row>
    <row r="460" spans="4:29" x14ac:dyDescent="0.3">
      <c r="D460" s="9">
        <f t="shared" si="85"/>
        <v>3.6640693809086362E-4</v>
      </c>
      <c r="E460" s="10">
        <f t="shared" si="86"/>
        <v>1.0434089121618128E-11</v>
      </c>
      <c r="F460" s="10">
        <f t="shared" si="77"/>
        <v>2.7766254225212546E-12</v>
      </c>
      <c r="G460" s="9">
        <f t="shared" si="87"/>
        <v>2243.036311683572</v>
      </c>
      <c r="H460" s="9">
        <f t="shared" si="78"/>
        <v>7582.7137078616843</v>
      </c>
      <c r="I460" s="12">
        <f t="shared" si="83"/>
        <v>1083.5876417667992</v>
      </c>
      <c r="J460" s="12">
        <f t="shared" si="79"/>
        <v>3.9870071822293317E-9</v>
      </c>
      <c r="K460" s="12">
        <f t="shared" si="84"/>
        <v>-7569.8618057322255</v>
      </c>
      <c r="L460" s="12">
        <f t="shared" si="80"/>
        <v>1.8663307691587818E-8</v>
      </c>
      <c r="M460" s="9">
        <f t="shared" si="81"/>
        <v>1.696005806516863E-12</v>
      </c>
      <c r="N460" s="9">
        <f t="shared" si="82"/>
        <v>5.8247781145357376E-9</v>
      </c>
      <c r="S460" s="3">
        <v>3.6640693809086362E-4</v>
      </c>
      <c r="T460" s="4">
        <v>1.0434089121618128E-11</v>
      </c>
      <c r="U460" s="4">
        <v>2.7766254225212546E-12</v>
      </c>
      <c r="V460" s="3">
        <v>2243.036311683572</v>
      </c>
      <c r="W460" s="3">
        <v>7582.7137078616843</v>
      </c>
      <c r="X460" s="6">
        <v>1083.5876417667992</v>
      </c>
      <c r="Y460" s="6">
        <v>3.9870071822293317E-9</v>
      </c>
      <c r="Z460" s="6">
        <v>-7552.6972733132243</v>
      </c>
      <c r="AA460" s="19">
        <v>1.8634196544939047E-8</v>
      </c>
      <c r="AB460" s="3">
        <v>1.696005806516863E-12</v>
      </c>
      <c r="AC460" s="3">
        <v>5.8247781145357376E-9</v>
      </c>
    </row>
    <row r="461" spans="4:29" x14ac:dyDescent="0.3">
      <c r="D461" s="9">
        <f t="shared" si="85"/>
        <v>3.7007100747177225E-4</v>
      </c>
      <c r="E461" s="10">
        <f t="shared" si="86"/>
        <v>1.0337329389446375E-11</v>
      </c>
      <c r="F461" s="10">
        <f t="shared" si="77"/>
        <v>2.7817364295502214E-12</v>
      </c>
      <c r="G461" s="9">
        <f t="shared" si="87"/>
        <v>2260.6686206345239</v>
      </c>
      <c r="H461" s="9">
        <f t="shared" si="78"/>
        <v>7568.4546635163106</v>
      </c>
      <c r="I461" s="12">
        <f t="shared" si="83"/>
        <v>1088.2973317258518</v>
      </c>
      <c r="J461" s="12">
        <f t="shared" si="79"/>
        <v>4.0217717894768742E-9</v>
      </c>
      <c r="K461" s="12">
        <f t="shared" si="84"/>
        <v>-7547.5637265599398</v>
      </c>
      <c r="L461" s="12">
        <f t="shared" si="80"/>
        <v>1.8662398091541246E-8</v>
      </c>
      <c r="M461" s="9">
        <f t="shared" si="81"/>
        <v>1.6953290706335794E-12</v>
      </c>
      <c r="N461" s="9">
        <f t="shared" si="82"/>
        <v>5.8667938934446666E-9</v>
      </c>
      <c r="S461" s="3">
        <v>3.7007100747177225E-4</v>
      </c>
      <c r="T461" s="4">
        <v>1.0337329389446375E-11</v>
      </c>
      <c r="U461" s="4">
        <v>2.7817364295502214E-12</v>
      </c>
      <c r="V461" s="3">
        <v>2260.6686206345239</v>
      </c>
      <c r="W461" s="3">
        <v>7568.4546635163106</v>
      </c>
      <c r="X461" s="6">
        <v>1088.2973317258518</v>
      </c>
      <c r="Y461" s="6">
        <v>4.0217717894768742E-9</v>
      </c>
      <c r="Z461" s="6">
        <v>-7530.9288754913741</v>
      </c>
      <c r="AA461" s="19">
        <v>1.8634196544939047E-8</v>
      </c>
      <c r="AB461" s="3">
        <v>1.6953290706335794E-12</v>
      </c>
      <c r="AC461" s="3">
        <v>5.8667938934446666E-9</v>
      </c>
    </row>
    <row r="462" spans="4:29" x14ac:dyDescent="0.3">
      <c r="D462" s="9">
        <f t="shared" si="85"/>
        <v>3.7377171754648995E-4</v>
      </c>
      <c r="E462" s="10">
        <f t="shared" si="86"/>
        <v>1.0241516912132741E-11</v>
      </c>
      <c r="F462" s="10">
        <f t="shared" si="77"/>
        <v>2.7869213981990028E-12</v>
      </c>
      <c r="G462" s="9">
        <f t="shared" si="87"/>
        <v>2278.4497556802185</v>
      </c>
      <c r="H462" s="9">
        <f t="shared" si="78"/>
        <v>7554.04877998965</v>
      </c>
      <c r="I462" s="12">
        <f t="shared" si="83"/>
        <v>1093.3806382275707</v>
      </c>
      <c r="J462" s="12">
        <f t="shared" si="79"/>
        <v>4.0562662551176669E-9</v>
      </c>
      <c r="K462" s="12">
        <f t="shared" si="84"/>
        <v>-7525.048897096719</v>
      </c>
      <c r="L462" s="12">
        <f t="shared" si="80"/>
        <v>1.866149222663089E-8</v>
      </c>
      <c r="M462" s="9">
        <f t="shared" si="81"/>
        <v>1.6946505058318222E-12</v>
      </c>
      <c r="N462" s="9">
        <f t="shared" si="82"/>
        <v>5.9091643067567401E-9</v>
      </c>
      <c r="S462" s="3">
        <v>3.7377171754648995E-4</v>
      </c>
      <c r="T462" s="4">
        <v>1.0241516912132741E-11</v>
      </c>
      <c r="U462" s="4">
        <v>2.7869213981990028E-12</v>
      </c>
      <c r="V462" s="3">
        <v>2278.4497556802185</v>
      </c>
      <c r="W462" s="3">
        <v>7554.04877998965</v>
      </c>
      <c r="X462" s="6">
        <v>1093.3806382275707</v>
      </c>
      <c r="Y462" s="6">
        <v>4.0562662551176669E-9</v>
      </c>
      <c r="Z462" s="6">
        <v>-7508.9419289649941</v>
      </c>
      <c r="AA462" s="19">
        <v>1.8634196544939047E-8</v>
      </c>
      <c r="AB462" s="3">
        <v>1.6946505058318222E-12</v>
      </c>
      <c r="AC462" s="3">
        <v>5.9091643067567401E-9</v>
      </c>
    </row>
    <row r="463" spans="4:29" x14ac:dyDescent="0.3">
      <c r="D463" s="9">
        <f t="shared" si="85"/>
        <v>3.7750943472195488E-4</v>
      </c>
      <c r="E463" s="10">
        <f t="shared" si="86"/>
        <v>1.0146642313588906E-11</v>
      </c>
      <c r="F463" s="10">
        <f t="shared" si="77"/>
        <v>2.7921816856050755E-12</v>
      </c>
      <c r="G463" s="9">
        <f t="shared" si="87"/>
        <v>2296.3810040531816</v>
      </c>
      <c r="H463" s="9">
        <f t="shared" si="78"/>
        <v>7539.4944911948915</v>
      </c>
      <c r="I463" s="12">
        <f t="shared" si="83"/>
        <v>1098.8392150793738</v>
      </c>
      <c r="J463" s="12">
        <f t="shared" si="79"/>
        <v>4.0904912975135464E-9</v>
      </c>
      <c r="K463" s="12">
        <f t="shared" si="84"/>
        <v>-7502.3152866869796</v>
      </c>
      <c r="L463" s="12">
        <f t="shared" si="80"/>
        <v>1.8660590475673393E-8</v>
      </c>
      <c r="M463" s="9">
        <f t="shared" si="81"/>
        <v>1.6939701728608289E-12</v>
      </c>
      <c r="N463" s="9">
        <f t="shared" si="82"/>
        <v>5.951892152627811E-9</v>
      </c>
      <c r="S463" s="3">
        <v>3.7750943472195488E-4</v>
      </c>
      <c r="T463" s="4">
        <v>1.0146642313588906E-11</v>
      </c>
      <c r="U463" s="4">
        <v>2.7921816856050755E-12</v>
      </c>
      <c r="V463" s="3">
        <v>2296.3810040531816</v>
      </c>
      <c r="W463" s="3">
        <v>7539.4944911948915</v>
      </c>
      <c r="X463" s="6">
        <v>1098.8392150793738</v>
      </c>
      <c r="Y463" s="6">
        <v>4.0904912975135464E-9</v>
      </c>
      <c r="Z463" s="6">
        <v>-7486.7341795593538</v>
      </c>
      <c r="AA463" s="19">
        <v>1.8634196544939047E-8</v>
      </c>
      <c r="AB463" s="3">
        <v>1.6939701728608289E-12</v>
      </c>
      <c r="AC463" s="3">
        <v>5.951892152627811E-9</v>
      </c>
    </row>
    <row r="464" spans="4:29" x14ac:dyDescent="0.3">
      <c r="D464" s="9">
        <f t="shared" si="85"/>
        <v>3.8128452906917445E-4</v>
      </c>
      <c r="E464" s="10">
        <f t="shared" si="86"/>
        <v>1.0052696310578397E-11</v>
      </c>
      <c r="F464" s="10">
        <f t="shared" si="77"/>
        <v>2.7975186811750713E-12</v>
      </c>
      <c r="G464" s="9">
        <f t="shared" si="87"/>
        <v>2314.4636643913609</v>
      </c>
      <c r="H464" s="9">
        <f t="shared" si="78"/>
        <v>7524.790212982386</v>
      </c>
      <c r="I464" s="12">
        <f t="shared" si="83"/>
        <v>1104.674742568468</v>
      </c>
      <c r="J464" s="12">
        <f t="shared" si="79"/>
        <v>4.1244476213665465E-9</v>
      </c>
      <c r="K464" s="12">
        <f t="shared" si="84"/>
        <v>-7479.3608480968514</v>
      </c>
      <c r="L464" s="12">
        <f t="shared" si="80"/>
        <v>1.8659693231380229E-8</v>
      </c>
      <c r="M464" s="9">
        <f t="shared" si="81"/>
        <v>1.6932881342919857E-12</v>
      </c>
      <c r="N464" s="9">
        <f t="shared" si="82"/>
        <v>5.9949802552097874E-9</v>
      </c>
      <c r="S464" s="3">
        <v>3.8128452906917445E-4</v>
      </c>
      <c r="T464" s="4">
        <v>1.0052696310578397E-11</v>
      </c>
      <c r="U464" s="4">
        <v>2.7975186811750713E-12</v>
      </c>
      <c r="V464" s="3">
        <v>2314.4636643913609</v>
      </c>
      <c r="W464" s="3">
        <v>7524.790212982386</v>
      </c>
      <c r="X464" s="6">
        <v>1104.674742568468</v>
      </c>
      <c r="Y464" s="6">
        <v>4.1244476213665465E-9</v>
      </c>
      <c r="Z464" s="6">
        <v>-7464.3033478847901</v>
      </c>
      <c r="AA464" s="19">
        <v>1.8634196544939047E-8</v>
      </c>
      <c r="AB464" s="3">
        <v>1.6932881342919857E-12</v>
      </c>
      <c r="AC464" s="3">
        <v>5.9949802552097874E-9</v>
      </c>
    </row>
    <row r="465" spans="4:29" x14ac:dyDescent="0.3">
      <c r="D465" s="9">
        <f t="shared" si="85"/>
        <v>3.8509737435986618E-4</v>
      </c>
      <c r="E465" s="10">
        <f t="shared" si="86"/>
        <v>9.9596697117973423E-12</v>
      </c>
      <c r="F465" s="10">
        <f t="shared" si="77"/>
        <v>2.8029338075522525E-12</v>
      </c>
      <c r="G465" s="9">
        <f t="shared" si="87"/>
        <v>2332.6990468403078</v>
      </c>
      <c r="H465" s="9">
        <f t="shared" si="78"/>
        <v>7509.9343428942575</v>
      </c>
      <c r="I465" s="12">
        <f t="shared" si="83"/>
        <v>1110.8889275895901</v>
      </c>
      <c r="J465" s="12">
        <f t="shared" si="79"/>
        <v>4.1581359178073939E-9</v>
      </c>
      <c r="K465" s="12">
        <f t="shared" si="84"/>
        <v>-7456.1835174770385</v>
      </c>
      <c r="L465" s="12">
        <f t="shared" si="80"/>
        <v>1.8658800900834688E-8</v>
      </c>
      <c r="M465" s="9">
        <f t="shared" si="81"/>
        <v>1.6926044545564152E-12</v>
      </c>
      <c r="N465" s="9">
        <f t="shared" si="82"/>
        <v>6.0384314651629331E-9</v>
      </c>
      <c r="S465" s="3">
        <v>3.8509737435986618E-4</v>
      </c>
      <c r="T465" s="4">
        <v>9.9596697117973423E-12</v>
      </c>
      <c r="U465" s="4">
        <v>2.8029338075522525E-12</v>
      </c>
      <c r="V465" s="3">
        <v>2332.6990468403078</v>
      </c>
      <c r="W465" s="3">
        <v>7509.9343428942575</v>
      </c>
      <c r="X465" s="6">
        <v>1110.8889275895901</v>
      </c>
      <c r="Y465" s="6">
        <v>4.1581359178073939E-9</v>
      </c>
      <c r="Z465" s="6">
        <v>-7441.647128996311</v>
      </c>
      <c r="AA465" s="19">
        <v>1.8634196544939047E-8</v>
      </c>
      <c r="AB465" s="3">
        <v>1.6926044545564152E-12</v>
      </c>
      <c r="AC465" s="3">
        <v>6.0384314651629331E-9</v>
      </c>
    </row>
    <row r="466" spans="4:29" x14ac:dyDescent="0.3">
      <c r="D466" s="9">
        <f t="shared" si="85"/>
        <v>3.8894834810346485E-4</v>
      </c>
      <c r="E466" s="10">
        <f t="shared" si="86"/>
        <v>9.8675534169644002E-12</v>
      </c>
      <c r="F466" s="10">
        <f t="shared" si="77"/>
        <v>2.8084285216191371E-12</v>
      </c>
      <c r="G466" s="9">
        <f t="shared" si="87"/>
        <v>2351.0884731562955</v>
      </c>
      <c r="H466" s="9">
        <f t="shared" si="78"/>
        <v>7494.9252599146075</v>
      </c>
      <c r="I466" s="12">
        <f t="shared" si="83"/>
        <v>1117.4835037756186</v>
      </c>
      <c r="J466" s="12">
        <f t="shared" si="79"/>
        <v>4.1915568644823185E-9</v>
      </c>
      <c r="K466" s="12">
        <f t="shared" si="84"/>
        <v>-7432.7812143306965</v>
      </c>
      <c r="L466" s="12">
        <f t="shared" si="80"/>
        <v>1.8657913905986569E-8</v>
      </c>
      <c r="M466" s="9">
        <f t="shared" si="81"/>
        <v>1.6919191999833442E-12</v>
      </c>
      <c r="N466" s="9">
        <f t="shared" si="82"/>
        <v>6.0822486601849476E-9</v>
      </c>
      <c r="S466" s="3">
        <v>3.8894834810346485E-4</v>
      </c>
      <c r="T466" s="4">
        <v>9.8675534169644002E-12</v>
      </c>
      <c r="U466" s="4">
        <v>2.8084285216191371E-12</v>
      </c>
      <c r="V466" s="3">
        <v>2351.0884731562955</v>
      </c>
      <c r="W466" s="3">
        <v>7494.9252599146075</v>
      </c>
      <c r="X466" s="6">
        <v>1117.4835037756186</v>
      </c>
      <c r="Y466" s="6">
        <v>4.1915568644823185E-9</v>
      </c>
      <c r="Z466" s="6">
        <v>-7418.763192047034</v>
      </c>
      <c r="AA466" s="19">
        <v>1.8634196544939047E-8</v>
      </c>
      <c r="AB466" s="3">
        <v>1.6919191999833442E-12</v>
      </c>
      <c r="AC466" s="3">
        <v>6.0822486601849476E-9</v>
      </c>
    </row>
    <row r="467" spans="4:29" x14ac:dyDescent="0.3">
      <c r="D467" s="9">
        <f t="shared" si="85"/>
        <v>3.928378315844995E-4</v>
      </c>
      <c r="E467" s="10">
        <f t="shared" si="86"/>
        <v>9.7763384159196388E-12</v>
      </c>
      <c r="F467" s="10">
        <f t="shared" si="77"/>
        <v>2.8140043155367642E-12</v>
      </c>
      <c r="G467" s="9">
        <f t="shared" si="87"/>
        <v>2369.6332768103703</v>
      </c>
      <c r="H467" s="9">
        <f t="shared" si="78"/>
        <v>7479.7613242152129</v>
      </c>
      <c r="I467" s="12">
        <f t="shared" si="83"/>
        <v>1124.4602316308651</v>
      </c>
      <c r="J467" s="12">
        <f t="shared" si="79"/>
        <v>4.2247111256385776E-9</v>
      </c>
      <c r="K467" s="12">
        <f t="shared" si="84"/>
        <v>-7409.1518414865996</v>
      </c>
      <c r="L467" s="12">
        <f t="shared" si="80"/>
        <v>1.8657032684165253E-8</v>
      </c>
      <c r="M467" s="9">
        <f t="shared" si="81"/>
        <v>1.6912324388392685E-12</v>
      </c>
      <c r="N467" s="9">
        <f t="shared" si="82"/>
        <v>6.1264347455574141E-9</v>
      </c>
      <c r="S467" s="3">
        <v>3.928378315844995E-4</v>
      </c>
      <c r="T467" s="4">
        <v>9.7763384159196388E-12</v>
      </c>
      <c r="U467" s="4">
        <v>2.8140043155367642E-12</v>
      </c>
      <c r="V467" s="3">
        <v>2369.6332768103703</v>
      </c>
      <c r="W467" s="3">
        <v>7479.7613242152129</v>
      </c>
      <c r="X467" s="6">
        <v>1124.4602316308651</v>
      </c>
      <c r="Y467" s="6">
        <v>4.2247111256385776E-9</v>
      </c>
      <c r="Z467" s="6">
        <v>-7395.6491799353107</v>
      </c>
      <c r="AA467" s="19">
        <v>1.8634196544939047E-8</v>
      </c>
      <c r="AB467" s="3">
        <v>1.6912324388392685E-12</v>
      </c>
      <c r="AC467" s="3">
        <v>6.1264347455574141E-9</v>
      </c>
    </row>
    <row r="468" spans="4:29" x14ac:dyDescent="0.3">
      <c r="D468" s="9">
        <f t="shared" si="85"/>
        <v>3.967662099003445E-4</v>
      </c>
      <c r="E468" s="10">
        <f t="shared" si="86"/>
        <v>9.6860157877323606E-12</v>
      </c>
      <c r="F468" s="10">
        <f t="shared" si="77"/>
        <v>2.8196627178221977E-12</v>
      </c>
      <c r="G468" s="9">
        <f t="shared" si="87"/>
        <v>2388.3348030933503</v>
      </c>
      <c r="H468" s="9">
        <f t="shared" si="78"/>
        <v>7464.4408768965441</v>
      </c>
      <c r="I468" s="12">
        <f t="shared" si="83"/>
        <v>1131.8208986671941</v>
      </c>
      <c r="J468" s="12">
        <f t="shared" si="79"/>
        <v>4.2575993522084875E-9</v>
      </c>
      <c r="K468" s="12">
        <f t="shared" si="84"/>
        <v>-7385.2932850778388</v>
      </c>
      <c r="L468" s="12">
        <f t="shared" si="80"/>
        <v>1.8656157688611881E-8</v>
      </c>
      <c r="M468" s="9">
        <f t="shared" si="81"/>
        <v>1.690544241367943E-12</v>
      </c>
      <c r="N468" s="9">
        <f t="shared" si="82"/>
        <v>6.1709926547102026E-9</v>
      </c>
      <c r="S468" s="3">
        <v>3.967662099003445E-4</v>
      </c>
      <c r="T468" s="4">
        <v>9.6860157877323606E-12</v>
      </c>
      <c r="U468" s="4">
        <v>2.8196627178221977E-12</v>
      </c>
      <c r="V468" s="3">
        <v>2388.3348030933503</v>
      </c>
      <c r="W468" s="3">
        <v>7464.4408768965441</v>
      </c>
      <c r="X468" s="6">
        <v>1131.8208986671941</v>
      </c>
      <c r="Y468" s="6">
        <v>4.2575993522084875E-9</v>
      </c>
      <c r="Z468" s="6">
        <v>-7372.3027089453481</v>
      </c>
      <c r="AA468" s="19">
        <v>1.8634196544939047E-8</v>
      </c>
      <c r="AB468" s="3">
        <v>1.690544241367943E-12</v>
      </c>
      <c r="AC468" s="3">
        <v>6.1709926547102026E-9</v>
      </c>
    </row>
    <row r="469" spans="4:29" x14ac:dyDescent="0.3">
      <c r="D469" s="9">
        <f t="shared" si="85"/>
        <v>4.0073387199934796E-4</v>
      </c>
      <c r="E469" s="10">
        <f t="shared" si="86"/>
        <v>9.5965766998177836E-12</v>
      </c>
      <c r="F469" s="10">
        <f t="shared" si="77"/>
        <v>2.8254052944658902E-12</v>
      </c>
      <c r="G469" s="9">
        <f t="shared" si="87"/>
        <v>2407.1944092217832</v>
      </c>
      <c r="H469" s="9">
        <f t="shared" si="78"/>
        <v>7448.9622397240501</v>
      </c>
      <c r="I469" s="12">
        <f t="shared" si="83"/>
        <v>1139.5673195430184</v>
      </c>
      <c r="J469" s="12">
        <f t="shared" si="79"/>
        <v>4.2902221818919365E-9</v>
      </c>
      <c r="K469" s="12">
        <f t="shared" si="84"/>
        <v>-7361.2034145264761</v>
      </c>
      <c r="L469" s="12">
        <f t="shared" si="80"/>
        <v>1.8655289389031489E-8</v>
      </c>
      <c r="M469" s="9">
        <f t="shared" si="81"/>
        <v>1.6898546798312132E-12</v>
      </c>
      <c r="N469" s="9">
        <f t="shared" si="82"/>
        <v>6.2159253498044175E-9</v>
      </c>
      <c r="S469" s="3">
        <v>4.0073387199934796E-4</v>
      </c>
      <c r="T469" s="4">
        <v>9.5965766998177836E-12</v>
      </c>
      <c r="U469" s="4">
        <v>2.8254052944658902E-12</v>
      </c>
      <c r="V469" s="3">
        <v>2407.1944092217832</v>
      </c>
      <c r="W469" s="3">
        <v>7448.9622397240501</v>
      </c>
      <c r="X469" s="6">
        <v>1139.5673195430184</v>
      </c>
      <c r="Y469" s="6">
        <v>4.2902221818919365E-9</v>
      </c>
      <c r="Z469" s="6">
        <v>-7348.7213683812124</v>
      </c>
      <c r="AA469" s="19">
        <v>1.8634196544939047E-8</v>
      </c>
      <c r="AB469" s="3">
        <v>1.6898546798312132E-12</v>
      </c>
      <c r="AC469" s="3">
        <v>6.2159253498044175E-9</v>
      </c>
    </row>
    <row r="470" spans="4:29" x14ac:dyDescent="0.3">
      <c r="D470" s="9">
        <f t="shared" si="85"/>
        <v>4.0474121071934146E-4</v>
      </c>
      <c r="E470" s="10">
        <f t="shared" si="86"/>
        <v>9.5080124070624125E-12</v>
      </c>
      <c r="F470" s="10">
        <f t="shared" si="77"/>
        <v>2.8312336500906719E-12</v>
      </c>
      <c r="G470" s="9">
        <f t="shared" si="87"/>
        <v>2426.2134644448652</v>
      </c>
      <c r="H470" s="9">
        <f t="shared" si="78"/>
        <v>7433.3237148595435</v>
      </c>
      <c r="I470" s="12">
        <f t="shared" si="83"/>
        <v>1147.7013362050384</v>
      </c>
      <c r="J470" s="12">
        <f t="shared" si="79"/>
        <v>4.3225802392376799E-9</v>
      </c>
      <c r="K470" s="12">
        <f t="shared" si="84"/>
        <v>-7336.8800825345024</v>
      </c>
      <c r="L470" s="12">
        <f t="shared" si="80"/>
        <v>1.8654428272166E-8</v>
      </c>
      <c r="M470" s="9">
        <f t="shared" si="81"/>
        <v>1.6891638285507126E-12</v>
      </c>
      <c r="N470" s="9">
        <f t="shared" si="82"/>
        <v>6.2612358223345512E-9</v>
      </c>
      <c r="S470" s="3">
        <v>4.0474121071934146E-4</v>
      </c>
      <c r="T470" s="4">
        <v>9.5080124070624125E-12</v>
      </c>
      <c r="U470" s="4">
        <v>2.8312336500906719E-12</v>
      </c>
      <c r="V470" s="3">
        <v>2426.2134644448652</v>
      </c>
      <c r="W470" s="3">
        <v>7433.3237148595435</v>
      </c>
      <c r="X470" s="6">
        <v>1147.7013362050384</v>
      </c>
      <c r="Y470" s="6">
        <v>4.3225802392376799E-9</v>
      </c>
      <c r="Z470" s="6">
        <v>-7324.9027201940407</v>
      </c>
      <c r="AA470" s="19">
        <v>1.8634196544939047E-8</v>
      </c>
      <c r="AB470" s="3">
        <v>1.6891638285507126E-12</v>
      </c>
      <c r="AC470" s="3">
        <v>6.2612358223345512E-9</v>
      </c>
    </row>
    <row r="471" spans="4:29" x14ac:dyDescent="0.3">
      <c r="D471" s="9">
        <f t="shared" si="85"/>
        <v>4.0878862282653486E-4</v>
      </c>
      <c r="E471" s="10">
        <f t="shared" si="86"/>
        <v>9.4203142509581307E-12</v>
      </c>
      <c r="F471" s="10">
        <f t="shared" si="77"/>
        <v>2.8371494291541668E-12</v>
      </c>
      <c r="G471" s="9">
        <f t="shared" si="87"/>
        <v>2445.3933501523352</v>
      </c>
      <c r="H471" s="9">
        <f t="shared" si="78"/>
        <v>7417.5235845875641</v>
      </c>
      <c r="I471" s="12">
        <f t="shared" si="83"/>
        <v>1156.2248180329636</v>
      </c>
      <c r="J471" s="12">
        <f t="shared" si="79"/>
        <v>4.3546741357230474E-9</v>
      </c>
      <c r="K471" s="12">
        <f t="shared" si="84"/>
        <v>-7312.3211250814002</v>
      </c>
      <c r="L471" s="12">
        <f t="shared" si="80"/>
        <v>1.8653574842388837E-8</v>
      </c>
      <c r="M471" s="9">
        <f t="shared" si="81"/>
        <v>1.6884717639504561E-12</v>
      </c>
      <c r="N471" s="9">
        <f t="shared" si="82"/>
        <v>6.3069270937504608E-9</v>
      </c>
      <c r="S471" s="3">
        <v>4.0878862282653486E-4</v>
      </c>
      <c r="T471" s="4">
        <v>9.4203142509581307E-12</v>
      </c>
      <c r="U471" s="4">
        <v>2.8371494291541668E-12</v>
      </c>
      <c r="V471" s="3">
        <v>2445.3933501523352</v>
      </c>
      <c r="W471" s="3">
        <v>7417.5235845875641</v>
      </c>
      <c r="X471" s="6">
        <v>1156.2248180329636</v>
      </c>
      <c r="Y471" s="6">
        <v>4.3546741357230474E-9</v>
      </c>
      <c r="Z471" s="6">
        <v>-7300.8442986022574</v>
      </c>
      <c r="AA471" s="19">
        <v>1.8634196544939047E-8</v>
      </c>
      <c r="AB471" s="3">
        <v>1.6884717639504561E-12</v>
      </c>
      <c r="AC471" s="3">
        <v>6.3069270937504608E-9</v>
      </c>
    </row>
    <row r="472" spans="4:29" x14ac:dyDescent="0.3">
      <c r="D472" s="9">
        <f t="shared" si="85"/>
        <v>4.1287650905480022E-4</v>
      </c>
      <c r="E472" s="10">
        <f t="shared" si="86"/>
        <v>9.3334736587448261E-12</v>
      </c>
      <c r="F472" s="10">
        <f t="shared" si="77"/>
        <v>2.8431543171965479E-12</v>
      </c>
      <c r="G472" s="9">
        <f t="shared" si="87"/>
        <v>2464.7354599833475</v>
      </c>
      <c r="H472" s="9">
        <f t="shared" si="78"/>
        <v>7401.5601110366079</v>
      </c>
      <c r="I472" s="12">
        <f t="shared" si="83"/>
        <v>1165.1396619870411</v>
      </c>
      <c r="J472" s="12">
        <f t="shared" si="79"/>
        <v>4.3865044698324525E-9</v>
      </c>
      <c r="K472" s="12">
        <f t="shared" si="84"/>
        <v>-7287.5243614287747</v>
      </c>
      <c r="L472" s="12">
        <f t="shared" si="80"/>
        <v>1.8652729622322155E-8</v>
      </c>
      <c r="M472" s="9">
        <f t="shared" si="81"/>
        <v>1.6877785646003427E-12</v>
      </c>
      <c r="N472" s="9">
        <f t="shared" si="82"/>
        <v>6.3530022160998693E-9</v>
      </c>
      <c r="S472" s="3">
        <v>4.1287650905480022E-4</v>
      </c>
      <c r="T472" s="4">
        <v>9.3334736587448261E-12</v>
      </c>
      <c r="U472" s="4">
        <v>2.8431543171965479E-12</v>
      </c>
      <c r="V472" s="3">
        <v>2464.7354599833475</v>
      </c>
      <c r="W472" s="3">
        <v>7401.5601110366079</v>
      </c>
      <c r="X472" s="6">
        <v>1165.1396619870411</v>
      </c>
      <c r="Y472" s="6">
        <v>4.3865044698324525E-9</v>
      </c>
      <c r="Z472" s="6">
        <v>-7276.5436097046895</v>
      </c>
      <c r="AA472" s="19">
        <v>1.8634196544939047E-8</v>
      </c>
      <c r="AB472" s="3">
        <v>1.6877785646003427E-12</v>
      </c>
      <c r="AC472" s="3">
        <v>6.3530022160998693E-9</v>
      </c>
    </row>
    <row r="473" spans="4:29" x14ac:dyDescent="0.3">
      <c r="D473" s="9">
        <f t="shared" si="85"/>
        <v>4.1700527414534821E-4</v>
      </c>
      <c r="E473" s="10">
        <f t="shared" si="86"/>
        <v>9.2474821425615227E-12</v>
      </c>
      <c r="F473" s="10">
        <f t="shared" si="77"/>
        <v>2.8492500421356609E-12</v>
      </c>
      <c r="G473" s="9">
        <f t="shared" si="87"/>
        <v>2484.2411999363403</v>
      </c>
      <c r="H473" s="9">
        <f t="shared" si="78"/>
        <v>7385.4315358950535</v>
      </c>
      <c r="I473" s="12">
        <f t="shared" si="83"/>
        <v>1174.4477927585874</v>
      </c>
      <c r="J473" s="12">
        <f t="shared" si="79"/>
        <v>4.4180718271344192E-9</v>
      </c>
      <c r="K473" s="12">
        <f t="shared" si="84"/>
        <v>-7262.4875941324171</v>
      </c>
      <c r="L473" s="12">
        <f t="shared" si="80"/>
        <v>1.8651893153477681E-8</v>
      </c>
      <c r="M473" s="9">
        <f t="shared" si="81"/>
        <v>1.687084311260608E-12</v>
      </c>
      <c r="N473" s="9">
        <f t="shared" si="82"/>
        <v>6.399464272692082E-9</v>
      </c>
      <c r="S473" s="3">
        <v>4.1700527414534821E-4</v>
      </c>
      <c r="T473" s="4">
        <v>9.2474821425615227E-12</v>
      </c>
      <c r="U473" s="4">
        <v>2.8492500421356609E-12</v>
      </c>
      <c r="V473" s="3">
        <v>2484.2411999363403</v>
      </c>
      <c r="W473" s="3">
        <v>7385.4315358950535</v>
      </c>
      <c r="X473" s="6">
        <v>1174.4477927585874</v>
      </c>
      <c r="Y473" s="6">
        <v>4.4180718271344192E-9</v>
      </c>
      <c r="Z473" s="6">
        <v>-7251.9981310863104</v>
      </c>
      <c r="AA473" s="19">
        <v>1.8634196544939047E-8</v>
      </c>
      <c r="AB473" s="3">
        <v>1.687084311260608E-12</v>
      </c>
      <c r="AC473" s="3">
        <v>6.399464272692082E-9</v>
      </c>
    </row>
    <row r="474" spans="4:29" x14ac:dyDescent="0.3">
      <c r="D474" s="9">
        <f t="shared" si="85"/>
        <v>4.2117532688680168E-4</v>
      </c>
      <c r="E474" s="10">
        <f t="shared" si="86"/>
        <v>9.1623312986059056E-12</v>
      </c>
      <c r="F474" s="10">
        <f t="shared" si="77"/>
        <v>2.8554383756116004E-12</v>
      </c>
      <c r="G474" s="9">
        <f t="shared" si="87"/>
        <v>2503.911988479902</v>
      </c>
      <c r="H474" s="9">
        <f t="shared" si="78"/>
        <v>7369.1360801216715</v>
      </c>
      <c r="I474" s="12">
        <f t="shared" si="83"/>
        <v>1184.1511629234046</v>
      </c>
      <c r="J474" s="12">
        <f t="shared" si="79"/>
        <v>4.4493767803573821E-9</v>
      </c>
      <c r="K474" s="12">
        <f t="shared" si="84"/>
        <v>-7237.2086090623025</v>
      </c>
      <c r="L474" s="12">
        <f t="shared" si="80"/>
        <v>1.8651065996922124E-8</v>
      </c>
      <c r="M474" s="9">
        <f t="shared" si="81"/>
        <v>1.6863890869272371E-12</v>
      </c>
      <c r="N474" s="9">
        <f t="shared" si="82"/>
        <v>6.4463163787836083E-9</v>
      </c>
      <c r="S474" s="3">
        <v>4.2117532688680168E-4</v>
      </c>
      <c r="T474" s="4">
        <v>9.1623312986059056E-12</v>
      </c>
      <c r="U474" s="4">
        <v>2.8554383756116004E-12</v>
      </c>
      <c r="V474" s="3">
        <v>2503.911988479902</v>
      </c>
      <c r="W474" s="3">
        <v>7369.1360801216715</v>
      </c>
      <c r="X474" s="6">
        <v>1184.1511629234046</v>
      </c>
      <c r="Y474" s="6">
        <v>4.4493767803573821E-9</v>
      </c>
      <c r="Z474" s="6">
        <v>-7227.2053114165528</v>
      </c>
      <c r="AA474" s="19">
        <v>1.8634196544939047E-8</v>
      </c>
      <c r="AB474" s="3">
        <v>1.6863890869272371E-12</v>
      </c>
      <c r="AC474" s="3">
        <v>6.4463163787836083E-9</v>
      </c>
    </row>
    <row r="475" spans="4:29" x14ac:dyDescent="0.3">
      <c r="D475" s="9">
        <f t="shared" si="85"/>
        <v>4.253870801556697E-4</v>
      </c>
      <c r="E475" s="10">
        <f t="shared" si="86"/>
        <v>9.0780128063021881E-12</v>
      </c>
      <c r="F475" s="10">
        <f t="shared" si="77"/>
        <v>2.8617211343829875E-12</v>
      </c>
      <c r="G475" s="9">
        <f t="shared" si="87"/>
        <v>2523.7492566646456</v>
      </c>
      <c r="H475" s="9">
        <f t="shared" si="78"/>
        <v>7352.6719436505446</v>
      </c>
      <c r="I475" s="12">
        <f t="shared" si="83"/>
        <v>1194.2517530982716</v>
      </c>
      <c r="J475" s="12">
        <f t="shared" si="79"/>
        <v>4.4804198894640559E-9</v>
      </c>
      <c r="K475" s="12">
        <f t="shared" si="84"/>
        <v>-7211.6851754308664</v>
      </c>
      <c r="L475" s="12">
        <f t="shared" si="80"/>
        <v>1.8650248733968264E-8</v>
      </c>
      <c r="M475" s="9">
        <f t="shared" si="81"/>
        <v>1.6856929768783823E-12</v>
      </c>
      <c r="N475" s="9">
        <f t="shared" si="82"/>
        <v>6.4935616822865081E-9</v>
      </c>
      <c r="S475" s="3">
        <v>4.253870801556697E-4</v>
      </c>
      <c r="T475" s="4">
        <v>9.0780128063021881E-12</v>
      </c>
      <c r="U475" s="4">
        <v>2.8617211343829875E-12</v>
      </c>
      <c r="V475" s="3">
        <v>2523.7492566646456</v>
      </c>
      <c r="W475" s="3">
        <v>7352.6719436505446</v>
      </c>
      <c r="X475" s="6">
        <v>1194.2517530982716</v>
      </c>
      <c r="Y475" s="6">
        <v>4.4804198894640559E-9</v>
      </c>
      <c r="Z475" s="6">
        <v>-7202.1625700398508</v>
      </c>
      <c r="AA475" s="19">
        <v>1.8634196544939047E-8</v>
      </c>
      <c r="AB475" s="3">
        <v>1.6856929768783823E-12</v>
      </c>
      <c r="AC475" s="3">
        <v>6.4935616822865081E-9</v>
      </c>
    </row>
    <row r="476" spans="4:29" x14ac:dyDescent="0.3">
      <c r="D476" s="9">
        <f t="shared" si="85"/>
        <v>4.2964095095722639E-4</v>
      </c>
      <c r="E476" s="10">
        <f t="shared" si="86"/>
        <v>8.9945184274771937E-12</v>
      </c>
      <c r="F476" s="10">
        <f t="shared" si="77"/>
        <v>2.8681001817772648E-12</v>
      </c>
      <c r="G476" s="9">
        <f t="shared" si="87"/>
        <v>2543.7544482361036</v>
      </c>
      <c r="H476" s="9">
        <f t="shared" si="78"/>
        <v>7336.0373050902699</v>
      </c>
      <c r="I476" s="12">
        <f t="shared" si="83"/>
        <v>1204.7515721003606</v>
      </c>
      <c r="J476" s="12">
        <f t="shared" si="79"/>
        <v>4.5112017017246216E-9</v>
      </c>
      <c r="K476" s="12">
        <f t="shared" si="84"/>
        <v>-7185.9150458301992</v>
      </c>
      <c r="L476" s="12">
        <f t="shared" si="80"/>
        <v>1.8649441966892859E-8</v>
      </c>
      <c r="M476" s="9">
        <f t="shared" si="81"/>
        <v>1.6849960687218003E-12</v>
      </c>
      <c r="N476" s="9">
        <f t="shared" si="82"/>
        <v>6.5412033645001378E-9</v>
      </c>
      <c r="S476" s="3">
        <v>4.2964095095722639E-4</v>
      </c>
      <c r="T476" s="4">
        <v>8.9945184274771937E-12</v>
      </c>
      <c r="U476" s="4">
        <v>2.8681001817772648E-12</v>
      </c>
      <c r="V476" s="3">
        <v>2543.7544482361036</v>
      </c>
      <c r="W476" s="3">
        <v>7336.0373050902699</v>
      </c>
      <c r="X476" s="6">
        <v>1204.7515721003606</v>
      </c>
      <c r="Y476" s="6">
        <v>4.5112017017246216E-9</v>
      </c>
      <c r="Z476" s="6">
        <v>-7176.8672965583701</v>
      </c>
      <c r="AA476" s="19">
        <v>1.8634196544939047E-8</v>
      </c>
      <c r="AB476" s="3">
        <v>1.6849960687218003E-12</v>
      </c>
      <c r="AC476" s="3">
        <v>6.5412033645001378E-9</v>
      </c>
    </row>
    <row r="477" spans="4:29" x14ac:dyDescent="0.3">
      <c r="D477" s="9">
        <f t="shared" si="85"/>
        <v>4.3393736046679868E-4</v>
      </c>
      <c r="E477" s="10">
        <f t="shared" si="86"/>
        <v>8.9118400055446132E-12</v>
      </c>
      <c r="F477" s="10">
        <f t="shared" si="77"/>
        <v>2.8745774291974717E-12</v>
      </c>
      <c r="G477" s="9">
        <f t="shared" si="87"/>
        <v>2563.9290197486484</v>
      </c>
      <c r="H477" s="9">
        <f t="shared" si="78"/>
        <v>7319.2303214172571</v>
      </c>
      <c r="I477" s="12">
        <f t="shared" si="83"/>
        <v>1215.6526571097695</v>
      </c>
      <c r="J477" s="12">
        <f t="shared" si="79"/>
        <v>4.5417227517885485E-9</v>
      </c>
      <c r="K477" s="12">
        <f t="shared" si="84"/>
        <v>-7159.8959562785249</v>
      </c>
      <c r="L477" s="12">
        <f t="shared" si="80"/>
        <v>1.8648646319682463E-8</v>
      </c>
      <c r="M477" s="9">
        <f t="shared" si="81"/>
        <v>1.6842984524433458E-12</v>
      </c>
      <c r="N477" s="9">
        <f t="shared" si="82"/>
        <v>6.5892446408671747E-9</v>
      </c>
      <c r="S477" s="3">
        <v>4.3393736046679868E-4</v>
      </c>
      <c r="T477" s="4">
        <v>8.9118400055446132E-12</v>
      </c>
      <c r="U477" s="4">
        <v>2.8745774291974717E-12</v>
      </c>
      <c r="V477" s="3">
        <v>2563.9290197486484</v>
      </c>
      <c r="W477" s="3">
        <v>7319.2303214172571</v>
      </c>
      <c r="X477" s="6">
        <v>1215.6526571097695</v>
      </c>
      <c r="Y477" s="6">
        <v>4.5417227517885485E-9</v>
      </c>
      <c r="Z477" s="6">
        <v>-7151.316850406608</v>
      </c>
      <c r="AA477" s="19">
        <v>1.8634196544939047E-8</v>
      </c>
      <c r="AB477" s="3">
        <v>1.6842984524433458E-12</v>
      </c>
      <c r="AC477" s="3">
        <v>6.5892446408671747E-9</v>
      </c>
    </row>
    <row r="478" spans="4:29" x14ac:dyDescent="0.3">
      <c r="D478" s="9">
        <f t="shared" si="85"/>
        <v>4.3827673407146667E-4</v>
      </c>
      <c r="E478" s="10">
        <f t="shared" si="86"/>
        <v>8.8299694646973292E-12</v>
      </c>
      <c r="F478" s="10">
        <f t="shared" si="77"/>
        <v>2.881154837688094E-12</v>
      </c>
      <c r="G478" s="9">
        <f t="shared" si="87"/>
        <v>2584.2744406804527</v>
      </c>
      <c r="H478" s="9">
        <f t="shared" si="78"/>
        <v>7302.2491276629835</v>
      </c>
      <c r="I478" s="12">
        <f t="shared" si="83"/>
        <v>1226.9570738351367</v>
      </c>
      <c r="J478" s="12">
        <f t="shared" si="79"/>
        <v>4.5719835617551696E-9</v>
      </c>
      <c r="K478" s="12">
        <f t="shared" si="84"/>
        <v>-7133.6256262765701</v>
      </c>
      <c r="L478" s="12">
        <f t="shared" si="80"/>
        <v>1.864786243880853E-8</v>
      </c>
      <c r="M478" s="9">
        <f t="shared" si="81"/>
        <v>1.6836002204565588E-12</v>
      </c>
      <c r="N478" s="9">
        <f t="shared" si="82"/>
        <v>6.6376887617547399E-9</v>
      </c>
      <c r="S478" s="3">
        <v>4.3827673407146667E-4</v>
      </c>
      <c r="T478" s="4">
        <v>8.8299694646973292E-12</v>
      </c>
      <c r="U478" s="4">
        <v>2.881154837688094E-12</v>
      </c>
      <c r="V478" s="3">
        <v>2584.2744406804527</v>
      </c>
      <c r="W478" s="3">
        <v>7302.2491276629835</v>
      </c>
      <c r="X478" s="6">
        <v>1226.9570738351367</v>
      </c>
      <c r="Y478" s="6">
        <v>4.5719835617551696E-9</v>
      </c>
      <c r="Z478" s="6">
        <v>-7125.508560417682</v>
      </c>
      <c r="AA478" s="19">
        <v>1.8634196544939047E-8</v>
      </c>
      <c r="AB478" s="3">
        <v>1.6836002204565588E-12</v>
      </c>
      <c r="AC478" s="3">
        <v>6.6376887617547399E-9</v>
      </c>
    </row>
    <row r="479" spans="4:29" x14ac:dyDescent="0.3">
      <c r="D479" s="9">
        <f t="shared" si="85"/>
        <v>4.4265950141218134E-4</v>
      </c>
      <c r="E479" s="10">
        <f t="shared" si="86"/>
        <v>8.7488988091077494E-12</v>
      </c>
      <c r="F479" s="10">
        <f t="shared" si="77"/>
        <v>2.887834419562695E-12</v>
      </c>
      <c r="G479" s="9">
        <f t="shared" si="87"/>
        <v>2604.7921935494956</v>
      </c>
      <c r="H479" s="9">
        <f t="shared" si="78"/>
        <v>7285.0918365950174</v>
      </c>
      <c r="I479" s="12">
        <f t="shared" si="83"/>
        <v>1238.6669166823581</v>
      </c>
      <c r="J479" s="12">
        <f t="shared" si="79"/>
        <v>4.6019846412429926E-9</v>
      </c>
      <c r="K479" s="12">
        <f t="shared" si="84"/>
        <v>-7107.1017588744362</v>
      </c>
      <c r="L479" s="12">
        <f t="shared" si="80"/>
        <v>1.8647090994032961E-8</v>
      </c>
      <c r="M479" s="9">
        <f t="shared" si="81"/>
        <v>1.6829014676533601E-12</v>
      </c>
      <c r="N479" s="9">
        <f t="shared" si="82"/>
        <v>6.6865390132613952E-9</v>
      </c>
      <c r="S479" s="3">
        <v>4.4265950141218134E-4</v>
      </c>
      <c r="T479" s="4">
        <v>8.7488988091077494E-12</v>
      </c>
      <c r="U479" s="4">
        <v>2.887834419562695E-12</v>
      </c>
      <c r="V479" s="3">
        <v>2604.7921935494956</v>
      </c>
      <c r="W479" s="3">
        <v>7285.0918365950174</v>
      </c>
      <c r="X479" s="6">
        <v>1238.6669166823581</v>
      </c>
      <c r="Y479" s="6">
        <v>4.6019846412429926E-9</v>
      </c>
      <c r="Z479" s="6">
        <v>-7099.4397243811782</v>
      </c>
      <c r="AA479" s="19">
        <v>1.8634196544939047E-8</v>
      </c>
      <c r="AB479" s="3">
        <v>1.6829014676533601E-12</v>
      </c>
      <c r="AC479" s="3">
        <v>6.6865390132613952E-9</v>
      </c>
    </row>
    <row r="480" spans="4:29" x14ac:dyDescent="0.3">
      <c r="D480" s="9">
        <f t="shared" si="85"/>
        <v>4.4708609642630316E-4</v>
      </c>
      <c r="E480" s="10">
        <f t="shared" si="86"/>
        <v>8.6686201221360406E-12</v>
      </c>
      <c r="F480" s="10">
        <f t="shared" si="77"/>
        <v>2.8946182400962051E-12</v>
      </c>
      <c r="G480" s="9">
        <f t="shared" si="87"/>
        <v>2625.4837740306216</v>
      </c>
      <c r="H480" s="9">
        <f t="shared" si="78"/>
        <v>7267.7565383916417</v>
      </c>
      <c r="I480" s="12">
        <f t="shared" si="83"/>
        <v>1250.784308926475</v>
      </c>
      <c r="J480" s="12">
        <f t="shared" si="79"/>
        <v>4.6317264874578163E-9</v>
      </c>
      <c r="K480" s="12">
        <f t="shared" si="84"/>
        <v>-7080.3220407494755</v>
      </c>
      <c r="L480" s="12">
        <f t="shared" si="80"/>
        <v>1.8646332679245564E-8</v>
      </c>
      <c r="M480" s="9">
        <f t="shared" si="81"/>
        <v>1.6822022914559078E-12</v>
      </c>
      <c r="N480" s="9">
        <f t="shared" si="82"/>
        <v>6.7357987180510267E-9</v>
      </c>
      <c r="S480" s="3">
        <v>4.4708609642630316E-4</v>
      </c>
      <c r="T480" s="4">
        <v>8.6686201221360406E-12</v>
      </c>
      <c r="U480" s="4">
        <v>2.8946182400962051E-12</v>
      </c>
      <c r="V480" s="3">
        <v>2625.4837740306216</v>
      </c>
      <c r="W480" s="3">
        <v>7267.7565383916417</v>
      </c>
      <c r="X480" s="6">
        <v>1250.784308926475</v>
      </c>
      <c r="Y480" s="6">
        <v>4.6317264874578163E-9</v>
      </c>
      <c r="Z480" s="6">
        <v>-7073.1076085922032</v>
      </c>
      <c r="AA480" s="19">
        <v>1.8634196544939047E-8</v>
      </c>
      <c r="AB480" s="3">
        <v>1.6822022914559078E-12</v>
      </c>
      <c r="AC480" s="3">
        <v>6.7357987180510267E-9</v>
      </c>
    </row>
    <row r="481" spans="4:29" x14ac:dyDescent="0.3">
      <c r="D481" s="9">
        <f t="shared" si="85"/>
        <v>4.5155695739056622E-4</v>
      </c>
      <c r="E481" s="10">
        <f t="shared" si="86"/>
        <v>8.5891255655462187E-12</v>
      </c>
      <c r="F481" s="10">
        <f t="shared" si="77"/>
        <v>2.9015084192848869E-12</v>
      </c>
      <c r="G481" s="9">
        <f t="shared" si="87"/>
        <v>2646.3506910736705</v>
      </c>
      <c r="H481" s="9">
        <f t="shared" si="78"/>
        <v>7250.2413003098864</v>
      </c>
      <c r="I481" s="12">
        <f t="shared" si="83"/>
        <v>1263.3114028867758</v>
      </c>
      <c r="J481" s="12">
        <f t="shared" si="79"/>
        <v>4.6612095852595705E-9</v>
      </c>
      <c r="K481" s="12">
        <f t="shared" si="84"/>
        <v>-7053.2841422958754</v>
      </c>
      <c r="L481" s="12">
        <f t="shared" si="80"/>
        <v>1.8645588213334801E-8</v>
      </c>
      <c r="M481" s="9">
        <f t="shared" si="81"/>
        <v>1.681502791869639E-12</v>
      </c>
      <c r="N481" s="9">
        <f t="shared" si="82"/>
        <v>6.7854712362144343E-9</v>
      </c>
      <c r="S481" s="3">
        <v>4.5155695739056622E-4</v>
      </c>
      <c r="T481" s="4">
        <v>8.5891255655462187E-12</v>
      </c>
      <c r="U481" s="4">
        <v>2.9015084192848869E-12</v>
      </c>
      <c r="V481" s="3">
        <v>2646.3506910736705</v>
      </c>
      <c r="W481" s="3">
        <v>7250.2413003098864</v>
      </c>
      <c r="X481" s="6">
        <v>1263.3114028867758</v>
      </c>
      <c r="Y481" s="6">
        <v>4.6612095852595705E-9</v>
      </c>
      <c r="Z481" s="6">
        <v>-7046.5094473915105</v>
      </c>
      <c r="AA481" s="19">
        <v>1.8634196544939047E-8</v>
      </c>
      <c r="AB481" s="3">
        <v>1.681502791869639E-12</v>
      </c>
      <c r="AC481" s="3">
        <v>6.7854712362144343E-9</v>
      </c>
    </row>
    <row r="482" spans="4:29" x14ac:dyDescent="0.3">
      <c r="D482" s="9">
        <f t="shared" si="85"/>
        <v>4.5607252696447192E-4</v>
      </c>
      <c r="E482" s="10">
        <f t="shared" si="86"/>
        <v>8.5104073787299819E-12</v>
      </c>
      <c r="F482" s="10">
        <f t="shared" si="77"/>
        <v>2.9085071336771578E-12</v>
      </c>
      <c r="G482" s="9">
        <f t="shared" si="87"/>
        <v>2667.3944670226801</v>
      </c>
      <c r="H482" s="9">
        <f t="shared" si="78"/>
        <v>7232.5441663467846</v>
      </c>
      <c r="I482" s="12">
        <f t="shared" si="83"/>
        <v>1276.2503801051205</v>
      </c>
      <c r="J482" s="12">
        <f t="shared" si="79"/>
        <v>4.690434407227994E-9</v>
      </c>
      <c r="K482" s="12">
        <f t="shared" si="84"/>
        <v>-7025.985717726634</v>
      </c>
      <c r="L482" s="12">
        <f t="shared" si="80"/>
        <v>1.8644858341093398E-8</v>
      </c>
      <c r="M482" s="9">
        <f t="shared" si="81"/>
        <v>1.6808030715375343E-12</v>
      </c>
      <c r="N482" s="9">
        <f t="shared" si="82"/>
        <v>6.8355599661596262E-9</v>
      </c>
      <c r="S482" s="3">
        <v>4.5607252696447192E-4</v>
      </c>
      <c r="T482" s="4">
        <v>8.5104073787299819E-12</v>
      </c>
      <c r="U482" s="4">
        <v>2.9085071336771578E-12</v>
      </c>
      <c r="V482" s="3">
        <v>2667.3944670226801</v>
      </c>
      <c r="W482" s="3">
        <v>7232.5441663467846</v>
      </c>
      <c r="X482" s="6">
        <v>1276.2503801051205</v>
      </c>
      <c r="Y482" s="6">
        <v>4.690434407227994E-9</v>
      </c>
      <c r="Z482" s="6">
        <v>-7019.6424426964431</v>
      </c>
      <c r="AA482" s="19">
        <v>1.8634196544939047E-8</v>
      </c>
      <c r="AB482" s="3">
        <v>1.6808030715375343E-12</v>
      </c>
      <c r="AC482" s="3">
        <v>6.8355599661596262E-9</v>
      </c>
    </row>
    <row r="483" spans="4:29" x14ac:dyDescent="0.3">
      <c r="D483" s="9">
        <f t="shared" si="85"/>
        <v>4.6063325223411663E-4</v>
      </c>
      <c r="E483" s="10">
        <f t="shared" si="86"/>
        <v>8.43245787793826E-12</v>
      </c>
      <c r="F483" s="10">
        <f t="shared" si="77"/>
        <v>2.9156166182786197E-12</v>
      </c>
      <c r="G483" s="9">
        <f t="shared" si="87"/>
        <v>2688.616637736176</v>
      </c>
      <c r="H483" s="9">
        <f t="shared" si="78"/>
        <v>7214.6631568936555</v>
      </c>
      <c r="I483" s="12">
        <f t="shared" si="83"/>
        <v>1289.6034515275928</v>
      </c>
      <c r="J483" s="12">
        <f t="shared" si="79"/>
        <v>4.7194014137270421E-9</v>
      </c>
      <c r="K483" s="12">
        <f t="shared" si="84"/>
        <v>-6998.4244051885516</v>
      </c>
      <c r="L483" s="12">
        <f t="shared" si="80"/>
        <v>1.864414383416029E-8</v>
      </c>
      <c r="M483" s="9">
        <f t="shared" si="81"/>
        <v>1.6801032357956462E-12</v>
      </c>
      <c r="N483" s="9">
        <f t="shared" si="82"/>
        <v>6.8860683455317844E-9</v>
      </c>
      <c r="S483" s="3">
        <v>4.6063325223411663E-4</v>
      </c>
      <c r="T483" s="4">
        <v>8.43245787793826E-12</v>
      </c>
      <c r="U483" s="4">
        <v>2.9156166182786197E-12</v>
      </c>
      <c r="V483" s="3">
        <v>2688.616637736176</v>
      </c>
      <c r="W483" s="3">
        <v>7214.6631568936555</v>
      </c>
      <c r="X483" s="6">
        <v>1289.6034515275928</v>
      </c>
      <c r="Y483" s="6">
        <v>4.7194014137270421E-9</v>
      </c>
      <c r="Z483" s="6">
        <v>-6992.5037635224262</v>
      </c>
      <c r="AA483" s="19">
        <v>1.8634196544939047E-8</v>
      </c>
      <c r="AB483" s="3">
        <v>1.6801032357956462E-12</v>
      </c>
      <c r="AC483" s="3">
        <v>6.8860683455317844E-9</v>
      </c>
    </row>
    <row r="484" spans="4:29" x14ac:dyDescent="0.3">
      <c r="D484" s="9">
        <f t="shared" si="85"/>
        <v>4.6523958475645782E-4</v>
      </c>
      <c r="E484" s="10">
        <f t="shared" si="86"/>
        <v>8.3552694555203307E-12</v>
      </c>
      <c r="F484" s="10">
        <f t="shared" si="77"/>
        <v>2.9228391685348375E-12</v>
      </c>
      <c r="G484" s="9">
        <f t="shared" si="87"/>
        <v>2710.0187527085536</v>
      </c>
      <c r="H484" s="9">
        <f t="shared" si="78"/>
        <v>7196.596268383194</v>
      </c>
      <c r="I484" s="12">
        <f t="shared" si="83"/>
        <v>1303.3728576894121</v>
      </c>
      <c r="J484" s="12">
        <f t="shared" si="79"/>
        <v>4.7481110529682553E-9</v>
      </c>
      <c r="K484" s="12">
        <f t="shared" si="84"/>
        <v>-6970.5978268910958</v>
      </c>
      <c r="L484" s="12">
        <f t="shared" si="80"/>
        <v>1.8643445492000712E-8</v>
      </c>
      <c r="M484" s="9">
        <f t="shared" si="81"/>
        <v>1.6794033927299264E-12</v>
      </c>
      <c r="N484" s="9">
        <f t="shared" si="82"/>
        <v>6.9369998521639536E-9</v>
      </c>
      <c r="S484" s="3">
        <v>4.6523958475645782E-4</v>
      </c>
      <c r="T484" s="4">
        <v>8.3552694555203307E-12</v>
      </c>
      <c r="U484" s="4">
        <v>2.9228391685348375E-12</v>
      </c>
      <c r="V484" s="3">
        <v>2710.0187527085536</v>
      </c>
      <c r="W484" s="3">
        <v>7196.596268383194</v>
      </c>
      <c r="X484" s="6">
        <v>1303.3728576894121</v>
      </c>
      <c r="Y484" s="6">
        <v>4.7481110529682553E-9</v>
      </c>
      <c r="Z484" s="6">
        <v>-6965.0905454947961</v>
      </c>
      <c r="AA484" s="19">
        <v>1.8634196544939047E-8</v>
      </c>
      <c r="AB484" s="3">
        <v>1.6794033927299264E-12</v>
      </c>
      <c r="AC484" s="3">
        <v>6.9369998521639536E-9</v>
      </c>
    </row>
    <row r="485" spans="4:29" x14ac:dyDescent="0.3">
      <c r="D485" s="9">
        <f t="shared" si="85"/>
        <v>4.6989198060402241E-4</v>
      </c>
      <c r="E485" s="10">
        <f t="shared" si="86"/>
        <v>8.2788345791705069E-12</v>
      </c>
      <c r="F485" s="10">
        <f t="shared" si="77"/>
        <v>2.9301771423956017E-12</v>
      </c>
      <c r="G485" s="9">
        <f t="shared" si="87"/>
        <v>2731.6023751925677</v>
      </c>
      <c r="H485" s="9">
        <f t="shared" si="78"/>
        <v>7178.3414729291753</v>
      </c>
      <c r="I485" s="12">
        <f t="shared" si="83"/>
        <v>1317.5608689032968</v>
      </c>
      <c r="J485" s="12">
        <f t="shared" si="79"/>
        <v>4.7765637610728178E-9</v>
      </c>
      <c r="K485" s="12">
        <f t="shared" si="84"/>
        <v>-6942.5035892498472</v>
      </c>
      <c r="L485" s="12">
        <f t="shared" si="80"/>
        <v>1.8642764142926107E-8</v>
      </c>
      <c r="M485" s="9">
        <f t="shared" si="81"/>
        <v>1.6787036532343978E-12</v>
      </c>
      <c r="N485" s="9">
        <f t="shared" si="82"/>
        <v>6.9883580050594695E-9</v>
      </c>
      <c r="S485" s="3">
        <v>4.6989198060402241E-4</v>
      </c>
      <c r="T485" s="4">
        <v>8.2788345791705069E-12</v>
      </c>
      <c r="U485" s="4">
        <v>2.9301771423956017E-12</v>
      </c>
      <c r="V485" s="3">
        <v>2731.6023751925677</v>
      </c>
      <c r="W485" s="3">
        <v>7178.3414729291753</v>
      </c>
      <c r="X485" s="6">
        <v>1317.5608689032968</v>
      </c>
      <c r="Y485" s="6">
        <v>4.7765637610728178E-9</v>
      </c>
      <c r="Z485" s="6">
        <v>-6937.3998903506681</v>
      </c>
      <c r="AA485" s="19">
        <v>1.8634196544939047E-8</v>
      </c>
      <c r="AB485" s="3">
        <v>1.6787036532343978E-12</v>
      </c>
      <c r="AC485" s="3">
        <v>6.9883580050594695E-9</v>
      </c>
    </row>
    <row r="486" spans="4:29" x14ac:dyDescent="0.3">
      <c r="D486" s="9">
        <f t="shared" si="85"/>
        <v>4.7459090041006264E-4</v>
      </c>
      <c r="E486" s="10">
        <f t="shared" si="86"/>
        <v>8.203145791182261E-12</v>
      </c>
      <c r="F486" s="10">
        <f t="shared" si="77"/>
        <v>2.9376329624645928E-12</v>
      </c>
      <c r="G486" s="9">
        <f t="shared" si="87"/>
        <v>2753.3690823229408</v>
      </c>
      <c r="H486" s="9">
        <f t="shared" si="78"/>
        <v>7159.8967179585297</v>
      </c>
      <c r="I486" s="12">
        <f t="shared" si="83"/>
        <v>1332.1697854512174</v>
      </c>
      <c r="J486" s="12">
        <f t="shared" si="79"/>
        <v>4.8047599621325404E-9</v>
      </c>
      <c r="K486" s="12">
        <f t="shared" si="84"/>
        <v>-6914.139283045397</v>
      </c>
      <c r="L486" s="12">
        <f t="shared" si="80"/>
        <v>1.8642100645155692E-8</v>
      </c>
      <c r="M486" s="9">
        <f t="shared" si="81"/>
        <v>1.6780041310707069E-12</v>
      </c>
      <c r="N486" s="9">
        <f t="shared" si="82"/>
        <v>7.0401463654072605E-9</v>
      </c>
      <c r="S486" s="3">
        <v>4.7459090041006264E-4</v>
      </c>
      <c r="T486" s="4">
        <v>8.203145791182261E-12</v>
      </c>
      <c r="U486" s="4">
        <v>2.9376329624645928E-12</v>
      </c>
      <c r="V486" s="3">
        <v>2753.3690823229408</v>
      </c>
      <c r="W486" s="3">
        <v>7159.8967179585297</v>
      </c>
      <c r="X486" s="6">
        <v>1332.1697854512174</v>
      </c>
      <c r="Y486" s="6">
        <v>4.8047599621325404E-9</v>
      </c>
      <c r="Z486" s="6">
        <v>-6909.428865430632</v>
      </c>
      <c r="AA486" s="19">
        <v>1.8634196544939047E-8</v>
      </c>
      <c r="AB486" s="3">
        <v>1.6780041310707069E-12</v>
      </c>
      <c r="AC486" s="3">
        <v>7.0401463654072605E-9</v>
      </c>
    </row>
    <row r="487" spans="4:29" x14ac:dyDescent="0.3">
      <c r="D487" s="9">
        <f t="shared" si="85"/>
        <v>4.7933680941416326E-4</v>
      </c>
      <c r="E487" s="10">
        <f t="shared" si="86"/>
        <v>8.1281957077097458E-12</v>
      </c>
      <c r="F487" s="10">
        <f t="shared" si="77"/>
        <v>2.9452091182386301E-12</v>
      </c>
      <c r="G487" s="9">
        <f t="shared" si="87"/>
        <v>2775.3204652410909</v>
      </c>
      <c r="H487" s="9">
        <f t="shared" si="78"/>
        <v>7141.2599258355649</v>
      </c>
      <c r="I487" s="12">
        <f t="shared" si="83"/>
        <v>1347.2019377796316</v>
      </c>
      <c r="J487" s="12">
        <f t="shared" si="79"/>
        <v>4.8327000682696889E-9</v>
      </c>
      <c r="K487" s="12">
        <f t="shared" si="84"/>
        <v>-6885.5024835985923</v>
      </c>
      <c r="L487" s="12">
        <f t="shared" si="80"/>
        <v>1.864145588792169E-8</v>
      </c>
      <c r="M487" s="9">
        <f t="shared" si="81"/>
        <v>1.6773049429291062E-12</v>
      </c>
      <c r="N487" s="9">
        <f t="shared" si="82"/>
        <v>7.0923685376311351E-9</v>
      </c>
      <c r="S487" s="3">
        <v>4.7933680941416326E-4</v>
      </c>
      <c r="T487" s="4">
        <v>8.1281957077097458E-12</v>
      </c>
      <c r="U487" s="4">
        <v>2.9452091182386301E-12</v>
      </c>
      <c r="V487" s="3">
        <v>2775.3204652410909</v>
      </c>
      <c r="W487" s="3">
        <v>7141.2599258355649</v>
      </c>
      <c r="X487" s="6">
        <v>1347.2019377796316</v>
      </c>
      <c r="Y487" s="6">
        <v>4.8327000682696889E-9</v>
      </c>
      <c r="Z487" s="6">
        <v>-6881.1745031599448</v>
      </c>
      <c r="AA487" s="19">
        <v>1.8634196544939047E-8</v>
      </c>
      <c r="AB487" s="3">
        <v>1.6773049429291062E-12</v>
      </c>
      <c r="AC487" s="3">
        <v>7.0923685376311351E-9</v>
      </c>
    </row>
    <row r="488" spans="4:29" x14ac:dyDescent="0.3">
      <c r="D488" s="9">
        <f t="shared" si="85"/>
        <v>4.8413017750830492E-4</v>
      </c>
      <c r="E488" s="10">
        <f t="shared" si="86"/>
        <v>8.0539770180366125E-12</v>
      </c>
      <c r="F488" s="10">
        <f t="shared" si="77"/>
        <v>2.9529081684408749E-12</v>
      </c>
      <c r="G488" s="9">
        <f t="shared" si="87"/>
        <v>2797.4581292209987</v>
      </c>
      <c r="H488" s="9">
        <f t="shared" si="78"/>
        <v>7122.4289934781036</v>
      </c>
      <c r="I488" s="12">
        <f t="shared" si="83"/>
        <v>1362.6596866982445</v>
      </c>
      <c r="J488" s="12">
        <f t="shared" si="79"/>
        <v>4.8603844796957173E-9</v>
      </c>
      <c r="K488" s="12">
        <f t="shared" si="84"/>
        <v>-6856.5907509630324</v>
      </c>
      <c r="L488" s="12">
        <f t="shared" si="80"/>
        <v>1.8640830792620272E-8</v>
      </c>
      <c r="M488" s="9">
        <f t="shared" si="81"/>
        <v>1.6766062084909136E-12</v>
      </c>
      <c r="N488" s="9">
        <f t="shared" si="82"/>
        <v>7.1450281704742772E-9</v>
      </c>
      <c r="S488" s="3">
        <v>4.8413017750830492E-4</v>
      </c>
      <c r="T488" s="4">
        <v>8.0539770180366125E-12</v>
      </c>
      <c r="U488" s="4">
        <v>2.9529081684408749E-12</v>
      </c>
      <c r="V488" s="3">
        <v>2797.4581292209987</v>
      </c>
      <c r="W488" s="3">
        <v>7122.4289934781036</v>
      </c>
      <c r="X488" s="6">
        <v>1362.6596866982445</v>
      </c>
      <c r="Y488" s="6">
        <v>4.8603844796957173E-9</v>
      </c>
      <c r="Z488" s="6">
        <v>-6852.6338005189582</v>
      </c>
      <c r="AA488" s="19">
        <v>1.8634196544939047E-8</v>
      </c>
      <c r="AB488" s="3">
        <v>1.6766062084909136E-12</v>
      </c>
      <c r="AC488" s="3">
        <v>7.1450281704742772E-9</v>
      </c>
    </row>
    <row r="489" spans="4:29" x14ac:dyDescent="0.3">
      <c r="D489" s="9">
        <f t="shared" si="85"/>
        <v>4.8897147928338798E-4</v>
      </c>
      <c r="E489" s="10">
        <f t="shared" si="86"/>
        <v>7.9804824838520872E-12</v>
      </c>
      <c r="F489" s="10">
        <f t="shared" si="77"/>
        <v>2.9607327434526247E-12</v>
      </c>
      <c r="G489" s="9">
        <f t="shared" si="87"/>
        <v>2819.7836937962225</v>
      </c>
      <c r="H489" s="9">
        <f t="shared" si="78"/>
        <v>7103.4017919652651</v>
      </c>
      <c r="I489" s="12">
        <f t="shared" si="83"/>
        <v>1378.545423582362</v>
      </c>
      <c r="J489" s="12">
        <f t="shared" si="79"/>
        <v>4.8878135847688461E-9</v>
      </c>
      <c r="K489" s="12">
        <f t="shared" si="84"/>
        <v>-6827.401630135827</v>
      </c>
      <c r="L489" s="12">
        <f t="shared" si="80"/>
        <v>1.8640226314010274E-8</v>
      </c>
      <c r="M489" s="9">
        <f t="shared" si="81"/>
        <v>1.6759080504924881E-12</v>
      </c>
      <c r="N489" s="9">
        <f t="shared" si="82"/>
        <v>7.1981289581201036E-9</v>
      </c>
      <c r="S489" s="3">
        <v>4.8897147928338798E-4</v>
      </c>
      <c r="T489" s="4">
        <v>7.9804824838520872E-12</v>
      </c>
      <c r="U489" s="4">
        <v>2.9607327434526247E-12</v>
      </c>
      <c r="V489" s="3">
        <v>2819.7836937962225</v>
      </c>
      <c r="W489" s="3">
        <v>7103.4017919652651</v>
      </c>
      <c r="X489" s="6">
        <v>1378.545423582362</v>
      </c>
      <c r="Y489" s="6">
        <v>4.8878135847688461E-9</v>
      </c>
      <c r="Z489" s="6">
        <v>-6823.8037185025159</v>
      </c>
      <c r="AA489" s="19">
        <v>1.8634196544939047E-8</v>
      </c>
      <c r="AB489" s="3">
        <v>1.6759080504924881E-12</v>
      </c>
      <c r="AC489" s="3">
        <v>7.1981289581201036E-9</v>
      </c>
    </row>
    <row r="490" spans="4:29" x14ac:dyDescent="0.3">
      <c r="D490" s="9">
        <f t="shared" si="85"/>
        <v>4.9386119407622184E-4</v>
      </c>
      <c r="E490" s="10">
        <f t="shared" si="86"/>
        <v>7.9077049385342071E-12</v>
      </c>
      <c r="F490" s="10">
        <f t="shared" si="77"/>
        <v>2.9686855478486113E-12</v>
      </c>
      <c r="G490" s="9">
        <f t="shared" si="87"/>
        <v>2842.2987928880652</v>
      </c>
      <c r="H490" s="9">
        <f t="shared" si="78"/>
        <v>7084.1761661366472</v>
      </c>
      <c r="I490" s="12">
        <f t="shared" si="83"/>
        <v>1394.8615705788809</v>
      </c>
      <c r="J490" s="12">
        <f t="shared" si="79"/>
        <v>4.9149877600505686E-9</v>
      </c>
      <c r="K490" s="12">
        <f t="shared" si="84"/>
        <v>-6797.9326512876723</v>
      </c>
      <c r="L490" s="12">
        <f t="shared" si="80"/>
        <v>1.863964344146211E-8</v>
      </c>
      <c r="M490" s="9">
        <f t="shared" si="81"/>
        <v>1.6752105947907808E-12</v>
      </c>
      <c r="N490" s="9">
        <f t="shared" si="82"/>
        <v>7.2516746413508182E-9</v>
      </c>
      <c r="S490" s="3">
        <v>4.9386119407622184E-4</v>
      </c>
      <c r="T490" s="4">
        <v>7.9077049385342071E-12</v>
      </c>
      <c r="U490" s="4">
        <v>2.9686855478486113E-12</v>
      </c>
      <c r="V490" s="3">
        <v>2842.2987928880652</v>
      </c>
      <c r="W490" s="3">
        <v>7084.1761661366472</v>
      </c>
      <c r="X490" s="6">
        <v>1394.8615705788809</v>
      </c>
      <c r="Y490" s="6">
        <v>4.9149877600505686E-9</v>
      </c>
      <c r="Z490" s="6">
        <v>-6794.6811815679839</v>
      </c>
      <c r="AA490" s="19">
        <v>1.8634196544939047E-8</v>
      </c>
      <c r="AB490" s="3">
        <v>1.6752105947907808E-12</v>
      </c>
      <c r="AC490" s="3">
        <v>7.2516746413508182E-9</v>
      </c>
    </row>
    <row r="491" spans="4:29" x14ac:dyDescent="0.3">
      <c r="D491" s="9">
        <f t="shared" si="85"/>
        <v>4.9879980601698402E-4</v>
      </c>
      <c r="E491" s="10">
        <f t="shared" si="86"/>
        <v>7.8356372864401437E-12</v>
      </c>
      <c r="F491" s="10">
        <f t="shared" si="77"/>
        <v>2.9767693630409693E-12</v>
      </c>
      <c r="G491" s="9">
        <f t="shared" si="87"/>
        <v>2865.0050749349175</v>
      </c>
      <c r="H491" s="9">
        <f t="shared" si="78"/>
        <v>7064.749934182636</v>
      </c>
      <c r="I491" s="12">
        <f t="shared" si="83"/>
        <v>1411.6105808159903</v>
      </c>
      <c r="J491" s="12">
        <f t="shared" si="79"/>
        <v>4.941907370361059E-9</v>
      </c>
      <c r="K491" s="12">
        <f t="shared" si="84"/>
        <v>-6768.1813300133354</v>
      </c>
      <c r="L491" s="12">
        <f t="shared" si="80"/>
        <v>1.8639083200259237E-8</v>
      </c>
      <c r="M491" s="9">
        <f t="shared" si="81"/>
        <v>1.6745139704305097E-12</v>
      </c>
      <c r="N491" s="9">
        <f t="shared" si="82"/>
        <v>7.3056690087449606E-9</v>
      </c>
      <c r="S491" s="3">
        <v>4.9879980601698402E-4</v>
      </c>
      <c r="T491" s="4">
        <v>7.8356372864401437E-12</v>
      </c>
      <c r="U491" s="4">
        <v>2.9767693630409693E-12</v>
      </c>
      <c r="V491" s="3">
        <v>2865.0050749349175</v>
      </c>
      <c r="W491" s="3">
        <v>7064.749934182636</v>
      </c>
      <c r="X491" s="6">
        <v>1411.6105808159903</v>
      </c>
      <c r="Y491" s="6">
        <v>4.941907370361059E-9</v>
      </c>
      <c r="Z491" s="6">
        <v>-6765.2630770715969</v>
      </c>
      <c r="AA491" s="19">
        <v>1.8634196544939047E-8</v>
      </c>
      <c r="AB491" s="3">
        <v>1.6745139704305097E-12</v>
      </c>
      <c r="AC491" s="3">
        <v>7.3056690087449606E-9</v>
      </c>
    </row>
    <row r="492" spans="4:29" x14ac:dyDescent="0.3">
      <c r="D492" s="9">
        <f t="shared" si="85"/>
        <v>5.0378780407715382E-4</v>
      </c>
      <c r="E492" s="10">
        <f t="shared" si="86"/>
        <v>7.7642725022035706E-12</v>
      </c>
      <c r="F492" s="10">
        <f t="shared" si="77"/>
        <v>2.9849870500373638E-12</v>
      </c>
      <c r="G492" s="9">
        <f t="shared" si="87"/>
        <v>2887.9042030227693</v>
      </c>
      <c r="H492" s="9">
        <f t="shared" si="78"/>
        <v>7045.1208872255374</v>
      </c>
      <c r="I492" s="12">
        <f t="shared" si="83"/>
        <v>1428.7949386166167</v>
      </c>
      <c r="J492" s="12">
        <f t="shared" si="79"/>
        <v>4.9685727688335311E-9</v>
      </c>
      <c r="K492" s="12">
        <f t="shared" si="84"/>
        <v>-6738.1451676037168</v>
      </c>
      <c r="L492" s="12">
        <f t="shared" si="80"/>
        <v>1.8638546652954634E-8</v>
      </c>
      <c r="M492" s="9">
        <f t="shared" si="81"/>
        <v>1.6738183097130091E-12</v>
      </c>
      <c r="N492" s="9">
        <f t="shared" si="82"/>
        <v>7.3601158979152988E-9</v>
      </c>
      <c r="S492" s="3">
        <v>5.0378780407715382E-4</v>
      </c>
      <c r="T492" s="4">
        <v>7.7642725022035706E-12</v>
      </c>
      <c r="U492" s="4">
        <v>2.9849870500373638E-12</v>
      </c>
      <c r="V492" s="3">
        <v>2887.9042030227693</v>
      </c>
      <c r="W492" s="3">
        <v>7045.1208872255374</v>
      </c>
      <c r="X492" s="6">
        <v>1428.7949386166167</v>
      </c>
      <c r="Y492" s="6">
        <v>4.9685727688335311E-9</v>
      </c>
      <c r="Z492" s="6">
        <v>-6735.5462546928329</v>
      </c>
      <c r="AA492" s="19">
        <v>1.8634196544939047E-8</v>
      </c>
      <c r="AB492" s="3">
        <v>1.6738183097130091E-12</v>
      </c>
      <c r="AC492" s="3">
        <v>7.3601158979152988E-9</v>
      </c>
    </row>
    <row r="493" spans="4:29" x14ac:dyDescent="0.3">
      <c r="D493" s="9">
        <f t="shared" si="85"/>
        <v>5.0882568211792537E-4</v>
      </c>
      <c r="E493" s="10">
        <f t="shared" si="86"/>
        <v>7.6936036300389758E-12</v>
      </c>
      <c r="F493" s="10">
        <f t="shared" si="77"/>
        <v>2.9933415523190634E-12</v>
      </c>
      <c r="G493" s="9">
        <f t="shared" si="87"/>
        <v>2910.9978550169167</v>
      </c>
      <c r="H493" s="9">
        <f t="shared" si="78"/>
        <v>7025.2867888912706</v>
      </c>
      <c r="I493" s="12">
        <f t="shared" si="83"/>
        <v>1446.4171597157076</v>
      </c>
      <c r="J493" s="12">
        <f t="shared" si="79"/>
        <v>4.9949842969675155E-9</v>
      </c>
      <c r="K493" s="12">
        <f t="shared" si="84"/>
        <v>-6707.8216513407733</v>
      </c>
      <c r="L493" s="12">
        <f t="shared" si="80"/>
        <v>1.8638034900785065E-8</v>
      </c>
      <c r="M493" s="9">
        <f t="shared" si="81"/>
        <v>1.6731237482668141E-12</v>
      </c>
      <c r="N493" s="9">
        <f t="shared" si="82"/>
        <v>7.4150191967884995E-9</v>
      </c>
      <c r="S493" s="3">
        <v>5.0882568211792537E-4</v>
      </c>
      <c r="T493" s="4">
        <v>7.6936036300389758E-12</v>
      </c>
      <c r="U493" s="4">
        <v>2.9933415523190634E-12</v>
      </c>
      <c r="V493" s="3">
        <v>2910.9978550169167</v>
      </c>
      <c r="W493" s="3">
        <v>7025.2867888912706</v>
      </c>
      <c r="X493" s="6">
        <v>1446.4171597157076</v>
      </c>
      <c r="Y493" s="6">
        <v>4.9949842969675155E-9</v>
      </c>
      <c r="Z493" s="6">
        <v>-6705.5275258464735</v>
      </c>
      <c r="AA493" s="19">
        <v>1.8634196544939047E-8</v>
      </c>
      <c r="AB493" s="3">
        <v>1.6731237482668141E-12</v>
      </c>
      <c r="AC493" s="3">
        <v>7.4150191967884995E-9</v>
      </c>
    </row>
    <row r="494" spans="4:29" x14ac:dyDescent="0.3">
      <c r="D494" s="9">
        <f t="shared" si="85"/>
        <v>5.1391393893910459E-4</v>
      </c>
      <c r="E494" s="10">
        <f t="shared" si="86"/>
        <v>7.6236237830528609E-12</v>
      </c>
      <c r="F494" s="10">
        <f t="shared" si="77"/>
        <v>3.0018358988451073E-12</v>
      </c>
      <c r="G494" s="9">
        <f t="shared" si="87"/>
        <v>2934.2877236948661</v>
      </c>
      <c r="H494" s="9">
        <f t="shared" si="78"/>
        <v>7005.2453748712924</v>
      </c>
      <c r="I494" s="12">
        <f t="shared" si="83"/>
        <v>1464.479791481406</v>
      </c>
      <c r="J494" s="12">
        <f t="shared" si="79"/>
        <v>5.0211422846811145E-9</v>
      </c>
      <c r="K494" s="12">
        <f t="shared" si="84"/>
        <v>-6677.2082548165699</v>
      </c>
      <c r="L494" s="12">
        <f t="shared" si="80"/>
        <v>1.8637549085145958E-8</v>
      </c>
      <c r="M494" s="9">
        <f t="shared" si="81"/>
        <v>1.6724304251200365E-12</v>
      </c>
      <c r="N494" s="9">
        <f t="shared" si="82"/>
        <v>7.4703828449280648E-9</v>
      </c>
      <c r="S494" s="3">
        <v>5.1391393893910459E-4</v>
      </c>
      <c r="T494" s="4">
        <v>7.6236237830528609E-12</v>
      </c>
      <c r="U494" s="4">
        <v>3.0018358988451073E-12</v>
      </c>
      <c r="V494" s="3">
        <v>2934.2877236948661</v>
      </c>
      <c r="W494" s="3">
        <v>7005.2453748712924</v>
      </c>
      <c r="X494" s="6">
        <v>1464.479791481406</v>
      </c>
      <c r="Y494" s="6">
        <v>5.0211422846811145E-9</v>
      </c>
      <c r="Z494" s="6">
        <v>-6675.2036630819566</v>
      </c>
      <c r="AA494" s="19">
        <v>1.8634196544939047E-8</v>
      </c>
      <c r="AB494" s="3">
        <v>1.6724304251200365E-12</v>
      </c>
      <c r="AC494" s="3">
        <v>7.4703828449280648E-9</v>
      </c>
    </row>
    <row r="495" spans="4:29" x14ac:dyDescent="0.3">
      <c r="D495" s="9">
        <f t="shared" si="85"/>
        <v>5.1905307832849561E-4</v>
      </c>
      <c r="E495" s="10">
        <f t="shared" si="86"/>
        <v>7.5543261425617774E-12</v>
      </c>
      <c r="F495" s="10">
        <f t="shared" si="77"/>
        <v>3.010473207189053E-12</v>
      </c>
      <c r="G495" s="9">
        <f t="shared" si="87"/>
        <v>2957.775516880452</v>
      </c>
      <c r="H495" s="9">
        <f t="shared" si="78"/>
        <v>6984.9943524744249</v>
      </c>
      <c r="I495" s="12">
        <f t="shared" si="83"/>
        <v>1482.9854131401946</v>
      </c>
      <c r="J495" s="12">
        <f t="shared" si="79"/>
        <v>5.0470470503621642E-9</v>
      </c>
      <c r="K495" s="12">
        <f t="shared" si="84"/>
        <v>-6646.3024382778922</v>
      </c>
      <c r="L495" s="12">
        <f t="shared" si="80"/>
        <v>1.8637090389129767E-8</v>
      </c>
      <c r="M495" s="9">
        <f t="shared" si="81"/>
        <v>1.6717384827745929E-12</v>
      </c>
      <c r="N495" s="9">
        <f t="shared" si="82"/>
        <v>7.5262108349020059E-9</v>
      </c>
      <c r="S495" s="3">
        <v>5.1905307832849561E-4</v>
      </c>
      <c r="T495" s="4">
        <v>7.5543261425617774E-12</v>
      </c>
      <c r="U495" s="4">
        <v>3.010473207189053E-12</v>
      </c>
      <c r="V495" s="3">
        <v>2957.775516880452</v>
      </c>
      <c r="W495" s="3">
        <v>6984.9943524744249</v>
      </c>
      <c r="X495" s="6">
        <v>1482.9854131401946</v>
      </c>
      <c r="Y495" s="6">
        <v>5.0470470503621642E-9</v>
      </c>
      <c r="Z495" s="6">
        <v>-6644.5713994697662</v>
      </c>
      <c r="AA495" s="19">
        <v>1.8634196544939047E-8</v>
      </c>
      <c r="AB495" s="3">
        <v>1.6717384827745929E-12</v>
      </c>
      <c r="AC495" s="3">
        <v>7.5262108349020059E-9</v>
      </c>
    </row>
    <row r="496" spans="4:29" x14ac:dyDescent="0.3">
      <c r="D496" s="9">
        <f t="shared" si="85"/>
        <v>5.2424360911178052E-4</v>
      </c>
      <c r="E496" s="10">
        <f t="shared" si="86"/>
        <v>7.4857039574170892E-12</v>
      </c>
      <c r="F496" s="10">
        <f t="shared" si="77"/>
        <v>3.0192566868151913E-12</v>
      </c>
      <c r="G496" s="9">
        <f t="shared" si="87"/>
        <v>2981.4629575791728</v>
      </c>
      <c r="H496" s="9">
        <f t="shared" si="78"/>
        <v>6964.53140016828</v>
      </c>
      <c r="I496" s="12">
        <f t="shared" si="83"/>
        <v>1501.9366360060571</v>
      </c>
      <c r="J496" s="12">
        <f t="shared" si="79"/>
        <v>5.0726989009184651E-9</v>
      </c>
      <c r="K496" s="12">
        <f t="shared" si="84"/>
        <v>-6615.1016489978765</v>
      </c>
      <c r="L496" s="12">
        <f t="shared" si="80"/>
        <v>1.8636660039131107E-8</v>
      </c>
      <c r="M496" s="9">
        <f t="shared" si="81"/>
        <v>1.6710480672823473E-12</v>
      </c>
      <c r="N496" s="9">
        <f t="shared" si="82"/>
        <v>7.5825072136969372E-9</v>
      </c>
      <c r="S496" s="3">
        <v>5.2424360911178052E-4</v>
      </c>
      <c r="T496" s="4">
        <v>7.4857039574170892E-12</v>
      </c>
      <c r="U496" s="4">
        <v>3.0192566868151913E-12</v>
      </c>
      <c r="V496" s="3">
        <v>2981.4629575791728</v>
      </c>
      <c r="W496" s="3">
        <v>6964.53140016828</v>
      </c>
      <c r="X496" s="6">
        <v>1501.9366360060571</v>
      </c>
      <c r="Y496" s="6">
        <v>5.0726989009184651E-9</v>
      </c>
      <c r="Z496" s="6">
        <v>-6613.6274279743802</v>
      </c>
      <c r="AA496" s="19">
        <v>1.8634196544939047E-8</v>
      </c>
      <c r="AB496" s="3">
        <v>1.6710480672823473E-12</v>
      </c>
      <c r="AC496" s="3">
        <v>7.5825072136969372E-9</v>
      </c>
    </row>
    <row r="497" spans="4:29" x14ac:dyDescent="0.3">
      <c r="D497" s="9">
        <f t="shared" si="85"/>
        <v>5.294860452028983E-4</v>
      </c>
      <c r="E497" s="10">
        <f t="shared" si="86"/>
        <v>7.4177505433364453E-12</v>
      </c>
      <c r="F497" s="10">
        <f t="shared" si="77"/>
        <v>3.0281896425015339E-12</v>
      </c>
      <c r="G497" s="9">
        <f t="shared" si="87"/>
        <v>3005.3517841147641</v>
      </c>
      <c r="H497" s="9">
        <f t="shared" si="78"/>
        <v>6943.8541671099083</v>
      </c>
      <c r="I497" s="12">
        <f t="shared" si="83"/>
        <v>1521.3361037137918</v>
      </c>
      <c r="J497" s="12">
        <f t="shared" si="79"/>
        <v>5.0980981318268893E-9</v>
      </c>
      <c r="K497" s="12">
        <f t="shared" si="84"/>
        <v>-6583.6033216762762</v>
      </c>
      <c r="L497" s="12">
        <f t="shared" si="80"/>
        <v>1.8636259306522002E-8</v>
      </c>
      <c r="M497" s="9">
        <f t="shared" si="81"/>
        <v>1.6703593283232415E-12</v>
      </c>
      <c r="N497" s="9">
        <f t="shared" si="82"/>
        <v>7.639276084180156E-9</v>
      </c>
      <c r="S497" s="3">
        <v>5.294860452028983E-4</v>
      </c>
      <c r="T497" s="4">
        <v>7.4177505433364453E-12</v>
      </c>
      <c r="U497" s="4">
        <v>3.0281896425015339E-12</v>
      </c>
      <c r="V497" s="3">
        <v>3005.3517841147641</v>
      </c>
      <c r="W497" s="3">
        <v>6943.8541671099083</v>
      </c>
      <c r="X497" s="6">
        <v>1521.3361037137918</v>
      </c>
      <c r="Y497" s="6">
        <v>5.0980981318268893E-9</v>
      </c>
      <c r="Z497" s="6">
        <v>-6582.3684008134542</v>
      </c>
      <c r="AA497" s="19">
        <v>1.8634196544939047E-8</v>
      </c>
      <c r="AB497" s="3">
        <v>1.6703593283232415E-12</v>
      </c>
      <c r="AC497" s="3">
        <v>7.639276084180156E-9</v>
      </c>
    </row>
    <row r="498" spans="4:29" x14ac:dyDescent="0.3">
      <c r="D498" s="9">
        <f t="shared" si="85"/>
        <v>5.3478090565492725E-4</v>
      </c>
      <c r="E498" s="10">
        <f t="shared" si="86"/>
        <v>7.3504592822418533E-12</v>
      </c>
      <c r="F498" s="10">
        <f t="shared" si="77"/>
        <v>3.0372754779172814E-12</v>
      </c>
      <c r="G498" s="9">
        <f t="shared" si="87"/>
        <v>3029.4437502670125</v>
      </c>
      <c r="H498" s="9">
        <f t="shared" si="78"/>
        <v>6922.9602726653102</v>
      </c>
      <c r="I498" s="12">
        <f t="shared" si="83"/>
        <v>1541.1864924564429</v>
      </c>
      <c r="J498" s="12">
        <f t="shared" si="79"/>
        <v>5.1232450271816026E-9</v>
      </c>
      <c r="K498" s="12">
        <f t="shared" si="84"/>
        <v>-6551.8048788699452</v>
      </c>
      <c r="L498" s="12">
        <f t="shared" si="80"/>
        <v>1.8635889509400545E-8</v>
      </c>
      <c r="M498" s="9">
        <f t="shared" si="81"/>
        <v>1.6696724192854674E-12</v>
      </c>
      <c r="N498" s="9">
        <f t="shared" si="82"/>
        <v>7.6965216066114353E-9</v>
      </c>
      <c r="S498" s="3">
        <v>5.3478090565492725E-4</v>
      </c>
      <c r="T498" s="4">
        <v>7.3504592822418533E-12</v>
      </c>
      <c r="U498" s="4">
        <v>3.0372754779172814E-12</v>
      </c>
      <c r="V498" s="3">
        <v>3029.4437502670125</v>
      </c>
      <c r="W498" s="3">
        <v>6922.9602726653102</v>
      </c>
      <c r="X498" s="6">
        <v>1541.1864924564429</v>
      </c>
      <c r="Y498" s="6">
        <v>5.1232450271816026E-9</v>
      </c>
      <c r="Z498" s="6">
        <v>-6550.7909288028877</v>
      </c>
      <c r="AA498" s="19">
        <v>1.8634196544939047E-8</v>
      </c>
      <c r="AB498" s="3">
        <v>1.6696724192854674E-12</v>
      </c>
      <c r="AC498" s="3">
        <v>7.6965216066114353E-9</v>
      </c>
    </row>
    <row r="499" spans="4:29" x14ac:dyDescent="0.3">
      <c r="D499" s="9">
        <f t="shared" si="85"/>
        <v>5.4012871471147649E-4</v>
      </c>
      <c r="E499" s="10">
        <f t="shared" si="86"/>
        <v>7.2838236216043194E-12</v>
      </c>
      <c r="F499" s="10">
        <f t="shared" si="77"/>
        <v>3.0465176993630101E-12</v>
      </c>
      <c r="G499" s="9">
        <f t="shared" si="87"/>
        <v>3053.7406254108278</v>
      </c>
      <c r="H499" s="9">
        <f t="shared" si="78"/>
        <v>6901.8473059174348</v>
      </c>
      <c r="I499" s="12">
        <f t="shared" si="83"/>
        <v>1561.4905112270853</v>
      </c>
      <c r="J499" s="12">
        <f t="shared" si="79"/>
        <v>5.1481398597412031E-9</v>
      </c>
      <c r="K499" s="12">
        <f t="shared" si="84"/>
        <v>-6519.7037314553863</v>
      </c>
      <c r="L499" s="12">
        <f t="shared" si="80"/>
        <v>1.8635552014417035E-8</v>
      </c>
      <c r="M499" s="9">
        <f t="shared" si="81"/>
        <v>1.6689874973477707E-12</v>
      </c>
      <c r="N499" s="9">
        <f t="shared" si="82"/>
        <v>7.7542480002063873E-9</v>
      </c>
      <c r="S499" s="3">
        <v>5.4012871471147649E-4</v>
      </c>
      <c r="T499" s="4">
        <v>7.2838236216043194E-12</v>
      </c>
      <c r="U499" s="4">
        <v>3.0465176993630101E-12</v>
      </c>
      <c r="V499" s="3">
        <v>3053.7406254108278</v>
      </c>
      <c r="W499" s="3">
        <v>6901.8473059174348</v>
      </c>
      <c r="X499" s="6">
        <v>1561.4905112270853</v>
      </c>
      <c r="Y499" s="6">
        <v>5.1481398597412031E-9</v>
      </c>
      <c r="Z499" s="6">
        <v>-6518.8915806872456</v>
      </c>
      <c r="AA499" s="19">
        <v>1.8634196544939047E-8</v>
      </c>
      <c r="AB499" s="3">
        <v>1.6689874973477707E-12</v>
      </c>
      <c r="AC499" s="3">
        <v>7.7542480002063873E-9</v>
      </c>
    </row>
    <row r="500" spans="4:29" x14ac:dyDescent="0.3">
      <c r="D500" s="9">
        <f t="shared" si="85"/>
        <v>5.4553000185859121E-4</v>
      </c>
      <c r="E500" s="10">
        <f t="shared" si="86"/>
        <v>7.2178370737949697E-12</v>
      </c>
      <c r="F500" s="10">
        <f t="shared" si="77"/>
        <v>3.0559199196822506E-12</v>
      </c>
      <c r="G500" s="9">
        <f t="shared" si="87"/>
        <v>3078.2441946565832</v>
      </c>
      <c r="H500" s="9">
        <f t="shared" si="78"/>
        <v>6880.5128251622764</v>
      </c>
      <c r="I500" s="12">
        <f t="shared" si="83"/>
        <v>1582.2509020649072</v>
      </c>
      <c r="J500" s="12">
        <f t="shared" si="79"/>
        <v>5.1727828909749116E-9</v>
      </c>
      <c r="K500" s="12">
        <f t="shared" si="84"/>
        <v>-6487.2972791252359</v>
      </c>
      <c r="L500" s="12">
        <f t="shared" si="80"/>
        <v>1.8635248238681263E-8</v>
      </c>
      <c r="M500" s="9">
        <f t="shared" si="81"/>
        <v>1.6683047235639444E-12</v>
      </c>
      <c r="N500" s="9">
        <f t="shared" si="82"/>
        <v>7.8124595447531082E-9</v>
      </c>
      <c r="S500" s="3">
        <v>5.4553000185859121E-4</v>
      </c>
      <c r="T500" s="4">
        <v>7.2178370737949697E-12</v>
      </c>
      <c r="U500" s="4">
        <v>3.0559199196822506E-12</v>
      </c>
      <c r="V500" s="3">
        <v>3078.2441946565832</v>
      </c>
      <c r="W500" s="3">
        <v>6880.5128251622764</v>
      </c>
      <c r="X500" s="6">
        <v>1582.2509020649072</v>
      </c>
      <c r="Y500" s="6">
        <v>5.1727828909749116E-9</v>
      </c>
      <c r="Z500" s="6">
        <v>-6486.6668824552735</v>
      </c>
      <c r="AA500" s="19">
        <v>1.8634196544939047E-8</v>
      </c>
      <c r="AB500" s="3">
        <v>1.6683047235639444E-12</v>
      </c>
      <c r="AC500" s="3">
        <v>7.8124595447531082E-9</v>
      </c>
    </row>
    <row r="501" spans="4:29" x14ac:dyDescent="0.3">
      <c r="D501" s="9">
        <f t="shared" si="85"/>
        <v>5.5098530187717716E-4</v>
      </c>
      <c r="E501" s="10">
        <f t="shared" si="86"/>
        <v>7.1524932154425991E-12</v>
      </c>
      <c r="F501" s="10">
        <f t="shared" si="77"/>
        <v>3.0654858623537309E-12</v>
      </c>
      <c r="G501" s="9">
        <f t="shared" si="87"/>
        <v>3102.9562589917318</v>
      </c>
      <c r="H501" s="9">
        <f t="shared" si="78"/>
        <v>6858.9543573926239</v>
      </c>
      <c r="I501" s="12">
        <f t="shared" si="83"/>
        <v>1603.4704403057622</v>
      </c>
      <c r="J501" s="12">
        <f t="shared" si="79"/>
        <v>5.1971743711078281E-9</v>
      </c>
      <c r="K501" s="12">
        <f t="shared" si="84"/>
        <v>-6454.5829109205815</v>
      </c>
      <c r="L501" s="12">
        <f t="shared" si="80"/>
        <v>1.8634979651755269E-8</v>
      </c>
      <c r="M501" s="9">
        <f t="shared" si="81"/>
        <v>1.6676242629496069E-12</v>
      </c>
      <c r="N501" s="9">
        <f t="shared" si="82"/>
        <v>7.8711605822842064E-9</v>
      </c>
      <c r="S501" s="3">
        <v>5.5098530187717716E-4</v>
      </c>
      <c r="T501" s="4">
        <v>7.1524932154425991E-12</v>
      </c>
      <c r="U501" s="4">
        <v>3.0654858623537309E-12</v>
      </c>
      <c r="V501" s="3">
        <v>3102.9562589917318</v>
      </c>
      <c r="W501" s="3">
        <v>6858.9543573926239</v>
      </c>
      <c r="X501" s="6">
        <v>1603.4704403057622</v>
      </c>
      <c r="Y501" s="6">
        <v>5.1971743711078281E-9</v>
      </c>
      <c r="Z501" s="6">
        <v>-6454.1133166398904</v>
      </c>
      <c r="AA501" s="19">
        <v>1.8634196544939047E-8</v>
      </c>
      <c r="AB501" s="3">
        <v>1.6676242629496069E-12</v>
      </c>
      <c r="AC501" s="3">
        <v>7.8711605822842064E-9</v>
      </c>
    </row>
    <row r="502" spans="4:29" x14ac:dyDescent="0.3">
      <c r="D502" s="9">
        <f t="shared" si="85"/>
        <v>5.5649515489594888E-4</v>
      </c>
      <c r="E502" s="10">
        <f t="shared" si="86"/>
        <v>7.0877856867975871E-12</v>
      </c>
      <c r="F502" s="10">
        <f t="shared" si="77"/>
        <v>3.0752193657740709E-12</v>
      </c>
      <c r="G502" s="9">
        <f t="shared" si="87"/>
        <v>3127.8786354237168</v>
      </c>
      <c r="H502" s="9">
        <f t="shared" si="78"/>
        <v>6837.1693977690702</v>
      </c>
      <c r="I502" s="12">
        <f t="shared" si="83"/>
        <v>1625.1519348372606</v>
      </c>
      <c r="J502" s="12">
        <f t="shared" si="79"/>
        <v>5.2213145391651493E-9</v>
      </c>
      <c r="K502" s="12">
        <f t="shared" si="84"/>
        <v>-6421.5580058014084</v>
      </c>
      <c r="L502" s="12">
        <f t="shared" si="80"/>
        <v>1.8634747777735948E-8</v>
      </c>
      <c r="M502" s="9">
        <f t="shared" si="81"/>
        <v>1.6669462845713278E-12</v>
      </c>
      <c r="N502" s="9">
        <f t="shared" si="82"/>
        <v>7.9303555188060254E-9</v>
      </c>
      <c r="S502" s="3">
        <v>5.5649515489594888E-4</v>
      </c>
      <c r="T502" s="4">
        <v>7.0877856867975871E-12</v>
      </c>
      <c r="U502" s="4">
        <v>3.0752193657740709E-12</v>
      </c>
      <c r="V502" s="3">
        <v>3127.8786354237168</v>
      </c>
      <c r="W502" s="3">
        <v>6837.1693977690702</v>
      </c>
      <c r="X502" s="6">
        <v>1625.1519348372606</v>
      </c>
      <c r="Y502" s="6">
        <v>5.2213145391651493E-9</v>
      </c>
      <c r="Z502" s="6">
        <v>-6421.2273216024014</v>
      </c>
      <c r="AA502" s="19">
        <v>1.8634196544939047E-8</v>
      </c>
      <c r="AB502" s="3">
        <v>1.6669462845713278E-12</v>
      </c>
      <c r="AC502" s="3">
        <v>7.9303555188060254E-9</v>
      </c>
    </row>
    <row r="503" spans="4:29" x14ac:dyDescent="0.3">
      <c r="D503" s="9">
        <f t="shared" si="85"/>
        <v>5.6206010644490841E-4</v>
      </c>
      <c r="E503" s="10">
        <f t="shared" si="86"/>
        <v>7.0237081911020912E-12</v>
      </c>
      <c r="F503" s="10">
        <f t="shared" si="77"/>
        <v>3.0851243877413863E-12</v>
      </c>
      <c r="G503" s="9">
        <f t="shared" si="87"/>
        <v>3153.0131571241823</v>
      </c>
      <c r="H503" s="9">
        <f t="shared" si="78"/>
        <v>6815.155409077779</v>
      </c>
      <c r="I503" s="12">
        <f t="shared" si="83"/>
        <v>1647.2982283584636</v>
      </c>
      <c r="J503" s="12">
        <f t="shared" si="79"/>
        <v>5.2452036230155531E-9</v>
      </c>
      <c r="K503" s="12">
        <f t="shared" si="84"/>
        <v>-6388.219933257209</v>
      </c>
      <c r="L503" s="12">
        <f t="shared" si="80"/>
        <v>1.8634554197432141E-8</v>
      </c>
      <c r="M503" s="9">
        <f t="shared" si="81"/>
        <v>1.6662709616382025E-12</v>
      </c>
      <c r="N503" s="9">
        <f t="shared" si="82"/>
        <v>7.9900488260873175E-9</v>
      </c>
      <c r="S503" s="3">
        <v>5.6206010644490841E-4</v>
      </c>
      <c r="T503" s="4">
        <v>7.0237081911020912E-12</v>
      </c>
      <c r="U503" s="4">
        <v>3.0851243877413863E-12</v>
      </c>
      <c r="V503" s="3">
        <v>3153.0131571241823</v>
      </c>
      <c r="W503" s="3">
        <v>6815.155409077779</v>
      </c>
      <c r="X503" s="6">
        <v>1647.2982283584636</v>
      </c>
      <c r="Y503" s="6">
        <v>5.2452036230155531E-9</v>
      </c>
      <c r="Z503" s="6">
        <v>-6388.0052908002926</v>
      </c>
      <c r="AA503" s="19">
        <v>1.8634196544939047E-8</v>
      </c>
      <c r="AB503" s="3">
        <v>1.6662709616382025E-12</v>
      </c>
      <c r="AC503" s="3">
        <v>7.9900488260873175E-9</v>
      </c>
    </row>
    <row r="504" spans="4:29" x14ac:dyDescent="0.3">
      <c r="D504" s="9">
        <f t="shared" si="85"/>
        <v>5.6768070750935751E-4</v>
      </c>
      <c r="E504" s="10">
        <f t="shared" si="86"/>
        <v>6.960254493966506E-12</v>
      </c>
      <c r="F504" s="10">
        <f t="shared" si="77"/>
        <v>3.0952050101508774E-12</v>
      </c>
      <c r="G504" s="9">
        <f t="shared" si="87"/>
        <v>3178.3616735744986</v>
      </c>
      <c r="H504" s="9">
        <f t="shared" si="78"/>
        <v>6792.909821174585</v>
      </c>
      <c r="I504" s="12">
        <f t="shared" si="83"/>
        <v>1669.912197644358</v>
      </c>
      <c r="J504" s="12">
        <f t="shared" si="79"/>
        <v>5.2688418394135299E-9</v>
      </c>
      <c r="K504" s="12">
        <f t="shared" si="84"/>
        <v>-6354.5660539603541</v>
      </c>
      <c r="L504" s="12">
        <f t="shared" si="80"/>
        <v>1.8634400550641337E-8</v>
      </c>
      <c r="M504" s="9">
        <f t="shared" si="81"/>
        <v>1.6655984715959573E-12</v>
      </c>
      <c r="N504" s="9">
        <f t="shared" si="82"/>
        <v>8.0502450435094186E-9</v>
      </c>
      <c r="S504" s="3">
        <v>5.6768070750935751E-4</v>
      </c>
      <c r="T504" s="4">
        <v>6.960254493966506E-12</v>
      </c>
      <c r="U504" s="4">
        <v>3.0952050101508774E-12</v>
      </c>
      <c r="V504" s="3">
        <v>3178.3616735744986</v>
      </c>
      <c r="W504" s="3">
        <v>6792.909821174585</v>
      </c>
      <c r="X504" s="6">
        <v>1669.912197644358</v>
      </c>
      <c r="Y504" s="6">
        <v>5.2688418394135299E-9</v>
      </c>
      <c r="Z504" s="6">
        <v>-6354.443572038228</v>
      </c>
      <c r="AA504" s="19">
        <v>1.8634196544939047E-8</v>
      </c>
      <c r="AB504" s="3">
        <v>1.6655984715959573E-12</v>
      </c>
      <c r="AC504" s="3">
        <v>8.0502450435094186E-9</v>
      </c>
    </row>
    <row r="505" spans="4:29" x14ac:dyDescent="0.3">
      <c r="D505" s="9">
        <f t="shared" si="85"/>
        <v>5.7335751458445104E-4</v>
      </c>
      <c r="E505" s="10">
        <f t="shared" si="86"/>
        <v>6.8974184227520723E-12</v>
      </c>
      <c r="F505" s="10">
        <f t="shared" si="77"/>
        <v>3.1054654439141967E-12</v>
      </c>
      <c r="G505" s="9">
        <f t="shared" si="87"/>
        <v>3203.9260507126155</v>
      </c>
      <c r="H505" s="9">
        <f t="shared" si="78"/>
        <v>6770.4300304148874</v>
      </c>
      <c r="I505" s="12">
        <f t="shared" si="83"/>
        <v>1692.9967538151282</v>
      </c>
      <c r="J505" s="12">
        <f t="shared" si="79"/>
        <v>5.2922293940408542E-9</v>
      </c>
      <c r="K505" s="12">
        <f t="shared" si="84"/>
        <v>-6320.5937204646252</v>
      </c>
      <c r="L505" s="12">
        <f t="shared" si="80"/>
        <v>1.8634288538531037E-8</v>
      </c>
      <c r="M505" s="9">
        <f t="shared" si="81"/>
        <v>1.6649289962236736E-12</v>
      </c>
      <c r="N505" s="9">
        <f t="shared" si="82"/>
        <v>8.1109487799802134E-9</v>
      </c>
      <c r="S505" s="3">
        <v>5.7335751458445104E-4</v>
      </c>
      <c r="T505" s="4">
        <v>6.8974184227520723E-12</v>
      </c>
      <c r="U505" s="4">
        <v>3.1054654439141967E-12</v>
      </c>
      <c r="V505" s="3">
        <v>3203.9260507126155</v>
      </c>
      <c r="W505" s="3">
        <v>6770.4300304148874</v>
      </c>
      <c r="X505" s="6">
        <v>1692.9967538151282</v>
      </c>
      <c r="Y505" s="6">
        <v>5.2922293940408542E-9</v>
      </c>
      <c r="Z505" s="6">
        <v>-6320.5384667017324</v>
      </c>
      <c r="AA505" s="19">
        <v>1.8634196544939047E-8</v>
      </c>
      <c r="AB505" s="3">
        <v>1.6649289962236736E-12</v>
      </c>
      <c r="AC505" s="3">
        <v>8.1109487799802134E-9</v>
      </c>
    </row>
    <row r="506" spans="4:29" x14ac:dyDescent="0.3">
      <c r="D506" s="9">
        <f t="shared" si="85"/>
        <v>5.7909108973029557E-4</v>
      </c>
      <c r="E506" s="10">
        <f t="shared" si="86"/>
        <v>6.8351938659596061E-12</v>
      </c>
      <c r="F506" s="10">
        <f t="shared" si="77"/>
        <v>3.1159100341151582E-12</v>
      </c>
      <c r="G506" s="9">
        <f t="shared" si="87"/>
        <v>3229.7081710812558</v>
      </c>
      <c r="H506" s="9">
        <f t="shared" si="78"/>
        <v>6747.7133990688371</v>
      </c>
      <c r="I506" s="12">
        <f t="shared" si="83"/>
        <v>1716.5548426103951</v>
      </c>
      <c r="J506" s="12">
        <f t="shared" si="79"/>
        <v>5.3153664815471202E-9</v>
      </c>
      <c r="K506" s="12">
        <f t="shared" si="84"/>
        <v>-6286.300277951691</v>
      </c>
      <c r="L506" s="12">
        <f t="shared" si="80"/>
        <v>1.8634219926130552E-8</v>
      </c>
      <c r="M506" s="9">
        <f t="shared" si="81"/>
        <v>1.6642627217332372E-12</v>
      </c>
      <c r="N506" s="9">
        <f t="shared" si="82"/>
        <v>8.172164715914265E-9</v>
      </c>
      <c r="S506" s="3">
        <v>5.7909108973029557E-4</v>
      </c>
      <c r="T506" s="4">
        <v>6.8351938659596061E-12</v>
      </c>
      <c r="U506" s="4">
        <v>3.1159100341151582E-12</v>
      </c>
      <c r="V506" s="3">
        <v>3229.7081710812558</v>
      </c>
      <c r="W506" s="3">
        <v>6747.7133990688371</v>
      </c>
      <c r="X506" s="6">
        <v>1716.5548426103951</v>
      </c>
      <c r="Y506" s="6">
        <v>5.3153664815471202E-9</v>
      </c>
      <c r="Z506" s="6">
        <v>-6286.2862289730056</v>
      </c>
      <c r="AA506" s="19">
        <v>1.8634196544939047E-8</v>
      </c>
      <c r="AB506" s="3">
        <v>1.6642627217332372E-12</v>
      </c>
      <c r="AC506" s="3">
        <v>8.172164715914265E-9</v>
      </c>
    </row>
    <row r="507" spans="4:29" x14ac:dyDescent="0.3">
      <c r="D507" s="9">
        <f t="shared" si="85"/>
        <v>5.8488200062759856E-4</v>
      </c>
      <c r="E507" s="10">
        <f t="shared" si="86"/>
        <v>6.7735747726242833E-12</v>
      </c>
      <c r="F507" s="10">
        <f t="shared" si="77"/>
        <v>3.1265432654151432E-12</v>
      </c>
      <c r="G507" s="9">
        <f t="shared" si="87"/>
        <v>3255.7099339774563</v>
      </c>
      <c r="H507" s="9">
        <f t="shared" si="78"/>
        <v>6724.7572547212603</v>
      </c>
      <c r="I507" s="12">
        <f t="shared" si="83"/>
        <v>1740.5894446685088</v>
      </c>
      <c r="J507" s="12">
        <f t="shared" si="79"/>
        <v>5.3382532855893665E-9</v>
      </c>
      <c r="K507" s="12">
        <f t="shared" si="84"/>
        <v>-6251.68306502836</v>
      </c>
      <c r="L507" s="12">
        <f t="shared" si="80"/>
        <v>1.8634196544939047E-8</v>
      </c>
      <c r="M507" s="9">
        <f t="shared" si="81"/>
        <v>1.6635998388716064E-12</v>
      </c>
      <c r="N507" s="9">
        <f t="shared" si="82"/>
        <v>8.2338976052815167E-9</v>
      </c>
      <c r="S507" s="3">
        <v>5.8488200062759856E-4</v>
      </c>
      <c r="T507" s="4">
        <v>6.7735747726242833E-12</v>
      </c>
      <c r="U507" s="4">
        <v>3.1265432654151432E-12</v>
      </c>
      <c r="V507" s="3">
        <v>3255.7099339774563</v>
      </c>
      <c r="W507" s="3">
        <v>6724.7572547212603</v>
      </c>
      <c r="X507" s="6">
        <v>1740.5894446685088</v>
      </c>
      <c r="Y507" s="6">
        <v>5.3382532855893665E-9</v>
      </c>
      <c r="Z507" s="6">
        <v>-6251.68306502836</v>
      </c>
      <c r="AA507" s="19">
        <v>1.8634196544939047E-8</v>
      </c>
      <c r="AB507" s="3">
        <v>1.6635998388716064E-12</v>
      </c>
      <c r="AC507" s="3">
        <v>8.2338976052815167E-9</v>
      </c>
    </row>
    <row r="508" spans="4:29" x14ac:dyDescent="0.3">
      <c r="D508" s="9">
        <f t="shared" si="85"/>
        <v>5.9073082063387458E-4</v>
      </c>
      <c r="E508" s="10">
        <f t="shared" si="86"/>
        <v>6.712555151716417E-12</v>
      </c>
      <c r="F508" s="10">
        <f t="shared" si="77"/>
        <v>3.1373697677224398E-12</v>
      </c>
      <c r="G508" s="9">
        <f t="shared" si="87"/>
        <v>3281.933255603471</v>
      </c>
      <c r="H508" s="9">
        <f t="shared" si="78"/>
        <v>6701.558889655762</v>
      </c>
      <c r="I508" s="12">
        <f t="shared" si="83"/>
        <v>1765.1035758109961</v>
      </c>
      <c r="J508" s="12">
        <f t="shared" si="79"/>
        <v>5.3608899788708248E-9</v>
      </c>
      <c r="K508" s="12">
        <f t="shared" si="84"/>
        <v>-6216.7394145777407</v>
      </c>
      <c r="L508" s="12">
        <f t="shared" si="80"/>
        <v>1.8634220295656212E-8</v>
      </c>
      <c r="M508" s="9">
        <f t="shared" si="81"/>
        <v>1.6629405430260086E-12</v>
      </c>
      <c r="N508" s="9">
        <f t="shared" si="82"/>
        <v>8.2961522777271124E-9</v>
      </c>
      <c r="S508" s="3">
        <v>5.9073082063387458E-4</v>
      </c>
      <c r="T508" s="4">
        <v>6.712555151716417E-12</v>
      </c>
      <c r="U508" s="4">
        <v>3.1373697677224398E-12</v>
      </c>
      <c r="V508" s="3">
        <v>3281.933255603471</v>
      </c>
      <c r="W508" s="3">
        <v>6701.558889655762</v>
      </c>
      <c r="X508" s="6">
        <v>1765.1035758109961</v>
      </c>
      <c r="Y508" s="6">
        <v>5.3608899788708248E-9</v>
      </c>
      <c r="Z508" s="6">
        <v>-6216.7394145777407</v>
      </c>
      <c r="AA508" s="19">
        <v>1.8634220295656212E-8</v>
      </c>
      <c r="AB508" s="3">
        <v>1.6629405430260086E-12</v>
      </c>
      <c r="AC508" s="3">
        <v>8.2961522777271124E-9</v>
      </c>
    </row>
    <row r="509" spans="4:29" x14ac:dyDescent="0.3">
      <c r="D509" s="9">
        <f t="shared" si="85"/>
        <v>5.9663812884021338E-4</v>
      </c>
      <c r="E509" s="10">
        <f t="shared" si="86"/>
        <v>6.6521290715481597E-12</v>
      </c>
      <c r="F509" s="10">
        <f t="shared" si="77"/>
        <v>3.1483943221406836E-12</v>
      </c>
      <c r="G509" s="9">
        <f t="shared" si="87"/>
        <v>3308.3800692190562</v>
      </c>
      <c r="H509" s="9">
        <f t="shared" si="78"/>
        <v>6678.1155602223917</v>
      </c>
      <c r="I509" s="12">
        <f t="shared" si="83"/>
        <v>1790.1002873323441</v>
      </c>
      <c r="J509" s="12">
        <f t="shared" si="79"/>
        <v>5.3832767231787421E-9</v>
      </c>
      <c r="K509" s="12">
        <f t="shared" si="84"/>
        <v>-6181.4666546675153</v>
      </c>
      <c r="L509" s="12">
        <f t="shared" si="80"/>
        <v>1.8634293151042191E-8</v>
      </c>
      <c r="M509" s="9">
        <f t="shared" si="81"/>
        <v>1.6622850343321726E-12</v>
      </c>
      <c r="N509" s="9">
        <f t="shared" si="82"/>
        <v>8.3589336407650199E-9</v>
      </c>
      <c r="S509" s="3">
        <v>5.9663812884021338E-4</v>
      </c>
      <c r="T509" s="4">
        <v>6.6521290715481597E-12</v>
      </c>
      <c r="U509" s="4">
        <v>3.1483943221406836E-12</v>
      </c>
      <c r="V509" s="3">
        <v>3308.3800692190562</v>
      </c>
      <c r="W509" s="3">
        <v>6678.1155602223917</v>
      </c>
      <c r="X509" s="6">
        <v>1790.1002873323441</v>
      </c>
      <c r="Y509" s="6">
        <v>5.3832767231787421E-9</v>
      </c>
      <c r="Z509" s="6">
        <v>-6181.4666546675153</v>
      </c>
      <c r="AA509" s="18">
        <v>1.8634293151042191E-8</v>
      </c>
      <c r="AB509" s="3">
        <v>1.6622850343321726E-12</v>
      </c>
      <c r="AC509" s="3">
        <v>8.3589336407650199E-9</v>
      </c>
    </row>
    <row r="510" spans="4:29" x14ac:dyDescent="0.3">
      <c r="D510" s="9">
        <f t="shared" si="85"/>
        <v>6.0260451012861553E-4</v>
      </c>
      <c r="E510" s="10">
        <f t="shared" si="86"/>
        <v>6.5922906591860903E-12</v>
      </c>
      <c r="F510" s="10">
        <f t="shared" si="77"/>
        <v>3.1596218672125793E-12</v>
      </c>
      <c r="G510" s="9">
        <f t="shared" si="87"/>
        <v>3335.052325295143</v>
      </c>
      <c r="H510" s="9">
        <f t="shared" si="78"/>
        <v>6654.4244861882544</v>
      </c>
      <c r="I510" s="12">
        <f t="shared" si="83"/>
        <v>1815.5826662952036</v>
      </c>
      <c r="J510" s="12">
        <f t="shared" si="79"/>
        <v>5.4054136694213155E-9</v>
      </c>
      <c r="K510" s="12">
        <f t="shared" si="84"/>
        <v>-6145.8621095188464</v>
      </c>
      <c r="L510" s="12">
        <f t="shared" si="80"/>
        <v>1.8634417158913903E-8</v>
      </c>
      <c r="M510" s="9">
        <f t="shared" si="81"/>
        <v>1.6616335177857131E-12</v>
      </c>
      <c r="N510" s="9">
        <f t="shared" si="82"/>
        <v>8.4222466820481791E-9</v>
      </c>
      <c r="S510" s="3">
        <v>6.0260451012861553E-4</v>
      </c>
      <c r="T510" s="4">
        <v>6.5922906591860903E-12</v>
      </c>
      <c r="U510" s="4">
        <v>3.1596218672125793E-12</v>
      </c>
      <c r="V510" s="3">
        <v>3335.052325295143</v>
      </c>
      <c r="W510" s="3">
        <v>6654.4244861882544</v>
      </c>
      <c r="X510" s="6">
        <v>1815.5826662952036</v>
      </c>
      <c r="Y510" s="6">
        <v>5.4054136694213155E-9</v>
      </c>
      <c r="Z510" s="6">
        <v>-6145.8621095188464</v>
      </c>
      <c r="AA510" s="18">
        <v>1.8634417158913903E-8</v>
      </c>
      <c r="AB510" s="3">
        <v>1.6616335177857131E-12</v>
      </c>
      <c r="AC510" s="3">
        <v>8.4222466820481791E-9</v>
      </c>
    </row>
    <row r="511" spans="4:29" x14ac:dyDescent="0.3">
      <c r="D511" s="9">
        <f t="shared" si="85"/>
        <v>6.0863055522990164E-4</v>
      </c>
      <c r="E511" s="10">
        <f t="shared" si="86"/>
        <v>6.5330340998696076E-12</v>
      </c>
      <c r="F511" s="10">
        <f t="shared" si="77"/>
        <v>3.1710575054761556E-12</v>
      </c>
      <c r="G511" s="9">
        <f t="shared" si="87"/>
        <v>3361.9519916689032</v>
      </c>
      <c r="H511" s="9">
        <f t="shared" si="78"/>
        <v>6630.4828500703979</v>
      </c>
      <c r="I511" s="12">
        <f t="shared" si="83"/>
        <v>1841.5538358311046</v>
      </c>
      <c r="J511" s="12">
        <f t="shared" si="79"/>
        <v>5.4273009576638503E-9</v>
      </c>
      <c r="K511" s="12">
        <f t="shared" si="84"/>
        <v>-6109.9231005396223</v>
      </c>
      <c r="L511" s="12">
        <f t="shared" si="80"/>
        <v>1.8634594445285327E-8</v>
      </c>
      <c r="M511" s="9">
        <f t="shared" si="81"/>
        <v>1.6609862033567878E-12</v>
      </c>
      <c r="N511" s="9">
        <f t="shared" si="82"/>
        <v>8.4860964717180861E-9</v>
      </c>
      <c r="S511" s="3">
        <v>6.0863055522990164E-4</v>
      </c>
      <c r="T511" s="4">
        <v>6.5330340998696076E-12</v>
      </c>
      <c r="U511" s="4">
        <v>3.1710575054761556E-12</v>
      </c>
      <c r="V511" s="3">
        <v>3361.9519916689032</v>
      </c>
      <c r="W511" s="3">
        <v>6630.4828500703979</v>
      </c>
      <c r="X511" s="6">
        <v>1841.5538358311046</v>
      </c>
      <c r="Y511" s="6">
        <v>5.4273009576638503E-9</v>
      </c>
      <c r="Z511" s="6">
        <v>-6109.9231005396223</v>
      </c>
      <c r="AA511" s="18">
        <v>1.8634594445285327E-8</v>
      </c>
      <c r="AB511" s="3">
        <v>1.6609862033567878E-12</v>
      </c>
      <c r="AC511" s="3">
        <v>8.4860964717180861E-9</v>
      </c>
    </row>
    <row r="512" spans="4:29" x14ac:dyDescent="0.3">
      <c r="D512" s="9">
        <f t="shared" si="85"/>
        <v>6.1471686078220069E-4</v>
      </c>
      <c r="E512" s="10">
        <f t="shared" si="86"/>
        <v>6.47435363643509E-12</v>
      </c>
      <c r="F512" s="10">
        <f t="shared" si="77"/>
        <v>3.182706510351975E-12</v>
      </c>
      <c r="G512" s="9">
        <f t="shared" si="87"/>
        <v>3389.0810537002408</v>
      </c>
      <c r="H512" s="9">
        <f t="shared" si="78"/>
        <v>6606.2877964502877</v>
      </c>
      <c r="I512" s="12">
        <f t="shared" si="83"/>
        <v>1868.016955446943</v>
      </c>
      <c r="J512" s="12">
        <f t="shared" si="79"/>
        <v>5.448938717163915E-9</v>
      </c>
      <c r="K512" s="12">
        <f t="shared" si="84"/>
        <v>-6073.6469474260102</v>
      </c>
      <c r="L512" s="12">
        <f t="shared" si="80"/>
        <v>1.8634827217659795E-8</v>
      </c>
      <c r="M512" s="9">
        <f t="shared" si="81"/>
        <v>1.660343306108156E-12</v>
      </c>
      <c r="N512" s="9">
        <f t="shared" si="82"/>
        <v>8.5504881648367843E-9</v>
      </c>
      <c r="S512" s="3">
        <v>6.1471686078220069E-4</v>
      </c>
      <c r="T512" s="4">
        <v>6.47435363643509E-12</v>
      </c>
      <c r="U512" s="4">
        <v>3.182706510351975E-12</v>
      </c>
      <c r="V512" s="3">
        <v>3389.0810537002408</v>
      </c>
      <c r="W512" s="3">
        <v>6606.2877964502877</v>
      </c>
      <c r="X512" s="6">
        <v>1868.016955446943</v>
      </c>
      <c r="Y512" s="6">
        <v>5.448938717163915E-9</v>
      </c>
      <c r="Z512" s="6">
        <v>-6073.6469474260102</v>
      </c>
      <c r="AA512" s="18">
        <v>1.8634827217659795E-8</v>
      </c>
      <c r="AB512" s="3">
        <v>1.660343306108156E-12</v>
      </c>
      <c r="AC512" s="3">
        <v>8.5504881648367843E-9</v>
      </c>
    </row>
    <row r="513" spans="4:29" x14ac:dyDescent="0.3">
      <c r="D513" s="9">
        <f t="shared" si="85"/>
        <v>6.2086402939002269E-4</v>
      </c>
      <c r="E513" s="10">
        <f t="shared" si="86"/>
        <v>6.4162435687457498E-12</v>
      </c>
      <c r="F513" s="10">
        <f t="shared" si="77"/>
        <v>3.1945743333809583E-12</v>
      </c>
      <c r="G513" s="9">
        <f t="shared" si="87"/>
        <v>3416.4415144297022</v>
      </c>
      <c r="H513" s="9">
        <f t="shared" si="78"/>
        <v>6581.8364312691438</v>
      </c>
      <c r="I513" s="12">
        <f t="shared" si="83"/>
        <v>1894.9752213372522</v>
      </c>
      <c r="J513" s="12">
        <f t="shared" si="79"/>
        <v>5.4703270664057721E-9</v>
      </c>
      <c r="K513" s="12">
        <f t="shared" si="84"/>
        <v>-6037.0309693364934</v>
      </c>
      <c r="L513" s="12">
        <f t="shared" si="80"/>
        <v>1.8635117768482793E-8</v>
      </c>
      <c r="M513" s="9">
        <f t="shared" si="81"/>
        <v>1.6597050463167632E-12</v>
      </c>
      <c r="N513" s="9">
        <f t="shared" si="82"/>
        <v>8.6154270039044349E-9</v>
      </c>
      <c r="S513" s="3">
        <v>6.2086402939002269E-4</v>
      </c>
      <c r="T513" s="4">
        <v>6.4162435687457498E-12</v>
      </c>
      <c r="U513" s="4">
        <v>3.1945743333809583E-12</v>
      </c>
      <c r="V513" s="3">
        <v>3416.4415144297022</v>
      </c>
      <c r="W513" s="3">
        <v>6581.8364312691438</v>
      </c>
      <c r="X513" s="6">
        <v>1894.9752213372522</v>
      </c>
      <c r="Y513" s="6">
        <v>5.4703270664057721E-9</v>
      </c>
      <c r="Z513" s="6">
        <v>-6037.0309693364934</v>
      </c>
      <c r="AA513" s="18">
        <v>1.8635117768482793E-8</v>
      </c>
      <c r="AB513" s="3">
        <v>1.6597050463167632E-12</v>
      </c>
      <c r="AC513" s="3">
        <v>8.6154270039044349E-9</v>
      </c>
    </row>
    <row r="514" spans="4:29" x14ac:dyDescent="0.3">
      <c r="D514" s="9">
        <f t="shared" si="85"/>
        <v>6.270726696839229E-4</v>
      </c>
      <c r="E514" s="10">
        <f t="shared" si="86"/>
        <v>6.3586982531271419E-12</v>
      </c>
      <c r="F514" s="10">
        <f t="shared" si="77"/>
        <v>3.2066666118338645E-12</v>
      </c>
      <c r="G514" s="9">
        <f t="shared" si="87"/>
        <v>3444.035394737833</v>
      </c>
      <c r="H514" s="9">
        <f t="shared" si="78"/>
        <v>6557.1258211033655</v>
      </c>
      <c r="I514" s="12">
        <f t="shared" si="83"/>
        <v>1922.4318667025309</v>
      </c>
      <c r="J514" s="12">
        <f t="shared" si="79"/>
        <v>5.4914661131338322E-9</v>
      </c>
      <c r="K514" s="12">
        <f t="shared" si="84"/>
        <v>-6000.0724861430281</v>
      </c>
      <c r="L514" s="12">
        <f t="shared" si="80"/>
        <v>1.8635468478764536E-8</v>
      </c>
      <c r="M514" s="9">
        <f t="shared" si="81"/>
        <v>1.6590716495989956E-12</v>
      </c>
      <c r="N514" s="9">
        <f t="shared" si="82"/>
        <v>8.6809183214656766E-9</v>
      </c>
      <c r="S514" s="3">
        <v>6.270726696839229E-4</v>
      </c>
      <c r="T514" s="4">
        <v>6.3586982531271419E-12</v>
      </c>
      <c r="U514" s="4">
        <v>3.2066666118338645E-12</v>
      </c>
      <c r="V514" s="3">
        <v>3444.035394737833</v>
      </c>
      <c r="W514" s="3">
        <v>6557.1258211033655</v>
      </c>
      <c r="X514" s="6">
        <v>1922.4318667025309</v>
      </c>
      <c r="Y514" s="6">
        <v>5.4914661131338322E-9</v>
      </c>
      <c r="Z514" s="6">
        <v>-6000.0724861430281</v>
      </c>
      <c r="AA514" s="18">
        <v>1.8635468478764536E-8</v>
      </c>
      <c r="AB514" s="3">
        <v>1.6590716495989956E-12</v>
      </c>
      <c r="AC514" s="3">
        <v>8.6809183214656766E-9</v>
      </c>
    </row>
    <row r="515" spans="4:29" x14ac:dyDescent="0.3">
      <c r="D515" s="9">
        <f t="shared" si="85"/>
        <v>6.3334339638076217E-4</v>
      </c>
      <c r="E515" s="10">
        <f t="shared" si="86"/>
        <v>6.3017121018082473E-12</v>
      </c>
      <c r="F515" s="10">
        <f t="shared" si="77"/>
        <v>3.2189891767148663E-12</v>
      </c>
      <c r="G515" s="9">
        <f t="shared" si="87"/>
        <v>3471.8647335059809</v>
      </c>
      <c r="H515" s="9">
        <f t="shared" si="78"/>
        <v>6532.15299241925</v>
      </c>
      <c r="I515" s="12">
        <f t="shared" si="83"/>
        <v>1950.3901620736442</v>
      </c>
      <c r="J515" s="12">
        <f t="shared" si="79"/>
        <v>5.5123559543854305E-9</v>
      </c>
      <c r="K515" s="12">
        <f t="shared" si="84"/>
        <v>-5962.7688197639782</v>
      </c>
      <c r="L515" s="12">
        <f t="shared" si="80"/>
        <v>1.8635881821881853E-8</v>
      </c>
      <c r="M515" s="9">
        <f t="shared" si="81"/>
        <v>1.658443347039747E-12</v>
      </c>
      <c r="N515" s="9">
        <f t="shared" si="82"/>
        <v>8.7469675428082396E-9</v>
      </c>
      <c r="S515" s="3">
        <v>6.3334339638076217E-4</v>
      </c>
      <c r="T515" s="4">
        <v>6.3017121018082473E-12</v>
      </c>
      <c r="U515" s="4">
        <v>3.2189891767148663E-12</v>
      </c>
      <c r="V515" s="3">
        <v>3471.8647335059809</v>
      </c>
      <c r="W515" s="3">
        <v>6532.15299241925</v>
      </c>
      <c r="X515" s="6">
        <v>1950.3901620736442</v>
      </c>
      <c r="Y515" s="6">
        <v>5.5123559543854305E-9</v>
      </c>
      <c r="Z515" s="6">
        <v>-5962.7688197639782</v>
      </c>
      <c r="AA515" s="18">
        <v>1.8635881821881853E-8</v>
      </c>
      <c r="AB515" s="3">
        <v>1.658443347039747E-12</v>
      </c>
      <c r="AC515" s="3">
        <v>8.7469675428082396E-9</v>
      </c>
    </row>
    <row r="516" spans="4:29" x14ac:dyDescent="0.3">
      <c r="D516" s="9">
        <f t="shared" si="85"/>
        <v>6.3967683034456984E-4</v>
      </c>
      <c r="E516" s="10">
        <f t="shared" si="86"/>
        <v>6.2452795823681081E-12</v>
      </c>
      <c r="F516" s="10">
        <f t="shared" si="77"/>
        <v>3.2315480611832872E-12</v>
      </c>
      <c r="G516" s="9">
        <f t="shared" si="87"/>
        <v>3499.9315877785712</v>
      </c>
      <c r="H516" s="9">
        <f t="shared" si="78"/>
        <v>6506.9149308061515</v>
      </c>
      <c r="I516" s="12">
        <f t="shared" si="83"/>
        <v>1978.8534156426133</v>
      </c>
      <c r="J516" s="12">
        <f t="shared" si="79"/>
        <v>5.5329966765226335E-9</v>
      </c>
      <c r="K516" s="12">
        <f t="shared" si="84"/>
        <v>-5925.1172955841103</v>
      </c>
      <c r="L516" s="12">
        <f t="shared" si="80"/>
        <v>1.8636360367569863E-8</v>
      </c>
      <c r="M516" s="9">
        <f t="shared" si="81"/>
        <v>1.6578203753254472E-12</v>
      </c>
      <c r="N516" s="9">
        <f t="shared" si="82"/>
        <v>8.8135801887573141E-9</v>
      </c>
      <c r="S516" s="3">
        <v>6.3967683034456984E-4</v>
      </c>
      <c r="T516" s="4">
        <v>6.2452795823681081E-12</v>
      </c>
      <c r="U516" s="4">
        <v>3.2315480611832872E-12</v>
      </c>
      <c r="V516" s="3">
        <v>3499.9315877785712</v>
      </c>
      <c r="W516" s="3">
        <v>6506.9149308061515</v>
      </c>
      <c r="X516" s="6">
        <v>1978.8534156426133</v>
      </c>
      <c r="Y516" s="6">
        <v>5.5329966765226335E-9</v>
      </c>
      <c r="Z516" s="6">
        <v>-5925.1172955841103</v>
      </c>
      <c r="AA516" s="18">
        <v>1.8636360367569863E-8</v>
      </c>
      <c r="AB516" s="3">
        <v>1.6578203753254472E-12</v>
      </c>
      <c r="AC516" s="3">
        <v>8.8135801887573141E-9</v>
      </c>
    </row>
    <row r="517" spans="4:29" x14ac:dyDescent="0.3">
      <c r="D517" s="9">
        <f t="shared" si="85"/>
        <v>6.4607359864801554E-4</v>
      </c>
      <c r="E517" s="10">
        <f t="shared" si="86"/>
        <v>6.1893952171879253E-12</v>
      </c>
      <c r="F517" s="10">
        <f t="shared" si="77"/>
        <v>3.2443495094192188E-12</v>
      </c>
      <c r="G517" s="9">
        <f t="shared" si="87"/>
        <v>3528.2380329268608</v>
      </c>
      <c r="H517" s="9">
        <f t="shared" si="78"/>
        <v>6481.4085801871943</v>
      </c>
      <c r="I517" s="12">
        <f t="shared" si="83"/>
        <v>2007.8249735998775</v>
      </c>
      <c r="J517" s="12">
        <f t="shared" si="79"/>
        <v>5.5533883552632914E-9</v>
      </c>
      <c r="K517" s="12">
        <f t="shared" si="84"/>
        <v>-5887.115243967105</v>
      </c>
      <c r="L517" s="12">
        <f t="shared" si="80"/>
        <v>1.86369067861145E-8</v>
      </c>
      <c r="M517" s="9">
        <f t="shared" si="81"/>
        <v>1.6572029768812122E-12</v>
      </c>
      <c r="N517" s="9">
        <f t="shared" si="82"/>
        <v>8.8807618785694498E-9</v>
      </c>
      <c r="S517" s="3">
        <v>6.4607359864801554E-4</v>
      </c>
      <c r="T517" s="4">
        <v>6.1893952171879253E-12</v>
      </c>
      <c r="U517" s="4">
        <v>3.2443495094192188E-12</v>
      </c>
      <c r="V517" s="3">
        <v>3528.2380329268608</v>
      </c>
      <c r="W517" s="3">
        <v>6481.4085801871943</v>
      </c>
      <c r="X517" s="6">
        <v>2007.8249735998775</v>
      </c>
      <c r="Y517" s="6">
        <v>5.5533883552632914E-9</v>
      </c>
      <c r="Z517" s="6">
        <v>-5887.115243967105</v>
      </c>
      <c r="AA517" s="18">
        <v>1.86369067861145E-8</v>
      </c>
      <c r="AB517" s="3">
        <v>1.6572029768812122E-12</v>
      </c>
      <c r="AC517" s="3">
        <v>8.8807618785694498E-9</v>
      </c>
    </row>
    <row r="518" spans="4:29" x14ac:dyDescent="0.3">
      <c r="D518" s="9">
        <f t="shared" si="85"/>
        <v>6.5253433463449565E-4</v>
      </c>
      <c r="E518" s="10">
        <f t="shared" si="86"/>
        <v>6.1340535829085896E-12</v>
      </c>
      <c r="F518" s="10">
        <f t="shared" ref="F518:F581" si="88">0.00000000000885*1*(0.02*0.02/($B$8-D518)+2*0.02/PI()*(1+LN(1+2*PI()*0.02/($B$8-D518)+LN(1+2*PI()*0.02/($B$8-D518)))))</f>
        <v>3.2573999859605686E-12</v>
      </c>
      <c r="G518" s="9">
        <f t="shared" si="87"/>
        <v>3556.78616281419</v>
      </c>
      <c r="H518" s="9">
        <f t="shared" ref="H518:H581" si="89">28700000*($B$8-D518)/(LN($B$8-D518)+12.6)</f>
        <v>6455.6308420065943</v>
      </c>
      <c r="I518" s="12">
        <f t="shared" si="83"/>
        <v>2037.3082204782168</v>
      </c>
      <c r="J518" s="12">
        <f t="shared" ref="J518:J581" si="90">$B$11+$B$10-E518*G518</f>
        <v>5.5735310557112597E-9</v>
      </c>
      <c r="K518" s="12">
        <f t="shared" si="84"/>
        <v>-5848.7600018664452</v>
      </c>
      <c r="L518" s="12">
        <f t="shared" ref="L518:L581" si="91">-$B$11+F518*H518</f>
        <v>1.8637523852757555E-8</v>
      </c>
      <c r="M518" s="9">
        <f t="shared" ref="M518:M581" si="92">1/(1/E518+1/F518+1/$B$16)</f>
        <v>1.65659140001228E-12</v>
      </c>
      <c r="N518" s="9">
        <f t="shared" ref="N518:N581" si="93">(($B$10+$B$11)/E518+$B$10/2/$B$16-$B$11/F518)*M518</f>
        <v>8.9485183329297954E-9</v>
      </c>
      <c r="S518" s="3">
        <v>6.5253433463449565E-4</v>
      </c>
      <c r="T518" s="4">
        <v>6.1340535829085896E-12</v>
      </c>
      <c r="U518" s="4">
        <v>3.2573999859605686E-12</v>
      </c>
      <c r="V518" s="3">
        <v>3556.78616281419</v>
      </c>
      <c r="W518" s="3">
        <v>6455.6308420065943</v>
      </c>
      <c r="X518" s="6">
        <v>2037.3082204782168</v>
      </c>
      <c r="Y518" s="6">
        <v>5.5735310557112597E-9</v>
      </c>
      <c r="Z518" s="6">
        <v>-5848.7600018664452</v>
      </c>
      <c r="AA518" s="18">
        <v>1.8637523852757555E-8</v>
      </c>
      <c r="AB518" s="3">
        <v>1.65659140001228E-12</v>
      </c>
      <c r="AC518" s="3">
        <v>8.9485183329297954E-9</v>
      </c>
    </row>
    <row r="519" spans="4:29" x14ac:dyDescent="0.3">
      <c r="D519" s="9">
        <f t="shared" si="85"/>
        <v>6.5905967798084056E-4</v>
      </c>
      <c r="E519" s="10">
        <f t="shared" si="86"/>
        <v>6.0792493098935854E-12</v>
      </c>
      <c r="F519" s="10">
        <f t="shared" si="88"/>
        <v>3.2707061855410733E-12</v>
      </c>
      <c r="G519" s="9">
        <f t="shared" si="87"/>
        <v>3585.5780899627321</v>
      </c>
      <c r="H519" s="9">
        <f t="shared" si="89"/>
        <v>6429.5785743926217</v>
      </c>
      <c r="I519" s="12">
        <f t="shared" ref="I519:I582" si="94">(N519-J519)/M519</f>
        <v>2067.3065795035313</v>
      </c>
      <c r="J519" s="12">
        <f t="shared" si="90"/>
        <v>5.5934248323858372E-9</v>
      </c>
      <c r="K519" s="12">
        <f t="shared" ref="K519:K582" si="95">(N519-L519)/M519</f>
        <v>-5810.0489145410593</v>
      </c>
      <c r="L519" s="12">
        <f t="shared" si="91"/>
        <v>1.8638214452326966E-8</v>
      </c>
      <c r="M519" s="9">
        <f t="shared" si="92"/>
        <v>1.6559858990499037E-12</v>
      </c>
      <c r="N519" s="9">
        <f t="shared" si="93"/>
        <v>9.0168553770567734E-9</v>
      </c>
      <c r="S519" s="3">
        <v>6.5905967798084056E-4</v>
      </c>
      <c r="T519" s="4">
        <v>6.0792493098935854E-12</v>
      </c>
      <c r="U519" s="4">
        <v>3.2707061855410733E-12</v>
      </c>
      <c r="V519" s="3">
        <v>3585.5780899627321</v>
      </c>
      <c r="W519" s="3">
        <v>6429.5785743926217</v>
      </c>
      <c r="X519" s="6">
        <v>2067.3065795035313</v>
      </c>
      <c r="Y519" s="6">
        <v>5.5934248323858372E-9</v>
      </c>
      <c r="Z519" s="6">
        <v>-5810.0489145410593</v>
      </c>
      <c r="AA519" s="18">
        <v>1.8638214452326966E-8</v>
      </c>
      <c r="AB519" s="3">
        <v>1.6559858990499037E-12</v>
      </c>
      <c r="AC519" s="3">
        <v>9.0168553770567734E-9</v>
      </c>
    </row>
    <row r="520" spans="4:29" x14ac:dyDescent="0.3">
      <c r="D520" s="9">
        <f t="shared" ref="D520:D583" si="96">1.01*D519</f>
        <v>6.6565027476064896E-4</v>
      </c>
      <c r="E520" s="10">
        <f t="shared" ref="E520:E583" si="97">0.00000000000885*1*(0.02*0.02/D520+2*0.02/PI()*(1+LN(1+2*PI()*0.02/D520+LN(1+2*PI()*0.02/D520))))</f>
        <v>6.0249770816971987E-12</v>
      </c>
      <c r="F520" s="10">
        <f t="shared" si="88"/>
        <v>3.2842750434609464E-12</v>
      </c>
      <c r="G520" s="9">
        <f t="shared" ref="G520:G583" si="98">28700000*D520/(LN(D520)+12.6)</f>
        <v>3614.6159457217746</v>
      </c>
      <c r="H520" s="9">
        <f t="shared" si="89"/>
        <v>6403.2485912951324</v>
      </c>
      <c r="I520" s="12">
        <f t="shared" si="94"/>
        <v>2097.8235129526829</v>
      </c>
      <c r="J520" s="12">
        <f t="shared" si="90"/>
        <v>5.6130697292503996E-9</v>
      </c>
      <c r="K520" s="12">
        <f t="shared" si="95"/>
        <v>-5770.9793373823968</v>
      </c>
      <c r="L520" s="12">
        <f t="shared" si="91"/>
        <v>1.8638981584105728E-8</v>
      </c>
      <c r="M520" s="9">
        <f t="shared" si="92"/>
        <v>1.6553867345018869E-12</v>
      </c>
      <c r="N520" s="9">
        <f t="shared" si="93"/>
        <v>9.0857789439184185E-9</v>
      </c>
      <c r="S520" s="3">
        <v>6.6565027476064896E-4</v>
      </c>
      <c r="T520" s="4">
        <v>6.0249770816971987E-12</v>
      </c>
      <c r="U520" s="4">
        <v>3.2842750434609464E-12</v>
      </c>
      <c r="V520" s="3">
        <v>3614.6159457217746</v>
      </c>
      <c r="W520" s="3">
        <v>6403.2485912951324</v>
      </c>
      <c r="X520" s="6">
        <v>2097.8235129526829</v>
      </c>
      <c r="Y520" s="6">
        <v>5.6130697292503996E-9</v>
      </c>
      <c r="Z520" s="6">
        <v>-5770.9793373823968</v>
      </c>
      <c r="AA520" s="18">
        <v>1.8638981584105728E-8</v>
      </c>
      <c r="AB520" s="3">
        <v>1.6553867345018869E-12</v>
      </c>
      <c r="AC520" s="3">
        <v>9.0857789439184185E-9</v>
      </c>
    </row>
    <row r="521" spans="4:29" x14ac:dyDescent="0.3">
      <c r="D521" s="9">
        <f t="shared" si="96"/>
        <v>6.7230677750825549E-4</v>
      </c>
      <c r="E521" s="10">
        <f t="shared" si="97"/>
        <v>5.9712316345380144E-12</v>
      </c>
      <c r="F521" s="10">
        <f t="shared" si="88"/>
        <v>3.2981137465241157E-12</v>
      </c>
      <c r="G521" s="9">
        <f t="shared" si="98"/>
        <v>3643.9018804375301</v>
      </c>
      <c r="H521" s="9">
        <f t="shared" si="89"/>
        <v>6376.6376615966155</v>
      </c>
      <c r="I521" s="12">
        <f t="shared" si="94"/>
        <v>2128.8625225186156</v>
      </c>
      <c r="J521" s="12">
        <f t="shared" si="90"/>
        <v>5.6324657797401994E-9</v>
      </c>
      <c r="K521" s="12">
        <f t="shared" si="95"/>
        <v>-5731.5486378602372</v>
      </c>
      <c r="L521" s="12">
        <f t="shared" si="91"/>
        <v>1.8639828366953852E-8</v>
      </c>
      <c r="M521" s="9">
        <f t="shared" si="92"/>
        <v>1.6547941732079482E-12</v>
      </c>
      <c r="N521" s="9">
        <f t="shared" si="93"/>
        <v>9.1552950775647786E-9</v>
      </c>
      <c r="S521" s="3">
        <v>6.7230677750825549E-4</v>
      </c>
      <c r="T521" s="4">
        <v>5.9712316345380144E-12</v>
      </c>
      <c r="U521" s="4">
        <v>3.2981137465241157E-12</v>
      </c>
      <c r="V521" s="3">
        <v>3643.9018804375301</v>
      </c>
      <c r="W521" s="3">
        <v>6376.6376615966155</v>
      </c>
      <c r="X521" s="6">
        <v>2128.8625225186156</v>
      </c>
      <c r="Y521" s="6">
        <v>5.6324657797401994E-9</v>
      </c>
      <c r="Z521" s="6">
        <v>-5731.5486378602372</v>
      </c>
      <c r="AA521" s="18">
        <v>1.8639828366953852E-8</v>
      </c>
      <c r="AB521" s="3">
        <v>1.6547941732079482E-12</v>
      </c>
      <c r="AC521" s="3">
        <v>9.1552950775647786E-9</v>
      </c>
    </row>
    <row r="522" spans="4:29" x14ac:dyDescent="0.3">
      <c r="D522" s="9">
        <f t="shared" si="96"/>
        <v>6.7902984528333806E-4</v>
      </c>
      <c r="E522" s="10">
        <f t="shared" si="97"/>
        <v>5.9180077567776013E-12</v>
      </c>
      <c r="F522" s="10">
        <f t="shared" si="88"/>
        <v>3.3122297445785397E-12</v>
      </c>
      <c r="G522" s="9">
        <f t="shared" si="98"/>
        <v>3673.4380636244987</v>
      </c>
      <c r="H522" s="9">
        <f t="shared" si="89"/>
        <v>6349.7425081955398</v>
      </c>
      <c r="I522" s="12">
        <f t="shared" si="94"/>
        <v>2160.427149682906</v>
      </c>
      <c r="J522" s="12">
        <f t="shared" si="90"/>
        <v>5.6516130067894611E-9</v>
      </c>
      <c r="K522" s="12">
        <f t="shared" si="95"/>
        <v>-5691.7541975948943</v>
      </c>
      <c r="L522" s="12">
        <f t="shared" si="91"/>
        <v>1.864075804469867E-8</v>
      </c>
      <c r="M522" s="9">
        <f t="shared" si="92"/>
        <v>1.6542084885001153E-12</v>
      </c>
      <c r="N522" s="9">
        <f t="shared" si="93"/>
        <v>9.2254099365810334E-9</v>
      </c>
      <c r="S522" s="3">
        <v>6.7902984528333806E-4</v>
      </c>
      <c r="T522" s="4">
        <v>5.9180077567776013E-12</v>
      </c>
      <c r="U522" s="4">
        <v>3.3122297445785397E-12</v>
      </c>
      <c r="V522" s="3">
        <v>3673.4380636244987</v>
      </c>
      <c r="W522" s="3">
        <v>6349.7425081955398</v>
      </c>
      <c r="X522" s="6">
        <v>2160.427149682906</v>
      </c>
      <c r="Y522" s="6">
        <v>5.6516130067894611E-9</v>
      </c>
      <c r="Z522" s="6">
        <v>-5691.7541975948943</v>
      </c>
      <c r="AA522" s="18">
        <v>1.864075804469867E-8</v>
      </c>
      <c r="AB522" s="3">
        <v>1.6542084885001153E-12</v>
      </c>
      <c r="AC522" s="3">
        <v>9.2254099365810334E-9</v>
      </c>
    </row>
    <row r="523" spans="4:29" x14ac:dyDescent="0.3">
      <c r="D523" s="9">
        <f t="shared" si="96"/>
        <v>6.8582014373617147E-4</v>
      </c>
      <c r="E523" s="10">
        <f t="shared" si="97"/>
        <v>5.8653002884043724E-12</v>
      </c>
      <c r="F523" s="10">
        <f t="shared" si="88"/>
        <v>3.3266307626987737E-12</v>
      </c>
      <c r="G523" s="9">
        <f t="shared" si="98"/>
        <v>3703.2266841383962</v>
      </c>
      <c r="H523" s="9">
        <f t="shared" si="89"/>
        <v>6322.5598070608439</v>
      </c>
      <c r="I523" s="12">
        <f t="shared" si="94"/>
        <v>2192.5209760960661</v>
      </c>
      <c r="J523" s="12">
        <f t="shared" si="90"/>
        <v>5.6705114228576354E-9</v>
      </c>
      <c r="K523" s="12">
        <f t="shared" si="95"/>
        <v>-5651.5934145642441</v>
      </c>
      <c r="L523" s="12">
        <f t="shared" si="91"/>
        <v>1.8641773991810088E-8</v>
      </c>
      <c r="M523" s="9">
        <f t="shared" si="92"/>
        <v>1.653629960368355E-12</v>
      </c>
      <c r="N523" s="9">
        <f t="shared" si="93"/>
        <v>9.2961297976661605E-9</v>
      </c>
      <c r="S523" s="3">
        <v>6.8582014373617147E-4</v>
      </c>
      <c r="T523" s="4">
        <v>5.8653002884043724E-12</v>
      </c>
      <c r="U523" s="4">
        <v>3.3266307626987737E-12</v>
      </c>
      <c r="V523" s="3">
        <v>3703.2266841383962</v>
      </c>
      <c r="W523" s="3">
        <v>6322.5598070608439</v>
      </c>
      <c r="X523" s="6">
        <v>2192.5209760960661</v>
      </c>
      <c r="Y523" s="6">
        <v>5.6705114228576354E-9</v>
      </c>
      <c r="Z523" s="6">
        <v>-5651.5934145642441</v>
      </c>
      <c r="AA523" s="18">
        <v>1.8641773991810088E-8</v>
      </c>
      <c r="AB523" s="3">
        <v>1.653629960368355E-12</v>
      </c>
      <c r="AC523" s="3">
        <v>9.2961297976661605E-9</v>
      </c>
    </row>
    <row r="524" spans="4:29" x14ac:dyDescent="0.3">
      <c r="D524" s="9">
        <f t="shared" si="96"/>
        <v>6.9267834517353316E-4</v>
      </c>
      <c r="E524" s="10">
        <f t="shared" si="97"/>
        <v>5.8131041205225561E-12</v>
      </c>
      <c r="F524" s="10">
        <f t="shared" si="88"/>
        <v>3.3413248140529008E-12</v>
      </c>
      <c r="G524" s="9">
        <f t="shared" si="98"/>
        <v>3733.2699503506537</v>
      </c>
      <c r="H524" s="9">
        <f t="shared" si="89"/>
        <v>6295.0861862562324</v>
      </c>
      <c r="I524" s="12">
        <f t="shared" si="94"/>
        <v>2225.1476239657327</v>
      </c>
      <c r="J524" s="12">
        <f t="shared" si="90"/>
        <v>5.6891610299549138E-9</v>
      </c>
      <c r="K524" s="12">
        <f t="shared" si="95"/>
        <v>-5611.063705454394</v>
      </c>
      <c r="L524" s="12">
        <f t="shared" si="91"/>
        <v>1.8642879719378251E-8</v>
      </c>
      <c r="M524" s="9">
        <f t="shared" si="92"/>
        <v>1.6530588756316635E-12</v>
      </c>
      <c r="N524" s="9">
        <f t="shared" si="93"/>
        <v>9.3674610593421755E-9</v>
      </c>
      <c r="S524" s="3">
        <v>6.9267834517353316E-4</v>
      </c>
      <c r="T524" s="4">
        <v>5.8131041205225561E-12</v>
      </c>
      <c r="U524" s="4">
        <v>3.3413248140529008E-12</v>
      </c>
      <c r="V524" s="3">
        <v>3733.2699503506537</v>
      </c>
      <c r="W524" s="3">
        <v>6295.0861862562324</v>
      </c>
      <c r="X524" s="6">
        <v>2225.1476239657327</v>
      </c>
      <c r="Y524" s="6">
        <v>5.6891610299549138E-9</v>
      </c>
      <c r="Z524" s="6">
        <v>-5611.063705454394</v>
      </c>
      <c r="AA524" s="18">
        <v>1.8642879719378251E-8</v>
      </c>
      <c r="AB524" s="3">
        <v>1.6530588756316635E-12</v>
      </c>
      <c r="AC524" s="3">
        <v>9.3674610593421755E-9</v>
      </c>
    </row>
    <row r="525" spans="4:29" x14ac:dyDescent="0.3">
      <c r="D525" s="9">
        <f t="shared" si="96"/>
        <v>6.9960512862526848E-4</v>
      </c>
      <c r="E525" s="10">
        <f t="shared" si="97"/>
        <v>5.7614141948462199E-12</v>
      </c>
      <c r="F525" s="10">
        <f t="shared" si="88"/>
        <v>3.3563202134991567E-12</v>
      </c>
      <c r="G525" s="9">
        <f t="shared" si="98"/>
        <v>3763.5700903245197</v>
      </c>
      <c r="H525" s="9">
        <f t="shared" si="89"/>
        <v>6267.3182249329266</v>
      </c>
      <c r="I525" s="12">
        <f t="shared" si="94"/>
        <v>2258.3107564530742</v>
      </c>
      <c r="J525" s="12">
        <f t="shared" si="90"/>
        <v>5.7075618196669799E-9</v>
      </c>
      <c r="K525" s="12">
        <f t="shared" si="95"/>
        <v>-5570.1625081636475</v>
      </c>
      <c r="L525" s="12">
        <f t="shared" si="91"/>
        <v>1.8644078881412697E-8</v>
      </c>
      <c r="M525" s="9">
        <f t="shared" si="92"/>
        <v>1.6524955281148402E-12</v>
      </c>
      <c r="N525" s="9">
        <f t="shared" si="93"/>
        <v>9.4394102457993273E-9</v>
      </c>
      <c r="S525" s="3">
        <v>6.9960512862526848E-4</v>
      </c>
      <c r="T525" s="4">
        <v>5.7614141948462199E-12</v>
      </c>
      <c r="U525" s="4">
        <v>3.3563202134991567E-12</v>
      </c>
      <c r="V525" s="3">
        <v>3763.5700903245197</v>
      </c>
      <c r="W525" s="3">
        <v>6267.3182249329266</v>
      </c>
      <c r="X525" s="6">
        <v>2258.3107564530742</v>
      </c>
      <c r="Y525" s="6">
        <v>5.7075618196669799E-9</v>
      </c>
      <c r="Z525" s="6">
        <v>-5570.1625081636475</v>
      </c>
      <c r="AA525" s="18">
        <v>1.8644078881412697E-8</v>
      </c>
      <c r="AB525" s="3">
        <v>1.6524955281148402E-12</v>
      </c>
      <c r="AC525" s="3">
        <v>9.4394102457993273E-9</v>
      </c>
    </row>
    <row r="526" spans="4:29" x14ac:dyDescent="0.3">
      <c r="D526" s="9">
        <f t="shared" si="96"/>
        <v>7.0660117991152118E-4</v>
      </c>
      <c r="E526" s="10">
        <f t="shared" si="97"/>
        <v>5.7102255031983042E-12</v>
      </c>
      <c r="F526" s="10">
        <f t="shared" si="88"/>
        <v>3.3716255919609819E-12</v>
      </c>
      <c r="G526" s="9">
        <f t="shared" si="98"/>
        <v>3794.1293519927576</v>
      </c>
      <c r="H526" s="9">
        <f t="shared" si="89"/>
        <v>6239.2524522894419</v>
      </c>
      <c r="I526" s="12">
        <f t="shared" si="94"/>
        <v>2292.0140780775905</v>
      </c>
      <c r="J526" s="12">
        <f t="shared" si="90"/>
        <v>5.7257137731790384E-9</v>
      </c>
      <c r="K526" s="12">
        <f t="shared" si="95"/>
        <v>-5528.8872844700018</v>
      </c>
      <c r="L526" s="12">
        <f t="shared" si="91"/>
        <v>1.864537528148306E-8</v>
      </c>
      <c r="M526" s="9">
        <f t="shared" si="92"/>
        <v>1.65194021883119E-12</v>
      </c>
      <c r="N526" s="9">
        <f t="shared" si="93"/>
        <v>9.5119840108827017E-9</v>
      </c>
      <c r="S526" s="3">
        <v>7.0660117991152118E-4</v>
      </c>
      <c r="T526" s="4">
        <v>5.7102255031983042E-12</v>
      </c>
      <c r="U526" s="4">
        <v>3.3716255919609819E-12</v>
      </c>
      <c r="V526" s="3">
        <v>3794.1293519927576</v>
      </c>
      <c r="W526" s="3">
        <v>6239.2524522894419</v>
      </c>
      <c r="X526" s="6">
        <v>2292.0140780775905</v>
      </c>
      <c r="Y526" s="6">
        <v>5.7257137731790384E-9</v>
      </c>
      <c r="Z526" s="6">
        <v>-5528.8872844700018</v>
      </c>
      <c r="AA526" s="18">
        <v>1.864537528148306E-8</v>
      </c>
      <c r="AB526" s="3">
        <v>1.65194021883119E-12</v>
      </c>
      <c r="AC526" s="3">
        <v>9.5119840108827017E-9</v>
      </c>
    </row>
    <row r="527" spans="4:29" x14ac:dyDescent="0.3">
      <c r="D527" s="9">
        <f t="shared" si="96"/>
        <v>7.1366719171063638E-4</v>
      </c>
      <c r="E527" s="10">
        <f t="shared" si="97"/>
        <v>5.6595330870146263E-12</v>
      </c>
      <c r="F527" s="10">
        <f t="shared" si="88"/>
        <v>3.3872499116330623E-12</v>
      </c>
      <c r="G527" s="9">
        <f t="shared" si="98"/>
        <v>3824.95000333698</v>
      </c>
      <c r="H527" s="9">
        <f t="shared" si="89"/>
        <v>6210.8853464968597</v>
      </c>
      <c r="I527" s="12">
        <f t="shared" si="94"/>
        <v>2326.2613351306836</v>
      </c>
      <c r="J527" s="12">
        <f t="shared" si="90"/>
        <v>5.7436168612989922E-9</v>
      </c>
      <c r="K527" s="12">
        <f t="shared" si="95"/>
        <v>-5487.2355228733004</v>
      </c>
      <c r="L527" s="12">
        <f t="shared" si="91"/>
        <v>1.8646772879723233E-8</v>
      </c>
      <c r="M527" s="9">
        <f t="shared" si="92"/>
        <v>1.6513932561714049E-12</v>
      </c>
      <c r="N527" s="9">
        <f t="shared" si="93"/>
        <v>9.5851891422260915E-9</v>
      </c>
      <c r="S527" s="3">
        <v>7.1366719171063638E-4</v>
      </c>
      <c r="T527" s="4">
        <v>5.6595330870146263E-12</v>
      </c>
      <c r="U527" s="4">
        <v>3.3872499116330623E-12</v>
      </c>
      <c r="V527" s="3">
        <v>3824.95000333698</v>
      </c>
      <c r="W527" s="3">
        <v>6210.8853464968597</v>
      </c>
      <c r="X527" s="6">
        <v>2326.2613351306836</v>
      </c>
      <c r="Y527" s="6">
        <v>5.7436168612989922E-9</v>
      </c>
      <c r="Z527" s="6">
        <v>-5487.2355228733004</v>
      </c>
      <c r="AA527" s="18">
        <v>1.8646772879723233E-8</v>
      </c>
      <c r="AB527" s="3">
        <v>1.6513932561714049E-12</v>
      </c>
      <c r="AC527" s="3">
        <v>9.5851891422260915E-9</v>
      </c>
    </row>
    <row r="528" spans="4:29" x14ac:dyDescent="0.3">
      <c r="D528" s="9">
        <f t="shared" si="96"/>
        <v>7.2080386362774278E-4</v>
      </c>
      <c r="E528" s="10">
        <f t="shared" si="97"/>
        <v>5.6093320368527811E-12</v>
      </c>
      <c r="F528" s="10">
        <f t="shared" si="88"/>
        <v>3.403202482074972E-12</v>
      </c>
      <c r="G528" s="9">
        <f t="shared" si="98"/>
        <v>3856.0343325686035</v>
      </c>
      <c r="H528" s="9">
        <f t="shared" si="89"/>
        <v>6182.2133335879653</v>
      </c>
      <c r="I528" s="12">
        <f t="shared" si="94"/>
        <v>2361.0563160981342</v>
      </c>
      <c r="J528" s="12">
        <f t="shared" si="90"/>
        <v>5.7612710444800375E-9</v>
      </c>
      <c r="K528" s="12">
        <f t="shared" si="95"/>
        <v>-5445.2047416238775</v>
      </c>
      <c r="L528" s="12">
        <f t="shared" si="91"/>
        <v>1.8648275800222212E-8</v>
      </c>
      <c r="M528" s="9">
        <f t="shared" si="92"/>
        <v>1.6508549560988935E-12</v>
      </c>
      <c r="N528" s="9">
        <f t="shared" si="93"/>
        <v>9.6590325655392383E-9</v>
      </c>
      <c r="S528" s="3">
        <v>7.2080386362774278E-4</v>
      </c>
      <c r="T528" s="4">
        <v>5.6093320368527811E-12</v>
      </c>
      <c r="U528" s="4">
        <v>3.403202482074972E-12</v>
      </c>
      <c r="V528" s="3">
        <v>3856.0343325686035</v>
      </c>
      <c r="W528" s="3">
        <v>6182.2133335879653</v>
      </c>
      <c r="X528" s="6">
        <v>2361.0563160981342</v>
      </c>
      <c r="Y528" s="6">
        <v>5.7612710444800375E-9</v>
      </c>
      <c r="Z528" s="6">
        <v>-5445.2047416238775</v>
      </c>
      <c r="AA528" s="18">
        <v>1.8648275800222212E-8</v>
      </c>
      <c r="AB528" s="3">
        <v>1.6508549560988935E-12</v>
      </c>
      <c r="AC528" s="3">
        <v>9.6590325655392383E-9</v>
      </c>
    </row>
    <row r="529" spans="4:29" x14ac:dyDescent="0.3">
      <c r="D529" s="9">
        <f t="shared" si="96"/>
        <v>7.280119022640202E-4</v>
      </c>
      <c r="E529" s="10">
        <f t="shared" si="97"/>
        <v>5.559617491905916E-12</v>
      </c>
      <c r="F529" s="10">
        <f t="shared" si="88"/>
        <v>3.4194929772534881E-12</v>
      </c>
      <c r="G529" s="9">
        <f t="shared" si="98"/>
        <v>3887.3846483114694</v>
      </c>
      <c r="H529" s="9">
        <f t="shared" si="89"/>
        <v>6153.2327863085784</v>
      </c>
      <c r="I529" s="12">
        <f t="shared" si="94"/>
        <v>2396.4028520919351</v>
      </c>
      <c r="J529" s="12">
        <f t="shared" si="90"/>
        <v>5.7786762728423629E-9</v>
      </c>
      <c r="K529" s="12">
        <f t="shared" si="95"/>
        <v>-5402.792491950594</v>
      </c>
      <c r="L529" s="12">
        <f t="shared" si="91"/>
        <v>1.864988833882676E-8</v>
      </c>
      <c r="M529" s="9">
        <f t="shared" si="92"/>
        <v>1.6503256423518311E-12</v>
      </c>
      <c r="N529" s="9">
        <f t="shared" si="93"/>
        <v>9.7335213490547461E-9</v>
      </c>
      <c r="S529" s="3">
        <v>7.280119022640202E-4</v>
      </c>
      <c r="T529" s="4">
        <v>5.559617491905916E-12</v>
      </c>
      <c r="U529" s="4">
        <v>3.4194929772534881E-12</v>
      </c>
      <c r="V529" s="3">
        <v>3887.3846483114694</v>
      </c>
      <c r="W529" s="3">
        <v>6153.2327863085784</v>
      </c>
      <c r="X529" s="6">
        <v>2396.4028520919351</v>
      </c>
      <c r="Y529" s="6">
        <v>5.7786762728423629E-9</v>
      </c>
      <c r="Z529" s="6">
        <v>-5402.792491950594</v>
      </c>
      <c r="AA529" s="18">
        <v>1.864988833882676E-8</v>
      </c>
      <c r="AB529" s="3">
        <v>1.6503256423518311E-12</v>
      </c>
      <c r="AC529" s="3">
        <v>9.7335213490547461E-9</v>
      </c>
    </row>
    <row r="530" spans="4:29" x14ac:dyDescent="0.3">
      <c r="D530" s="9">
        <f t="shared" si="96"/>
        <v>7.3529202128666039E-4</v>
      </c>
      <c r="E530" s="10">
        <f t="shared" si="97"/>
        <v>5.5103846395213104E-12</v>
      </c>
      <c r="F530" s="10">
        <f t="shared" si="88"/>
        <v>3.4361314535995252E-12</v>
      </c>
      <c r="G530" s="9">
        <f t="shared" si="98"/>
        <v>3919.0032797861227</v>
      </c>
      <c r="H530" s="9">
        <f t="shared" si="89"/>
        <v>6123.9400229292223</v>
      </c>
      <c r="I530" s="12">
        <f t="shared" si="94"/>
        <v>2432.3048172916647</v>
      </c>
      <c r="J530" s="12">
        <f t="shared" si="90"/>
        <v>5.795832486194252E-9</v>
      </c>
      <c r="K530" s="12">
        <f t="shared" si="95"/>
        <v>-5359.9963615019315</v>
      </c>
      <c r="L530" s="12">
        <f t="shared" si="91"/>
        <v>1.865161497138276E-8</v>
      </c>
      <c r="M530" s="9">
        <f t="shared" si="92"/>
        <v>1.6498056466522308E-12</v>
      </c>
      <c r="N530" s="9">
        <f t="shared" si="93"/>
        <v>9.8086627081414627E-9</v>
      </c>
      <c r="S530" s="3">
        <v>7.3529202128666039E-4</v>
      </c>
      <c r="T530" s="4">
        <v>5.5103846395213104E-12</v>
      </c>
      <c r="U530" s="4">
        <v>3.4361314535995252E-12</v>
      </c>
      <c r="V530" s="3">
        <v>3919.0032797861227</v>
      </c>
      <c r="W530" s="3">
        <v>6123.9400229292223</v>
      </c>
      <c r="X530" s="6">
        <v>2432.3048172916647</v>
      </c>
      <c r="Y530" s="6">
        <v>5.795832486194252E-9</v>
      </c>
      <c r="Z530" s="6">
        <v>-5359.9963615019315</v>
      </c>
      <c r="AA530" s="18">
        <v>1.865161497138276E-8</v>
      </c>
      <c r="AB530" s="3">
        <v>1.6498056466522308E-12</v>
      </c>
      <c r="AC530" s="3">
        <v>9.8086627081414627E-9</v>
      </c>
    </row>
    <row r="531" spans="4:29" x14ac:dyDescent="0.3">
      <c r="D531" s="9">
        <f t="shared" si="96"/>
        <v>7.4264494149952698E-4</v>
      </c>
      <c r="E531" s="10">
        <f t="shared" si="97"/>
        <v>5.4616287147237257E-12</v>
      </c>
      <c r="F531" s="10">
        <f t="shared" si="88"/>
        <v>3.4531283691508982E-12</v>
      </c>
      <c r="G531" s="9">
        <f t="shared" si="98"/>
        <v>3950.8925769957791</v>
      </c>
      <c r="H531" s="9">
        <f t="shared" si="89"/>
        <v>6094.3313060152568</v>
      </c>
      <c r="I531" s="12">
        <f t="shared" si="94"/>
        <v>2468.7661293958113</v>
      </c>
      <c r="J531" s="12">
        <f t="shared" si="90"/>
        <v>5.8127396140523728E-9</v>
      </c>
      <c r="K531" s="12">
        <f t="shared" si="95"/>
        <v>-5316.8139780151787</v>
      </c>
      <c r="L531" s="12">
        <f t="shared" si="91"/>
        <v>1.8653460362444388E-8</v>
      </c>
      <c r="M531" s="9">
        <f t="shared" si="92"/>
        <v>1.6492953089223376E-12</v>
      </c>
      <c r="N531" s="9">
        <f t="shared" si="93"/>
        <v>9.8844640100912412E-9</v>
      </c>
      <c r="S531" s="3">
        <v>7.4264494149952698E-4</v>
      </c>
      <c r="T531" s="4">
        <v>5.4616287147237257E-12</v>
      </c>
      <c r="U531" s="4">
        <v>3.4531283691508982E-12</v>
      </c>
      <c r="V531" s="3">
        <v>3950.8925769957791</v>
      </c>
      <c r="W531" s="3">
        <v>6094.3313060152568</v>
      </c>
      <c r="X531" s="6">
        <v>2468.7661293958113</v>
      </c>
      <c r="Y531" s="6">
        <v>5.8127396140523728E-9</v>
      </c>
      <c r="Z531" s="6">
        <v>-5316.8139780151787</v>
      </c>
      <c r="AA531" s="18">
        <v>1.8653460362444388E-8</v>
      </c>
      <c r="AB531" s="3">
        <v>1.6492953089223376E-12</v>
      </c>
      <c r="AC531" s="3">
        <v>9.8844640100912412E-9</v>
      </c>
    </row>
    <row r="532" spans="4:29" x14ac:dyDescent="0.3">
      <c r="D532" s="9">
        <f t="shared" si="96"/>
        <v>7.5007139091452226E-4</v>
      </c>
      <c r="E532" s="10">
        <f t="shared" si="97"/>
        <v>5.413344999743478E-12</v>
      </c>
      <c r="F532" s="10">
        <f t="shared" si="88"/>
        <v>3.4704946038579182E-12</v>
      </c>
      <c r="G532" s="9">
        <f t="shared" si="98"/>
        <v>3983.054910913987</v>
      </c>
      <c r="H532" s="9">
        <f t="shared" si="89"/>
        <v>6064.4028411533973</v>
      </c>
      <c r="I532" s="12">
        <f t="shared" si="94"/>
        <v>2505.7907500833312</v>
      </c>
      <c r="J532" s="12">
        <f t="shared" si="90"/>
        <v>5.8293975756614014E-9</v>
      </c>
      <c r="K532" s="12">
        <f t="shared" si="95"/>
        <v>-5273.2430132296149</v>
      </c>
      <c r="L532" s="12">
        <f t="shared" si="91"/>
        <v>1.8655429374482155E-8</v>
      </c>
      <c r="M532" s="9">
        <f t="shared" si="92"/>
        <v>1.6487949775086701E-12</v>
      </c>
      <c r="N532" s="9">
        <f t="shared" si="93"/>
        <v>9.960932779086481E-9</v>
      </c>
      <c r="S532" s="3">
        <v>7.5007139091452226E-4</v>
      </c>
      <c r="T532" s="4">
        <v>5.413344999743478E-12</v>
      </c>
      <c r="U532" s="4">
        <v>3.4704946038579182E-12</v>
      </c>
      <c r="V532" s="3">
        <v>3983.054910913987</v>
      </c>
      <c r="W532" s="3">
        <v>6064.4028411533973</v>
      </c>
      <c r="X532" s="6">
        <v>2505.7907500833312</v>
      </c>
      <c r="Y532" s="6">
        <v>5.8293975756614014E-9</v>
      </c>
      <c r="Z532" s="6">
        <v>-5273.2430132296149</v>
      </c>
      <c r="AA532" s="18">
        <v>1.8655429374482155E-8</v>
      </c>
      <c r="AB532" s="3">
        <v>1.6487949775086701E-12</v>
      </c>
      <c r="AC532" s="3">
        <v>9.960932779086481E-9</v>
      </c>
    </row>
    <row r="533" spans="4:29" x14ac:dyDescent="0.3">
      <c r="D533" s="9">
        <f t="shared" si="96"/>
        <v>7.5757210482366752E-4</v>
      </c>
      <c r="E533" s="10">
        <f t="shared" si="97"/>
        <v>5.3655288235491751E-12</v>
      </c>
      <c r="F533" s="10">
        <f t="shared" si="88"/>
        <v>3.4882414811351256E-12</v>
      </c>
      <c r="G533" s="9">
        <f t="shared" si="98"/>
        <v>4015.4926736740008</v>
      </c>
      <c r="H533" s="9">
        <f t="shared" si="89"/>
        <v>6034.1507756324909</v>
      </c>
      <c r="I533" s="12">
        <f t="shared" si="94"/>
        <v>2543.382685485823</v>
      </c>
      <c r="J533" s="12">
        <f t="shared" si="90"/>
        <v>5.845806280012945E-9</v>
      </c>
      <c r="K533" s="12">
        <f t="shared" si="95"/>
        <v>-5229.2811870610476</v>
      </c>
      <c r="L533" s="12">
        <f t="shared" si="91"/>
        <v>1.865752707762361E-8</v>
      </c>
      <c r="M533" s="9">
        <f t="shared" si="92"/>
        <v>1.6483050094140563E-12</v>
      </c>
      <c r="N533" s="9">
        <f t="shared" si="93"/>
        <v>1.0038076701356202E-8</v>
      </c>
      <c r="S533" s="3">
        <v>7.5757210482366752E-4</v>
      </c>
      <c r="T533" s="4">
        <v>5.3655288235491751E-12</v>
      </c>
      <c r="U533" s="4">
        <v>3.4882414811351256E-12</v>
      </c>
      <c r="V533" s="3">
        <v>4015.4926736740008</v>
      </c>
      <c r="W533" s="3">
        <v>6034.1507756324909</v>
      </c>
      <c r="X533" s="6">
        <v>2543.382685485823</v>
      </c>
      <c r="Y533" s="6">
        <v>5.845806280012945E-9</v>
      </c>
      <c r="Z533" s="6">
        <v>-5229.2811870610476</v>
      </c>
      <c r="AA533" s="18">
        <v>1.865752707762361E-8</v>
      </c>
      <c r="AB533" s="3">
        <v>1.6483050094140563E-12</v>
      </c>
      <c r="AC533" s="3">
        <v>1.0038076701356202E-8</v>
      </c>
    </row>
    <row r="534" spans="4:29" x14ac:dyDescent="0.3">
      <c r="D534" s="9">
        <f t="shared" si="96"/>
        <v>7.6514782587190416E-4</v>
      </c>
      <c r="E534" s="10">
        <f t="shared" si="97"/>
        <v>5.3181755613850863E-12</v>
      </c>
      <c r="F534" s="10">
        <f t="shared" si="88"/>
        <v>3.5063807907493463E-12</v>
      </c>
      <c r="G534" s="9">
        <f t="shared" si="98"/>
        <v>4048.2082787598924</v>
      </c>
      <c r="H534" s="9">
        <f t="shared" si="89"/>
        <v>6003.5711970762331</v>
      </c>
      <c r="I534" s="12">
        <f t="shared" si="94"/>
        <v>2581.5459866707142</v>
      </c>
      <c r="J534" s="12">
        <f t="shared" si="90"/>
        <v>5.8619656258636932E-9</v>
      </c>
      <c r="K534" s="12">
        <f t="shared" si="95"/>
        <v>-5184.9262720564384</v>
      </c>
      <c r="L534" s="12">
        <f t="shared" si="91"/>
        <v>1.8659758759962823E-8</v>
      </c>
      <c r="M534" s="9">
        <f t="shared" si="92"/>
        <v>1.6478257705380075E-12</v>
      </c>
      <c r="N534" s="9">
        <f t="shared" si="93"/>
        <v>1.0115903630528664E-8</v>
      </c>
      <c r="S534" s="3">
        <v>7.6514782587190416E-4</v>
      </c>
      <c r="T534" s="4">
        <v>5.3181755613850863E-12</v>
      </c>
      <c r="U534" s="4">
        <v>3.5063807907493463E-12</v>
      </c>
      <c r="V534" s="3">
        <v>4048.2082787598924</v>
      </c>
      <c r="W534" s="3">
        <v>6003.5711970762331</v>
      </c>
      <c r="X534" s="6">
        <v>2581.5459866707142</v>
      </c>
      <c r="Y534" s="6">
        <v>5.8619656258636932E-9</v>
      </c>
      <c r="Z534" s="6">
        <v>-5184.9262720564384</v>
      </c>
      <c r="AA534" s="18">
        <v>1.8659758759962823E-8</v>
      </c>
      <c r="AB534" s="3">
        <v>1.6478257705380075E-12</v>
      </c>
      <c r="AC534" s="3">
        <v>1.0115903630528664E-8</v>
      </c>
    </row>
    <row r="535" spans="4:29" x14ac:dyDescent="0.3">
      <c r="D535" s="9">
        <f t="shared" si="96"/>
        <v>7.7279930413062326E-4</v>
      </c>
      <c r="E535" s="10">
        <f t="shared" si="97"/>
        <v>5.2712806343130893E-12</v>
      </c>
      <c r="F535" s="10">
        <f t="shared" si="88"/>
        <v>3.5249248131418254E-12</v>
      </c>
      <c r="G535" s="9">
        <f t="shared" si="98"/>
        <v>4081.2041611993964</v>
      </c>
      <c r="H535" s="9">
        <f t="shared" si="89"/>
        <v>5972.6601320253876</v>
      </c>
      <c r="I535" s="12">
        <f t="shared" si="94"/>
        <v>2620.2847501358028</v>
      </c>
      <c r="J535" s="12">
        <f t="shared" si="90"/>
        <v>5.8778755017529642E-9</v>
      </c>
      <c r="K535" s="12">
        <f t="shared" si="95"/>
        <v>-5140.176098148725</v>
      </c>
      <c r="L535" s="12">
        <f t="shared" si="91"/>
        <v>1.866212993847788E-8</v>
      </c>
      <c r="M535" s="9">
        <f t="shared" si="92"/>
        <v>1.6473576359258242E-12</v>
      </c>
      <c r="N535" s="9">
        <f t="shared" si="93"/>
        <v>1.0194421593189169E-8</v>
      </c>
      <c r="S535" s="3">
        <v>7.7279930413062326E-4</v>
      </c>
      <c r="T535" s="4">
        <v>5.2712806343130893E-12</v>
      </c>
      <c r="U535" s="4">
        <v>3.5249248131418254E-12</v>
      </c>
      <c r="V535" s="3">
        <v>4081.2041611993964</v>
      </c>
      <c r="W535" s="3">
        <v>5972.6601320253876</v>
      </c>
      <c r="X535" s="6">
        <v>2620.2847501358028</v>
      </c>
      <c r="Y535" s="6">
        <v>5.8778755017529642E-9</v>
      </c>
      <c r="Z535" s="6">
        <v>-5140.176098148725</v>
      </c>
      <c r="AA535" s="18">
        <v>1.866212993847788E-8</v>
      </c>
      <c r="AB535" s="3">
        <v>1.6473576359258242E-12</v>
      </c>
      <c r="AC535" s="3">
        <v>1.0194421593189169E-8</v>
      </c>
    </row>
    <row r="536" spans="4:29" x14ac:dyDescent="0.3">
      <c r="D536" s="9">
        <f t="shared" si="96"/>
        <v>7.8052729717192947E-4</v>
      </c>
      <c r="E536" s="10">
        <f t="shared" si="97"/>
        <v>5.2248395087591515E-12</v>
      </c>
      <c r="F536" s="10">
        <f t="shared" si="88"/>
        <v>3.5438863452904254E-12</v>
      </c>
      <c r="G536" s="9">
        <f t="shared" si="98"/>
        <v>4114.482777758526</v>
      </c>
      <c r="H536" s="9">
        <f t="shared" si="89"/>
        <v>5941.4135444669282</v>
      </c>
      <c r="I536" s="12">
        <f t="shared" si="94"/>
        <v>2659.6031183155997</v>
      </c>
      <c r="J536" s="12">
        <f t="shared" si="90"/>
        <v>5.8935357860194902E-9</v>
      </c>
      <c r="K536" s="12">
        <f t="shared" si="95"/>
        <v>-5095.0285577338391</v>
      </c>
      <c r="L536" s="12">
        <f t="shared" si="91"/>
        <v>1.8664646370598598E-8</v>
      </c>
      <c r="M536" s="9">
        <f t="shared" si="92"/>
        <v>1.6469009900268134E-12</v>
      </c>
      <c r="N536" s="9">
        <f t="shared" si="93"/>
        <v>1.0273638794651851E-8</v>
      </c>
      <c r="S536" s="3">
        <v>7.8052729717192947E-4</v>
      </c>
      <c r="T536" s="4">
        <v>5.2248395087591515E-12</v>
      </c>
      <c r="U536" s="4">
        <v>3.5438863452904254E-12</v>
      </c>
      <c r="V536" s="3">
        <v>4114.482777758526</v>
      </c>
      <c r="W536" s="3">
        <v>5941.4135444669282</v>
      </c>
      <c r="X536" s="6">
        <v>2659.6031183155997</v>
      </c>
      <c r="Y536" s="6">
        <v>5.8935357860194902E-9</v>
      </c>
      <c r="Z536" s="6">
        <v>-5095.0285577338391</v>
      </c>
      <c r="AA536" s="18">
        <v>1.8664646370598598E-8</v>
      </c>
      <c r="AB536" s="3">
        <v>1.6469009900268134E-12</v>
      </c>
      <c r="AC536" s="3">
        <v>1.0273638794651851E-8</v>
      </c>
    </row>
    <row r="537" spans="4:29" x14ac:dyDescent="0.3">
      <c r="D537" s="9">
        <f t="shared" si="96"/>
        <v>7.8833257014364875E-4</v>
      </c>
      <c r="E537" s="10">
        <f t="shared" si="97"/>
        <v>5.1788476960643067E-12</v>
      </c>
      <c r="F537" s="10">
        <f t="shared" si="88"/>
        <v>3.5632787282269404E-12</v>
      </c>
      <c r="G537" s="9">
        <f t="shared" si="98"/>
        <v>4148.0466071379624</v>
      </c>
      <c r="H537" s="9">
        <f t="shared" si="89"/>
        <v>5909.8273343073024</v>
      </c>
      <c r="I537" s="12">
        <f t="shared" si="94"/>
        <v>2699.5052800999238</v>
      </c>
      <c r="J537" s="12">
        <f t="shared" si="90"/>
        <v>5.9089463468175372E-9</v>
      </c>
      <c r="K537" s="12">
        <f t="shared" si="95"/>
        <v>-5049.4816110933443</v>
      </c>
      <c r="L537" s="12">
        <f t="shared" si="91"/>
        <v>1.8667314066469996E-8</v>
      </c>
      <c r="M537" s="9">
        <f t="shared" si="92"/>
        <v>1.6464562269620507E-12</v>
      </c>
      <c r="N537" s="9">
        <f t="shared" si="93"/>
        <v>1.0353563624954991E-8</v>
      </c>
      <c r="S537" s="3">
        <v>7.8833257014364875E-4</v>
      </c>
      <c r="T537" s="4">
        <v>5.1788476960643067E-12</v>
      </c>
      <c r="U537" s="4">
        <v>3.5632787282269404E-12</v>
      </c>
      <c r="V537" s="3">
        <v>4148.0466071379624</v>
      </c>
      <c r="W537" s="3">
        <v>5909.8273343073024</v>
      </c>
      <c r="X537" s="6">
        <v>2699.5052800999238</v>
      </c>
      <c r="Y537" s="6">
        <v>5.9089463468175372E-9</v>
      </c>
      <c r="Z537" s="6">
        <v>-5049.4816110933443</v>
      </c>
      <c r="AA537" s="18">
        <v>1.8667314066469996E-8</v>
      </c>
      <c r="AB537" s="3">
        <v>1.6464562269620507E-12</v>
      </c>
      <c r="AC537" s="3">
        <v>1.0353563624954991E-8</v>
      </c>
    </row>
    <row r="538" spans="4:29" x14ac:dyDescent="0.3">
      <c r="D538" s="9">
        <f t="shared" si="96"/>
        <v>7.9621589584508525E-4</v>
      </c>
      <c r="E538" s="10">
        <f t="shared" si="97"/>
        <v>5.1333007520400673E-12</v>
      </c>
      <c r="F538" s="10">
        <f t="shared" si="88"/>
        <v>3.5831158763345136E-12</v>
      </c>
      <c r="G538" s="9">
        <f t="shared" si="98"/>
        <v>4181.8981501712342</v>
      </c>
      <c r="H538" s="9">
        <f t="shared" si="89"/>
        <v>5877.8973357869236</v>
      </c>
      <c r="I538" s="12">
        <f t="shared" si="94"/>
        <v>2739.9954713651446</v>
      </c>
      <c r="J538" s="12">
        <f t="shared" si="90"/>
        <v>5.9241070421323734E-9</v>
      </c>
      <c r="K538" s="12">
        <f t="shared" si="95"/>
        <v>-5003.533292188592</v>
      </c>
      <c r="L538" s="12">
        <f t="shared" si="91"/>
        <v>1.8670139301961127E-8</v>
      </c>
      <c r="M538" s="9">
        <f t="shared" si="92"/>
        <v>1.646023750802111E-12</v>
      </c>
      <c r="N538" s="9">
        <f t="shared" si="93"/>
        <v>1.0434204665089626E-8</v>
      </c>
      <c r="S538" s="3">
        <v>7.9621589584508525E-4</v>
      </c>
      <c r="T538" s="4">
        <v>5.1333007520400673E-12</v>
      </c>
      <c r="U538" s="4">
        <v>3.5831158763345136E-12</v>
      </c>
      <c r="V538" s="3">
        <v>4181.8981501712342</v>
      </c>
      <c r="W538" s="3">
        <v>5877.8973357869236</v>
      </c>
      <c r="X538" s="6">
        <v>2739.9954713651446</v>
      </c>
      <c r="Y538" s="6">
        <v>5.9241070421323734E-9</v>
      </c>
      <c r="Z538" s="6">
        <v>-5003.533292188592</v>
      </c>
      <c r="AA538" s="18">
        <v>1.8670139301961127E-8</v>
      </c>
      <c r="AB538" s="3">
        <v>1.646023750802111E-12</v>
      </c>
      <c r="AC538" s="3">
        <v>1.0434204665089626E-8</v>
      </c>
    </row>
    <row r="539" spans="4:29" x14ac:dyDescent="0.3">
      <c r="D539" s="9">
        <f t="shared" si="96"/>
        <v>8.0417805480353607E-4</v>
      </c>
      <c r="E539" s="10">
        <f t="shared" si="97"/>
        <v>5.0881942765282493E-12</v>
      </c>
      <c r="F539" s="10">
        <f t="shared" si="88"/>
        <v>3.6034123085610471E-12</v>
      </c>
      <c r="G539" s="9">
        <f t="shared" si="98"/>
        <v>4216.0399300247145</v>
      </c>
      <c r="H539" s="9">
        <f t="shared" si="89"/>
        <v>5845.619315832706</v>
      </c>
      <c r="I539" s="12">
        <f t="shared" si="94"/>
        <v>2781.0779755186213</v>
      </c>
      <c r="J539" s="12">
        <f t="shared" si="90"/>
        <v>5.9390177197950228E-9</v>
      </c>
      <c r="K539" s="12">
        <f t="shared" si="95"/>
        <v>-4957.1817148539158</v>
      </c>
      <c r="L539" s="12">
        <f t="shared" si="91"/>
        <v>1.8673128632472443E-8</v>
      </c>
      <c r="M539" s="9">
        <f t="shared" si="92"/>
        <v>1.6456039758552446E-12</v>
      </c>
      <c r="N539" s="9">
        <f t="shared" si="93"/>
        <v>1.0515570693471921E-8</v>
      </c>
      <c r="S539" s="3">
        <v>8.0417805480353607E-4</v>
      </c>
      <c r="T539" s="4">
        <v>5.0881942765282493E-12</v>
      </c>
      <c r="U539" s="4">
        <v>3.6034123085610471E-12</v>
      </c>
      <c r="V539" s="3">
        <v>4216.0399300247145</v>
      </c>
      <c r="W539" s="3">
        <v>5845.619315832706</v>
      </c>
      <c r="X539" s="6">
        <v>2781.0779755186213</v>
      </c>
      <c r="Y539" s="6">
        <v>5.9390177197950228E-9</v>
      </c>
      <c r="Z539" s="6">
        <v>-4957.1817148539158</v>
      </c>
      <c r="AA539" s="18">
        <v>1.8673128632472443E-8</v>
      </c>
      <c r="AB539" s="3">
        <v>1.6456039758552446E-12</v>
      </c>
      <c r="AC539" s="3">
        <v>1.0515570693471921E-8</v>
      </c>
    </row>
    <row r="540" spans="4:29" x14ac:dyDescent="0.3">
      <c r="D540" s="9">
        <f t="shared" si="96"/>
        <v>8.1221983535157143E-4</v>
      </c>
      <c r="E540" s="10">
        <f t="shared" si="97"/>
        <v>5.0435239129651479E-12</v>
      </c>
      <c r="F540" s="10">
        <f t="shared" si="88"/>
        <v>3.6241831816964881E-12</v>
      </c>
      <c r="G540" s="9">
        <f t="shared" si="98"/>
        <v>4250.4744923994458</v>
      </c>
      <c r="H540" s="9">
        <f t="shared" si="89"/>
        <v>5812.9889723453316</v>
      </c>
      <c r="I540" s="12">
        <f t="shared" si="94"/>
        <v>2822.7571240568282</v>
      </c>
      <c r="J540" s="12">
        <f t="shared" si="90"/>
        <v>5.953678217496334E-9</v>
      </c>
      <c r="K540" s="12">
        <f t="shared" si="95"/>
        <v>-4910.4250794191539</v>
      </c>
      <c r="L540" s="12">
        <f t="shared" si="91"/>
        <v>1.8676288907599764E-8</v>
      </c>
      <c r="M540" s="9">
        <f t="shared" si="92"/>
        <v>1.6451973269664787E-12</v>
      </c>
      <c r="N540" s="9">
        <f t="shared" si="93"/>
        <v>1.0597670692670213E-8</v>
      </c>
      <c r="S540" s="3">
        <v>8.1221983535157143E-4</v>
      </c>
      <c r="T540" s="4">
        <v>5.0435239129651479E-12</v>
      </c>
      <c r="U540" s="4">
        <v>3.6241831816964881E-12</v>
      </c>
      <c r="V540" s="3">
        <v>4250.4744923994458</v>
      </c>
      <c r="W540" s="3">
        <v>5812.9889723453316</v>
      </c>
      <c r="X540" s="6">
        <v>2822.7571240568282</v>
      </c>
      <c r="Y540" s="6">
        <v>5.953678217496334E-9</v>
      </c>
      <c r="Z540" s="6">
        <v>-4910.4250794191539</v>
      </c>
      <c r="AA540" s="18">
        <v>1.8676288907599764E-8</v>
      </c>
      <c r="AB540" s="3">
        <v>1.6451973269664787E-12</v>
      </c>
      <c r="AC540" s="3">
        <v>1.0597670692670213E-8</v>
      </c>
    </row>
    <row r="541" spans="4:29" x14ac:dyDescent="0.3">
      <c r="D541" s="9">
        <f t="shared" si="96"/>
        <v>8.2034203370508717E-4</v>
      </c>
      <c r="E541" s="10">
        <f t="shared" si="97"/>
        <v>4.9992853479500275E-12</v>
      </c>
      <c r="F541" s="10">
        <f t="shared" si="88"/>
        <v>3.6454443258750645E-12</v>
      </c>
      <c r="G541" s="9">
        <f t="shared" si="98"/>
        <v>4285.2044057347975</v>
      </c>
      <c r="H541" s="9">
        <f t="shared" si="89"/>
        <v>5780.0019324176401</v>
      </c>
      <c r="I541" s="12">
        <f t="shared" si="94"/>
        <v>2865.0372971376405</v>
      </c>
      <c r="J541" s="12">
        <f t="shared" si="90"/>
        <v>5.9680883628004596E-9</v>
      </c>
      <c r="K541" s="12">
        <f t="shared" si="95"/>
        <v>-4863.26167979412</v>
      </c>
      <c r="L541" s="12">
        <f t="shared" si="91"/>
        <v>1.8679627286717456E-8</v>
      </c>
      <c r="M541" s="9">
        <f t="shared" si="92"/>
        <v>1.6448042398281607E-12</v>
      </c>
      <c r="N541" s="9">
        <f t="shared" si="93"/>
        <v>1.0680513856398265E-8</v>
      </c>
      <c r="S541" s="3">
        <v>8.2034203370508717E-4</v>
      </c>
      <c r="T541" s="4">
        <v>4.9992853479500275E-12</v>
      </c>
      <c r="U541" s="4">
        <v>3.6454443258750645E-12</v>
      </c>
      <c r="V541" s="3">
        <v>4285.2044057347975</v>
      </c>
      <c r="W541" s="3">
        <v>5780.0019324176401</v>
      </c>
      <c r="X541" s="6">
        <v>2865.0372971376405</v>
      </c>
      <c r="Y541" s="6">
        <v>5.9680883628004596E-9</v>
      </c>
      <c r="Z541" s="6">
        <v>-4863.26167979412</v>
      </c>
      <c r="AA541" s="18">
        <v>1.8679627286717456E-8</v>
      </c>
      <c r="AB541" s="3">
        <v>1.6448042398281607E-12</v>
      </c>
      <c r="AC541" s="3">
        <v>1.0680513856398265E-8</v>
      </c>
    </row>
    <row r="542" spans="4:29" x14ac:dyDescent="0.3">
      <c r="D542" s="9">
        <f t="shared" si="96"/>
        <v>8.2854545404213806E-4</v>
      </c>
      <c r="E542" s="10">
        <f t="shared" si="97"/>
        <v>4.9554743108178888E-12</v>
      </c>
      <c r="F542" s="10">
        <f t="shared" si="88"/>
        <v>3.6672122824780821E-12</v>
      </c>
      <c r="G542" s="9">
        <f t="shared" si="98"/>
        <v>4320.232261413993</v>
      </c>
      <c r="H542" s="9">
        <f t="shared" si="89"/>
        <v>5746.6537504803837</v>
      </c>
      <c r="I542" s="12">
        <f t="shared" si="94"/>
        <v>2907.9229241673984</v>
      </c>
      <c r="J542" s="12">
        <f t="shared" si="90"/>
        <v>5.9822479731576217E-9</v>
      </c>
      <c r="K542" s="12">
        <f t="shared" si="95"/>
        <v>-4815.6899110506693</v>
      </c>
      <c r="L542" s="12">
        <f t="shared" si="91"/>
        <v>1.868315125554906E-8</v>
      </c>
      <c r="M542" s="9">
        <f t="shared" si="92"/>
        <v>1.6444251613024882E-12</v>
      </c>
      <c r="N542" s="9">
        <f t="shared" si="93"/>
        <v>1.0764109596786799E-8</v>
      </c>
      <c r="S542" s="3">
        <v>8.2854545404213806E-4</v>
      </c>
      <c r="T542" s="4">
        <v>4.9554743108178888E-12</v>
      </c>
      <c r="U542" s="4">
        <v>3.6672122824780821E-12</v>
      </c>
      <c r="V542" s="3">
        <v>4320.232261413993</v>
      </c>
      <c r="W542" s="3">
        <v>5746.6537504803837</v>
      </c>
      <c r="X542" s="6">
        <v>2907.9229241673984</v>
      </c>
      <c r="Y542" s="6">
        <v>5.9822479731576217E-9</v>
      </c>
      <c r="Z542" s="6">
        <v>-4815.6899110506693</v>
      </c>
      <c r="AA542" s="18">
        <v>1.868315125554906E-8</v>
      </c>
      <c r="AB542" s="3">
        <v>1.6444251613024882E-12</v>
      </c>
      <c r="AC542" s="3">
        <v>1.0764109596786799E-8</v>
      </c>
    </row>
    <row r="543" spans="4:29" x14ac:dyDescent="0.3">
      <c r="D543" s="9">
        <f t="shared" si="96"/>
        <v>8.3683090858255945E-4</v>
      </c>
      <c r="E543" s="10">
        <f t="shared" si="97"/>
        <v>4.912086573216462E-12</v>
      </c>
      <c r="F543" s="10">
        <f t="shared" si="88"/>
        <v>3.6895043446289285E-12</v>
      </c>
      <c r="G543" s="9">
        <f t="shared" si="98"/>
        <v>4355.560673971514</v>
      </c>
      <c r="H543" s="9">
        <f t="shared" si="89"/>
        <v>5712.9399063711835</v>
      </c>
      <c r="I543" s="12">
        <f t="shared" si="94"/>
        <v>2951.4184844033589</v>
      </c>
      <c r="J543" s="12">
        <f t="shared" si="90"/>
        <v>5.9961568559162182E-9</v>
      </c>
      <c r="K543" s="12">
        <f t="shared" si="95"/>
        <v>-4767.7082775408744</v>
      </c>
      <c r="L543" s="12">
        <f t="shared" si="91"/>
        <v>1.8686868643799129E-8</v>
      </c>
      <c r="M543" s="9">
        <f t="shared" si="92"/>
        <v>1.6440605497565988E-12</v>
      </c>
      <c r="N543" s="9">
        <f t="shared" si="93"/>
        <v>1.0848467551946192E-8</v>
      </c>
      <c r="S543" s="3">
        <v>8.3683090858255945E-4</v>
      </c>
      <c r="T543" s="4">
        <v>4.912086573216462E-12</v>
      </c>
      <c r="U543" s="4">
        <v>3.6895043446289285E-12</v>
      </c>
      <c r="V543" s="3">
        <v>4355.560673971514</v>
      </c>
      <c r="W543" s="3">
        <v>5712.9399063711835</v>
      </c>
      <c r="X543" s="6">
        <v>2951.4184844033589</v>
      </c>
      <c r="Y543" s="6">
        <v>5.9961568559162182E-9</v>
      </c>
      <c r="Z543" s="6">
        <v>-4767.7082775408744</v>
      </c>
      <c r="AA543" s="18">
        <v>1.8686868643799129E-8</v>
      </c>
      <c r="AB543" s="3">
        <v>1.6440605497565988E-12</v>
      </c>
      <c r="AC543" s="3">
        <v>1.0848467551946192E-8</v>
      </c>
    </row>
    <row r="544" spans="4:29" x14ac:dyDescent="0.3">
      <c r="D544" s="9">
        <f t="shared" si="96"/>
        <v>8.4519921766838509E-4</v>
      </c>
      <c r="E544" s="10">
        <f t="shared" si="97"/>
        <v>4.869117948687391E-12</v>
      </c>
      <c r="F544" s="10">
        <f t="shared" si="88"/>
        <v>3.7123386004896105E-12</v>
      </c>
      <c r="G544" s="9">
        <f t="shared" si="98"/>
        <v>4391.192281302403</v>
      </c>
      <c r="H544" s="9">
        <f t="shared" si="89"/>
        <v>5678.8558033224144</v>
      </c>
      <c r="I544" s="12">
        <f t="shared" si="94"/>
        <v>2995.5285075721081</v>
      </c>
      <c r="J544" s="12">
        <f t="shared" si="90"/>
        <v>6.0098148083342775E-9</v>
      </c>
      <c r="K544" s="12">
        <f t="shared" si="95"/>
        <v>-4719.3154015936034</v>
      </c>
      <c r="L544" s="12">
        <f t="shared" si="91"/>
        <v>1.8690787643926897E-8</v>
      </c>
      <c r="M544" s="9">
        <f t="shared" si="92"/>
        <v>1.643710875410822E-12</v>
      </c>
      <c r="N544" s="9">
        <f t="shared" si="93"/>
        <v>1.0933597593833701E-8</v>
      </c>
      <c r="S544" s="3">
        <v>8.4519921766838509E-4</v>
      </c>
      <c r="T544" s="4">
        <v>4.869117948687391E-12</v>
      </c>
      <c r="U544" s="4">
        <v>3.7123386004896105E-12</v>
      </c>
      <c r="V544" s="3">
        <v>4391.192281302403</v>
      </c>
      <c r="W544" s="3">
        <v>5678.8558033224144</v>
      </c>
      <c r="X544" s="6">
        <v>2995.5285075721081</v>
      </c>
      <c r="Y544" s="6">
        <v>6.0098148083342775E-9</v>
      </c>
      <c r="Z544" s="6">
        <v>-4719.3154015936034</v>
      </c>
      <c r="AA544" s="18">
        <v>1.8690787643926897E-8</v>
      </c>
      <c r="AB544" s="3">
        <v>1.643710875410822E-12</v>
      </c>
      <c r="AC544" s="3">
        <v>1.0933597593833701E-8</v>
      </c>
    </row>
    <row r="545" spans="4:29" x14ac:dyDescent="0.3">
      <c r="D545" s="9">
        <f t="shared" si="96"/>
        <v>8.5365120984506892E-4</v>
      </c>
      <c r="E545" s="10">
        <f t="shared" si="97"/>
        <v>4.8265642922515537E-12</v>
      </c>
      <c r="F545" s="10">
        <f t="shared" si="88"/>
        <v>3.7357339795876997E-12</v>
      </c>
      <c r="G545" s="9">
        <f t="shared" si="98"/>
        <v>4427.1297448734676</v>
      </c>
      <c r="H545" s="9">
        <f t="shared" si="89"/>
        <v>5644.396765863271</v>
      </c>
      <c r="I545" s="12">
        <f t="shared" si="94"/>
        <v>3040.2575745045719</v>
      </c>
      <c r="J545" s="12">
        <f t="shared" si="90"/>
        <v>6.0232216175903282E-9</v>
      </c>
      <c r="K545" s="12">
        <f t="shared" si="95"/>
        <v>-4670.51003283517</v>
      </c>
      <c r="L545" s="12">
        <f t="shared" si="91"/>
        <v>1.8694916831149001E-8</v>
      </c>
      <c r="M545" s="9">
        <f t="shared" si="92"/>
        <v>1.6433766207007345E-12</v>
      </c>
      <c r="N545" s="9">
        <f t="shared" si="93"/>
        <v>1.1019509836439463E-8</v>
      </c>
      <c r="S545" s="3">
        <v>8.5365120984506892E-4</v>
      </c>
      <c r="T545" s="4">
        <v>4.8265642922515537E-12</v>
      </c>
      <c r="U545" s="4">
        <v>3.7357339795876997E-12</v>
      </c>
      <c r="V545" s="3">
        <v>4427.1297448734676</v>
      </c>
      <c r="W545" s="3">
        <v>5644.396765863271</v>
      </c>
      <c r="X545" s="6">
        <v>3040.2575745045719</v>
      </c>
      <c r="Y545" s="6">
        <v>6.0232216175903282E-9</v>
      </c>
      <c r="Z545" s="6">
        <v>-4670.51003283517</v>
      </c>
      <c r="AA545" s="18">
        <v>1.8694916831149001E-8</v>
      </c>
      <c r="AB545" s="3">
        <v>1.6433766207007345E-12</v>
      </c>
      <c r="AC545" s="3">
        <v>1.1019509836439463E-8</v>
      </c>
    </row>
    <row r="546" spans="4:29" x14ac:dyDescent="0.3">
      <c r="D546" s="9">
        <f t="shared" si="96"/>
        <v>8.6218772194351966E-4</v>
      </c>
      <c r="E546" s="10">
        <f t="shared" si="97"/>
        <v>4.7844214999985048E-12</v>
      </c>
      <c r="F546" s="10">
        <f t="shared" si="88"/>
        <v>3.7597103024242242E-12</v>
      </c>
      <c r="G546" s="9">
        <f t="shared" si="98"/>
        <v>4463.3757499364247</v>
      </c>
      <c r="H546" s="9">
        <f t="shared" si="89"/>
        <v>5609.5580376310554</v>
      </c>
      <c r="I546" s="12">
        <f t="shared" si="94"/>
        <v>3085.6103177884011</v>
      </c>
      <c r="J546" s="12">
        <f t="shared" si="90"/>
        <v>6.0363770607935561E-9</v>
      </c>
      <c r="K546" s="12">
        <f t="shared" si="95"/>
        <v>-4621.2910581842316</v>
      </c>
      <c r="L546" s="12">
        <f t="shared" si="91"/>
        <v>1.8699265184766754E-8</v>
      </c>
      <c r="M546" s="9">
        <f t="shared" si="92"/>
        <v>1.643058280653696E-12</v>
      </c>
      <c r="N546" s="9">
        <f t="shared" si="93"/>
        <v>1.1106214644306271E-8</v>
      </c>
      <c r="S546" s="3">
        <v>8.6218772194351966E-4</v>
      </c>
      <c r="T546" s="4">
        <v>4.7844214999985048E-12</v>
      </c>
      <c r="U546" s="4">
        <v>3.7597103024242242E-12</v>
      </c>
      <c r="V546" s="3">
        <v>4463.3757499364247</v>
      </c>
      <c r="W546" s="3">
        <v>5609.5580376310554</v>
      </c>
      <c r="X546" s="6">
        <v>3085.6103177884011</v>
      </c>
      <c r="Y546" s="6">
        <v>6.0363770607935561E-9</v>
      </c>
      <c r="Z546" s="6">
        <v>-4621.2910581842316</v>
      </c>
      <c r="AA546" s="18">
        <v>1.8699265184766754E-8</v>
      </c>
      <c r="AB546" s="3">
        <v>1.643058280653696E-12</v>
      </c>
      <c r="AC546" s="3">
        <v>1.1106214644306271E-8</v>
      </c>
    </row>
    <row r="547" spans="4:29" x14ac:dyDescent="0.3">
      <c r="D547" s="9">
        <f t="shared" si="96"/>
        <v>8.7080959916295488E-4</v>
      </c>
      <c r="E547" s="10">
        <f t="shared" si="97"/>
        <v>4.7426855086799686E-12</v>
      </c>
      <c r="F547" s="10">
        <f t="shared" si="88"/>
        <v>3.7842883336369378E-12</v>
      </c>
      <c r="G547" s="9">
        <f t="shared" si="98"/>
        <v>4499.9330057429888</v>
      </c>
      <c r="H547" s="9">
        <f t="shared" si="89"/>
        <v>5574.3347790862863</v>
      </c>
      <c r="I547" s="12">
        <f t="shared" si="94"/>
        <v>3131.5914224383855</v>
      </c>
      <c r="J547" s="12">
        <f t="shared" si="90"/>
        <v>6.0492809049933704E-9</v>
      </c>
      <c r="K547" s="12">
        <f t="shared" si="95"/>
        <v>-4571.6575125753825</v>
      </c>
      <c r="L547" s="12">
        <f t="shared" si="91"/>
        <v>1.8703842110921531E-8</v>
      </c>
      <c r="M547" s="9">
        <f t="shared" si="92"/>
        <v>1.6427563632805726E-12</v>
      </c>
      <c r="N547" s="9">
        <f t="shared" si="93"/>
        <v>1.1193722641398888E-8</v>
      </c>
      <c r="S547" s="3">
        <v>8.7080959916295488E-4</v>
      </c>
      <c r="T547" s="4">
        <v>4.7426855086799686E-12</v>
      </c>
      <c r="U547" s="4">
        <v>3.7842883336369378E-12</v>
      </c>
      <c r="V547" s="3">
        <v>4499.9330057429888</v>
      </c>
      <c r="W547" s="3">
        <v>5574.3347790862863</v>
      </c>
      <c r="X547" s="6">
        <v>3131.5914224383855</v>
      </c>
      <c r="Y547" s="6">
        <v>6.0492809049933704E-9</v>
      </c>
      <c r="Z547" s="6">
        <v>-4571.6575125753825</v>
      </c>
      <c r="AA547" s="18">
        <v>1.8703842110921531E-8</v>
      </c>
      <c r="AB547" s="3">
        <v>1.6427563632805726E-12</v>
      </c>
      <c r="AC547" s="3">
        <v>1.1193722641398888E-8</v>
      </c>
    </row>
    <row r="548" spans="4:29" x14ac:dyDescent="0.3">
      <c r="D548" s="9">
        <f t="shared" si="96"/>
        <v>8.7951769515458441E-4</v>
      </c>
      <c r="E548" s="10">
        <f t="shared" si="97"/>
        <v>4.7013522953073625E-12</v>
      </c>
      <c r="F548" s="10">
        <f t="shared" si="88"/>
        <v>3.8094898390200632E-12</v>
      </c>
      <c r="G548" s="9">
        <f t="shared" si="98"/>
        <v>4536.8042457619313</v>
      </c>
      <c r="H548" s="9">
        <f t="shared" si="89"/>
        <v>5538.7220651258822</v>
      </c>
      <c r="I548" s="12">
        <f t="shared" si="94"/>
        <v>3178.2056265857223</v>
      </c>
      <c r="J548" s="12">
        <f t="shared" si="90"/>
        <v>6.0619329071882939E-9</v>
      </c>
      <c r="K548" s="12">
        <f t="shared" si="95"/>
        <v>-4521.6085904712736</v>
      </c>
      <c r="L548" s="12">
        <f t="shared" si="91"/>
        <v>1.8708657466891931E-8</v>
      </c>
      <c r="M548" s="9">
        <f t="shared" si="92"/>
        <v>1.6424713899834114E-12</v>
      </c>
      <c r="N548" s="9">
        <f t="shared" si="93"/>
        <v>1.1282044720339644E-8</v>
      </c>
      <c r="S548" s="3">
        <v>8.7951769515458441E-4</v>
      </c>
      <c r="T548" s="4">
        <v>4.7013522953073625E-12</v>
      </c>
      <c r="U548" s="4">
        <v>3.8094898390200632E-12</v>
      </c>
      <c r="V548" s="3">
        <v>4536.8042457619313</v>
      </c>
      <c r="W548" s="3">
        <v>5538.7220651258822</v>
      </c>
      <c r="X548" s="6">
        <v>3178.2056265857223</v>
      </c>
      <c r="Y548" s="6">
        <v>6.0619329071882939E-9</v>
      </c>
      <c r="Z548" s="6">
        <v>-4521.6085904712736</v>
      </c>
      <c r="AA548" s="18">
        <v>1.8708657466891931E-8</v>
      </c>
      <c r="AB548" s="3">
        <v>1.6424713899834114E-12</v>
      </c>
      <c r="AC548" s="3">
        <v>1.1282044720339644E-8</v>
      </c>
    </row>
    <row r="549" spans="4:29" x14ac:dyDescent="0.3">
      <c r="D549" s="9">
        <f t="shared" si="96"/>
        <v>8.883128721061303E-4</v>
      </c>
      <c r="E549" s="10">
        <f t="shared" si="97"/>
        <v>4.6604178767533034E-12</v>
      </c>
      <c r="F549" s="10">
        <f t="shared" si="88"/>
        <v>3.8353376467309927E-12</v>
      </c>
      <c r="G549" s="9">
        <f t="shared" si="98"/>
        <v>4573.9922278981139</v>
      </c>
      <c r="H549" s="9">
        <f t="shared" si="89"/>
        <v>5502.7148825882232</v>
      </c>
      <c r="I549" s="12">
        <f t="shared" si="94"/>
        <v>3225.4577221868967</v>
      </c>
      <c r="J549" s="12">
        <f t="shared" si="90"/>
        <v>6.0743328143342977E-9</v>
      </c>
      <c r="K549" s="12">
        <f t="shared" si="95"/>
        <v>-4471.1436582283541</v>
      </c>
      <c r="L549" s="12">
        <f t="shared" si="91"/>
        <v>1.8713721587056187E-8</v>
      </c>
      <c r="M549" s="9">
        <f t="shared" si="92"/>
        <v>1.6422038959798594E-12</v>
      </c>
      <c r="N549" s="9">
        <f t="shared" si="93"/>
        <v>1.1371192052027943E-8</v>
      </c>
      <c r="S549" s="3">
        <v>8.883128721061303E-4</v>
      </c>
      <c r="T549" s="4">
        <v>4.6604178767533034E-12</v>
      </c>
      <c r="U549" s="4">
        <v>3.8353376467309927E-12</v>
      </c>
      <c r="V549" s="3">
        <v>4573.9922278981139</v>
      </c>
      <c r="W549" s="3">
        <v>5502.7148825882232</v>
      </c>
      <c r="X549" s="6">
        <v>3225.4577221868967</v>
      </c>
      <c r="Y549" s="6">
        <v>6.0743328143342977E-9</v>
      </c>
      <c r="Z549" s="6">
        <v>-4471.1436582283541</v>
      </c>
      <c r="AA549" s="18">
        <v>1.8713721587056187E-8</v>
      </c>
      <c r="AB549" s="3">
        <v>1.6422038959798594E-12</v>
      </c>
      <c r="AC549" s="3">
        <v>1.1371192052027943E-8</v>
      </c>
    </row>
    <row r="550" spans="4:29" x14ac:dyDescent="0.3">
      <c r="D550" s="9">
        <f t="shared" si="96"/>
        <v>8.9719600082719157E-4</v>
      </c>
      <c r="E550" s="10">
        <f t="shared" si="97"/>
        <v>4.6198783093570616E-12</v>
      </c>
      <c r="F550" s="10">
        <f t="shared" si="88"/>
        <v>3.861855713047309E-12</v>
      </c>
      <c r="G550" s="9">
        <f t="shared" si="98"/>
        <v>4611.4997347135322</v>
      </c>
      <c r="H550" s="9">
        <f t="shared" si="89"/>
        <v>5466.3081276434295</v>
      </c>
      <c r="I550" s="12">
        <f t="shared" si="94"/>
        <v>3273.3525557530875</v>
      </c>
      <c r="J550" s="12">
        <f t="shared" si="90"/>
        <v>6.0864803633524445E-9</v>
      </c>
      <c r="K550" s="12">
        <f t="shared" si="95"/>
        <v>-4420.2622673878141</v>
      </c>
      <c r="L550" s="12">
        <f t="shared" si="91"/>
        <v>1.871904531065538E-8</v>
      </c>
      <c r="M550" s="9">
        <f t="shared" si="92"/>
        <v>1.6419544307451719E-12</v>
      </c>
      <c r="N550" s="9">
        <f t="shared" si="93"/>
        <v>1.1461176095662259E-8</v>
      </c>
      <c r="S550" s="3">
        <v>8.9719600082719157E-4</v>
      </c>
      <c r="T550" s="4">
        <v>4.6198783093570616E-12</v>
      </c>
      <c r="U550" s="4">
        <v>3.861855713047309E-12</v>
      </c>
      <c r="V550" s="3">
        <v>4611.4997347135322</v>
      </c>
      <c r="W550" s="3">
        <v>5466.3081276434295</v>
      </c>
      <c r="X550" s="6">
        <v>3273.3525557530875</v>
      </c>
      <c r="Y550" s="6">
        <v>6.0864803633524445E-9</v>
      </c>
      <c r="Z550" s="6">
        <v>-4420.2622673878141</v>
      </c>
      <c r="AA550" s="18">
        <v>1.871904531065538E-8</v>
      </c>
      <c r="AB550" s="3">
        <v>1.6419544307451719E-12</v>
      </c>
      <c r="AC550" s="3">
        <v>1.1461176095662259E-8</v>
      </c>
    </row>
    <row r="551" spans="4:29" x14ac:dyDescent="0.3">
      <c r="D551" s="9">
        <f t="shared" si="96"/>
        <v>9.0616796083546353E-4</v>
      </c>
      <c r="E551" s="10">
        <f t="shared" si="97"/>
        <v>4.5797296885339117E-12</v>
      </c>
      <c r="F551" s="10">
        <f t="shared" si="88"/>
        <v>3.8890691930739542E-12</v>
      </c>
      <c r="G551" s="9">
        <f t="shared" si="98"/>
        <v>4649.3295736503778</v>
      </c>
      <c r="H551" s="9">
        <f t="shared" si="89"/>
        <v>5429.4966030616843</v>
      </c>
      <c r="I551" s="12">
        <f t="shared" si="94"/>
        <v>3321.8950291009942</v>
      </c>
      <c r="J551" s="12">
        <f t="shared" si="90"/>
        <v>6.0983752811359889E-9</v>
      </c>
      <c r="K551" s="12">
        <f t="shared" si="95"/>
        <v>-4368.964168969921</v>
      </c>
      <c r="L551" s="12">
        <f t="shared" si="91"/>
        <v>1.8724640011505541E-8</v>
      </c>
      <c r="M551" s="9">
        <f t="shared" si="92"/>
        <v>1.6417235584727097E-12</v>
      </c>
      <c r="N551" s="9">
        <f t="shared" si="93"/>
        <v>1.1552008609184478E-8</v>
      </c>
      <c r="S551" s="3">
        <v>9.0616796083546353E-4</v>
      </c>
      <c r="T551" s="4">
        <v>4.5797296885339117E-12</v>
      </c>
      <c r="U551" s="4">
        <v>3.8890691930739542E-12</v>
      </c>
      <c r="V551" s="3">
        <v>4649.3295736503778</v>
      </c>
      <c r="W551" s="3">
        <v>5429.4966030616843</v>
      </c>
      <c r="X551" s="6">
        <v>3321.8950291009942</v>
      </c>
      <c r="Y551" s="6">
        <v>6.0983752811359889E-9</v>
      </c>
      <c r="Z551" s="6">
        <v>-4368.964168969921</v>
      </c>
      <c r="AA551" s="18">
        <v>1.8724640011505541E-8</v>
      </c>
      <c r="AB551" s="3">
        <v>1.6417235584727097E-12</v>
      </c>
      <c r="AC551" s="3">
        <v>1.1552008609184478E-8</v>
      </c>
    </row>
    <row r="552" spans="4:29" x14ac:dyDescent="0.3">
      <c r="D552" s="9">
        <f t="shared" si="96"/>
        <v>9.1522964044381814E-4</v>
      </c>
      <c r="E552" s="10">
        <f t="shared" si="97"/>
        <v>4.5399681483883685E-12</v>
      </c>
      <c r="F552" s="10">
        <f t="shared" si="88"/>
        <v>3.9170045168410077E-12</v>
      </c>
      <c r="G552" s="9">
        <f t="shared" si="98"/>
        <v>4687.4845772561439</v>
      </c>
      <c r="H552" s="9">
        <f t="shared" si="89"/>
        <v>5392.2750153518991</v>
      </c>
      <c r="I552" s="12">
        <f t="shared" si="94"/>
        <v>3371.0901001260727</v>
      </c>
      <c r="J552" s="12">
        <f t="shared" si="90"/>
        <v>6.1100172845567269E-9</v>
      </c>
      <c r="K552" s="12">
        <f t="shared" si="95"/>
        <v>-4317.2493288577607</v>
      </c>
      <c r="L552" s="12">
        <f t="shared" si="91"/>
        <v>1.8730517629820965E-8</v>
      </c>
      <c r="M552" s="9">
        <f t="shared" si="92"/>
        <v>1.6415118585538682E-12</v>
      </c>
      <c r="N552" s="9">
        <f t="shared" si="93"/>
        <v>1.1643701660167223E-8</v>
      </c>
      <c r="S552" s="3">
        <v>9.1522964044381814E-4</v>
      </c>
      <c r="T552" s="4">
        <v>4.5399681483883685E-12</v>
      </c>
      <c r="U552" s="4">
        <v>3.9170045168410077E-12</v>
      </c>
      <c r="V552" s="3">
        <v>4687.4845772561439</v>
      </c>
      <c r="W552" s="3">
        <v>5392.2750153518991</v>
      </c>
      <c r="X552" s="6">
        <v>3371.0901001260727</v>
      </c>
      <c r="Y552" s="6">
        <v>6.1100172845567269E-9</v>
      </c>
      <c r="Z552" s="6">
        <v>-4317.2493288577607</v>
      </c>
      <c r="AA552" s="18">
        <v>1.8730517629820965E-8</v>
      </c>
      <c r="AB552" s="3">
        <v>1.6415118585538682E-12</v>
      </c>
      <c r="AC552" s="3">
        <v>1.1643701660167223E-8</v>
      </c>
    </row>
    <row r="553" spans="4:29" x14ac:dyDescent="0.3">
      <c r="D553" s="9">
        <f t="shared" si="96"/>
        <v>9.2438193684825636E-4</v>
      </c>
      <c r="E553" s="10">
        <f t="shared" si="97"/>
        <v>4.5005898613312316E-12</v>
      </c>
      <c r="F553" s="10">
        <f t="shared" si="88"/>
        <v>3.9456894712780253E-12</v>
      </c>
      <c r="G553" s="9">
        <f t="shared" si="98"/>
        <v>4725.9676034107761</v>
      </c>
      <c r="H553" s="9">
        <f t="shared" si="89"/>
        <v>5354.6379717623813</v>
      </c>
      <c r="I553" s="12">
        <f t="shared" si="94"/>
        <v>3420.9427835991114</v>
      </c>
      <c r="J553" s="12">
        <f t="shared" si="90"/>
        <v>6.1214060804709385E-9</v>
      </c>
      <c r="K553" s="12">
        <f t="shared" si="95"/>
        <v>-4265.1179443647206</v>
      </c>
      <c r="L553" s="12">
        <f t="shared" si="91"/>
        <v>1.8736690706327009E-8</v>
      </c>
      <c r="M553" s="9">
        <f t="shared" si="92"/>
        <v>1.6413199260784493E-12</v>
      </c>
      <c r="N553" s="9">
        <f t="shared" si="93"/>
        <v>1.1736267637166437E-8</v>
      </c>
      <c r="S553" s="3">
        <v>9.2438193684825636E-4</v>
      </c>
      <c r="T553" s="4">
        <v>4.5005898613312316E-12</v>
      </c>
      <c r="U553" s="4">
        <v>3.9456894712780253E-12</v>
      </c>
      <c r="V553" s="3">
        <v>4725.9676034107761</v>
      </c>
      <c r="W553" s="3">
        <v>5354.6379717623813</v>
      </c>
      <c r="X553" s="6">
        <v>3420.9427835991114</v>
      </c>
      <c r="Y553" s="6">
        <v>6.1214060804709385E-9</v>
      </c>
      <c r="Z553" s="6">
        <v>-4265.1179443647206</v>
      </c>
      <c r="AA553" s="18">
        <v>1.8736690706327009E-8</v>
      </c>
      <c r="AB553" s="3">
        <v>1.6413199260784493E-12</v>
      </c>
      <c r="AC553" s="3">
        <v>1.1736267637166437E-8</v>
      </c>
    </row>
    <row r="554" spans="4:29" x14ac:dyDescent="0.3">
      <c r="D554" s="9">
        <f t="shared" si="96"/>
        <v>9.3362575621673896E-4</v>
      </c>
      <c r="E554" s="10">
        <f t="shared" si="97"/>
        <v>4.461591037700435E-12</v>
      </c>
      <c r="F554" s="10">
        <f t="shared" si="88"/>
        <v>3.9751532886014972E-12</v>
      </c>
      <c r="G554" s="9">
        <f t="shared" si="98"/>
        <v>4764.7815355559151</v>
      </c>
      <c r="H554" s="9">
        <f t="shared" si="89"/>
        <v>5316.5799771345228</v>
      </c>
      <c r="I554" s="12">
        <f t="shared" si="94"/>
        <v>3471.4581519873886</v>
      </c>
      <c r="J554" s="12">
        <f t="shared" si="90"/>
        <v>6.1325413657245492E-9</v>
      </c>
      <c r="K554" s="12">
        <f t="shared" si="95"/>
        <v>-4212.5704620894585</v>
      </c>
      <c r="L554" s="12">
        <f t="shared" si="91"/>
        <v>1.8743172418857832E-8</v>
      </c>
      <c r="M554" s="9">
        <f t="shared" si="92"/>
        <v>1.641148372356538E-12</v>
      </c>
      <c r="N554" s="9">
        <f t="shared" si="93"/>
        <v>1.1829719261562487E-8</v>
      </c>
      <c r="S554" s="3">
        <v>9.3362575621673896E-4</v>
      </c>
      <c r="T554" s="4">
        <v>4.461591037700435E-12</v>
      </c>
      <c r="U554" s="4">
        <v>3.9751532886014972E-12</v>
      </c>
      <c r="V554" s="3">
        <v>4764.7815355559151</v>
      </c>
      <c r="W554" s="3">
        <v>5316.5799771345228</v>
      </c>
      <c r="X554" s="6">
        <v>3471.4581519873886</v>
      </c>
      <c r="Y554" s="6">
        <v>6.1325413657245492E-9</v>
      </c>
      <c r="Z554" s="6">
        <v>-4212.5704620894585</v>
      </c>
      <c r="AA554" s="18">
        <v>1.8743172418857832E-8</v>
      </c>
      <c r="AB554" s="3">
        <v>1.641148372356538E-12</v>
      </c>
      <c r="AC554" s="3">
        <v>1.1829719261562487E-8</v>
      </c>
    </row>
    <row r="555" spans="4:29" x14ac:dyDescent="0.3">
      <c r="D555" s="9">
        <f t="shared" si="96"/>
        <v>9.4296201377890639E-4</v>
      </c>
      <c r="E555" s="10">
        <f t="shared" si="97"/>
        <v>4.4229679253856416E-12</v>
      </c>
      <c r="F555" s="10">
        <f t="shared" si="88"/>
        <v>4.0054267417088326E-12</v>
      </c>
      <c r="G555" s="9">
        <f t="shared" si="98"/>
        <v>4803.9292829262276</v>
      </c>
      <c r="H555" s="9">
        <f t="shared" si="89"/>
        <v>5278.0954305998184</v>
      </c>
      <c r="I555" s="12">
        <f t="shared" si="94"/>
        <v>3522.641336301414</v>
      </c>
      <c r="J555" s="12">
        <f t="shared" si="90"/>
        <v>6.1434228271577887E-9</v>
      </c>
      <c r="K555" s="12">
        <f t="shared" si="95"/>
        <v>-4159.607597172685</v>
      </c>
      <c r="L555" s="12">
        <f t="shared" si="91"/>
        <v>1.8749976621654369E-8</v>
      </c>
      <c r="M555" s="9">
        <f t="shared" si="92"/>
        <v>1.6409978254630173E-12</v>
      </c>
      <c r="N555" s="9">
        <f t="shared" si="93"/>
        <v>1.1924069599914546E-8</v>
      </c>
      <c r="S555" s="3">
        <v>9.4296201377890639E-4</v>
      </c>
      <c r="T555" s="4">
        <v>4.4229679253856416E-12</v>
      </c>
      <c r="U555" s="4">
        <v>4.0054267417088326E-12</v>
      </c>
      <c r="V555" s="3">
        <v>4803.9292829262276</v>
      </c>
      <c r="W555" s="3">
        <v>5278.0954305998184</v>
      </c>
      <c r="X555" s="6">
        <v>3522.641336301414</v>
      </c>
      <c r="Y555" s="6">
        <v>6.1434228271577887E-9</v>
      </c>
      <c r="Z555" s="6">
        <v>-4159.607597172685</v>
      </c>
      <c r="AA555" s="18">
        <v>1.8749976621654369E-8</v>
      </c>
      <c r="AB555" s="3">
        <v>1.6409978254630173E-12</v>
      </c>
      <c r="AC555" s="3">
        <v>1.1924069599914546E-8</v>
      </c>
    </row>
    <row r="556" spans="4:29" x14ac:dyDescent="0.3">
      <c r="D556" s="9">
        <f t="shared" si="96"/>
        <v>9.5239163391669542E-4</v>
      </c>
      <c r="E556" s="10">
        <f t="shared" si="97"/>
        <v>4.3847168094565647E-12</v>
      </c>
      <c r="F556" s="10">
        <f t="shared" si="88"/>
        <v>4.0365422472358312E-12</v>
      </c>
      <c r="G556" s="9">
        <f t="shared" si="98"/>
        <v>4843.4137807828556</v>
      </c>
      <c r="H556" s="9">
        <f t="shared" si="89"/>
        <v>5239.1786221096936</v>
      </c>
      <c r="I556" s="12">
        <f t="shared" si="94"/>
        <v>3574.4975269685792</v>
      </c>
      <c r="J556" s="12">
        <f t="shared" si="90"/>
        <v>6.1540501416091778E-9</v>
      </c>
      <c r="K556" s="12">
        <f t="shared" si="95"/>
        <v>-4106.2303540816119</v>
      </c>
      <c r="L556" s="12">
        <f t="shared" si="91"/>
        <v>1.8757117887599249E-8</v>
      </c>
      <c r="M556" s="9">
        <f t="shared" si="92"/>
        <v>1.6408689308059232E-12</v>
      </c>
      <c r="N556" s="9">
        <f t="shared" si="93"/>
        <v>1.2019332076854527E-8</v>
      </c>
      <c r="S556" s="3">
        <v>9.5239163391669542E-4</v>
      </c>
      <c r="T556" s="4">
        <v>4.3847168094565647E-12</v>
      </c>
      <c r="U556" s="4">
        <v>4.0365422472358312E-12</v>
      </c>
      <c r="V556" s="3">
        <v>4843.4137807828556</v>
      </c>
      <c r="W556" s="3">
        <v>5239.1786221096936</v>
      </c>
      <c r="X556" s="6">
        <v>3574.4975269685792</v>
      </c>
      <c r="Y556" s="6">
        <v>6.1540501416091778E-9</v>
      </c>
      <c r="Z556" s="6">
        <v>-4106.2303540816119</v>
      </c>
      <c r="AA556" s="18">
        <v>1.8757117887599249E-8</v>
      </c>
      <c r="AB556" s="3">
        <v>1.6408689308059232E-12</v>
      </c>
      <c r="AC556" s="3">
        <v>1.2019332076854527E-8</v>
      </c>
    </row>
    <row r="557" spans="4:29" x14ac:dyDescent="0.3">
      <c r="D557" s="9">
        <f t="shared" si="96"/>
        <v>9.6191555025586239E-4</v>
      </c>
      <c r="E557" s="10">
        <f t="shared" si="97"/>
        <v>4.3468340117949544E-12</v>
      </c>
      <c r="F557" s="10">
        <f t="shared" si="88"/>
        <v>4.0685339770060072E-12</v>
      </c>
      <c r="G557" s="9">
        <f t="shared" si="98"/>
        <v>4883.2379906489987</v>
      </c>
      <c r="H557" s="9">
        <f t="shared" si="89"/>
        <v>5199.8237287867987</v>
      </c>
      <c r="I557" s="12">
        <f t="shared" si="94"/>
        <v>3627.0319747349258</v>
      </c>
      <c r="J557" s="12">
        <f t="shared" si="90"/>
        <v>6.1644229759190194E-9</v>
      </c>
      <c r="K557" s="12">
        <f t="shared" si="95"/>
        <v>-4052.4400490610801</v>
      </c>
      <c r="L557" s="12">
        <f t="shared" si="91"/>
        <v>1.8764611553649823E-8</v>
      </c>
      <c r="M557" s="9">
        <f t="shared" si="92"/>
        <v>1.6407623517199116E-12</v>
      </c>
      <c r="N557" s="9">
        <f t="shared" si="93"/>
        <v>1.2115520488548411E-8</v>
      </c>
      <c r="S557" s="3">
        <v>9.6191555025586239E-4</v>
      </c>
      <c r="T557" s="4">
        <v>4.3468340117949544E-12</v>
      </c>
      <c r="U557" s="4">
        <v>4.0685339770060072E-12</v>
      </c>
      <c r="V557" s="3">
        <v>4883.2379906489987</v>
      </c>
      <c r="W557" s="3">
        <v>5199.8237287867987</v>
      </c>
      <c r="X557" s="6">
        <v>3627.0319747349258</v>
      </c>
      <c r="Y557" s="6">
        <v>6.1644229759190194E-9</v>
      </c>
      <c r="Z557" s="6">
        <v>-4052.4400490610801</v>
      </c>
      <c r="AA557" s="18">
        <v>1.8764611553649823E-8</v>
      </c>
      <c r="AB557" s="3">
        <v>1.6407623517199116E-12</v>
      </c>
      <c r="AC557" s="3">
        <v>1.2115520488548411E-8</v>
      </c>
    </row>
    <row r="558" spans="4:29" x14ac:dyDescent="0.3">
      <c r="D558" s="9">
        <f t="shared" si="96"/>
        <v>9.7153470575842102E-4</v>
      </c>
      <c r="E558" s="10">
        <f t="shared" si="97"/>
        <v>4.3093158907302402E-12</v>
      </c>
      <c r="F558" s="10">
        <f t="shared" si="88"/>
        <v>4.1014379786803612E-12</v>
      </c>
      <c r="G558" s="9">
        <f t="shared" si="98"/>
        <v>4923.40490054765</v>
      </c>
      <c r="H558" s="9">
        <f t="shared" si="89"/>
        <v>5160.0248110854436</v>
      </c>
      <c r="I558" s="12">
        <f t="shared" si="94"/>
        <v>3680.2499915964981</v>
      </c>
      <c r="J558" s="12">
        <f t="shared" si="90"/>
        <v>6.1745409869322106E-9</v>
      </c>
      <c r="K558" s="12">
        <f t="shared" si="95"/>
        <v>-3998.2383344049081</v>
      </c>
      <c r="L558" s="12">
        <f t="shared" si="91"/>
        <v>1.8772473769757456E-8</v>
      </c>
      <c r="M558" s="9">
        <f t="shared" si="92"/>
        <v>1.6406787700862018E-12</v>
      </c>
      <c r="N558" s="9">
        <f t="shared" si="93"/>
        <v>1.2212649016754507E-8</v>
      </c>
      <c r="S558" s="3">
        <v>9.7153470575842102E-4</v>
      </c>
      <c r="T558" s="4">
        <v>4.3093158907302402E-12</v>
      </c>
      <c r="U558" s="4">
        <v>4.1014379786803612E-12</v>
      </c>
      <c r="V558" s="3">
        <v>4923.40490054765</v>
      </c>
      <c r="W558" s="3">
        <v>5160.0248110854436</v>
      </c>
      <c r="X558" s="6">
        <v>3680.2499915964981</v>
      </c>
      <c r="Y558" s="6">
        <v>6.1745409869322106E-9</v>
      </c>
      <c r="Z558" s="6">
        <v>-3998.2383344049081</v>
      </c>
      <c r="AA558" s="18">
        <v>1.8772473769757456E-8</v>
      </c>
      <c r="AB558" s="3">
        <v>1.6406787700862018E-12</v>
      </c>
      <c r="AC558" s="3">
        <v>1.2212649016754507E-8</v>
      </c>
    </row>
    <row r="559" spans="4:29" x14ac:dyDescent="0.3">
      <c r="D559" s="9">
        <f t="shared" si="96"/>
        <v>9.8125005281600518E-4</v>
      </c>
      <c r="E559" s="10">
        <f t="shared" si="97"/>
        <v>4.2721588406787723E-12</v>
      </c>
      <c r="F559" s="10">
        <f t="shared" si="88"/>
        <v>4.1352923065064843E-12</v>
      </c>
      <c r="G559" s="9">
        <f t="shared" si="98"/>
        <v>4963.9175252415089</v>
      </c>
      <c r="H559" s="9">
        <f t="shared" si="89"/>
        <v>5119.7758087478096</v>
      </c>
      <c r="I559" s="12">
        <f t="shared" si="94"/>
        <v>3734.1569517616576</v>
      </c>
      <c r="J559" s="12">
        <f t="shared" si="90"/>
        <v>6.1844038215005324E-9</v>
      </c>
      <c r="K559" s="12">
        <f t="shared" si="95"/>
        <v>-3943.6272247173788</v>
      </c>
      <c r="L559" s="12">
        <f t="shared" si="91"/>
        <v>1.8780721551591493E-8</v>
      </c>
      <c r="M559" s="9">
        <f t="shared" si="92"/>
        <v>1.6406188869804257E-12</v>
      </c>
      <c r="N559" s="9">
        <f t="shared" si="93"/>
        <v>1.2310732243509962E-8</v>
      </c>
      <c r="S559" s="3">
        <v>9.8125005281600518E-4</v>
      </c>
      <c r="T559" s="4">
        <v>4.2721588406787723E-12</v>
      </c>
      <c r="U559" s="4">
        <v>4.1352923065064843E-12</v>
      </c>
      <c r="V559" s="3">
        <v>4963.9175252415089</v>
      </c>
      <c r="W559" s="3">
        <v>5119.7758087478096</v>
      </c>
      <c r="X559" s="6">
        <v>3734.1569517616576</v>
      </c>
      <c r="Y559" s="6">
        <v>6.1844038215005324E-9</v>
      </c>
      <c r="Z559" s="6">
        <v>-3943.6272247173788</v>
      </c>
      <c r="AA559" s="18">
        <v>1.8780721551591493E-8</v>
      </c>
      <c r="AB559" s="3">
        <v>1.6406188869804257E-12</v>
      </c>
      <c r="AC559" s="3">
        <v>1.2310732243509962E-8</v>
      </c>
    </row>
    <row r="560" spans="4:29" x14ac:dyDescent="0.3">
      <c r="D560" s="9">
        <f t="shared" si="96"/>
        <v>9.9106255334416521E-4</v>
      </c>
      <c r="E560" s="10">
        <f t="shared" si="97"/>
        <v>4.2353592917866364E-12</v>
      </c>
      <c r="F560" s="10">
        <f t="shared" si="88"/>
        <v>4.1701371631677252E-12</v>
      </c>
      <c r="G560" s="9">
        <f t="shared" si="98"/>
        <v>5004.7789064750923</v>
      </c>
      <c r="H560" s="9">
        <f t="shared" si="89"/>
        <v>5079.0705365414424</v>
      </c>
      <c r="I560" s="12">
        <f t="shared" si="94"/>
        <v>3788.7582926460191</v>
      </c>
      <c r="J560" s="12">
        <f t="shared" si="90"/>
        <v>6.1940111164842944E-9</v>
      </c>
      <c r="K560" s="12">
        <f t="shared" si="95"/>
        <v>-3888.6091253530171</v>
      </c>
      <c r="L560" s="12">
        <f t="shared" si="91"/>
        <v>1.8789372837420367E-8</v>
      </c>
      <c r="M560" s="9">
        <f t="shared" si="92"/>
        <v>1.6405834233499302E-12</v>
      </c>
      <c r="N560" s="9">
        <f t="shared" si="93"/>
        <v>1.2409785166478937E-8</v>
      </c>
      <c r="S560" s="3">
        <v>9.9106255334416521E-4</v>
      </c>
      <c r="T560" s="4">
        <v>4.2353592917866364E-12</v>
      </c>
      <c r="U560" s="4">
        <v>4.1701371631677252E-12</v>
      </c>
      <c r="V560" s="3">
        <v>5004.7789064750923</v>
      </c>
      <c r="W560" s="3">
        <v>5079.0705365414424</v>
      </c>
      <c r="X560" s="6">
        <v>3788.7582926460191</v>
      </c>
      <c r="Y560" s="6">
        <v>6.1940111164842944E-9</v>
      </c>
      <c r="Z560" s="6">
        <v>-3888.6091253530171</v>
      </c>
      <c r="AA560" s="18">
        <v>1.8789372837420367E-8</v>
      </c>
      <c r="AB560" s="3">
        <v>1.6405834233499302E-12</v>
      </c>
      <c r="AC560" s="3">
        <v>1.2409785166478937E-8</v>
      </c>
    </row>
    <row r="561" spans="4:29" x14ac:dyDescent="0.3">
      <c r="D561" s="9">
        <f t="shared" si="96"/>
        <v>1.0009731788776068E-3</v>
      </c>
      <c r="E561" s="10">
        <f t="shared" si="97"/>
        <v>4.1989137095760079E-12</v>
      </c>
      <c r="F561" s="10">
        <f t="shared" si="88"/>
        <v>4.2060150538481357E-12</v>
      </c>
      <c r="G561" s="9">
        <f t="shared" si="98"/>
        <v>5045.9921132190475</v>
      </c>
      <c r="H561" s="9">
        <f t="shared" si="89"/>
        <v>5037.9026797622073</v>
      </c>
      <c r="I561" s="12">
        <f t="shared" si="94"/>
        <v>3844.0595159015447</v>
      </c>
      <c r="J561" s="12">
        <f t="shared" si="90"/>
        <v>6.2033624987534661E-9</v>
      </c>
      <c r="K561" s="12">
        <f t="shared" si="95"/>
        <v>-3833.1868632435194</v>
      </c>
      <c r="L561" s="12">
        <f t="shared" si="91"/>
        <v>1.8798446549540369E-8</v>
      </c>
      <c r="M561" s="9">
        <f t="shared" si="92"/>
        <v>1.6405731207221576E-12</v>
      </c>
      <c r="N561" s="9">
        <f t="shared" si="93"/>
        <v>1.250982321499777E-8</v>
      </c>
      <c r="S561" s="3">
        <v>1.0009731788776068E-3</v>
      </c>
      <c r="T561" s="4">
        <v>4.1989137095760079E-12</v>
      </c>
      <c r="U561" s="4">
        <v>4.2060150538481357E-12</v>
      </c>
      <c r="V561" s="3">
        <v>5045.9921132190475</v>
      </c>
      <c r="W561" s="3">
        <v>5037.9026797622073</v>
      </c>
      <c r="X561" s="6">
        <v>3844.0595159015447</v>
      </c>
      <c r="Y561" s="6">
        <v>6.2033624987534661E-9</v>
      </c>
      <c r="Z561" s="6">
        <v>-3833.1868632435194</v>
      </c>
      <c r="AA561" s="18">
        <v>1.8798446549540369E-8</v>
      </c>
      <c r="AB561" s="3">
        <v>1.6405731207221576E-12</v>
      </c>
      <c r="AC561" s="3">
        <v>1.250982321499777E-8</v>
      </c>
    </row>
    <row r="562" spans="4:29" x14ac:dyDescent="0.3">
      <c r="D562" s="9">
        <f t="shared" si="96"/>
        <v>1.0109829106663829E-3</v>
      </c>
      <c r="E562" s="10">
        <f t="shared" si="97"/>
        <v>4.1628185945950018E-12</v>
      </c>
      <c r="F562" s="10">
        <f t="shared" si="88"/>
        <v>4.2429709537589573E-12</v>
      </c>
      <c r="G562" s="9">
        <f t="shared" si="98"/>
        <v>5087.5602419167171</v>
      </c>
      <c r="H562" s="9">
        <f t="shared" si="89"/>
        <v>4996.2657894855656</v>
      </c>
      <c r="I562" s="12">
        <f t="shared" si="94"/>
        <v>3900.0661884816873</v>
      </c>
      <c r="J562" s="12">
        <f t="shared" si="90"/>
        <v>6.2124575851881829E-9</v>
      </c>
      <c r="K562" s="12">
        <f t="shared" si="95"/>
        <v>-3777.3637203437174</v>
      </c>
      <c r="L562" s="12">
        <f t="shared" si="91"/>
        <v>1.880796266068548E-8</v>
      </c>
      <c r="M562" s="9">
        <f t="shared" si="92"/>
        <v>1.6405887419458481E-12</v>
      </c>
      <c r="N562" s="9">
        <f t="shared" si="93"/>
        <v>1.2610862266854893E-8</v>
      </c>
      <c r="S562" s="3">
        <v>1.0109829106663829E-3</v>
      </c>
      <c r="T562" s="4">
        <v>4.1628185945950018E-12</v>
      </c>
      <c r="U562" s="4">
        <v>4.2429709537589573E-12</v>
      </c>
      <c r="V562" s="3">
        <v>5087.5602419167171</v>
      </c>
      <c r="W562" s="3">
        <v>4996.2657894855656</v>
      </c>
      <c r="X562" s="6">
        <v>3900.0661884816873</v>
      </c>
      <c r="Y562" s="6">
        <v>6.2124575851881829E-9</v>
      </c>
      <c r="Z562" s="6">
        <v>-3777.3637203437174</v>
      </c>
      <c r="AA562" s="18">
        <v>1.880796266068548E-8</v>
      </c>
      <c r="AB562" s="3">
        <v>1.6405887419458481E-12</v>
      </c>
      <c r="AC562" s="3">
        <v>1.2610862266854893E-8</v>
      </c>
    </row>
    <row r="563" spans="4:29" x14ac:dyDescent="0.3">
      <c r="D563" s="9">
        <f t="shared" si="96"/>
        <v>1.0210927397730468E-3</v>
      </c>
      <c r="E563" s="10">
        <f t="shared" si="97"/>
        <v>4.1270704820709887E-12</v>
      </c>
      <c r="F563" s="10">
        <f t="shared" si="88"/>
        <v>4.2810524905198297E-12</v>
      </c>
      <c r="G563" s="9">
        <f t="shared" si="98"/>
        <v>5129.4864167329442</v>
      </c>
      <c r="H563" s="9">
        <f t="shared" si="89"/>
        <v>4954.1532775474079</v>
      </c>
      <c r="I563" s="12">
        <f t="shared" si="94"/>
        <v>3956.7839437443808</v>
      </c>
      <c r="J563" s="12">
        <f t="shared" si="90"/>
        <v>6.2212959826787172E-9</v>
      </c>
      <c r="K563" s="12">
        <f t="shared" si="95"/>
        <v>-3721.1434699546726</v>
      </c>
      <c r="L563" s="12">
        <f t="shared" si="91"/>
        <v>1.8817942265899969E-8</v>
      </c>
      <c r="M563" s="9">
        <f t="shared" si="92"/>
        <v>1.6406310719669164E-12</v>
      </c>
      <c r="N563" s="9">
        <f t="shared" si="93"/>
        <v>1.2712918665845544E-8</v>
      </c>
      <c r="S563" s="3">
        <v>1.0210927397730468E-3</v>
      </c>
      <c r="T563" s="4">
        <v>4.1270704820709887E-12</v>
      </c>
      <c r="U563" s="4">
        <v>4.2810524905198297E-12</v>
      </c>
      <c r="V563" s="3">
        <v>5129.4864167329442</v>
      </c>
      <c r="W563" s="3">
        <v>4954.1532775474079</v>
      </c>
      <c r="X563" s="6">
        <v>3956.7839437443808</v>
      </c>
      <c r="Y563" s="6">
        <v>6.2212959826787172E-9</v>
      </c>
      <c r="Z563" s="6">
        <v>-3721.1434699546726</v>
      </c>
      <c r="AA563" s="18">
        <v>1.8817942265899969E-8</v>
      </c>
      <c r="AB563" s="3">
        <v>1.6406310719669164E-12</v>
      </c>
      <c r="AC563" s="3">
        <v>1.2712918665845544E-8</v>
      </c>
    </row>
    <row r="564" spans="4:29" x14ac:dyDescent="0.3">
      <c r="D564" s="9">
        <f t="shared" si="96"/>
        <v>1.0313036671707773E-3</v>
      </c>
      <c r="E564" s="10">
        <f t="shared" si="97"/>
        <v>4.0916659415673502E-12</v>
      </c>
      <c r="F564" s="10">
        <f t="shared" si="88"/>
        <v>4.3203101429551748E-12</v>
      </c>
      <c r="G564" s="9">
        <f t="shared" si="98"/>
        <v>5171.7737898051637</v>
      </c>
      <c r="H564" s="9">
        <f t="shared" si="89"/>
        <v>4911.5584112340221</v>
      </c>
      <c r="I564" s="12">
        <f t="shared" si="94"/>
        <v>4014.2184825949348</v>
      </c>
      <c r="J564" s="12">
        <f t="shared" si="90"/>
        <v>6.2298772881248487E-9</v>
      </c>
      <c r="K564" s="12">
        <f t="shared" si="95"/>
        <v>-3664.5304162113739</v>
      </c>
      <c r="L564" s="12">
        <f t="shared" si="91"/>
        <v>1.882840766040981E-8</v>
      </c>
      <c r="M564" s="9">
        <f t="shared" si="92"/>
        <v>1.6407009186409848E-12</v>
      </c>
      <c r="N564" s="9">
        <f t="shared" si="93"/>
        <v>1.2816009240143978E-8</v>
      </c>
      <c r="S564" s="3">
        <v>1.0313036671707773E-3</v>
      </c>
      <c r="T564" s="4">
        <v>4.0916659415673502E-12</v>
      </c>
      <c r="U564" s="4">
        <v>4.3203101429551748E-12</v>
      </c>
      <c r="V564" s="3">
        <v>5171.7737898051637</v>
      </c>
      <c r="W564" s="3">
        <v>4911.5584112340221</v>
      </c>
      <c r="X564" s="6">
        <v>4014.2184825949348</v>
      </c>
      <c r="Y564" s="6">
        <v>6.2298772881248487E-9</v>
      </c>
      <c r="Z564" s="6">
        <v>-3664.5304162113739</v>
      </c>
      <c r="AA564" s="18">
        <v>1.882840766040981E-8</v>
      </c>
      <c r="AB564" s="3">
        <v>1.6407009186409848E-12</v>
      </c>
      <c r="AC564" s="3">
        <v>1.2816009240143978E-8</v>
      </c>
    </row>
    <row r="565" spans="4:29" x14ac:dyDescent="0.3">
      <c r="D565" s="9">
        <f t="shared" si="96"/>
        <v>1.0416167038424851E-3</v>
      </c>
      <c r="E565" s="10">
        <f t="shared" si="97"/>
        <v>4.0566015766436212E-12</v>
      </c>
      <c r="F565" s="10">
        <f t="shared" si="88"/>
        <v>4.3607974580564862E-12</v>
      </c>
      <c r="G565" s="9">
        <f t="shared" si="98"/>
        <v>5214.4255414967911</v>
      </c>
      <c r="H565" s="9">
        <f t="shared" si="89"/>
        <v>4868.4743076588347</v>
      </c>
      <c r="I565" s="12">
        <f t="shared" si="94"/>
        <v>4072.3755746709912</v>
      </c>
      <c r="J565" s="12">
        <f t="shared" si="90"/>
        <v>6.2382010884346872E-9</v>
      </c>
      <c r="K565" s="12">
        <f t="shared" si="95"/>
        <v>-3607.529437055834</v>
      </c>
      <c r="L565" s="12">
        <f t="shared" si="91"/>
        <v>1.883938242409062E-8</v>
      </c>
      <c r="M565" s="9">
        <f t="shared" si="92"/>
        <v>1.6407991135846821E-12</v>
      </c>
      <c r="N565" s="9">
        <f t="shared" si="93"/>
        <v>1.292015132153876E-8</v>
      </c>
      <c r="S565" s="3">
        <v>1.0416167038424851E-3</v>
      </c>
      <c r="T565" s="4">
        <v>4.0566015766436212E-12</v>
      </c>
      <c r="U565" s="4">
        <v>4.3607974580564862E-12</v>
      </c>
      <c r="V565" s="3">
        <v>5214.4255414967911</v>
      </c>
      <c r="W565" s="3">
        <v>4868.4743076588347</v>
      </c>
      <c r="X565" s="6">
        <v>4072.3755746709912</v>
      </c>
      <c r="Y565" s="6">
        <v>6.2382010884346872E-9</v>
      </c>
      <c r="Z565" s="6">
        <v>-3607.529437055834</v>
      </c>
      <c r="AA565" s="18">
        <v>1.883938242409062E-8</v>
      </c>
      <c r="AB565" s="3">
        <v>1.6407991135846821E-12</v>
      </c>
      <c r="AC565" s="3">
        <v>1.292015132153876E-8</v>
      </c>
    </row>
    <row r="566" spans="4:29" x14ac:dyDescent="0.3">
      <c r="D566" s="9">
        <f t="shared" si="96"/>
        <v>1.05203287088091E-3</v>
      </c>
      <c r="E566" s="10">
        <f t="shared" si="97"/>
        <v>4.0218740245190038E-12</v>
      </c>
      <c r="F566" s="10">
        <f t="shared" si="88"/>
        <v>4.4025712880779826E-12</v>
      </c>
      <c r="G566" s="9">
        <f t="shared" si="98"/>
        <v>5257.4448806529226</v>
      </c>
      <c r="H566" s="9">
        <f t="shared" si="89"/>
        <v>4824.8939278014896</v>
      </c>
      <c r="I566" s="12">
        <f t="shared" si="94"/>
        <v>4131.2610595718052</v>
      </c>
      <c r="J566" s="12">
        <f t="shared" si="90"/>
        <v>6.2462669605229352E-9</v>
      </c>
      <c r="K566" s="12">
        <f t="shared" si="95"/>
        <v>-3550.1460310541443</v>
      </c>
      <c r="L566" s="12">
        <f t="shared" si="91"/>
        <v>1.8850891513199303E-8</v>
      </c>
      <c r="M566" s="9">
        <f t="shared" si="92"/>
        <v>1.6409265130679633E-12</v>
      </c>
      <c r="N566" s="9">
        <f t="shared" si="93"/>
        <v>1.3025362765579556E-8</v>
      </c>
      <c r="S566" s="3">
        <v>1.05203287088091E-3</v>
      </c>
      <c r="T566" s="4">
        <v>4.0218740245190038E-12</v>
      </c>
      <c r="U566" s="4">
        <v>4.4025712880779826E-12</v>
      </c>
      <c r="V566" s="3">
        <v>5257.4448806529226</v>
      </c>
      <c r="W566" s="3">
        <v>4824.8939278014896</v>
      </c>
      <c r="X566" s="6">
        <v>4131.2610595718052</v>
      </c>
      <c r="Y566" s="6">
        <v>6.2462669605229352E-9</v>
      </c>
      <c r="Z566" s="6">
        <v>-3550.1460310541443</v>
      </c>
      <c r="AA566" s="18">
        <v>1.8850891513199303E-8</v>
      </c>
      <c r="AB566" s="3">
        <v>1.6409265130679633E-12</v>
      </c>
      <c r="AC566" s="3">
        <v>1.3025362765579556E-8</v>
      </c>
    </row>
    <row r="567" spans="4:29" x14ac:dyDescent="0.3">
      <c r="D567" s="9">
        <f t="shared" si="96"/>
        <v>1.062553199589719E-3</v>
      </c>
      <c r="E567" s="10">
        <f t="shared" si="97"/>
        <v>3.9874799557392084E-12</v>
      </c>
      <c r="F567" s="10">
        <f t="shared" si="88"/>
        <v>4.4456920499805251E-12</v>
      </c>
      <c r="G567" s="9">
        <f t="shared" si="98"/>
        <v>5300.8350448583815</v>
      </c>
      <c r="H567" s="9">
        <f t="shared" si="89"/>
        <v>4780.8100701824651</v>
      </c>
      <c r="I567" s="12">
        <f t="shared" si="94"/>
        <v>4190.8808481343485</v>
      </c>
      <c r="J567" s="12">
        <f t="shared" si="90"/>
        <v>6.2540744713085951E-9</v>
      </c>
      <c r="K567" s="12">
        <f t="shared" si="95"/>
        <v>-3492.3863684588168</v>
      </c>
      <c r="L567" s="12">
        <f t="shared" si="91"/>
        <v>1.8862961360115683E-8</v>
      </c>
      <c r="M567" s="9">
        <f t="shared" si="92"/>
        <v>1.6410839989498619E-12</v>
      </c>
      <c r="N567" s="9">
        <f t="shared" si="93"/>
        <v>1.3131661972687301E-8</v>
      </c>
      <c r="S567" s="3">
        <v>1.062553199589719E-3</v>
      </c>
      <c r="T567" s="4">
        <v>3.9874799557392084E-12</v>
      </c>
      <c r="U567" s="4">
        <v>4.4456920499805251E-12</v>
      </c>
      <c r="V567" s="3">
        <v>5300.8350448583815</v>
      </c>
      <c r="W567" s="3">
        <v>4780.8100701824651</v>
      </c>
      <c r="X567" s="6">
        <v>4190.8808481343485</v>
      </c>
      <c r="Y567" s="6">
        <v>6.2540744713085951E-9</v>
      </c>
      <c r="Z567" s="6">
        <v>-3492.3863684588168</v>
      </c>
      <c r="AA567" s="18">
        <v>1.8862961360115683E-8</v>
      </c>
      <c r="AB567" s="3">
        <v>1.6410839989498619E-12</v>
      </c>
      <c r="AC567" s="3">
        <v>1.3131661972687301E-8</v>
      </c>
    </row>
    <row r="568" spans="4:29" x14ac:dyDescent="0.3">
      <c r="D568" s="9">
        <f t="shared" si="96"/>
        <v>1.0731787315856162E-3</v>
      </c>
      <c r="E568" s="10">
        <f t="shared" si="97"/>
        <v>3.9534160738465961E-12</v>
      </c>
      <c r="F568" s="10">
        <f t="shared" si="88"/>
        <v>4.4902240097217137E-12</v>
      </c>
      <c r="G568" s="9">
        <f t="shared" si="98"/>
        <v>5344.5993006981234</v>
      </c>
      <c r="H568" s="9">
        <f t="shared" si="89"/>
        <v>4736.2153641438281</v>
      </c>
      <c r="I568" s="12">
        <f t="shared" si="94"/>
        <v>4251.2409237588708</v>
      </c>
      <c r="J568" s="12">
        <f t="shared" si="90"/>
        <v>6.2616231777121006E-9</v>
      </c>
      <c r="K568" s="12">
        <f t="shared" si="95"/>
        <v>-3434.257346966499</v>
      </c>
      <c r="L568" s="12">
        <f t="shared" si="91"/>
        <v>1.8875619981930148E-8</v>
      </c>
      <c r="M568" s="9">
        <f t="shared" si="92"/>
        <v>1.6412724796602574E-12</v>
      </c>
      <c r="N568" s="9">
        <f t="shared" si="93"/>
        <v>1.3239067910282985E-8</v>
      </c>
      <c r="S568" s="3">
        <v>1.0731787315856162E-3</v>
      </c>
      <c r="T568" s="4">
        <v>3.9534160738465961E-12</v>
      </c>
      <c r="U568" s="4">
        <v>4.4902240097217137E-12</v>
      </c>
      <c r="V568" s="3">
        <v>5344.5993006981234</v>
      </c>
      <c r="W568" s="3">
        <v>4736.2153641438281</v>
      </c>
      <c r="X568" s="6">
        <v>4251.2409237588708</v>
      </c>
      <c r="Y568" s="6">
        <v>6.2616231777121006E-9</v>
      </c>
      <c r="Z568" s="6">
        <v>-3434.257346966499</v>
      </c>
      <c r="AA568" s="18">
        <v>1.8875619981930148E-8</v>
      </c>
      <c r="AB568" s="3">
        <v>1.6412724796602574E-12</v>
      </c>
      <c r="AC568" s="3">
        <v>1.3239067910282985E-8</v>
      </c>
    </row>
    <row r="569" spans="4:29" x14ac:dyDescent="0.3">
      <c r="D569" s="9">
        <f t="shared" si="96"/>
        <v>1.0839105189014723E-3</v>
      </c>
      <c r="E569" s="10">
        <f t="shared" si="97"/>
        <v>3.9196791150535845E-12</v>
      </c>
      <c r="F569" s="10">
        <f t="shared" si="88"/>
        <v>4.5362355942143704E-12</v>
      </c>
      <c r="G569" s="9">
        <f t="shared" si="98"/>
        <v>5388.7409440200317</v>
      </c>
      <c r="H569" s="9">
        <f t="shared" si="89"/>
        <v>4691.1022627038174</v>
      </c>
      <c r="I569" s="12">
        <f t="shared" si="94"/>
        <v>4312.3473437867442</v>
      </c>
      <c r="J569" s="12">
        <f t="shared" si="90"/>
        <v>6.2689126266518818E-9</v>
      </c>
      <c r="K569" s="12">
        <f t="shared" si="95"/>
        <v>-3375.766652676491</v>
      </c>
      <c r="L569" s="12">
        <f t="shared" si="91"/>
        <v>1.8888897098815289E-8</v>
      </c>
      <c r="M569" s="9">
        <f t="shared" si="92"/>
        <v>1.6414928912304086E-12</v>
      </c>
      <c r="N569" s="9">
        <f t="shared" si="93"/>
        <v>1.3347600135994157E-8</v>
      </c>
      <c r="S569" s="3">
        <v>1.0839105189014723E-3</v>
      </c>
      <c r="T569" s="4">
        <v>3.9196791150535845E-12</v>
      </c>
      <c r="U569" s="4">
        <v>4.5362355942143704E-12</v>
      </c>
      <c r="V569" s="3">
        <v>5388.7409440200317</v>
      </c>
      <c r="W569" s="3">
        <v>4691.1022627038174</v>
      </c>
      <c r="X569" s="6">
        <v>4312.3473437867442</v>
      </c>
      <c r="Y569" s="6">
        <v>6.2689126266518818E-9</v>
      </c>
      <c r="Z569" s="6">
        <v>-3375.766652676491</v>
      </c>
      <c r="AA569" s="18">
        <v>1.8888897098815289E-8</v>
      </c>
      <c r="AB569" s="3">
        <v>1.6414928912304086E-12</v>
      </c>
      <c r="AC569" s="3">
        <v>1.3347600135994157E-8</v>
      </c>
    </row>
    <row r="570" spans="4:29" x14ac:dyDescent="0.3">
      <c r="D570" s="9">
        <f t="shared" si="96"/>
        <v>1.0947496240904871E-3</v>
      </c>
      <c r="E570" s="10">
        <f t="shared" si="97"/>
        <v>3.8862658479192807E-12</v>
      </c>
      <c r="F570" s="10">
        <f t="shared" si="88"/>
        <v>4.5837997341481981E-12</v>
      </c>
      <c r="G570" s="9">
        <f t="shared" si="98"/>
        <v>5433.2633002001039</v>
      </c>
      <c r="H570" s="9">
        <f t="shared" si="89"/>
        <v>4645.4630349496838</v>
      </c>
      <c r="I570" s="12">
        <f t="shared" si="94"/>
        <v>4374.2062409335731</v>
      </c>
      <c r="J570" s="12">
        <f t="shared" si="90"/>
        <v>6.2759423550404715E-9</v>
      </c>
      <c r="K570" s="12">
        <f t="shared" si="95"/>
        <v>-3316.9228268189386</v>
      </c>
      <c r="L570" s="12">
        <f t="shared" si="91"/>
        <v>1.8902824263236304E-8</v>
      </c>
      <c r="M570" s="9">
        <f t="shared" si="92"/>
        <v>1.6417461983752195E-12</v>
      </c>
      <c r="N570" s="9">
        <f t="shared" si="93"/>
        <v>1.3457278822002325E-8</v>
      </c>
      <c r="S570" s="3">
        <v>1.0947496240904871E-3</v>
      </c>
      <c r="T570" s="4">
        <v>3.8862658479192807E-12</v>
      </c>
      <c r="U570" s="4">
        <v>4.5837997341481981E-12</v>
      </c>
      <c r="V570" s="3">
        <v>5433.2633002001039</v>
      </c>
      <c r="W570" s="3">
        <v>4645.4630349496838</v>
      </c>
      <c r="X570" s="6">
        <v>4374.2062409335731</v>
      </c>
      <c r="Y570" s="6">
        <v>6.2759423550404715E-9</v>
      </c>
      <c r="Z570" s="6">
        <v>-3316.9228268189386</v>
      </c>
      <c r="AA570" s="18">
        <v>1.8902824263236304E-8</v>
      </c>
      <c r="AB570" s="3">
        <v>1.6417461983752195E-12</v>
      </c>
      <c r="AC570" s="3">
        <v>1.3457278822002325E-8</v>
      </c>
    </row>
    <row r="571" spans="4:29" x14ac:dyDescent="0.3">
      <c r="D571" s="9">
        <f t="shared" si="96"/>
        <v>1.1056971203313919E-3</v>
      </c>
      <c r="E571" s="10">
        <f t="shared" si="97"/>
        <v>3.853173073029329E-12</v>
      </c>
      <c r="F571" s="10">
        <f t="shared" si="88"/>
        <v>4.6329942412981117E-12</v>
      </c>
      <c r="G571" s="9">
        <f t="shared" si="98"/>
        <v>5478.1697244100769</v>
      </c>
      <c r="H571" s="9">
        <f t="shared" si="89"/>
        <v>4599.2897579296068</v>
      </c>
      <c r="I571" s="12">
        <f t="shared" si="94"/>
        <v>4436.8238247809668</v>
      </c>
      <c r="J571" s="12">
        <f t="shared" si="90"/>
        <v>6.2827118897799287E-9</v>
      </c>
      <c r="K571" s="12">
        <f t="shared" si="95"/>
        <v>-3257.7353388938573</v>
      </c>
      <c r="L571" s="12">
        <f t="shared" si="91"/>
        <v>1.8917435001187917E-8</v>
      </c>
      <c r="M571" s="9">
        <f t="shared" si="92"/>
        <v>1.6420333956304008E-12</v>
      </c>
      <c r="N571" s="9">
        <f t="shared" si="93"/>
        <v>1.3568124780598882E-8</v>
      </c>
      <c r="S571" s="3">
        <v>1.1056971203313919E-3</v>
      </c>
      <c r="T571" s="4">
        <v>3.853173073029329E-12</v>
      </c>
      <c r="U571" s="4">
        <v>4.6329942412981117E-12</v>
      </c>
      <c r="V571" s="3">
        <v>5478.1697244100769</v>
      </c>
      <c r="W571" s="3">
        <v>4599.2897579296068</v>
      </c>
      <c r="X571" s="6">
        <v>4436.8238247809668</v>
      </c>
      <c r="Y571" s="6">
        <v>6.2827118897799287E-9</v>
      </c>
      <c r="Z571" s="6">
        <v>-3257.7353388938573</v>
      </c>
      <c r="AA571" s="18">
        <v>1.8917435001187917E-8</v>
      </c>
      <c r="AB571" s="3">
        <v>1.6420333956304008E-12</v>
      </c>
      <c r="AC571" s="3">
        <v>1.3568124780598882E-8</v>
      </c>
    </row>
    <row r="572" spans="4:29" x14ac:dyDescent="0.3">
      <c r="D572" s="9">
        <f t="shared" si="96"/>
        <v>1.1167540915347058E-3</v>
      </c>
      <c r="E572" s="10">
        <f t="shared" si="97"/>
        <v>3.8203976226789106E-12</v>
      </c>
      <c r="F572" s="10">
        <f t="shared" si="88"/>
        <v>4.6839022244374016E-12</v>
      </c>
      <c r="G572" s="9">
        <f t="shared" si="98"/>
        <v>5523.4636018875026</v>
      </c>
      <c r="H572" s="9">
        <f t="shared" si="89"/>
        <v>4552.5743080003904</v>
      </c>
      <c r="I572" s="12">
        <f t="shared" si="94"/>
        <v>4500.2063833303164</v>
      </c>
      <c r="J572" s="12">
        <f t="shared" si="90"/>
        <v>6.2892207477568294E-9</v>
      </c>
      <c r="K572" s="12">
        <f t="shared" si="95"/>
        <v>-3198.21466694525</v>
      </c>
      <c r="L572" s="12">
        <f t="shared" si="91"/>
        <v>1.8932764966798253E-8</v>
      </c>
      <c r="M572" s="9">
        <f t="shared" si="92"/>
        <v>1.6423555085479309E-12</v>
      </c>
      <c r="N572" s="9">
        <f t="shared" si="93"/>
        <v>1.3680159491021936E-8</v>
      </c>
      <c r="S572" s="3">
        <v>1.1167540915347058E-3</v>
      </c>
      <c r="T572" s="4">
        <v>3.8203976226789106E-12</v>
      </c>
      <c r="U572" s="4">
        <v>4.6839022244374016E-12</v>
      </c>
      <c r="V572" s="3">
        <v>5523.4636018875026</v>
      </c>
      <c r="W572" s="3">
        <v>4552.5743080003904</v>
      </c>
      <c r="X572" s="6">
        <v>4500.2063833303164</v>
      </c>
      <c r="Y572" s="6">
        <v>6.2892207477568294E-9</v>
      </c>
      <c r="Z572" s="6">
        <v>-3198.21466694525</v>
      </c>
      <c r="AA572" s="18">
        <v>1.8932764966798253E-8</v>
      </c>
      <c r="AB572" s="3">
        <v>1.6423555085479309E-12</v>
      </c>
      <c r="AC572" s="3">
        <v>1.3680159491021936E-8</v>
      </c>
    </row>
    <row r="573" spans="4:29" x14ac:dyDescent="0.3">
      <c r="D573" s="9">
        <f t="shared" si="96"/>
        <v>1.1279216324500529E-3</v>
      </c>
      <c r="E573" s="10">
        <f t="shared" si="97"/>
        <v>3.7879363605588935E-12</v>
      </c>
      <c r="F573" s="10">
        <f t="shared" si="88"/>
        <v>4.7366125485457824E-12</v>
      </c>
      <c r="G573" s="9">
        <f t="shared" si="98"/>
        <v>5569.1483482082913</v>
      </c>
      <c r="H573" s="9">
        <f t="shared" si="89"/>
        <v>4505.3083515830895</v>
      </c>
      <c r="I573" s="12">
        <f t="shared" si="94"/>
        <v>4564.3602846224949</v>
      </c>
      <c r="J573" s="12">
        <f t="shared" si="90"/>
        <v>6.2954684358366487E-9</v>
      </c>
      <c r="K573" s="12">
        <f t="shared" si="95"/>
        <v>-3138.3723857898472</v>
      </c>
      <c r="L573" s="12">
        <f t="shared" si="91"/>
        <v>1.8948852111815237E-8</v>
      </c>
      <c r="M573" s="9">
        <f t="shared" si="92"/>
        <v>1.6427135949534685E-12</v>
      </c>
      <c r="N573" s="9">
        <f t="shared" si="93"/>
        <v>1.3793405127651703E-8</v>
      </c>
      <c r="S573" s="3">
        <v>1.1279216324500529E-3</v>
      </c>
      <c r="T573" s="4">
        <v>3.7879363605588935E-12</v>
      </c>
      <c r="U573" s="4">
        <v>4.7366125485457824E-12</v>
      </c>
      <c r="V573" s="3">
        <v>5569.1483482082913</v>
      </c>
      <c r="W573" s="3">
        <v>4505.3083515830895</v>
      </c>
      <c r="X573" s="6">
        <v>4564.3602846224949</v>
      </c>
      <c r="Y573" s="6">
        <v>6.2954684358366487E-9</v>
      </c>
      <c r="Z573" s="6">
        <v>-3138.3723857898472</v>
      </c>
      <c r="AA573" s="18">
        <v>1.8948852111815237E-8</v>
      </c>
      <c r="AB573" s="3">
        <v>1.6427135949534685E-12</v>
      </c>
      <c r="AC573" s="3">
        <v>1.3793405127651703E-8</v>
      </c>
    </row>
    <row r="574" spans="4:29" x14ac:dyDescent="0.3">
      <c r="D574" s="9">
        <f t="shared" si="96"/>
        <v>1.1392008487745534E-3</v>
      </c>
      <c r="E574" s="10">
        <f t="shared" si="97"/>
        <v>3.7557861814450859E-12</v>
      </c>
      <c r="F574" s="10">
        <f t="shared" si="88"/>
        <v>4.7912203426652333E-12</v>
      </c>
      <c r="G574" s="9">
        <f t="shared" si="98"/>
        <v>5615.2274095617458</v>
      </c>
      <c r="H574" s="9">
        <f t="shared" si="89"/>
        <v>4457.4833352735459</v>
      </c>
      <c r="I574" s="12">
        <f t="shared" si="94"/>
        <v>4629.2919784274491</v>
      </c>
      <c r="J574" s="12">
        <f t="shared" si="90"/>
        <v>6.3014544508576454E-9</v>
      </c>
      <c r="K574" s="12">
        <f t="shared" si="95"/>
        <v>-3078.2212641298179</v>
      </c>
      <c r="L574" s="12">
        <f t="shared" si="91"/>
        <v>1.8965736871692546E-8</v>
      </c>
      <c r="M574" s="9">
        <f t="shared" si="92"/>
        <v>1.6431087462696375E-12</v>
      </c>
      <c r="N574" s="9">
        <f t="shared" si="93"/>
        <v>1.3907884589647662E-8</v>
      </c>
      <c r="S574" s="3">
        <v>1.1392008487745534E-3</v>
      </c>
      <c r="T574" s="4">
        <v>3.7557861814450859E-12</v>
      </c>
      <c r="U574" s="4">
        <v>4.7912203426652333E-12</v>
      </c>
      <c r="V574" s="3">
        <v>5615.2274095617458</v>
      </c>
      <c r="W574" s="3">
        <v>4457.4833352735459</v>
      </c>
      <c r="X574" s="6">
        <v>4629.2919784274491</v>
      </c>
      <c r="Y574" s="6">
        <v>6.3014544508576454E-9</v>
      </c>
      <c r="Z574" s="6">
        <v>-3078.2212641298179</v>
      </c>
      <c r="AA574" s="18">
        <v>1.8965736871692546E-8</v>
      </c>
      <c r="AB574" s="3">
        <v>1.6431087462696375E-12</v>
      </c>
      <c r="AC574" s="3">
        <v>1.3907884589647662E-8</v>
      </c>
    </row>
    <row r="575" spans="4:29" x14ac:dyDescent="0.3">
      <c r="D575" s="9">
        <f t="shared" si="96"/>
        <v>1.1505928572622989E-3</v>
      </c>
      <c r="E575" s="10">
        <f t="shared" si="97"/>
        <v>3.7239440108905596E-12</v>
      </c>
      <c r="F575" s="10">
        <f t="shared" si="88"/>
        <v>4.8478275625267426E-12</v>
      </c>
      <c r="G575" s="9">
        <f t="shared" si="98"/>
        <v>5661.7042630281285</v>
      </c>
      <c r="H575" s="9">
        <f t="shared" si="89"/>
        <v>4409.0904752489942</v>
      </c>
      <c r="I575" s="12">
        <f t="shared" si="94"/>
        <v>4695.0079980081555</v>
      </c>
      <c r="J575" s="12">
        <f t="shared" si="90"/>
        <v>6.3071782796241894E-9</v>
      </c>
      <c r="K575" s="12">
        <f t="shared" si="95"/>
        <v>-3017.7753716055445</v>
      </c>
      <c r="L575" s="12">
        <f t="shared" si="91"/>
        <v>1.898346237022487E-8</v>
      </c>
      <c r="M575" s="9">
        <f t="shared" si="92"/>
        <v>1.6435420889094128E-12</v>
      </c>
      <c r="N575" s="9">
        <f t="shared" si="93"/>
        <v>1.4023621532116914E-8</v>
      </c>
      <c r="S575" s="3">
        <v>1.1505928572622989E-3</v>
      </c>
      <c r="T575" s="4">
        <v>3.7239440108905596E-12</v>
      </c>
      <c r="U575" s="4">
        <v>4.8478275625267426E-12</v>
      </c>
      <c r="V575" s="3">
        <v>5661.7042630281285</v>
      </c>
      <c r="W575" s="3">
        <v>4409.0904752489942</v>
      </c>
      <c r="X575" s="6">
        <v>4695.0079980081555</v>
      </c>
      <c r="Y575" s="6">
        <v>6.3071782796241894E-9</v>
      </c>
      <c r="Z575" s="6">
        <v>-3017.7753716055445</v>
      </c>
      <c r="AA575" s="18">
        <v>1.898346237022487E-8</v>
      </c>
      <c r="AB575" s="3">
        <v>1.6435420889094128E-12</v>
      </c>
      <c r="AC575" s="3">
        <v>1.4023621532116914E-8</v>
      </c>
    </row>
    <row r="576" spans="4:29" x14ac:dyDescent="0.3">
      <c r="D576" s="9">
        <f t="shared" si="96"/>
        <v>1.162098785834922E-3</v>
      </c>
      <c r="E576" s="10">
        <f t="shared" si="97"/>
        <v>3.6924068049210273E-12</v>
      </c>
      <c r="F576" s="10">
        <f t="shared" si="88"/>
        <v>4.9065436149681287E-12</v>
      </c>
      <c r="G576" s="9">
        <f t="shared" si="98"/>
        <v>5708.5824168587533</v>
      </c>
      <c r="H576" s="9">
        <f t="shared" si="89"/>
        <v>4360.1207459053567</v>
      </c>
      <c r="I576" s="12">
        <f t="shared" si="94"/>
        <v>4761.5149619636541</v>
      </c>
      <c r="J576" s="12">
        <f t="shared" si="90"/>
        <v>6.3126393988995512E-9</v>
      </c>
      <c r="K576" s="12">
        <f t="shared" si="95"/>
        <v>-2957.0501969910256</v>
      </c>
      <c r="L576" s="12">
        <f t="shared" si="91"/>
        <v>1.9002074644950663E-8</v>
      </c>
      <c r="M576" s="9">
        <f t="shared" si="92"/>
        <v>1.6440147857441465E-12</v>
      </c>
      <c r="N576" s="9">
        <f t="shared" si="93"/>
        <v>1.4140640398909776E-8</v>
      </c>
      <c r="S576" s="3">
        <v>1.162098785834922E-3</v>
      </c>
      <c r="T576" s="4">
        <v>3.6924068049210273E-12</v>
      </c>
      <c r="U576" s="4">
        <v>4.9065436149681287E-12</v>
      </c>
      <c r="V576" s="3">
        <v>5708.5824168587533</v>
      </c>
      <c r="W576" s="3">
        <v>4360.1207459053567</v>
      </c>
      <c r="X576" s="6">
        <v>4761.5149619636541</v>
      </c>
      <c r="Y576" s="6">
        <v>6.3126393988995512E-9</v>
      </c>
      <c r="Z576" s="6">
        <v>-2957.0501969910256</v>
      </c>
      <c r="AA576" s="18">
        <v>1.9002074644950663E-8</v>
      </c>
      <c r="AB576" s="3">
        <v>1.6440147857441465E-12</v>
      </c>
      <c r="AC576" s="3">
        <v>1.4140640398909776E-8</v>
      </c>
    </row>
    <row r="577" spans="4:29" x14ac:dyDescent="0.3">
      <c r="D577" s="9">
        <f t="shared" si="96"/>
        <v>1.1737197736932713E-3</v>
      </c>
      <c r="E577" s="10">
        <f t="shared" si="97"/>
        <v>3.6611715497332313E-12</v>
      </c>
      <c r="F577" s="10">
        <f t="shared" si="88"/>
        <v>4.9674860522109936E-12</v>
      </c>
      <c r="G577" s="9">
        <f t="shared" si="98"/>
        <v>5755.8654107586599</v>
      </c>
      <c r="H577" s="9">
        <f t="shared" si="89"/>
        <v>4310.5648676523515</v>
      </c>
      <c r="I577" s="12">
        <f t="shared" si="94"/>
        <v>4828.8195761562847</v>
      </c>
      <c r="J577" s="12">
        <f t="shared" si="90"/>
        <v>6.3178372753981532E-9</v>
      </c>
      <c r="K577" s="12">
        <f t="shared" si="95"/>
        <v>-2896.0627789046716</v>
      </c>
      <c r="L577" s="12">
        <f t="shared" si="91"/>
        <v>1.9021622895852444E-8</v>
      </c>
      <c r="M577" s="9">
        <f t="shared" si="92"/>
        <v>1.6445280376511373E-12</v>
      </c>
      <c r="N577" s="9">
        <f t="shared" si="93"/>
        <v>1.4258966457145845E-8</v>
      </c>
      <c r="S577" s="3">
        <v>1.1737197736932713E-3</v>
      </c>
      <c r="T577" s="4">
        <v>3.6611715497332313E-12</v>
      </c>
      <c r="U577" s="4">
        <v>4.9674860522109936E-12</v>
      </c>
      <c r="V577" s="3">
        <v>5755.8654107586599</v>
      </c>
      <c r="W577" s="3">
        <v>4310.5648676523515</v>
      </c>
      <c r="X577" s="6">
        <v>4828.8195761562847</v>
      </c>
      <c r="Y577" s="6">
        <v>6.3178372753981532E-9</v>
      </c>
      <c r="Z577" s="6">
        <v>-2896.0627789046716</v>
      </c>
      <c r="AA577" s="18">
        <v>1.9021622895852444E-8</v>
      </c>
      <c r="AB577" s="3">
        <v>1.6445280376511373E-12</v>
      </c>
      <c r="AC577" s="3">
        <v>1.4258966457145845E-8</v>
      </c>
    </row>
    <row r="578" spans="4:29" x14ac:dyDescent="0.3">
      <c r="D578" s="9">
        <f t="shared" si="96"/>
        <v>1.185456971430204E-3</v>
      </c>
      <c r="E578" s="10">
        <f t="shared" si="97"/>
        <v>3.6302352613963122E-12</v>
      </c>
      <c r="F578" s="10">
        <f t="shared" si="88"/>
        <v>5.0307813452918928E-12</v>
      </c>
      <c r="G578" s="9">
        <f t="shared" si="98"/>
        <v>5803.556816171852</v>
      </c>
      <c r="H578" s="9">
        <f t="shared" si="89"/>
        <v>4260.41329378514</v>
      </c>
      <c r="I578" s="12">
        <f t="shared" si="94"/>
        <v>4896.9286357287137</v>
      </c>
      <c r="J578" s="12">
        <f t="shared" si="90"/>
        <v>6.3227713657773639E-9</v>
      </c>
      <c r="K578" s="12">
        <f t="shared" si="95"/>
        <v>-2834.831850605698</v>
      </c>
      <c r="L578" s="12">
        <f t="shared" si="91"/>
        <v>1.9042159760246531E-8</v>
      </c>
      <c r="M578" s="9">
        <f t="shared" si="92"/>
        <v>1.6450830851460278E-12</v>
      </c>
      <c r="N578" s="9">
        <f t="shared" si="93"/>
        <v>1.4378625833581886E-8</v>
      </c>
      <c r="S578" s="3">
        <v>1.185456971430204E-3</v>
      </c>
      <c r="T578" s="4">
        <v>3.6302352613963122E-12</v>
      </c>
      <c r="U578" s="4">
        <v>5.0307813452918928E-12</v>
      </c>
      <c r="V578" s="3">
        <v>5803.556816171852</v>
      </c>
      <c r="W578" s="3">
        <v>4260.41329378514</v>
      </c>
      <c r="X578" s="6">
        <v>4896.9286357287137</v>
      </c>
      <c r="Y578" s="6">
        <v>6.3227713657773639E-9</v>
      </c>
      <c r="Z578" s="6">
        <v>-2834.831850605698</v>
      </c>
      <c r="AA578" s="18">
        <v>1.9042159760246531E-8</v>
      </c>
      <c r="AB578" s="3">
        <v>1.6450830851460278E-12</v>
      </c>
      <c r="AC578" s="3">
        <v>1.4378625833581886E-8</v>
      </c>
    </row>
    <row r="579" spans="4:29" x14ac:dyDescent="0.3">
      <c r="D579" s="9">
        <f t="shared" si="96"/>
        <v>1.1973115411445061E-3</v>
      </c>
      <c r="E579" s="10">
        <f t="shared" si="97"/>
        <v>3.5995949855561458E-12</v>
      </c>
      <c r="F579" s="10">
        <f t="shared" si="88"/>
        <v>5.0965657473840247E-12</v>
      </c>
      <c r="G579" s="9">
        <f t="shared" si="98"/>
        <v>5851.6602365691788</v>
      </c>
      <c r="H579" s="9">
        <f t="shared" si="89"/>
        <v>4209.656196341617</v>
      </c>
      <c r="I579" s="12">
        <f t="shared" si="94"/>
        <v>4965.8490272168065</v>
      </c>
      <c r="J579" s="12">
        <f t="shared" si="90"/>
        <v>6.3274411166286309E-9</v>
      </c>
      <c r="K579" s="12">
        <f t="shared" si="95"/>
        <v>-2773.3780006772085</v>
      </c>
      <c r="L579" s="12">
        <f t="shared" si="91"/>
        <v>1.9063741617176265E-8</v>
      </c>
      <c r="M579" s="9">
        <f t="shared" si="92"/>
        <v>1.645681210105735E-12</v>
      </c>
      <c r="N579" s="9">
        <f t="shared" si="93"/>
        <v>1.4499645552941172E-8</v>
      </c>
      <c r="S579" s="3">
        <v>1.1973115411445061E-3</v>
      </c>
      <c r="T579" s="4">
        <v>3.5995949855561458E-12</v>
      </c>
      <c r="U579" s="4">
        <v>5.0965657473840247E-12</v>
      </c>
      <c r="V579" s="3">
        <v>5851.6602365691788</v>
      </c>
      <c r="W579" s="3">
        <v>4209.656196341617</v>
      </c>
      <c r="X579" s="6">
        <v>4965.8490272168065</v>
      </c>
      <c r="Y579" s="6">
        <v>6.3274411166286309E-9</v>
      </c>
      <c r="Z579" s="6">
        <v>-2773.3780006772085</v>
      </c>
      <c r="AA579" s="18">
        <v>1.9063741617176265E-8</v>
      </c>
      <c r="AB579" s="3">
        <v>1.645681210105735E-12</v>
      </c>
      <c r="AC579" s="3">
        <v>1.4499645552941172E-8</v>
      </c>
    </row>
    <row r="580" spans="4:29" x14ac:dyDescent="0.3">
      <c r="D580" s="9">
        <f t="shared" si="96"/>
        <v>1.2092846565559512E-3</v>
      </c>
      <c r="E580" s="10">
        <f t="shared" si="97"/>
        <v>3.5692477971425925E-12</v>
      </c>
      <c r="F580" s="10">
        <f t="shared" si="88"/>
        <v>5.1649862594432846E-12</v>
      </c>
      <c r="G580" s="9">
        <f t="shared" si="98"/>
        <v>5900.1793077388256</v>
      </c>
      <c r="H580" s="9">
        <f t="shared" si="89"/>
        <v>4158.2834508434726</v>
      </c>
      <c r="I580" s="12">
        <f t="shared" si="94"/>
        <v>5035.5877307648661</v>
      </c>
      <c r="J580" s="12">
        <f t="shared" si="90"/>
        <v>6.3318459644682258E-9</v>
      </c>
      <c r="K580" s="12">
        <f t="shared" si="95"/>
        <v>-2711.7238516661764</v>
      </c>
      <c r="L580" s="12">
        <f t="shared" si="91"/>
        <v>1.9086428925115601E-8</v>
      </c>
      <c r="M580" s="9">
        <f t="shared" si="92"/>
        <v>1.6463237375880902E-12</v>
      </c>
      <c r="N580" s="9">
        <f t="shared" si="93"/>
        <v>1.462205357833377E-8</v>
      </c>
      <c r="S580" s="3">
        <v>1.2092846565559512E-3</v>
      </c>
      <c r="T580" s="4">
        <v>3.5692477971425925E-12</v>
      </c>
      <c r="U580" s="4">
        <v>5.1649862594432846E-12</v>
      </c>
      <c r="V580" s="3">
        <v>5900.1793077388256</v>
      </c>
      <c r="W580" s="3">
        <v>4158.2834508434726</v>
      </c>
      <c r="X580" s="6">
        <v>5035.5877307648661</v>
      </c>
      <c r="Y580" s="6">
        <v>6.3318459644682258E-9</v>
      </c>
      <c r="Z580" s="6">
        <v>-2711.7238516661764</v>
      </c>
      <c r="AA580" s="18">
        <v>1.9086428925115601E-8</v>
      </c>
      <c r="AB580" s="3">
        <v>1.6463237375880902E-12</v>
      </c>
      <c r="AC580" s="3">
        <v>1.462205357833377E-8</v>
      </c>
    </row>
    <row r="581" spans="4:29" x14ac:dyDescent="0.3">
      <c r="D581" s="9">
        <f t="shared" si="96"/>
        <v>1.2213775031215109E-3</v>
      </c>
      <c r="E581" s="10">
        <f t="shared" si="97"/>
        <v>3.5391908000796533E-12</v>
      </c>
      <c r="F581" s="10">
        <f t="shared" si="88"/>
        <v>5.2362017126182008E-12</v>
      </c>
      <c r="G581" s="9">
        <f t="shared" si="98"/>
        <v>5949.1176980794853</v>
      </c>
      <c r="H581" s="9">
        <f t="shared" si="89"/>
        <v>4106.2846198066682</v>
      </c>
      <c r="I581" s="12">
        <f t="shared" si="94"/>
        <v>5106.1518224504071</v>
      </c>
      <c r="J581" s="12">
        <f t="shared" si="90"/>
        <v>6.3359853357273781E-9</v>
      </c>
      <c r="K581" s="12">
        <f t="shared" si="95"/>
        <v>-2649.8942590671054</v>
      </c>
      <c r="L581" s="12">
        <f t="shared" si="91"/>
        <v>1.9110286597368116E-8</v>
      </c>
      <c r="M581" s="9">
        <f t="shared" si="92"/>
        <v>1.6470120377548577E-12</v>
      </c>
      <c r="N581" s="9">
        <f t="shared" si="93"/>
        <v>1.4745878853907104E-8</v>
      </c>
      <c r="S581" s="3">
        <v>1.2213775031215109E-3</v>
      </c>
      <c r="T581" s="4">
        <v>3.5391908000796533E-12</v>
      </c>
      <c r="U581" s="4">
        <v>5.2362017126182008E-12</v>
      </c>
      <c r="V581" s="3">
        <v>5949.1176980794853</v>
      </c>
      <c r="W581" s="3">
        <v>4106.2846198066682</v>
      </c>
      <c r="X581" s="6">
        <v>5106.1518224504071</v>
      </c>
      <c r="Y581" s="6">
        <v>6.3359853357273781E-9</v>
      </c>
      <c r="Z581" s="6">
        <v>-2649.8942590671054</v>
      </c>
      <c r="AA581" s="18">
        <v>1.9110286597368116E-8</v>
      </c>
      <c r="AB581" s="3">
        <v>1.6470120377548577E-12</v>
      </c>
      <c r="AC581" s="3">
        <v>1.4745878853907104E-8</v>
      </c>
    </row>
    <row r="582" spans="4:29" x14ac:dyDescent="0.3">
      <c r="D582" s="9">
        <f t="shared" si="96"/>
        <v>1.2335912781527259E-3</v>
      </c>
      <c r="E582" s="10">
        <f t="shared" si="97"/>
        <v>3.5094211269984939E-12</v>
      </c>
      <c r="F582" s="10">
        <f t="shared" ref="F582:F632" si="99">0.00000000000885*1*(0.02*0.02/($B$8-D582)+2*0.02/PI()*(1+LN(1+2*PI()*0.02/($B$8-D582)+LN(1+2*PI()*0.02/($B$8-D582)))))</f>
        <v>5.3103839842404242E-12</v>
      </c>
      <c r="G582" s="9">
        <f t="shared" si="98"/>
        <v>5998.4791088961974</v>
      </c>
      <c r="H582" s="9">
        <f t="shared" ref="H582:H632" si="100">28700000*($B$8-D582)/(LN($B$8-D582)+12.6)</f>
        <v>4053.648934892587</v>
      </c>
      <c r="I582" s="12">
        <f t="shared" si="94"/>
        <v>5177.548476726236</v>
      </c>
      <c r="J582" s="12">
        <f t="shared" ref="J582:J632" si="101">$B$11+$B$10-E582*G582</f>
        <v>6.3398586467419221E-9</v>
      </c>
      <c r="K582" s="12">
        <f t="shared" si="95"/>
        <v>-2587.9165334075124</v>
      </c>
      <c r="L582" s="12">
        <f t="shared" ref="L582:L632" si="102">-$B$11+F582*H582</f>
        <v>1.9135384420225511E-8</v>
      </c>
      <c r="M582" s="9">
        <f t="shared" ref="M582:M632" si="103">1/(1/E582+1/F582+1/$B$16)</f>
        <v>1.6477475279053773E-12</v>
      </c>
      <c r="N582" s="9">
        <f t="shared" ref="N582:N645" si="104">(($B$10+$B$11)/E582+$B$10/2/$B$16-$B$11/F582)*M582</f>
        <v>1.4871151349877829E-8</v>
      </c>
      <c r="S582" s="3">
        <v>1.2335912781527259E-3</v>
      </c>
      <c r="T582" s="4">
        <v>3.5094211269984939E-12</v>
      </c>
      <c r="U582" s="4">
        <v>5.3103839842404242E-12</v>
      </c>
      <c r="V582" s="3">
        <v>5998.4791088961974</v>
      </c>
      <c r="W582" s="3">
        <v>4053.648934892587</v>
      </c>
      <c r="X582" s="6">
        <v>5177.548476726236</v>
      </c>
      <c r="Y582" s="6">
        <v>6.3398586467419221E-9</v>
      </c>
      <c r="Z582" s="6">
        <v>-2587.9165334075124</v>
      </c>
      <c r="AA582" s="18">
        <v>1.9135384420225511E-8</v>
      </c>
      <c r="AB582" s="3">
        <v>1.6477475279053773E-12</v>
      </c>
      <c r="AC582" s="3">
        <v>1.4871151349877829E-8</v>
      </c>
    </row>
    <row r="583" spans="4:29" x14ac:dyDescent="0.3">
      <c r="D583" s="9">
        <f t="shared" si="96"/>
        <v>1.2459271909342532E-3</v>
      </c>
      <c r="E583" s="10">
        <f t="shared" si="97"/>
        <v>3.4799359389533009E-12</v>
      </c>
      <c r="F583" s="10">
        <f t="shared" si="99"/>
        <v>5.387719367039253E-12</v>
      </c>
      <c r="G583" s="9">
        <f t="shared" si="98"/>
        <v>6048.2672746989201</v>
      </c>
      <c r="H583" s="9">
        <f t="shared" si="100"/>
        <v>4000.365277554657</v>
      </c>
      <c r="I583" s="12">
        <f t="shared" ref="I583:I632" si="105">(N583-J583)/M583</f>
        <v>5249.7849689883396</v>
      </c>
      <c r="J583" s="12">
        <f t="shared" si="101"/>
        <v>6.3434653037414276E-9</v>
      </c>
      <c r="K583" s="12">
        <f t="shared" ref="K583:K632" si="106">(N583-L583)/M583</f>
        <v>-2525.8206886324551</v>
      </c>
      <c r="L583" s="12">
        <f t="shared" si="102"/>
        <v>1.9161797519751243E-8</v>
      </c>
      <c r="M583" s="9">
        <f t="shared" si="103"/>
        <v>1.6485316746286759E-12</v>
      </c>
      <c r="N583" s="9">
        <f t="shared" si="104"/>
        <v>1.4997902110108226E-8</v>
      </c>
      <c r="S583" s="3">
        <v>1.2459271909342532E-3</v>
      </c>
      <c r="T583" s="4">
        <v>3.4799359389533009E-12</v>
      </c>
      <c r="U583" s="4">
        <v>5.387719367039253E-12</v>
      </c>
      <c r="V583" s="3">
        <v>6048.2672746989201</v>
      </c>
      <c r="W583" s="3">
        <v>4000.365277554657</v>
      </c>
      <c r="X583" s="6">
        <v>5249.7849689883396</v>
      </c>
      <c r="Y583" s="6">
        <v>6.3434653037414276E-9</v>
      </c>
      <c r="Z583" s="6">
        <v>-2525.8206886324551</v>
      </c>
      <c r="AA583" s="18">
        <v>1.9161797519751243E-8</v>
      </c>
      <c r="AB583" s="3">
        <v>1.6485316746286759E-12</v>
      </c>
      <c r="AC583" s="3">
        <v>1.4997902110108226E-8</v>
      </c>
    </row>
    <row r="584" spans="4:29" x14ac:dyDescent="0.3">
      <c r="D584" s="9">
        <f t="shared" ref="D584:D631" si="107">1.01*D583</f>
        <v>1.2583864628435957E-3</v>
      </c>
      <c r="E584" s="10">
        <f t="shared" ref="E584:E632" si="108">0.00000000000885*1*(0.02*0.02/D584+2*0.02/PI()*(1+LN(1+2*PI()*0.02/D584+LN(1+2*PI()*0.02/D584))))</f>
        <v>3.4507324251399623E-12</v>
      </c>
      <c r="F584" s="10">
        <f t="shared" si="99"/>
        <v>5.4684101145965008E-12</v>
      </c>
      <c r="G584" s="9">
        <f t="shared" ref="G584:G632" si="109">28700000*D584/(LN(D584)+12.6)</f>
        <v>6098.4859635038092</v>
      </c>
      <c r="H584" s="9">
        <f t="shared" si="100"/>
        <v>3946.4221580162375</v>
      </c>
      <c r="I584" s="12">
        <f t="shared" si="105"/>
        <v>5322.8686782788218</v>
      </c>
      <c r="J584" s="12">
        <f t="shared" si="101"/>
        <v>6.3468047028378179E-9</v>
      </c>
      <c r="K584" s="12">
        <f t="shared" si="106"/>
        <v>-2463.6397205045037</v>
      </c>
      <c r="L584" s="12">
        <f t="shared" si="102"/>
        <v>1.9189606884002404E-8</v>
      </c>
      <c r="M584" s="9">
        <f t="shared" si="103"/>
        <v>1.6493659960825738E-12</v>
      </c>
      <c r="N584" s="9">
        <f t="shared" si="104"/>
        <v>1.5126163302403899E-8</v>
      </c>
      <c r="S584" s="3">
        <v>1.2583864628435957E-3</v>
      </c>
      <c r="T584" s="4">
        <v>3.4507324251399623E-12</v>
      </c>
      <c r="U584" s="4">
        <v>5.4684101145965008E-12</v>
      </c>
      <c r="V584" s="3">
        <v>6098.4859635038092</v>
      </c>
      <c r="W584" s="3">
        <v>3946.4221580162375</v>
      </c>
      <c r="X584" s="6">
        <v>5322.8686782788218</v>
      </c>
      <c r="Y584" s="6">
        <v>6.3468047028378179E-9</v>
      </c>
      <c r="Z584" s="6">
        <v>-2463.6397205045037</v>
      </c>
      <c r="AA584" s="18">
        <v>1.9189606884002404E-8</v>
      </c>
      <c r="AB584" s="3">
        <v>1.6493659960825738E-12</v>
      </c>
      <c r="AC584" s="3">
        <v>1.5126163302403899E-8</v>
      </c>
    </row>
    <row r="585" spans="4:29" x14ac:dyDescent="0.3">
      <c r="D585" s="9">
        <f t="shared" si="107"/>
        <v>1.2709703274720317E-3</v>
      </c>
      <c r="E585" s="10">
        <f t="shared" si="108"/>
        <v>3.4218078026175229E-12</v>
      </c>
      <c r="F585" s="10">
        <f t="shared" si="99"/>
        <v>5.5526761900968523E-12</v>
      </c>
      <c r="G585" s="9">
        <f t="shared" si="109"/>
        <v>6149.1389771372815</v>
      </c>
      <c r="H585" s="9">
        <f t="shared" si="100"/>
        <v>3891.8076923936223</v>
      </c>
      <c r="I585" s="12">
        <f t="shared" si="105"/>
        <v>5396.8070901341425</v>
      </c>
      <c r="J585" s="12">
        <f t="shared" si="101"/>
        <v>6.3498762300134553E-9</v>
      </c>
      <c r="K585" s="12">
        <f t="shared" si="106"/>
        <v>-2401.4099193523925</v>
      </c>
      <c r="L585" s="12">
        <f t="shared" si="102"/>
        <v>1.9218899948628503E-8</v>
      </c>
      <c r="M585" s="9">
        <f t="shared" si="103"/>
        <v>1.6502520644090662E-12</v>
      </c>
      <c r="N585" s="9">
        <f t="shared" si="104"/>
        <v>1.5255968271724809E-8</v>
      </c>
      <c r="S585" s="3">
        <v>1.2709703274720317E-3</v>
      </c>
      <c r="T585" s="4">
        <v>3.4218078026175229E-12</v>
      </c>
      <c r="U585" s="4">
        <v>5.5526761900968523E-12</v>
      </c>
      <c r="V585" s="3">
        <v>6149.1389771372815</v>
      </c>
      <c r="W585" s="3">
        <v>3891.8076923936223</v>
      </c>
      <c r="X585" s="6">
        <v>5396.8070901341425</v>
      </c>
      <c r="Y585" s="6">
        <v>6.3498762300134553E-9</v>
      </c>
      <c r="Z585" s="6">
        <v>-2401.4099193523925</v>
      </c>
      <c r="AA585" s="18">
        <v>1.9218899948628503E-8</v>
      </c>
      <c r="AB585" s="3">
        <v>1.6502520644090662E-12</v>
      </c>
      <c r="AC585" s="3">
        <v>1.5255968271724809E-8</v>
      </c>
    </row>
    <row r="586" spans="4:29" x14ac:dyDescent="0.3">
      <c r="D586" s="9">
        <f t="shared" si="107"/>
        <v>1.2836800307467521E-3</v>
      </c>
      <c r="E586" s="10">
        <f t="shared" si="108"/>
        <v>3.3931593160323989E-12</v>
      </c>
      <c r="F586" s="10">
        <f t="shared" si="99"/>
        <v>5.6407572502829542E-12</v>
      </c>
      <c r="G586" s="9">
        <f t="shared" si="109"/>
        <v>6200.2301515428571</v>
      </c>
      <c r="H586" s="9">
        <f t="shared" si="100"/>
        <v>3836.5095777525771</v>
      </c>
      <c r="I586" s="12">
        <f t="shared" si="105"/>
        <v>5471.6077995897531</v>
      </c>
      <c r="J586" s="12">
        <f t="shared" si="101"/>
        <v>6.3526792611087198E-9</v>
      </c>
      <c r="K586" s="12">
        <f t="shared" si="106"/>
        <v>-2339.171222237203</v>
      </c>
      <c r="L586" s="12">
        <f t="shared" si="102"/>
        <v>1.9249771255126506E-8</v>
      </c>
      <c r="M586" s="9">
        <f t="shared" si="103"/>
        <v>1.6511915082960741E-12</v>
      </c>
      <c r="N586" s="9">
        <f t="shared" si="104"/>
        <v>1.5387351596517888E-8</v>
      </c>
      <c r="S586" s="3">
        <v>1.2836800307467521E-3</v>
      </c>
      <c r="T586" s="4">
        <v>3.3931593160323989E-12</v>
      </c>
      <c r="U586" s="4">
        <v>5.6407572502829542E-12</v>
      </c>
      <c r="V586" s="3">
        <v>6200.2301515428571</v>
      </c>
      <c r="W586" s="3">
        <v>3836.5095777525771</v>
      </c>
      <c r="X586" s="6">
        <v>5471.6077995897531</v>
      </c>
      <c r="Y586" s="6">
        <v>6.3526792611087198E-9</v>
      </c>
      <c r="Z586" s="6">
        <v>-2339.171222237203</v>
      </c>
      <c r="AA586" s="18">
        <v>1.9249771255126506E-8</v>
      </c>
      <c r="AB586" s="3">
        <v>1.6511915082960741E-12</v>
      </c>
      <c r="AC586" s="3">
        <v>1.5387351596517888E-8</v>
      </c>
    </row>
    <row r="587" spans="4:29" x14ac:dyDescent="0.3">
      <c r="D587" s="9">
        <f t="shared" si="107"/>
        <v>1.2965168310542195E-3</v>
      </c>
      <c r="E587" s="10">
        <f t="shared" si="108"/>
        <v>3.3647842373453271E-12</v>
      </c>
      <c r="F587" s="10">
        <f t="shared" si="99"/>
        <v>5.7329149023809401E-12</v>
      </c>
      <c r="G587" s="9">
        <f t="shared" si="109"/>
        <v>6251.7633570907974</v>
      </c>
      <c r="H587" s="9">
        <f t="shared" si="100"/>
        <v>3780.5150648572721</v>
      </c>
      <c r="I587" s="12">
        <f t="shared" si="105"/>
        <v>5547.2785143533811</v>
      </c>
      <c r="J587" s="12">
        <f t="shared" si="101"/>
        <v>6.3552131618091156E-9</v>
      </c>
      <c r="K587" s="12">
        <f t="shared" si="106"/>
        <v>-2276.9676104845535</v>
      </c>
      <c r="L587" s="12">
        <f t="shared" si="102"/>
        <v>1.9282323192634563E-8</v>
      </c>
      <c r="M587" s="9">
        <f t="shared" si="103"/>
        <v>1.6521860156965869E-12</v>
      </c>
      <c r="N587" s="9">
        <f t="shared" si="104"/>
        <v>1.5520349148397911E-8</v>
      </c>
      <c r="S587" s="3">
        <v>1.2965168310542195E-3</v>
      </c>
      <c r="T587" s="4">
        <v>3.3647842373453271E-12</v>
      </c>
      <c r="U587" s="4">
        <v>5.7329149023809401E-12</v>
      </c>
      <c r="V587" s="3">
        <v>6251.7633570907974</v>
      </c>
      <c r="W587" s="3">
        <v>3780.5150648572721</v>
      </c>
      <c r="X587" s="6">
        <v>5547.2785143533811</v>
      </c>
      <c r="Y587" s="6">
        <v>6.3552131618091156E-9</v>
      </c>
      <c r="Z587" s="6">
        <v>-2276.9676104845535</v>
      </c>
      <c r="AA587" s="18">
        <v>1.9282323192634563E-8</v>
      </c>
      <c r="AB587" s="3">
        <v>1.6521860156965869E-12</v>
      </c>
      <c r="AC587" s="3">
        <v>1.5520349148397911E-8</v>
      </c>
    </row>
    <row r="588" spans="4:29" x14ac:dyDescent="0.3">
      <c r="D588" s="9">
        <f t="shared" si="107"/>
        <v>1.3094819993647617E-3</v>
      </c>
      <c r="E588" s="10">
        <f t="shared" si="108"/>
        <v>3.3366798655610047E-12</v>
      </c>
      <c r="F588" s="10">
        <f t="shared" si="99"/>
        <v>5.8294352788564198E-12</v>
      </c>
      <c r="G588" s="9">
        <f t="shared" si="109"/>
        <v>6303.7424988906141</v>
      </c>
      <c r="H588" s="9">
        <f t="shared" si="100"/>
        <v>3723.8109283359904</v>
      </c>
      <c r="I588" s="12">
        <f t="shared" si="105"/>
        <v>5623.827058160593</v>
      </c>
      <c r="J588" s="12">
        <f t="shared" si="101"/>
        <v>6.3574772876318104E-9</v>
      </c>
      <c r="K588" s="12">
        <f t="shared" si="106"/>
        <v>-2214.8475595880745</v>
      </c>
      <c r="L588" s="12">
        <f t="shared" si="102"/>
        <v>1.931666683607156E-8</v>
      </c>
      <c r="M588" s="9">
        <f t="shared" si="103"/>
        <v>1.6532373367172289E-12</v>
      </c>
      <c r="N588" s="9">
        <f t="shared" si="104"/>
        <v>1.5654998155423518E-8</v>
      </c>
      <c r="S588" s="3">
        <v>1.3094819993647617E-3</v>
      </c>
      <c r="T588" s="4">
        <v>3.3366798655610047E-12</v>
      </c>
      <c r="U588" s="4">
        <v>5.8294352788564198E-12</v>
      </c>
      <c r="V588" s="3">
        <v>6303.7424988906141</v>
      </c>
      <c r="W588" s="3">
        <v>3723.8109283359904</v>
      </c>
      <c r="X588" s="6">
        <v>5623.827058160593</v>
      </c>
      <c r="Y588" s="6">
        <v>6.3574772876318104E-9</v>
      </c>
      <c r="Z588" s="6">
        <v>-2214.8475595880745</v>
      </c>
      <c r="AA588" s="18">
        <v>1.931666683607156E-8</v>
      </c>
      <c r="AB588" s="3">
        <v>1.6532373367172289E-12</v>
      </c>
      <c r="AC588" s="3">
        <v>1.5654998155423518E-8</v>
      </c>
    </row>
    <row r="589" spans="4:29" x14ac:dyDescent="0.3">
      <c r="D589" s="9">
        <f t="shared" si="107"/>
        <v>1.3225768193584092E-3</v>
      </c>
      <c r="E589" s="10">
        <f t="shared" si="108"/>
        <v>3.3088435264604184E-12</v>
      </c>
      <c r="F589" s="10">
        <f t="shared" si="99"/>
        <v>5.9306319834907114E-12</v>
      </c>
      <c r="G589" s="9">
        <f t="shared" si="109"/>
        <v>6356.1715171064088</v>
      </c>
      <c r="H589" s="9">
        <f t="shared" si="100"/>
        <v>3666.3834339476775</v>
      </c>
      <c r="I589" s="12">
        <f t="shared" si="105"/>
        <v>5701.2613743274451</v>
      </c>
      <c r="J589" s="12">
        <f t="shared" si="101"/>
        <v>6.3594709839116999E-9</v>
      </c>
      <c r="K589" s="12">
        <f t="shared" si="106"/>
        <v>-2152.8645497639045</v>
      </c>
      <c r="L589" s="12">
        <f t="shared" si="102"/>
        <v>1.9352922895749263E-8</v>
      </c>
      <c r="M589" s="9">
        <f t="shared" si="103"/>
        <v>1.6543472866894205E-12</v>
      </c>
      <c r="N589" s="9">
        <f t="shared" si="104"/>
        <v>1.5791337269237506E-8</v>
      </c>
      <c r="S589" s="3">
        <v>1.3225768193584092E-3</v>
      </c>
      <c r="T589" s="4">
        <v>3.3088435264604184E-12</v>
      </c>
      <c r="U589" s="4">
        <v>5.9306319834907114E-12</v>
      </c>
      <c r="V589" s="3">
        <v>6356.1715171064088</v>
      </c>
      <c r="W589" s="3">
        <v>3666.3834339476775</v>
      </c>
      <c r="X589" s="6">
        <v>5701.2613743274451</v>
      </c>
      <c r="Y589" s="6">
        <v>6.3594709839116999E-9</v>
      </c>
      <c r="Z589" s="6">
        <v>-2152.8645497639045</v>
      </c>
      <c r="AA589" s="18">
        <v>1.9352922895749263E-8</v>
      </c>
      <c r="AB589" s="3">
        <v>1.6543472866894205E-12</v>
      </c>
      <c r="AC589" s="3">
        <v>1.5791337269237506E-8</v>
      </c>
    </row>
    <row r="590" spans="4:29" x14ac:dyDescent="0.3">
      <c r="D590" s="9">
        <f t="shared" si="107"/>
        <v>1.3358025875519933E-3</v>
      </c>
      <c r="E590" s="10">
        <f t="shared" si="108"/>
        <v>3.2812725723358133E-12</v>
      </c>
      <c r="F590" s="10">
        <f t="shared" si="99"/>
        <v>6.0368494728108542E-12</v>
      </c>
      <c r="G590" s="9">
        <f t="shared" si="109"/>
        <v>6409.0543872751177</v>
      </c>
      <c r="H590" s="9">
        <f t="shared" si="100"/>
        <v>3608.2183025860154</v>
      </c>
      <c r="I590" s="12">
        <f t="shared" si="105"/>
        <v>5779.5895295167802</v>
      </c>
      <c r="J590" s="12">
        <f t="shared" si="101"/>
        <v>6.3611935857869811E-9</v>
      </c>
      <c r="K590" s="12">
        <f t="shared" si="106"/>
        <v>-2091.077646979094</v>
      </c>
      <c r="L590" s="12">
        <f t="shared" si="102"/>
        <v>1.9391222796391523E-8</v>
      </c>
      <c r="M590" s="9">
        <f t="shared" si="103"/>
        <v>1.6555177494375623E-12</v>
      </c>
      <c r="N590" s="9">
        <f t="shared" si="104"/>
        <v>1.5929406636365501E-8</v>
      </c>
      <c r="S590" s="3">
        <v>1.3358025875519933E-3</v>
      </c>
      <c r="T590" s="4">
        <v>3.2812725723358133E-12</v>
      </c>
      <c r="U590" s="4">
        <v>6.0368494728108542E-12</v>
      </c>
      <c r="V590" s="3">
        <v>6409.0543872751177</v>
      </c>
      <c r="W590" s="3">
        <v>3608.2183025860154</v>
      </c>
      <c r="X590" s="6">
        <v>5779.5895295167802</v>
      </c>
      <c r="Y590" s="6">
        <v>6.3611935857869811E-9</v>
      </c>
      <c r="Z590" s="6">
        <v>-2091.077646979094</v>
      </c>
      <c r="AA590" s="18">
        <v>1.9391222796391523E-8</v>
      </c>
      <c r="AB590" s="3">
        <v>1.6555177494375623E-12</v>
      </c>
      <c r="AC590" s="3">
        <v>1.5929406636365501E-8</v>
      </c>
    </row>
    <row r="591" spans="4:29" x14ac:dyDescent="0.3">
      <c r="D591" s="9">
        <f t="shared" si="107"/>
        <v>1.3491606134275133E-3</v>
      </c>
      <c r="E591" s="10">
        <f t="shared" si="108"/>
        <v>3.2539643817282856E-12</v>
      </c>
      <c r="F591" s="10">
        <f t="shared" si="99"/>
        <v>6.1484669498481508E-12</v>
      </c>
      <c r="G591" s="9">
        <f t="shared" si="109"/>
        <v>6462.3951206276788</v>
      </c>
      <c r="H591" s="9">
        <f t="shared" si="100"/>
        <v>3549.3006706018941</v>
      </c>
      <c r="I591" s="12">
        <f t="shared" si="105"/>
        <v>5858.8197177365546</v>
      </c>
      <c r="J591" s="12">
        <f t="shared" si="101"/>
        <v>6.3626444181842038E-9</v>
      </c>
      <c r="K591" s="12">
        <f t="shared" si="106"/>
        <v>-2029.5521661537964</v>
      </c>
      <c r="L591" s="12">
        <f t="shared" si="102"/>
        <v>1.9431709906908285E-8</v>
      </c>
      <c r="M591" s="9">
        <f t="shared" si="103"/>
        <v>1.6567506807600885E-12</v>
      </c>
      <c r="N591" s="9">
        <f t="shared" si="104"/>
        <v>1.606924797399487E-8</v>
      </c>
      <c r="S591" s="3">
        <v>1.3491606134275133E-3</v>
      </c>
      <c r="T591" s="4">
        <v>3.2539643817282856E-12</v>
      </c>
      <c r="U591" s="4">
        <v>6.1484669498481508E-12</v>
      </c>
      <c r="V591" s="3">
        <v>6462.3951206276788</v>
      </c>
      <c r="W591" s="3">
        <v>3549.3006706018941</v>
      </c>
      <c r="X591" s="6">
        <v>5858.8197177365546</v>
      </c>
      <c r="Y591" s="6">
        <v>6.3626444181842038E-9</v>
      </c>
      <c r="Z591" s="6">
        <v>-2029.5521661537964</v>
      </c>
      <c r="AA591" s="18">
        <v>1.9431709906908285E-8</v>
      </c>
      <c r="AB591" s="3">
        <v>1.6567506807600885E-12</v>
      </c>
      <c r="AC591" s="3">
        <v>1.606924797399487E-8</v>
      </c>
    </row>
    <row r="592" spans="4:29" x14ac:dyDescent="0.3">
      <c r="D592" s="9">
        <f t="shared" si="107"/>
        <v>1.3626522195617885E-3</v>
      </c>
      <c r="E592" s="10">
        <f t="shared" si="108"/>
        <v>3.226916359167976E-12</v>
      </c>
      <c r="F592" s="10">
        <f t="shared" si="99"/>
        <v>6.2659028631602495E-12</v>
      </c>
      <c r="G592" s="9">
        <f t="shared" si="109"/>
        <v>6516.1977644131257</v>
      </c>
      <c r="H592" s="9">
        <f t="shared" si="100"/>
        <v>3489.6150459591463</v>
      </c>
      <c r="I592" s="12">
        <f t="shared" si="105"/>
        <v>5938.9602645904479</v>
      </c>
      <c r="J592" s="12">
        <f t="shared" si="101"/>
        <v>6.363822795802829E-9</v>
      </c>
      <c r="K592" s="12">
        <f t="shared" si="106"/>
        <v>-1968.360430531151</v>
      </c>
      <c r="L592" s="12">
        <f t="shared" si="102"/>
        <v>1.9474540946441164E-8</v>
      </c>
      <c r="M592" s="9">
        <f t="shared" si="103"/>
        <v>1.6580481121408113E-12</v>
      </c>
      <c r="N592" s="9">
        <f t="shared" si="104"/>
        <v>1.6210904650586314E-8</v>
      </c>
      <c r="S592" s="3">
        <v>1.3626522195617885E-3</v>
      </c>
      <c r="T592" s="4">
        <v>3.226916359167976E-12</v>
      </c>
      <c r="U592" s="4">
        <v>6.2659028631602495E-12</v>
      </c>
      <c r="V592" s="3">
        <v>6516.1977644131257</v>
      </c>
      <c r="W592" s="3">
        <v>3489.6150459591463</v>
      </c>
      <c r="X592" s="6">
        <v>5938.9602645904479</v>
      </c>
      <c r="Y592" s="6">
        <v>6.363822795802829E-9</v>
      </c>
      <c r="Z592" s="6">
        <v>-1968.360430531151</v>
      </c>
      <c r="AA592" s="18">
        <v>1.9474540946441164E-8</v>
      </c>
      <c r="AB592" s="3">
        <v>1.6580481121408113E-12</v>
      </c>
      <c r="AC592" s="3">
        <v>1.6210904650586314E-8</v>
      </c>
    </row>
    <row r="593" spans="4:29" x14ac:dyDescent="0.3">
      <c r="D593" s="9">
        <f t="shared" si="107"/>
        <v>1.3762787417574065E-3</v>
      </c>
      <c r="E593" s="10">
        <f t="shared" si="108"/>
        <v>3.2001259349168318E-12</v>
      </c>
      <c r="F593" s="10">
        <f t="shared" si="99"/>
        <v>6.3896201238345474E-12</v>
      </c>
      <c r="G593" s="9">
        <f t="shared" si="109"/>
        <v>6570.4664022256738</v>
      </c>
      <c r="H593" s="9">
        <f t="shared" si="100"/>
        <v>3429.1452596599597</v>
      </c>
      <c r="I593" s="12">
        <f t="shared" si="105"/>
        <v>6020.0196318036242</v>
      </c>
      <c r="J593" s="12">
        <f t="shared" si="101"/>
        <v>6.3647280230992705E-9</v>
      </c>
      <c r="K593" s="12">
        <f t="shared" si="106"/>
        <v>-1907.582644024802</v>
      </c>
      <c r="L593" s="12">
        <f t="shared" si="102"/>
        <v>1.9519887597313783E-8</v>
      </c>
      <c r="M593" s="9">
        <f t="shared" si="103"/>
        <v>1.6594121547097684E-12</v>
      </c>
      <c r="N593" s="9">
        <f t="shared" si="104"/>
        <v>1.635442177170563E-8</v>
      </c>
      <c r="S593" s="3">
        <v>1.3762787417574065E-3</v>
      </c>
      <c r="T593" s="4">
        <v>3.2001259349168318E-12</v>
      </c>
      <c r="U593" s="4">
        <v>6.3896201238345474E-12</v>
      </c>
      <c r="V593" s="3">
        <v>6570.4664022256738</v>
      </c>
      <c r="W593" s="3">
        <v>3429.1452596599597</v>
      </c>
      <c r="X593" s="6">
        <v>6020.0196318036242</v>
      </c>
      <c r="Y593" s="6">
        <v>6.3647280230992705E-9</v>
      </c>
      <c r="Z593" s="6">
        <v>-1907.582644024802</v>
      </c>
      <c r="AA593" s="18">
        <v>1.9519887597313783E-8</v>
      </c>
      <c r="AB593" s="3">
        <v>1.6594121547097684E-12</v>
      </c>
      <c r="AC593" s="3">
        <v>1.635442177170563E-8</v>
      </c>
    </row>
    <row r="594" spans="4:29" x14ac:dyDescent="0.3">
      <c r="D594" s="9">
        <f t="shared" si="107"/>
        <v>1.3900415291749806E-3</v>
      </c>
      <c r="E594" s="10">
        <f t="shared" si="108"/>
        <v>3.1735905647139137E-12</v>
      </c>
      <c r="F594" s="10">
        <f t="shared" si="99"/>
        <v>6.5201321778410003E-12</v>
      </c>
      <c r="G594" s="9">
        <f t="shared" si="109"/>
        <v>6625.2051543347843</v>
      </c>
      <c r="H594" s="9">
        <f t="shared" si="100"/>
        <v>3367.8744117828473</v>
      </c>
      <c r="I594" s="12">
        <f t="shared" si="105"/>
        <v>6102.0064220489103</v>
      </c>
      <c r="J594" s="12">
        <f t="shared" si="101"/>
        <v>6.3653593942704771E-9</v>
      </c>
      <c r="K594" s="12">
        <f t="shared" si="106"/>
        <v>-1847.3078968301843</v>
      </c>
      <c r="L594" s="12">
        <f t="shared" si="102"/>
        <v>1.9567938361831336E-8</v>
      </c>
      <c r="M594" s="9">
        <f t="shared" si="103"/>
        <v>1.6608450034747788E-12</v>
      </c>
      <c r="N594" s="9">
        <f t="shared" si="104"/>
        <v>1.6499846271501422E-8</v>
      </c>
      <c r="S594" s="3">
        <v>1.3900415291749806E-3</v>
      </c>
      <c r="T594" s="4">
        <v>3.1735905647139137E-12</v>
      </c>
      <c r="U594" s="4">
        <v>6.5201321778410003E-12</v>
      </c>
      <c r="V594" s="3">
        <v>6625.2051543347843</v>
      </c>
      <c r="W594" s="3">
        <v>3367.8744117828473</v>
      </c>
      <c r="X594" s="6">
        <v>6102.0064220489103</v>
      </c>
      <c r="Y594" s="18">
        <v>6.3653593942704771E-9</v>
      </c>
      <c r="Z594" s="6">
        <v>-1847.3078968301843</v>
      </c>
      <c r="AA594" s="18">
        <v>1.9567938361831336E-8</v>
      </c>
      <c r="AB594" s="3">
        <v>1.6608450034747788E-12</v>
      </c>
      <c r="AC594" s="3">
        <v>1.6499846271501422E-8</v>
      </c>
    </row>
    <row r="595" spans="4:29" x14ac:dyDescent="0.3">
      <c r="D595" s="9">
        <f t="shared" si="107"/>
        <v>1.4039419444667304E-3</v>
      </c>
      <c r="E595" s="10">
        <f t="shared" si="108"/>
        <v>3.1473077295232241E-12</v>
      </c>
      <c r="F595" s="10">
        <f t="shared" si="99"/>
        <v>6.6580101019886257E-12</v>
      </c>
      <c r="G595" s="9">
        <f t="shared" si="109"/>
        <v>6680.4181780182698</v>
      </c>
      <c r="H595" s="9">
        <f t="shared" si="100"/>
        <v>3305.7848113639925</v>
      </c>
      <c r="I595" s="12">
        <f t="shared" si="105"/>
        <v>6184.9293841019435</v>
      </c>
      <c r="J595" s="12">
        <f t="shared" si="101"/>
        <v>6.3657161932369823E-9</v>
      </c>
      <c r="K595" s="12">
        <f t="shared" si="106"/>
        <v>-1787.635328898049</v>
      </c>
      <c r="L595" s="12">
        <f t="shared" si="102"/>
        <v>1.9618900707700686E-8</v>
      </c>
      <c r="M595" s="9">
        <f t="shared" si="103"/>
        <v>1.6623489418471799E-12</v>
      </c>
      <c r="N595" s="9">
        <f t="shared" si="104"/>
        <v>1.6647227010298378E-8</v>
      </c>
      <c r="S595" s="3">
        <v>1.4039419444667304E-3</v>
      </c>
      <c r="T595" s="4">
        <v>3.1473077295232241E-12</v>
      </c>
      <c r="U595" s="4">
        <v>6.6580101019886257E-12</v>
      </c>
      <c r="V595" s="3">
        <v>6680.4181780182698</v>
      </c>
      <c r="W595" s="3">
        <v>3305.7848113639925</v>
      </c>
      <c r="X595" s="6">
        <v>6184.9293841019435</v>
      </c>
      <c r="Y595" s="18">
        <v>6.3657161932369823E-9</v>
      </c>
      <c r="Z595" s="6">
        <v>-1787.635328898049</v>
      </c>
      <c r="AA595" s="18">
        <v>1.9618900707700686E-8</v>
      </c>
      <c r="AB595" s="3">
        <v>1.6623489418471799E-12</v>
      </c>
      <c r="AC595" s="3">
        <v>1.6647227010298378E-8</v>
      </c>
    </row>
    <row r="596" spans="4:29" x14ac:dyDescent="0.3">
      <c r="D596" s="9">
        <f t="shared" si="107"/>
        <v>1.4179813639113978E-3</v>
      </c>
      <c r="E596" s="10">
        <f t="shared" si="108"/>
        <v>3.1212749352840293E-12</v>
      </c>
      <c r="F596" s="10">
        <f t="shared" si="99"/>
        <v>6.8038909306657184E-12</v>
      </c>
      <c r="G596" s="9">
        <f t="shared" si="109"/>
        <v>6736.1096678984422</v>
      </c>
      <c r="H596" s="9">
        <f t="shared" si="100"/>
        <v>3242.8579092178829</v>
      </c>
      <c r="I596" s="12">
        <f t="shared" si="105"/>
        <v>6268.7974183572878</v>
      </c>
      <c r="J596" s="12">
        <f t="shared" si="101"/>
        <v>6.3657976936255036E-9</v>
      </c>
      <c r="K596" s="12">
        <f t="shared" si="106"/>
        <v>-1728.6754812497643</v>
      </c>
      <c r="L596" s="12">
        <f t="shared" si="102"/>
        <v>1.967300355660381E-8</v>
      </c>
      <c r="M596" s="9">
        <f t="shared" si="103"/>
        <v>1.663926346487794E-12</v>
      </c>
      <c r="N596" s="9">
        <f t="shared" si="104"/>
        <v>1.6796614878824861E-8</v>
      </c>
      <c r="S596" s="3">
        <v>1.4179813639113978E-3</v>
      </c>
      <c r="T596" s="4">
        <v>3.1212749352840293E-12</v>
      </c>
      <c r="U596" s="4">
        <v>6.8038909306657184E-12</v>
      </c>
      <c r="V596" s="3">
        <v>6736.1096678984422</v>
      </c>
      <c r="W596" s="3">
        <v>3242.8579092178829</v>
      </c>
      <c r="X596" s="6">
        <v>6268.7974183572878</v>
      </c>
      <c r="Y596" s="18">
        <v>6.3657976936255036E-9</v>
      </c>
      <c r="Z596" s="6">
        <v>-1728.6754812497643</v>
      </c>
      <c r="AA596" s="18">
        <v>1.967300355660381E-8</v>
      </c>
      <c r="AB596" s="3">
        <v>1.663926346487794E-12</v>
      </c>
      <c r="AC596" s="3">
        <v>1.6796614878824861E-8</v>
      </c>
    </row>
    <row r="597" spans="4:29" x14ac:dyDescent="0.3">
      <c r="D597" s="9">
        <f t="shared" si="107"/>
        <v>1.4321611775505118E-3</v>
      </c>
      <c r="E597" s="10">
        <f t="shared" si="108"/>
        <v>3.0954897126636578E-12</v>
      </c>
      <c r="F597" s="10">
        <f t="shared" si="99"/>
        <v>6.9584874699036671E-12</v>
      </c>
      <c r="G597" s="9">
        <f t="shared" si="109"/>
        <v>6792.2838562813558</v>
      </c>
      <c r="H597" s="9">
        <f t="shared" si="100"/>
        <v>3179.0742226300054</v>
      </c>
      <c r="I597" s="12">
        <f t="shared" si="105"/>
        <v>6353.6195827417196</v>
      </c>
      <c r="J597" s="12">
        <f t="shared" si="101"/>
        <v>6.3656031587509627E-9</v>
      </c>
      <c r="K597" s="12">
        <f t="shared" si="106"/>
        <v>-1670.5518718676612</v>
      </c>
      <c r="L597" s="12">
        <f t="shared" si="102"/>
        <v>1.9730500182703295E-8</v>
      </c>
      <c r="M597" s="9">
        <f t="shared" si="103"/>
        <v>1.6655796925020891E-12</v>
      </c>
      <c r="N597" s="9">
        <f t="shared" si="104"/>
        <v>1.6948062909649167E-8</v>
      </c>
      <c r="S597" s="3">
        <v>1.4321611775505118E-3</v>
      </c>
      <c r="T597" s="4">
        <v>3.0954897126636578E-12</v>
      </c>
      <c r="U597" s="4">
        <v>6.9584874699036671E-12</v>
      </c>
      <c r="V597" s="3">
        <v>6792.2838562813558</v>
      </c>
      <c r="W597" s="3">
        <v>3179.0742226300054</v>
      </c>
      <c r="X597" s="6">
        <v>6353.5027856437382</v>
      </c>
      <c r="Y597" s="18">
        <v>6.3657976936255036E-9</v>
      </c>
      <c r="Z597" s="6">
        <v>-1670.5518718676612</v>
      </c>
      <c r="AA597" s="18">
        <v>1.9730500182703295E-8</v>
      </c>
      <c r="AB597" s="3">
        <v>1.6655796925020891E-12</v>
      </c>
      <c r="AC597" s="3">
        <v>1.6948062909649167E-8</v>
      </c>
    </row>
    <row r="598" spans="4:29" x14ac:dyDescent="0.3">
      <c r="D598" s="9">
        <f t="shared" si="107"/>
        <v>1.4464827893260169E-3</v>
      </c>
      <c r="E598" s="10">
        <f t="shared" si="108"/>
        <v>3.0699496168127352E-12</v>
      </c>
      <c r="F598" s="10">
        <f t="shared" si="99"/>
        <v>7.1225999183015087E-12</v>
      </c>
      <c r="G598" s="9">
        <f t="shared" si="109"/>
        <v>6848.9450134991466</v>
      </c>
      <c r="H598" s="9">
        <f t="shared" si="100"/>
        <v>3114.4132506560213</v>
      </c>
      <c r="I598" s="12">
        <f t="shared" si="105"/>
        <v>6439.405099065496</v>
      </c>
      <c r="J598" s="12">
        <f t="shared" si="101"/>
        <v>6.3651318415981388E-9</v>
      </c>
      <c r="K598" s="12">
        <f t="shared" si="106"/>
        <v>-1613.4028414237312</v>
      </c>
      <c r="L598" s="12">
        <f t="shared" si="102"/>
        <v>1.9791671603318375E-8</v>
      </c>
      <c r="M598" s="9">
        <f t="shared" si="103"/>
        <v>1.6673115590168343E-12</v>
      </c>
      <c r="N598" s="9">
        <f t="shared" si="104"/>
        <v>1.7101626396461983E-8</v>
      </c>
      <c r="S598" s="3">
        <v>1.4464827893260169E-3</v>
      </c>
      <c r="T598" s="4">
        <v>3.0699496168127352E-12</v>
      </c>
      <c r="U598" s="4">
        <v>7.1225999183015087E-12</v>
      </c>
      <c r="V598" s="3">
        <v>6848.9450134991466</v>
      </c>
      <c r="W598" s="3">
        <v>3114.4132506560213</v>
      </c>
      <c r="X598" s="6">
        <v>6439.0057423743219</v>
      </c>
      <c r="Y598" s="18">
        <v>6.3657976936255036E-9</v>
      </c>
      <c r="Z598" s="6">
        <v>-1613.4028414237312</v>
      </c>
      <c r="AA598" s="18">
        <v>1.9791671603318375E-8</v>
      </c>
      <c r="AB598" s="3">
        <v>1.6673115590168343E-12</v>
      </c>
      <c r="AC598" s="3">
        <v>1.7101626396461983E-8</v>
      </c>
    </row>
    <row r="599" spans="4:29" x14ac:dyDescent="0.3">
      <c r="D599" s="9">
        <f t="shared" si="107"/>
        <v>1.460947617219277E-3</v>
      </c>
      <c r="E599" s="10">
        <f t="shared" si="108"/>
        <v>3.0446522271228492E-12</v>
      </c>
      <c r="F599" s="10">
        <f t="shared" si="99"/>
        <v>7.2971296953026875E-12</v>
      </c>
      <c r="G599" s="9">
        <f t="shared" si="109"/>
        <v>6906.097448255523</v>
      </c>
      <c r="H599" s="9">
        <f t="shared" si="100"/>
        <v>3048.8533785194004</v>
      </c>
      <c r="I599" s="12">
        <f t="shared" si="105"/>
        <v>6526.1633598582439</v>
      </c>
      <c r="J599" s="12">
        <f t="shared" si="101"/>
        <v>6.364382984802733E-9</v>
      </c>
      <c r="K599" s="12">
        <f t="shared" si="106"/>
        <v>-1557.3837249549922</v>
      </c>
      <c r="L599" s="12">
        <f t="shared" si="102"/>
        <v>1.9856830563656502E-8</v>
      </c>
      <c r="M599" s="9">
        <f t="shared" si="103"/>
        <v>1.6691246351743743E-12</v>
      </c>
      <c r="N599" s="9">
        <f t="shared" si="104"/>
        <v>1.7257363021914493E-8</v>
      </c>
      <c r="S599" s="3">
        <v>1.460947617219277E-3</v>
      </c>
      <c r="T599" s="4">
        <v>3.0446522271228492E-12</v>
      </c>
      <c r="U599" s="4">
        <v>7.2971296953026875E-12</v>
      </c>
      <c r="V599" s="3">
        <v>6906.097448255523</v>
      </c>
      <c r="W599" s="3">
        <v>3048.8533785194004</v>
      </c>
      <c r="X599" s="6">
        <v>6525.3157845526266</v>
      </c>
      <c r="Y599" s="18">
        <v>6.3657976936255036E-9</v>
      </c>
      <c r="Z599" s="6">
        <v>-1557.3837249549922</v>
      </c>
      <c r="AA599" s="18">
        <v>1.9856830563656502E-8</v>
      </c>
      <c r="AB599" s="3">
        <v>1.6691246351743743E-12</v>
      </c>
      <c r="AC599" s="3">
        <v>1.7257363021914493E-8</v>
      </c>
    </row>
    <row r="600" spans="4:29" x14ac:dyDescent="0.3">
      <c r="D600" s="9">
        <f t="shared" si="107"/>
        <v>1.4755570933914699E-3</v>
      </c>
      <c r="E600" s="10">
        <f t="shared" si="108"/>
        <v>3.0195951469866095E-12</v>
      </c>
      <c r="F600" s="10">
        <f t="shared" si="99"/>
        <v>7.483095982100272E-12</v>
      </c>
      <c r="G600" s="9">
        <f t="shared" si="109"/>
        <v>6963.7455079744168</v>
      </c>
      <c r="H600" s="9">
        <f t="shared" si="100"/>
        <v>2982.3717693014059</v>
      </c>
      <c r="I600" s="12">
        <f t="shared" si="105"/>
        <v>6613.9039357424408</v>
      </c>
      <c r="J600" s="12">
        <f t="shared" si="101"/>
        <v>6.3633558206319852E-9</v>
      </c>
      <c r="K600" s="12">
        <f t="shared" si="106"/>
        <v>-1502.6694194783661</v>
      </c>
      <c r="L600" s="12">
        <f t="shared" si="102"/>
        <v>1.9926326242627291E-8</v>
      </c>
      <c r="M600" s="9">
        <f t="shared" si="103"/>
        <v>1.6710217265850526E-12</v>
      </c>
      <c r="N600" s="9">
        <f t="shared" si="104"/>
        <v>1.7415332994803993E-8</v>
      </c>
      <c r="S600" s="3">
        <v>1.4755570933914699E-3</v>
      </c>
      <c r="T600" s="4">
        <v>3.0195951469866095E-12</v>
      </c>
      <c r="U600" s="4">
        <v>7.483095982100272E-12</v>
      </c>
      <c r="V600" s="3">
        <v>6963.7455079744168</v>
      </c>
      <c r="W600" s="3">
        <v>2982.3717693014059</v>
      </c>
      <c r="X600" s="6">
        <v>6612.4426303897517</v>
      </c>
      <c r="Y600" s="18">
        <v>6.3657976936255036E-9</v>
      </c>
      <c r="Z600" s="6">
        <v>-1502.6694194783661</v>
      </c>
      <c r="AA600" s="18">
        <v>1.9926326242627291E-8</v>
      </c>
      <c r="AB600" s="3">
        <v>1.6710217265850526E-12</v>
      </c>
      <c r="AC600" s="3">
        <v>1.7415332994803993E-8</v>
      </c>
    </row>
    <row r="601" spans="4:29" x14ac:dyDescent="0.3">
      <c r="D601" s="9">
        <f t="shared" si="107"/>
        <v>1.4903126643253846E-3</v>
      </c>
      <c r="E601" s="10">
        <f t="shared" si="108"/>
        <v>2.9947760035600824E-12</v>
      </c>
      <c r="F601" s="10">
        <f t="shared" si="99"/>
        <v>7.681655617121106E-12</v>
      </c>
      <c r="G601" s="9">
        <f t="shared" si="109"/>
        <v>7021.8935791518379</v>
      </c>
      <c r="H601" s="9">
        <f t="shared" si="100"/>
        <v>2914.9442407487072</v>
      </c>
      <c r="I601" s="12">
        <f t="shared" si="105"/>
        <v>6702.636583405364</v>
      </c>
      <c r="J601" s="12">
        <f t="shared" si="101"/>
        <v>6.3620495709647928E-9</v>
      </c>
      <c r="K601" s="12">
        <f t="shared" si="106"/>
        <v>-1449.4574354469821</v>
      </c>
      <c r="L601" s="12">
        <f t="shared" si="102"/>
        <v>2.0000549839180786E-8</v>
      </c>
      <c r="M601" s="9">
        <f t="shared" si="103"/>
        <v>1.6730057622833974E-12</v>
      </c>
      <c r="N601" s="9">
        <f t="shared" si="104"/>
        <v>1.757559919749347E-8</v>
      </c>
      <c r="S601" s="3">
        <v>1.4903126643253846E-3</v>
      </c>
      <c r="T601" s="4">
        <v>2.9947760035600824E-12</v>
      </c>
      <c r="U601" s="4">
        <v>7.681655617121106E-12</v>
      </c>
      <c r="V601" s="3">
        <v>7021.8935791518379</v>
      </c>
      <c r="W601" s="3">
        <v>2914.9442407487072</v>
      </c>
      <c r="X601" s="6">
        <v>6700.3962308942073</v>
      </c>
      <c r="Y601" s="18">
        <v>6.3657976936255036E-9</v>
      </c>
      <c r="Z601" s="6">
        <v>-1449.4574354469821</v>
      </c>
      <c r="AA601" s="18">
        <v>2.0000549839180786E-8</v>
      </c>
      <c r="AB601" s="3">
        <v>1.6730057622833974E-12</v>
      </c>
      <c r="AC601" s="3">
        <v>1.757559919749347E-8</v>
      </c>
    </row>
    <row r="602" spans="4:29" x14ac:dyDescent="0.3">
      <c r="D602" s="9">
        <f t="shared" si="107"/>
        <v>1.5052157909686385E-3</v>
      </c>
      <c r="E602" s="10">
        <f t="shared" si="108"/>
        <v>2.9701924475275746E-12</v>
      </c>
      <c r="F602" s="10">
        <f t="shared" si="99"/>
        <v>7.8941271677645155E-12</v>
      </c>
      <c r="G602" s="9">
        <f t="shared" si="109"/>
        <v>7080.5460877109526</v>
      </c>
      <c r="H602" s="9">
        <f t="shared" si="100"/>
        <v>2846.545124564936</v>
      </c>
      <c r="I602" s="12">
        <f t="shared" si="105"/>
        <v>6792.371254239376</v>
      </c>
      <c r="J602" s="12">
        <f t="shared" si="101"/>
        <v>6.3604634472713512E-9</v>
      </c>
      <c r="K602" s="12">
        <f t="shared" si="106"/>
        <v>-1397.9715432321332</v>
      </c>
      <c r="L602" s="12">
        <f t="shared" si="102"/>
        <v>2.007994124073435E-8</v>
      </c>
      <c r="M602" s="9">
        <f t="shared" si="103"/>
        <v>1.6750798022395867E-12</v>
      </c>
      <c r="N602" s="9">
        <f t="shared" si="104"/>
        <v>1.7738227344560499E-8</v>
      </c>
      <c r="S602" s="3">
        <v>1.5052157909686385E-3</v>
      </c>
      <c r="T602" s="4">
        <v>2.9701924475275746E-12</v>
      </c>
      <c r="U602" s="4">
        <v>7.8941271677645155E-12</v>
      </c>
      <c r="V602" s="3">
        <v>7080.5460877109526</v>
      </c>
      <c r="W602" s="3">
        <v>2846.545124564936</v>
      </c>
      <c r="X602" s="6">
        <v>6789.1867812685832</v>
      </c>
      <c r="Y602" s="18">
        <v>6.3657976936255036E-9</v>
      </c>
      <c r="Z602" s="6">
        <v>-1397.9715432321332</v>
      </c>
      <c r="AA602" s="18">
        <v>2.007994124073435E-8</v>
      </c>
      <c r="AB602" s="3">
        <v>1.6750798022395867E-12</v>
      </c>
      <c r="AC602" s="3">
        <v>1.7738227344560499E-8</v>
      </c>
    </row>
    <row r="603" spans="4:29" x14ac:dyDescent="0.3">
      <c r="D603" s="9">
        <f t="shared" si="107"/>
        <v>1.5202679488783249E-3</v>
      </c>
      <c r="E603" s="10">
        <f t="shared" si="108"/>
        <v>2.9458421528687455E-12</v>
      </c>
      <c r="F603" s="10">
        <f t="shared" si="99"/>
        <v>8.1220202384620598E-12</v>
      </c>
      <c r="G603" s="9">
        <f t="shared" si="109"/>
        <v>7139.7074993604156</v>
      </c>
      <c r="H603" s="9">
        <f t="shared" si="100"/>
        <v>2777.1471049773945</v>
      </c>
      <c r="I603" s="12">
        <f t="shared" si="105"/>
        <v>6883.1181037315564</v>
      </c>
      <c r="J603" s="12">
        <f t="shared" si="101"/>
        <v>6.3585966505923231E-9</v>
      </c>
      <c r="K603" s="12">
        <f t="shared" si="106"/>
        <v>-1348.4661563377836</v>
      </c>
      <c r="L603" s="12">
        <f t="shared" si="102"/>
        <v>2.0164997030451378E-8</v>
      </c>
      <c r="M603" s="9">
        <f t="shared" si="103"/>
        <v>1.6772470454846265E-12</v>
      </c>
      <c r="N603" s="9">
        <f t="shared" si="104"/>
        <v>1.790328615379782E-8</v>
      </c>
      <c r="S603" s="3">
        <v>1.5202679488783249E-3</v>
      </c>
      <c r="T603" s="4">
        <v>2.9458421528687455E-12</v>
      </c>
      <c r="U603" s="4">
        <v>8.1220202384620598E-12</v>
      </c>
      <c r="V603" s="3">
        <v>7139.7074993604156</v>
      </c>
      <c r="W603" s="3">
        <v>2777.1471049773945</v>
      </c>
      <c r="X603" s="6">
        <v>6878.8247332036026</v>
      </c>
      <c r="Y603" s="18">
        <v>6.3657976936255036E-9</v>
      </c>
      <c r="Z603" s="6">
        <v>-1348.4661563377836</v>
      </c>
      <c r="AA603" s="18">
        <v>2.0164997030451378E-8</v>
      </c>
      <c r="AB603" s="3">
        <v>1.6772470454846265E-12</v>
      </c>
      <c r="AC603" s="3">
        <v>1.790328615379782E-8</v>
      </c>
    </row>
    <row r="604" spans="4:29" x14ac:dyDescent="0.3">
      <c r="D604" s="9">
        <f t="shared" si="107"/>
        <v>1.5354706283671083E-3</v>
      </c>
      <c r="E604" s="10">
        <f t="shared" si="108"/>
        <v>2.9217228166280257E-12</v>
      </c>
      <c r="F604" s="10">
        <f t="shared" si="99"/>
        <v>8.3670713942615866E-12</v>
      </c>
      <c r="G604" s="9">
        <f t="shared" si="109"/>
        <v>7199.3823199560002</v>
      </c>
      <c r="H604" s="9">
        <f t="shared" si="100"/>
        <v>2706.7210326439499</v>
      </c>
      <c r="I604" s="12">
        <f t="shared" si="105"/>
        <v>6974.8875016965849</v>
      </c>
      <c r="J604" s="12">
        <f t="shared" si="101"/>
        <v>6.356448371517483E-9</v>
      </c>
      <c r="K604" s="12">
        <f t="shared" si="106"/>
        <v>-1301.2316334296167</v>
      </c>
      <c r="L604" s="12">
        <f t="shared" si="102"/>
        <v>2.0256280163120036E-8</v>
      </c>
      <c r="M604" s="9">
        <f t="shared" si="103"/>
        <v>1.6795108389157566E-12</v>
      </c>
      <c r="N604" s="9">
        <f t="shared" si="104"/>
        <v>1.807084753083494E-8</v>
      </c>
      <c r="S604" s="3">
        <v>1.5354706283671083E-3</v>
      </c>
      <c r="T604" s="4">
        <v>2.9217228166280257E-12</v>
      </c>
      <c r="U604" s="4">
        <v>8.3670713942615866E-12</v>
      </c>
      <c r="V604" s="3">
        <v>7199.3823199560002</v>
      </c>
      <c r="W604" s="3">
        <v>2706.7210326439499</v>
      </c>
      <c r="X604" s="6">
        <v>6969.3208081740495</v>
      </c>
      <c r="Y604" s="18">
        <v>6.3657976936255036E-9</v>
      </c>
      <c r="Z604" s="6">
        <v>-1301.2316334296167</v>
      </c>
      <c r="AA604" s="18">
        <v>2.0256280163120036E-8</v>
      </c>
      <c r="AB604" s="3">
        <v>1.6795108389157566E-12</v>
      </c>
      <c r="AC604" s="3">
        <v>1.807084753083494E-8</v>
      </c>
    </row>
    <row r="605" spans="4:29" x14ac:dyDescent="0.3">
      <c r="D605" s="9">
        <f t="shared" si="107"/>
        <v>1.5508253346507793E-3</v>
      </c>
      <c r="E605" s="10">
        <f t="shared" si="108"/>
        <v>2.8978321586863109E-12</v>
      </c>
      <c r="F605" s="10">
        <f t="shared" si="99"/>
        <v>8.6312885106002202E-12</v>
      </c>
      <c r="G605" s="9">
        <f t="shared" si="109"/>
        <v>7259.5750958655372</v>
      </c>
      <c r="H605" s="9">
        <f t="shared" si="100"/>
        <v>2635.2357090413943</v>
      </c>
      <c r="I605" s="12">
        <f t="shared" si="105"/>
        <v>7067.6900434628033</v>
      </c>
      <c r="J605" s="12">
        <f t="shared" si="101"/>
        <v>6.3540177901639267E-9</v>
      </c>
      <c r="K605" s="12">
        <f t="shared" si="106"/>
        <v>-1256.6007351804876</v>
      </c>
      <c r="L605" s="12">
        <f t="shared" si="102"/>
        <v>2.0354431736811074E-8</v>
      </c>
      <c r="M605" s="9">
        <f t="shared" si="103"/>
        <v>1.6818746868581832E-12</v>
      </c>
      <c r="N605" s="9">
        <f t="shared" si="104"/>
        <v>1.8240986768823629E-8</v>
      </c>
      <c r="S605" s="3">
        <v>1.5508253346507793E-3</v>
      </c>
      <c r="T605" s="4">
        <v>2.8978321586863109E-12</v>
      </c>
      <c r="U605" s="4">
        <v>8.6312885106002202E-12</v>
      </c>
      <c r="V605" s="3">
        <v>7259.5750958655372</v>
      </c>
      <c r="W605" s="3">
        <v>2635.2357090413943</v>
      </c>
      <c r="X605" s="6">
        <v>7060.6860118582954</v>
      </c>
      <c r="Y605" s="18">
        <v>6.3657976936255036E-9</v>
      </c>
      <c r="Z605" s="6">
        <v>-1256.6007351804876</v>
      </c>
      <c r="AA605" s="18">
        <v>2.0354431736811074E-8</v>
      </c>
      <c r="AB605" s="3">
        <v>1.6818746868581832E-12</v>
      </c>
      <c r="AC605" s="3">
        <v>1.8240986768823629E-8</v>
      </c>
    </row>
    <row r="606" spans="4:29" x14ac:dyDescent="0.3">
      <c r="D606" s="9">
        <f t="shared" si="107"/>
        <v>1.5663335879972872E-3</v>
      </c>
      <c r="E606" s="10">
        <f t="shared" si="108"/>
        <v>2.8741679215349211E-12</v>
      </c>
      <c r="F606" s="10">
        <f t="shared" si="99"/>
        <v>8.9170059494354818E-12</v>
      </c>
      <c r="G606" s="9">
        <f t="shared" si="109"/>
        <v>7320.2904143371989</v>
      </c>
      <c r="H606" s="9">
        <f t="shared" si="100"/>
        <v>2562.657635291479</v>
      </c>
      <c r="I606" s="12">
        <f t="shared" si="105"/>
        <v>7161.5365621404917</v>
      </c>
      <c r="J606" s="12">
        <f t="shared" si="101"/>
        <v>6.3513040761537836E-9</v>
      </c>
      <c r="K606" s="12">
        <f t="shared" si="106"/>
        <v>-1214.9565446860947</v>
      </c>
      <c r="L606" s="12">
        <f t="shared" si="102"/>
        <v>2.0460185418899044E-8</v>
      </c>
      <c r="M606" s="9">
        <f t="shared" si="103"/>
        <v>1.684342261470609E-12</v>
      </c>
      <c r="N606" s="9">
        <f t="shared" si="104"/>
        <v>1.841378276483395E-8</v>
      </c>
      <c r="S606" s="3">
        <v>1.5663335879972872E-3</v>
      </c>
      <c r="T606" s="4">
        <v>2.8741679215349211E-12</v>
      </c>
      <c r="U606" s="4">
        <v>8.9170059494354818E-12</v>
      </c>
      <c r="V606" s="3">
        <v>7320.2904143371989</v>
      </c>
      <c r="W606" s="3">
        <v>2562.657635291479</v>
      </c>
      <c r="X606" s="6">
        <v>7152.931649823523</v>
      </c>
      <c r="Y606" s="18">
        <v>6.3657976936255036E-9</v>
      </c>
      <c r="Z606" s="6">
        <v>-1214.9565446860947</v>
      </c>
      <c r="AA606" s="18">
        <v>2.0460185418899044E-8</v>
      </c>
      <c r="AB606" s="3">
        <v>1.684342261470609E-12</v>
      </c>
      <c r="AC606" s="3">
        <v>1.841378276483395E-8</v>
      </c>
    </row>
    <row r="607" spans="4:29" x14ac:dyDescent="0.3">
      <c r="D607" s="9">
        <f t="shared" si="107"/>
        <v>1.5819969238772601E-3</v>
      </c>
      <c r="E607" s="10">
        <f t="shared" si="108"/>
        <v>2.8507278700517958E-12</v>
      </c>
      <c r="F607" s="10">
        <f t="shared" si="99"/>
        <v>9.2269537765075933E-12</v>
      </c>
      <c r="G607" s="9">
        <f t="shared" si="109"/>
        <v>7381.5329038711716</v>
      </c>
      <c r="H607" s="9">
        <f t="shared" si="100"/>
        <v>2488.9507178472254</v>
      </c>
      <c r="I607" s="12">
        <f t="shared" si="105"/>
        <v>7256.4381421250855</v>
      </c>
      <c r="J607" s="12">
        <f t="shared" si="101"/>
        <v>6.3483063885914258E-9</v>
      </c>
      <c r="K607" s="12">
        <f t="shared" si="106"/>
        <v>-1176.7422594510024</v>
      </c>
      <c r="L607" s="12">
        <f t="shared" si="102"/>
        <v>2.0574385264220403E-8</v>
      </c>
      <c r="M607" s="9">
        <f t="shared" si="103"/>
        <v>1.6869174140956651E-12</v>
      </c>
      <c r="N607" s="9">
        <f t="shared" si="104"/>
        <v>1.8589318254850228E-8</v>
      </c>
      <c r="S607" s="3">
        <v>1.5819969238772601E-3</v>
      </c>
      <c r="T607" s="4">
        <v>2.8507278700517958E-12</v>
      </c>
      <c r="U607" s="4">
        <v>9.2269537765075933E-12</v>
      </c>
      <c r="V607" s="3">
        <v>7381.5329038711716</v>
      </c>
      <c r="W607" s="3">
        <v>2488.9507178472254</v>
      </c>
      <c r="X607" s="6">
        <v>7246.0693446439982</v>
      </c>
      <c r="Y607" s="18">
        <v>6.3657976936255036E-9</v>
      </c>
      <c r="Z607" s="6">
        <v>-1176.7422594510024</v>
      </c>
      <c r="AA607" s="18">
        <v>2.0574385264220403E-8</v>
      </c>
      <c r="AB607" s="3">
        <v>1.6869174140956651E-12</v>
      </c>
      <c r="AC607" s="3">
        <v>1.8589318254850228E-8</v>
      </c>
    </row>
    <row r="608" spans="4:29" x14ac:dyDescent="0.3">
      <c r="D608" s="9">
        <f t="shared" si="107"/>
        <v>1.5978168931160327E-3</v>
      </c>
      <c r="E608" s="10">
        <f t="shared" si="108"/>
        <v>2.8275097912798953E-12</v>
      </c>
      <c r="F608" s="10">
        <f t="shared" si="99"/>
        <v>9.5643453739519435E-12</v>
      </c>
      <c r="G608" s="9">
        <f t="shared" si="109"/>
        <v>7443.3072345947321</v>
      </c>
      <c r="H608" s="9">
        <f t="shared" si="100"/>
        <v>2414.0759214584546</v>
      </c>
      <c r="I608" s="12">
        <f t="shared" si="105"/>
        <v>7352.4061340171593</v>
      </c>
      <c r="J608" s="12">
        <f t="shared" si="101"/>
        <v>6.3450238760402512E-9</v>
      </c>
      <c r="K608" s="12">
        <f t="shared" si="106"/>
        <v>-1142.4733999510077</v>
      </c>
      <c r="L608" s="12">
        <f t="shared" si="102"/>
        <v>2.0698007910408608E-8</v>
      </c>
      <c r="M608" s="9">
        <f t="shared" si="103"/>
        <v>1.6896041876727739E-12</v>
      </c>
      <c r="N608" s="9">
        <f t="shared" si="104"/>
        <v>1.8767680069546633E-8</v>
      </c>
      <c r="S608" s="3">
        <v>1.5978168931160327E-3</v>
      </c>
      <c r="T608" s="4">
        <v>2.8275097912798953E-12</v>
      </c>
      <c r="U608" s="4">
        <v>9.5643453739519435E-12</v>
      </c>
      <c r="V608" s="3">
        <v>7443.3072345947321</v>
      </c>
      <c r="W608" s="3">
        <v>2414.0759214584546</v>
      </c>
      <c r="X608" s="6">
        <v>7340.1110546507507</v>
      </c>
      <c r="Y608" s="18">
        <v>6.3657976936255036E-9</v>
      </c>
      <c r="Z608" s="6">
        <v>-1142.4733999510077</v>
      </c>
      <c r="AA608" s="18">
        <v>2.0698007910408608E-8</v>
      </c>
      <c r="AB608" s="3">
        <v>1.6896041876727739E-12</v>
      </c>
      <c r="AC608" s="3">
        <v>1.8767680069546633E-8</v>
      </c>
    </row>
    <row r="609" spans="4:29" x14ac:dyDescent="0.3">
      <c r="D609" s="9">
        <f t="shared" si="107"/>
        <v>1.613795062047193E-3</v>
      </c>
      <c r="E609" s="10">
        <f t="shared" si="108"/>
        <v>2.8045114942078069E-12</v>
      </c>
      <c r="F609" s="10">
        <f t="shared" si="99"/>
        <v>9.9329894173822669E-12</v>
      </c>
      <c r="G609" s="9">
        <f t="shared" si="109"/>
        <v>7505.6181186407739</v>
      </c>
      <c r="H609" s="9">
        <f t="shared" si="100"/>
        <v>2337.9908571910205</v>
      </c>
      <c r="I609" s="12">
        <f t="shared" si="105"/>
        <v>7449.452171177245</v>
      </c>
      <c r="J609" s="12">
        <f t="shared" si="101"/>
        <v>6.3414556764989104E-9</v>
      </c>
      <c r="K609" s="12">
        <f t="shared" si="106"/>
        <v>-1112.7531713461501</v>
      </c>
      <c r="L609" s="12">
        <f t="shared" si="102"/>
        <v>2.0832190481053564E-8</v>
      </c>
      <c r="M609" s="9">
        <f t="shared" si="103"/>
        <v>1.6924068303510276E-12</v>
      </c>
      <c r="N609" s="9">
        <f t="shared" si="104"/>
        <v>1.8948959413372572E-8</v>
      </c>
      <c r="S609" s="3">
        <v>1.613795062047193E-3</v>
      </c>
      <c r="T609" s="4">
        <v>2.8045114942078069E-12</v>
      </c>
      <c r="U609" s="4">
        <v>9.9329894173822669E-12</v>
      </c>
      <c r="V609" s="3">
        <v>7505.6181186407739</v>
      </c>
      <c r="W609" s="3">
        <v>2337.9908571910205</v>
      </c>
      <c r="X609" s="6">
        <v>7435.0690945493025</v>
      </c>
      <c r="Y609" s="18">
        <v>6.3657976936255036E-9</v>
      </c>
      <c r="Z609" s="6">
        <v>-1112.7531713461501</v>
      </c>
      <c r="AA609" s="18">
        <v>2.0832190481053564E-8</v>
      </c>
      <c r="AB609" s="3">
        <v>1.6924068303510276E-12</v>
      </c>
      <c r="AC609" s="3">
        <v>1.8948959413372572E-8</v>
      </c>
    </row>
    <row r="610" spans="4:29" x14ac:dyDescent="0.3">
      <c r="D610" s="9">
        <f t="shared" si="107"/>
        <v>1.629933012667665E-3</v>
      </c>
      <c r="E610" s="10">
        <f t="shared" si="108"/>
        <v>2.7817308095525105E-12</v>
      </c>
      <c r="F610" s="10">
        <f t="shared" si="99"/>
        <v>1.0337434508092336E-11</v>
      </c>
      <c r="G610" s="9">
        <f t="shared" si="109"/>
        <v>7568.4703105297867</v>
      </c>
      <c r="H610" s="9">
        <f t="shared" si="100"/>
        <v>2260.6492897454368</v>
      </c>
      <c r="I610" s="12">
        <f t="shared" si="105"/>
        <v>7547.588188179232</v>
      </c>
      <c r="J610" s="12">
        <f t="shared" si="101"/>
        <v>6.3376009173771725E-9</v>
      </c>
      <c r="K610" s="12">
        <f t="shared" si="106"/>
        <v>-1088.2919865235028</v>
      </c>
      <c r="L610" s="12">
        <f t="shared" si="102"/>
        <v>2.097826601714757E-8</v>
      </c>
      <c r="M610" s="9">
        <f t="shared" si="103"/>
        <v>1.6953298104642078E-12</v>
      </c>
      <c r="N610" s="9">
        <f t="shared" si="104"/>
        <v>1.9133252169904963E-8</v>
      </c>
      <c r="S610" s="3">
        <v>1.629933012667665E-3</v>
      </c>
      <c r="T610" s="4">
        <v>2.7817308095525105E-12</v>
      </c>
      <c r="U610" s="4">
        <v>1.0337434508092336E-11</v>
      </c>
      <c r="V610" s="3">
        <v>7568.4703105297867</v>
      </c>
      <c r="W610" s="3">
        <v>2260.6492897454368</v>
      </c>
      <c r="X610" s="6">
        <v>7530.9561581905591</v>
      </c>
      <c r="Y610" s="18">
        <v>6.3657976936255036E-9</v>
      </c>
      <c r="Z610" s="6">
        <v>-1088.2919865235028</v>
      </c>
      <c r="AA610" s="18">
        <v>2.097826601714757E-8</v>
      </c>
      <c r="AB610" s="3">
        <v>1.6953298104642078E-12</v>
      </c>
      <c r="AC610" s="3">
        <v>1.9133252169904963E-8</v>
      </c>
    </row>
    <row r="611" spans="4:29" x14ac:dyDescent="0.3">
      <c r="D611" s="9">
        <f t="shared" si="107"/>
        <v>1.6462323427943416E-3</v>
      </c>
      <c r="E611" s="10">
        <f t="shared" si="108"/>
        <v>2.7591655895443007E-12</v>
      </c>
      <c r="F611" s="10">
        <f t="shared" si="99"/>
        <v>1.0783158140306243E-11</v>
      </c>
      <c r="G611" s="9">
        <f t="shared" si="109"/>
        <v>7631.8686075553715</v>
      </c>
      <c r="H611" s="9">
        <f t="shared" si="100"/>
        <v>2182.0005435556213</v>
      </c>
      <c r="I611" s="12">
        <f t="shared" si="105"/>
        <v>7646.826441484056</v>
      </c>
      <c r="J611" s="12">
        <f t="shared" si="101"/>
        <v>6.3334587154711794E-9</v>
      </c>
      <c r="K611" s="12">
        <f t="shared" si="106"/>
        <v>-1069.9325495839539</v>
      </c>
      <c r="L611" s="12">
        <f t="shared" si="102"/>
        <v>2.1137808962033107E-8</v>
      </c>
      <c r="M611" s="9">
        <f t="shared" si="103"/>
        <v>1.6983778330606388E-12</v>
      </c>
      <c r="N611" s="9">
        <f t="shared" si="104"/>
        <v>1.9320659236949667E-8</v>
      </c>
      <c r="S611" s="3">
        <v>1.6462323427943416E-3</v>
      </c>
      <c r="T611" s="4">
        <v>2.7591655895443007E-12</v>
      </c>
      <c r="U611" s="4">
        <v>1.0783158140306243E-11</v>
      </c>
      <c r="V611" s="3">
        <v>7631.8686075553715</v>
      </c>
      <c r="W611" s="3">
        <v>2182.0005435556213</v>
      </c>
      <c r="X611" s="6">
        <v>7627.7853438408738</v>
      </c>
      <c r="Y611" s="18">
        <v>6.3657976936255036E-9</v>
      </c>
      <c r="Z611" s="6">
        <v>-1069.9325495839539</v>
      </c>
      <c r="AA611" s="18">
        <v>2.1137808962033107E-8</v>
      </c>
      <c r="AB611" s="3">
        <v>1.6983778330606388E-12</v>
      </c>
      <c r="AC611" s="3">
        <v>1.9320659236949667E-8</v>
      </c>
    </row>
    <row r="612" spans="4:29" x14ac:dyDescent="0.3">
      <c r="D612" s="9">
        <f t="shared" si="107"/>
        <v>1.662694666222285E-3</v>
      </c>
      <c r="E612" s="10">
        <f t="shared" si="108"/>
        <v>2.7368137077138325E-12</v>
      </c>
      <c r="F612" s="10">
        <f t="shared" si="99"/>
        <v>1.1276816715535502E-11</v>
      </c>
      <c r="G612" s="9">
        <f t="shared" si="109"/>
        <v>7695.8178501732646</v>
      </c>
      <c r="H612" s="9">
        <f t="shared" si="100"/>
        <v>2101.9887806309926</v>
      </c>
      <c r="I612" s="12">
        <f t="shared" si="105"/>
        <v>7747.1795327297668</v>
      </c>
      <c r="J612" s="12">
        <f t="shared" si="101"/>
        <v>6.3290281769383491E-9</v>
      </c>
      <c r="K612" s="12">
        <f t="shared" si="106"/>
        <v>-1058.6824709265061</v>
      </c>
      <c r="L612" s="12">
        <f t="shared" si="102"/>
        <v>2.1312694255926325E-8</v>
      </c>
      <c r="M612" s="9">
        <f t="shared" si="103"/>
        <v>1.7015558582188346E-12</v>
      </c>
      <c r="N612" s="9">
        <f t="shared" si="104"/>
        <v>1.9511286895527738E-8</v>
      </c>
      <c r="S612" s="3">
        <v>1.662694666222285E-3</v>
      </c>
      <c r="T612" s="4">
        <v>2.7368137077138325E-12</v>
      </c>
      <c r="U612" s="4">
        <v>1.1276816715535502E-11</v>
      </c>
      <c r="V612" s="3">
        <v>7695.8178501732646</v>
      </c>
      <c r="W612" s="3">
        <v>2101.9887806309926</v>
      </c>
      <c r="X612" s="6">
        <v>7725.5701823757654</v>
      </c>
      <c r="Y612" s="18">
        <v>6.3657976936255036E-9</v>
      </c>
      <c r="Z612" s="20">
        <v>-1058.6824709265061</v>
      </c>
      <c r="AA612" s="18">
        <v>2.1312694255926325E-8</v>
      </c>
      <c r="AB612" s="3">
        <v>1.7015558582188346E-12</v>
      </c>
      <c r="AC612" s="3">
        <v>1.9511286895527738E-8</v>
      </c>
    </row>
    <row r="613" spans="4:29" x14ac:dyDescent="0.3">
      <c r="D613" s="9">
        <f t="shared" si="107"/>
        <v>1.6793216128845078E-3</v>
      </c>
      <c r="E613" s="10">
        <f t="shared" si="108"/>
        <v>2.714673058681275E-12</v>
      </c>
      <c r="F613" s="10">
        <f t="shared" si="99"/>
        <v>1.1826580926294886E-11</v>
      </c>
      <c r="G613" s="9">
        <f t="shared" si="109"/>
        <v>7760.3229223939616</v>
      </c>
      <c r="H613" s="9">
        <f t="shared" si="100"/>
        <v>2020.5521140650737</v>
      </c>
      <c r="I613" s="12">
        <f t="shared" si="105"/>
        <v>7848.660435130937</v>
      </c>
      <c r="J613" s="12">
        <f t="shared" si="101"/>
        <v>6.3243083972717101E-9</v>
      </c>
      <c r="K613" s="12">
        <f t="shared" si="106"/>
        <v>-1055.7572373722783</v>
      </c>
      <c r="L613" s="12">
        <f t="shared" si="102"/>
        <v>2.1505175131425472E-8</v>
      </c>
      <c r="M613" s="9">
        <f t="shared" si="103"/>
        <v>1.7048691214285894E-12</v>
      </c>
      <c r="N613" s="9">
        <f t="shared" si="104"/>
        <v>1.9705247217704722E-8</v>
      </c>
      <c r="S613" s="3">
        <v>1.6793216128845078E-3</v>
      </c>
      <c r="T613" s="4">
        <v>2.714673058681275E-12</v>
      </c>
      <c r="U613" s="4">
        <v>1.1826580926294886E-11</v>
      </c>
      <c r="V613" s="3">
        <v>7760.3229223939616</v>
      </c>
      <c r="W613" s="3">
        <v>2020.5521140650737</v>
      </c>
      <c r="X613" s="6">
        <v>7824.3246689232492</v>
      </c>
      <c r="Y613" s="18">
        <v>6.3657976936255036E-9</v>
      </c>
      <c r="Z613" s="20">
        <v>-1055.7572373722783</v>
      </c>
      <c r="AA613" s="18">
        <v>2.1505175131425472E-8</v>
      </c>
      <c r="AB613" s="3">
        <v>1.7048691214285894E-12</v>
      </c>
      <c r="AC613" s="3">
        <v>1.9705247217704722E-8</v>
      </c>
    </row>
    <row r="614" spans="4:29" x14ac:dyDescent="0.3">
      <c r="D614" s="9">
        <f t="shared" si="107"/>
        <v>1.6961148290133528E-3</v>
      </c>
      <c r="E614" s="10">
        <f t="shared" si="108"/>
        <v>2.6927415579475503E-12</v>
      </c>
      <c r="F614" s="10">
        <f t="shared" si="99"/>
        <v>1.2442592575917383E-11</v>
      </c>
      <c r="G614" s="9">
        <f t="shared" si="109"/>
        <v>7825.3887521789084</v>
      </c>
      <c r="H614" s="9">
        <f t="shared" si="100"/>
        <v>1937.6215084018791</v>
      </c>
      <c r="I614" s="12">
        <f t="shared" si="105"/>
        <v>7951.282523607797</v>
      </c>
      <c r="J614" s="12">
        <f t="shared" si="101"/>
        <v>6.3192984612738681E-9</v>
      </c>
      <c r="K614" s="12">
        <f t="shared" si="106"/>
        <v>-1062.637656093769</v>
      </c>
      <c r="L614" s="12">
        <f t="shared" si="102"/>
        <v>2.1717987034017722E-8</v>
      </c>
      <c r="M614" s="9">
        <f t="shared" si="103"/>
        <v>1.7083231563798556E-12</v>
      </c>
      <c r="N614" s="9">
        <f t="shared" si="104"/>
        <v>1.9902658519271523E-8</v>
      </c>
      <c r="S614" s="3">
        <v>1.6961148290133528E-3</v>
      </c>
      <c r="T614" s="4">
        <v>2.6927415579475503E-12</v>
      </c>
      <c r="U614" s="4">
        <v>1.2442592575917383E-11</v>
      </c>
      <c r="V614" s="3">
        <v>7825.3887521789084</v>
      </c>
      <c r="W614" s="3">
        <v>1937.6215084018791</v>
      </c>
      <c r="X614" s="6">
        <v>7924.06329861633</v>
      </c>
      <c r="Y614" s="18">
        <v>6.3657976936255036E-9</v>
      </c>
      <c r="Z614" s="20">
        <v>-1055.7572373722783</v>
      </c>
      <c r="AA614" s="18">
        <v>2.1717987034017722E-8</v>
      </c>
      <c r="AB614" s="3">
        <v>1.7083231563798556E-12</v>
      </c>
      <c r="AC614" s="3">
        <v>1.9902658519271523E-8</v>
      </c>
    </row>
    <row r="615" spans="4:29" x14ac:dyDescent="0.3">
      <c r="D615" s="9">
        <f t="shared" si="107"/>
        <v>1.7130759773034863E-3</v>
      </c>
      <c r="E615" s="10">
        <f t="shared" si="108"/>
        <v>2.6710171416876398E-12</v>
      </c>
      <c r="F615" s="10">
        <f t="shared" si="99"/>
        <v>1.3137597436003148E-11</v>
      </c>
      <c r="G615" s="9">
        <f t="shared" si="109"/>
        <v>7891.0203118403724</v>
      </c>
      <c r="H615" s="9">
        <f t="shared" si="100"/>
        <v>1853.1193998178992</v>
      </c>
      <c r="I615" s="12">
        <f t="shared" si="105"/>
        <v>8055.0596094361517</v>
      </c>
      <c r="J615" s="12">
        <f t="shared" si="101"/>
        <v>6.3139974430303576E-9</v>
      </c>
      <c r="K615" s="12">
        <f t="shared" si="106"/>
        <v>-1081.1479035421642</v>
      </c>
      <c r="L615" s="12">
        <f t="shared" si="102"/>
        <v>2.1954488714293987E-8</v>
      </c>
      <c r="M615" s="9">
        <f t="shared" si="103"/>
        <v>1.7119238205837314E-12</v>
      </c>
      <c r="N615" s="9">
        <f t="shared" si="104"/>
        <v>2.0103645864645993E-8</v>
      </c>
      <c r="S615" s="3">
        <v>1.7130759773034863E-3</v>
      </c>
      <c r="T615" s="4">
        <v>2.6710171416876398E-12</v>
      </c>
      <c r="U615" s="4">
        <v>1.3137597436003148E-11</v>
      </c>
      <c r="V615" s="3">
        <v>7891.0203118403724</v>
      </c>
      <c r="W615" s="3">
        <v>1853.1193998178992</v>
      </c>
      <c r="X615" s="6">
        <v>8024.8011072923564</v>
      </c>
      <c r="Y615" s="18">
        <v>6.3657976936255036E-9</v>
      </c>
      <c r="Z615" s="20">
        <v>-1055.7572373722783</v>
      </c>
      <c r="AA615" s="18">
        <v>2.1954488714293987E-8</v>
      </c>
      <c r="AB615" s="3">
        <v>1.7119238205837314E-12</v>
      </c>
      <c r="AC615" s="3">
        <v>2.0103645864645993E-8</v>
      </c>
    </row>
    <row r="616" spans="4:29" x14ac:dyDescent="0.3">
      <c r="D616" s="9">
        <f t="shared" si="107"/>
        <v>1.7302067370765211E-3</v>
      </c>
      <c r="E616" s="10">
        <f t="shared" si="108"/>
        <v>2.6494977665459345E-12</v>
      </c>
      <c r="F616" s="10">
        <f t="shared" si="99"/>
        <v>1.3927838730039497E-11</v>
      </c>
      <c r="G616" s="9">
        <f t="shared" si="109"/>
        <v>7957.2226184449464</v>
      </c>
      <c r="H616" s="9">
        <f t="shared" si="100"/>
        <v>1766.9579424810936</v>
      </c>
      <c r="I616" s="12">
        <f t="shared" si="105"/>
        <v>8160.0059804406892</v>
      </c>
      <c r="J616" s="12">
        <f t="shared" si="101"/>
        <v>6.3084044058826595E-9</v>
      </c>
      <c r="K616" s="12">
        <f t="shared" si="106"/>
        <v>-1113.5635145340905</v>
      </c>
      <c r="L616" s="12">
        <f t="shared" si="102"/>
        <v>2.2218857304277739E-8</v>
      </c>
      <c r="M616" s="9">
        <f t="shared" si="103"/>
        <v>1.7156773243589468E-12</v>
      </c>
      <c r="N616" s="9">
        <f t="shared" si="104"/>
        <v>2.0308341633158146E-8</v>
      </c>
      <c r="S616" s="3">
        <v>1.7302067370765211E-3</v>
      </c>
      <c r="T616" s="4">
        <v>2.6494977665459345E-12</v>
      </c>
      <c r="U616" s="4">
        <v>1.3927838730039497E-11</v>
      </c>
      <c r="V616" s="3">
        <v>7957.2226184449464</v>
      </c>
      <c r="W616" s="3">
        <v>1766.9579424810936</v>
      </c>
      <c r="X616" s="6">
        <v>8126.5537182186608</v>
      </c>
      <c r="Y616" s="18">
        <v>6.3657976936255036E-9</v>
      </c>
      <c r="Z616" s="20">
        <v>-1055.7572373722783</v>
      </c>
      <c r="AA616" s="18">
        <v>2.2218857304277739E-8</v>
      </c>
      <c r="AB616" s="3">
        <v>1.7156773243589468E-12</v>
      </c>
      <c r="AC616" s="3">
        <v>2.0308341633158146E-8</v>
      </c>
    </row>
    <row r="617" spans="4:29" x14ac:dyDescent="0.3">
      <c r="D617" s="9">
        <f t="shared" si="107"/>
        <v>1.7475088044472864E-3</v>
      </c>
      <c r="E617" s="10">
        <f t="shared" si="108"/>
        <v>2.6281814094336029E-12</v>
      </c>
      <c r="F617" s="10">
        <f t="shared" si="99"/>
        <v>1.483434571324733E-11</v>
      </c>
      <c r="G617" s="9">
        <f t="shared" si="109"/>
        <v>8024.0007342207809</v>
      </c>
      <c r="H617" s="9">
        <f t="shared" si="100"/>
        <v>1679.0367478589103</v>
      </c>
      <c r="I617" s="12">
        <f t="shared" si="105"/>
        <v>8266.1364480752818</v>
      </c>
      <c r="J617" s="12">
        <f t="shared" si="101"/>
        <v>6.3025184024006988E-9</v>
      </c>
      <c r="K617" s="12">
        <f t="shared" si="106"/>
        <v>-1162.7638893693834</v>
      </c>
      <c r="L617" s="12">
        <f t="shared" si="102"/>
        <v>2.2516363621624226E-8</v>
      </c>
      <c r="M617" s="9">
        <f t="shared" si="103"/>
        <v>1.7195902638650284E-12</v>
      </c>
      <c r="N617" s="9">
        <f t="shared" si="104"/>
        <v>2.0516886158290802E-8</v>
      </c>
      <c r="S617" s="3">
        <v>1.7475088044472864E-3</v>
      </c>
      <c r="T617" s="4">
        <v>2.6281814094336029E-12</v>
      </c>
      <c r="U617" s="4">
        <v>1.483434571324733E-11</v>
      </c>
      <c r="V617" s="3">
        <v>8024.0007342207809</v>
      </c>
      <c r="W617" s="3">
        <v>1679.0367478589103</v>
      </c>
      <c r="X617" s="6">
        <v>8229.3373962578007</v>
      </c>
      <c r="Y617" s="18">
        <v>6.3657976936255036E-9</v>
      </c>
      <c r="Z617" s="20">
        <v>-1055.7572373722783</v>
      </c>
      <c r="AA617" s="18">
        <v>2.2516363621624226E-8</v>
      </c>
      <c r="AB617" s="3">
        <v>1.7195902638650284E-12</v>
      </c>
      <c r="AC617" s="3">
        <v>2.0516886158290802E-8</v>
      </c>
    </row>
    <row r="618" spans="4:29" x14ac:dyDescent="0.3">
      <c r="D618" s="9">
        <f t="shared" si="107"/>
        <v>1.7649838924917592E-3</v>
      </c>
      <c r="E618" s="10">
        <f t="shared" si="108"/>
        <v>2.6070660673279764E-12</v>
      </c>
      <c r="F618" s="10">
        <f t="shared" si="99"/>
        <v>1.5884837428018486E-11</v>
      </c>
      <c r="G618" s="9">
        <f t="shared" si="109"/>
        <v>8091.359766968546</v>
      </c>
      <c r="H618" s="9">
        <f t="shared" si="100"/>
        <v>1589.2399234797904</v>
      </c>
      <c r="I618" s="12">
        <f t="shared" si="105"/>
        <v>8373.4664031868761</v>
      </c>
      <c r="J618" s="12">
        <f t="shared" si="101"/>
        <v>6.2963384743548394E-9</v>
      </c>
      <c r="K618" s="12">
        <f t="shared" si="106"/>
        <v>-1232.4527448184417</v>
      </c>
      <c r="L618" s="12">
        <f t="shared" si="102"/>
        <v>2.285376985723167E-8</v>
      </c>
      <c r="M618" s="9">
        <f t="shared" si="103"/>
        <v>1.7236696590679722E-12</v>
      </c>
      <c r="N618" s="9">
        <f t="shared" si="104"/>
        <v>2.0729428454753081E-8</v>
      </c>
      <c r="S618" s="3">
        <v>1.7649838924917592E-3</v>
      </c>
      <c r="T618" s="4">
        <v>2.6070660673279764E-12</v>
      </c>
      <c r="U618" s="4">
        <v>1.5884837428018486E-11</v>
      </c>
      <c r="V618" s="3">
        <v>8091.359766968546</v>
      </c>
      <c r="W618" s="3">
        <v>1589.2399234797904</v>
      </c>
      <c r="X618" s="6">
        <v>8333.1691113564775</v>
      </c>
      <c r="Y618" s="18">
        <v>6.3657976936255036E-9</v>
      </c>
      <c r="Z618" s="20">
        <v>-1055.7572373722783</v>
      </c>
      <c r="AA618" s="18">
        <v>2.285376985723167E-8</v>
      </c>
      <c r="AB618" s="3">
        <v>1.7236696590679722E-12</v>
      </c>
      <c r="AC618" s="3">
        <v>2.0729428454753081E-8</v>
      </c>
    </row>
    <row r="619" spans="4:29" x14ac:dyDescent="0.3">
      <c r="D619" s="9">
        <f t="shared" si="107"/>
        <v>1.7826337314166768E-3</v>
      </c>
      <c r="E619" s="10">
        <f t="shared" si="108"/>
        <v>2.5861497570739061E-12</v>
      </c>
      <c r="F619" s="10">
        <f t="shared" si="99"/>
        <v>1.7116613945070217E-11</v>
      </c>
      <c r="G619" s="9">
        <f t="shared" si="109"/>
        <v>8159.3048704761686</v>
      </c>
      <c r="H619" s="9">
        <f t="shared" si="100"/>
        <v>1497.4321235880404</v>
      </c>
      <c r="I619" s="12">
        <f t="shared" si="105"/>
        <v>8482.0118829147777</v>
      </c>
      <c r="J619" s="12">
        <f t="shared" si="101"/>
        <v>6.289863652687456E-9</v>
      </c>
      <c r="K619" s="12">
        <f t="shared" si="106"/>
        <v>-1327.4854012777851</v>
      </c>
      <c r="L619" s="12">
        <f t="shared" si="102"/>
        <v>2.3239919607041824E-8</v>
      </c>
      <c r="M619" s="9">
        <f t="shared" si="103"/>
        <v>1.7279229978144142E-12</v>
      </c>
      <c r="N619" s="9">
        <f t="shared" si="104"/>
        <v>2.0946127052911043E-8</v>
      </c>
      <c r="S619" s="3">
        <v>1.7826337314166768E-3</v>
      </c>
      <c r="T619" s="4">
        <v>2.5861497570739061E-12</v>
      </c>
      <c r="U619" s="4">
        <v>1.7116613945070217E-11</v>
      </c>
      <c r="V619" s="3">
        <v>8159.3048704761686</v>
      </c>
      <c r="W619" s="3">
        <v>1497.4321235880404</v>
      </c>
      <c r="X619" s="6">
        <v>8438.0666139218338</v>
      </c>
      <c r="Y619" s="18">
        <v>6.3657976936255036E-9</v>
      </c>
      <c r="Z619" s="20">
        <v>-1055.7572373722783</v>
      </c>
      <c r="AA619" s="18">
        <v>2.3239919607041824E-8</v>
      </c>
      <c r="AB619" s="3">
        <v>1.7279229978144142E-12</v>
      </c>
      <c r="AC619" s="3">
        <v>2.0946127052911043E-8</v>
      </c>
    </row>
    <row r="620" spans="4:29" x14ac:dyDescent="0.3">
      <c r="D620" s="9">
        <f t="shared" si="107"/>
        <v>1.8004600687308435E-3</v>
      </c>
      <c r="E620" s="10">
        <f t="shared" si="108"/>
        <v>2.565430515187094E-12</v>
      </c>
      <c r="F620" s="10">
        <f t="shared" si="99"/>
        <v>1.8581089314051266E-11</v>
      </c>
      <c r="G620" s="9">
        <f t="shared" si="109"/>
        <v>8227.8412449373754</v>
      </c>
      <c r="H620" s="9">
        <f t="shared" si="100"/>
        <v>1403.4531731763909</v>
      </c>
      <c r="I620" s="12">
        <f t="shared" si="105"/>
        <v>8591.789652149555</v>
      </c>
      <c r="J620" s="12">
        <f t="shared" si="101"/>
        <v>6.2830929574840255E-9</v>
      </c>
      <c r="K620" s="12">
        <f t="shared" si="106"/>
        <v>-1454.3699468625102</v>
      </c>
      <c r="L620" s="12">
        <f t="shared" si="102"/>
        <v>2.368664079751784E-8</v>
      </c>
      <c r="M620" s="9">
        <f t="shared" si="103"/>
        <v>1.7323582876132358E-12</v>
      </c>
      <c r="N620" s="9">
        <f t="shared" si="104"/>
        <v>2.1167150966814949E-8</v>
      </c>
      <c r="S620" s="3">
        <v>1.8004600687308435E-3</v>
      </c>
      <c r="T620" s="4">
        <v>2.565430515187094E-12</v>
      </c>
      <c r="U620" s="4">
        <v>1.8581089314051266E-11</v>
      </c>
      <c r="V620" s="3">
        <v>8227.8412449373754</v>
      </c>
      <c r="W620" s="3">
        <v>1403.4531731763909</v>
      </c>
      <c r="X620" s="6">
        <v>8544.048525655784</v>
      </c>
      <c r="Y620" s="18">
        <v>6.3657976936255036E-9</v>
      </c>
      <c r="Z620" s="20">
        <v>-1055.7572373722783</v>
      </c>
      <c r="AA620" s="18">
        <v>2.368664079751784E-8</v>
      </c>
      <c r="AB620" s="3">
        <v>1.7323582876132358E-12</v>
      </c>
      <c r="AC620" s="3">
        <v>2.1167150966814949E-8</v>
      </c>
    </row>
    <row r="621" spans="4:29" x14ac:dyDescent="0.3">
      <c r="D621" s="9">
        <f t="shared" si="107"/>
        <v>1.8184646694181521E-3</v>
      </c>
      <c r="E621" s="10">
        <f t="shared" si="108"/>
        <v>2.5449063976593614E-12</v>
      </c>
      <c r="F621" s="10">
        <f t="shared" si="99"/>
        <v>2.0351167633940443E-11</v>
      </c>
      <c r="G621" s="9">
        <f t="shared" si="109"/>
        <v>8296.974137374089</v>
      </c>
      <c r="H621" s="9">
        <f t="shared" si="100"/>
        <v>1307.1105769864678</v>
      </c>
      <c r="I621" s="12">
        <f t="shared" si="105"/>
        <v>8702.8173044639461</v>
      </c>
      <c r="J621" s="12">
        <f t="shared" si="101"/>
        <v>6.2760253979437556E-9</v>
      </c>
      <c r="K621" s="12">
        <f t="shared" si="106"/>
        <v>-1622.0630037712265</v>
      </c>
      <c r="L621" s="12">
        <f t="shared" si="102"/>
        <v>2.4210178506986882E-8</v>
      </c>
      <c r="M621" s="9">
        <f t="shared" si="103"/>
        <v>1.7369841173595749E-12</v>
      </c>
      <c r="N621" s="9">
        <f t="shared" si="104"/>
        <v>2.1392680832079698E-8</v>
      </c>
      <c r="S621" s="3">
        <v>1.8184646694181521E-3</v>
      </c>
      <c r="T621" s="4">
        <v>2.5449063976593614E-12</v>
      </c>
      <c r="U621" s="4">
        <v>2.0351167633940443E-11</v>
      </c>
      <c r="V621" s="3">
        <v>8296.974137374089</v>
      </c>
      <c r="W621" s="3">
        <v>1307.1105769864678</v>
      </c>
      <c r="X621" s="6">
        <v>8651.1344509567916</v>
      </c>
      <c r="Y621" s="18">
        <v>6.3657976936255036E-9</v>
      </c>
      <c r="Z621" s="20">
        <v>-1055.7572373722783</v>
      </c>
      <c r="AA621" s="18">
        <v>2.4210178506986882E-8</v>
      </c>
      <c r="AB621" s="3">
        <v>1.7369841173595749E-12</v>
      </c>
      <c r="AC621" s="3">
        <v>2.1392680832079698E-8</v>
      </c>
    </row>
    <row r="622" spans="4:29" x14ac:dyDescent="0.3">
      <c r="D622" s="9">
        <f t="shared" si="107"/>
        <v>1.8366493161123337E-3</v>
      </c>
      <c r="E622" s="10">
        <f t="shared" si="108"/>
        <v>2.5245754797658519E-12</v>
      </c>
      <c r="F622" s="10">
        <f t="shared" si="99"/>
        <v>2.2533785862140758E-11</v>
      </c>
      <c r="G622" s="9">
        <f t="shared" si="109"/>
        <v>8366.7088420626878</v>
      </c>
      <c r="H622" s="9">
        <f t="shared" si="100"/>
        <v>1208.1687968460574</v>
      </c>
      <c r="I622" s="12">
        <f t="shared" si="105"/>
        <v>8815.1133897871568</v>
      </c>
      <c r="J622" s="12">
        <f t="shared" si="101"/>
        <v>6.26865997234973E-9</v>
      </c>
      <c r="K622" s="12">
        <f t="shared" si="106"/>
        <v>-1843.2890041336755</v>
      </c>
      <c r="L622" s="12">
        <f t="shared" si="102"/>
        <v>2.4833568992087959E-8</v>
      </c>
      <c r="M622" s="9">
        <f t="shared" si="103"/>
        <v>1.7418097322284418E-12</v>
      </c>
      <c r="N622" s="9">
        <f t="shared" si="104"/>
        <v>2.162291026537825E-8</v>
      </c>
      <c r="S622" s="3">
        <v>1.8366493161123337E-3</v>
      </c>
      <c r="T622" s="4">
        <v>2.5245754797658519E-12</v>
      </c>
      <c r="U622" s="4">
        <v>2.2533785862140758E-11</v>
      </c>
      <c r="V622" s="3">
        <v>8366.7088420626878</v>
      </c>
      <c r="W622" s="3">
        <v>1208.1687968460574</v>
      </c>
      <c r="X622" s="6">
        <v>8759.3451164341895</v>
      </c>
      <c r="Y622" s="18">
        <v>6.3657976936255036E-9</v>
      </c>
      <c r="Z622" s="20">
        <v>-1055.7572373722783</v>
      </c>
      <c r="AA622" s="18">
        <v>2.4833568992087959E-8</v>
      </c>
      <c r="AB622" s="3">
        <v>1.7418097322284418E-12</v>
      </c>
      <c r="AC622" s="3">
        <v>2.162291026537825E-8</v>
      </c>
    </row>
    <row r="623" spans="4:29" x14ac:dyDescent="0.3">
      <c r="D623" s="9">
        <v>1.8415E-3</v>
      </c>
      <c r="E623" s="10">
        <f t="shared" si="108"/>
        <v>2.5192184436742002E-12</v>
      </c>
      <c r="F623" s="10">
        <f t="shared" si="99"/>
        <v>2.3200371474535667E-11</v>
      </c>
      <c r="G623" s="9">
        <f t="shared" si="109"/>
        <v>8385.295245874855</v>
      </c>
      <c r="H623" s="9">
        <f t="shared" si="100"/>
        <v>1181.4705660813702</v>
      </c>
      <c r="I623" s="12">
        <f t="shared" si="105"/>
        <v>8845.0952460483149</v>
      </c>
      <c r="J623" s="12">
        <f t="shared" si="101"/>
        <v>6.266657522299814E-9</v>
      </c>
      <c r="K623" s="12">
        <f t="shared" si="106"/>
        <v>-1913.0921443136795</v>
      </c>
      <c r="L623" s="15">
        <f t="shared" si="102"/>
        <v>2.501950805795639E-8</v>
      </c>
      <c r="M623" s="9">
        <f t="shared" si="103"/>
        <v>1.7431236188037413E-12</v>
      </c>
      <c r="N623" s="9">
        <f t="shared" si="104"/>
        <v>2.168475195625532E-8</v>
      </c>
      <c r="S623" s="3">
        <v>1.8420000000000001E-3</v>
      </c>
      <c r="T623" s="4">
        <v>2.5186678137375128E-12</v>
      </c>
      <c r="U623" s="4">
        <v>2.3271402966115195E-11</v>
      </c>
      <c r="V623" s="3">
        <v>8387.2107412100358</v>
      </c>
      <c r="W623" s="3">
        <v>1178.7107949913429</v>
      </c>
      <c r="X623" s="6">
        <v>8791.196898868995</v>
      </c>
      <c r="Y623" s="18">
        <v>6.3657976936255036E-9</v>
      </c>
      <c r="Z623" s="20">
        <v>-1055.7572373722783</v>
      </c>
      <c r="AA623" s="18">
        <v>2.50392059293922E-8</v>
      </c>
      <c r="AB623" s="3">
        <v>1.7432596992649794E-12</v>
      </c>
      <c r="AC623" s="3">
        <v>2.1691136955727086E-8</v>
      </c>
    </row>
    <row r="624" spans="4:29" x14ac:dyDescent="0.3">
      <c r="D624" s="9">
        <f>1.01*D622</f>
        <v>1.8550158092734571E-3</v>
      </c>
      <c r="E624" s="10">
        <f t="shared" si="108"/>
        <v>2.504435855874132E-12</v>
      </c>
      <c r="F624" s="10">
        <f t="shared" si="99"/>
        <v>2.5292404426065339E-11</v>
      </c>
      <c r="G624" s="9">
        <f t="shared" si="109"/>
        <v>8437.0507009641933</v>
      </c>
      <c r="H624" s="9">
        <f t="shared" si="100"/>
        <v>1106.3334184935125</v>
      </c>
      <c r="I624" s="12">
        <f t="shared" si="105"/>
        <v>8928.6975799943684</v>
      </c>
      <c r="J624" s="12">
        <f t="shared" si="101"/>
        <v>6.2609956680386304E-9</v>
      </c>
      <c r="K624" s="12">
        <f t="shared" si="106"/>
        <v>-2136.8447094031794</v>
      </c>
      <c r="L624" s="12">
        <f t="shared" si="102"/>
        <v>2.5590784289247972E-8</v>
      </c>
      <c r="M624" s="9">
        <f t="shared" si="103"/>
        <v>1.7468451265809344E-12</v>
      </c>
      <c r="N624" s="9">
        <f t="shared" si="104"/>
        <v>2.1858047522366775E-8</v>
      </c>
      <c r="S624" s="3">
        <v>1.8550158092734571E-3</v>
      </c>
      <c r="T624" s="4">
        <v>2.504435855874132E-12</v>
      </c>
      <c r="U624" s="4">
        <v>2.5292404426065339E-11</v>
      </c>
      <c r="V624" s="3">
        <v>8437.0507009641933</v>
      </c>
      <c r="W624" s="3">
        <v>1106.3334184935125</v>
      </c>
      <c r="X624" s="6">
        <v>8868.7025501018215</v>
      </c>
      <c r="Y624" s="18">
        <v>6.3657976936255036E-9</v>
      </c>
      <c r="Z624" s="20">
        <v>-1055.7572373722783</v>
      </c>
      <c r="AA624" s="18">
        <v>2.5590784289247972E-8</v>
      </c>
      <c r="AB624" s="3">
        <v>1.7468451265809344E-12</v>
      </c>
      <c r="AC624" s="3">
        <v>2.1858047522366775E-8</v>
      </c>
    </row>
    <row r="625" spans="4:29" x14ac:dyDescent="0.3">
      <c r="D625" s="9">
        <f t="shared" si="107"/>
        <v>1.8735659673661917E-3</v>
      </c>
      <c r="E625" s="10">
        <f t="shared" si="108"/>
        <v>2.4844856392551896E-12</v>
      </c>
      <c r="F625" s="10">
        <f t="shared" si="99"/>
        <v>2.8890053632892273E-11</v>
      </c>
      <c r="G625" s="9">
        <f t="shared" si="109"/>
        <v>8508.0051041584065</v>
      </c>
      <c r="H625" s="9">
        <f t="shared" si="100"/>
        <v>1001.2269165964545</v>
      </c>
      <c r="I625" s="12">
        <f t="shared" si="105"/>
        <v>9043.5908903643667</v>
      </c>
      <c r="J625" s="12">
        <f t="shared" si="101"/>
        <v>6.2530314613699225E-9</v>
      </c>
      <c r="K625" s="12">
        <f t="shared" si="106"/>
        <v>-2531.8936367605584</v>
      </c>
      <c r="L625" s="12">
        <f t="shared" si="102"/>
        <v>2.6534451357805593E-8</v>
      </c>
      <c r="M625" s="9">
        <f t="shared" si="103"/>
        <v>1.7521011624964861E-12</v>
      </c>
      <c r="N625" s="9">
        <f t="shared" si="104"/>
        <v>2.2098317573519962E-8</v>
      </c>
      <c r="S625" s="3">
        <v>1.8735659673661917E-3</v>
      </c>
      <c r="T625" s="4">
        <v>2.4844856392551896E-12</v>
      </c>
      <c r="U625" s="4">
        <v>2.8890053632892273E-11</v>
      </c>
      <c r="V625" s="3">
        <v>8508.0051041584065</v>
      </c>
      <c r="W625" s="3">
        <v>1001.2269165964545</v>
      </c>
      <c r="X625" s="6">
        <v>8979.2303188007336</v>
      </c>
      <c r="Y625" s="18">
        <v>6.3657976936255036E-9</v>
      </c>
      <c r="Z625" s="20">
        <v>-1055.7572373722783</v>
      </c>
      <c r="AA625" s="18">
        <v>2.6534451357805593E-8</v>
      </c>
      <c r="AB625" s="3">
        <v>1.7521011624964861E-12</v>
      </c>
      <c r="AC625" s="3">
        <v>2.2098317573519962E-8</v>
      </c>
    </row>
    <row r="626" spans="4:29" x14ac:dyDescent="0.3">
      <c r="D626" s="9">
        <f t="shared" si="107"/>
        <v>1.8923016270398537E-3</v>
      </c>
      <c r="E626" s="10">
        <f t="shared" si="108"/>
        <v>2.464722961896292E-12</v>
      </c>
      <c r="F626" s="10">
        <f t="shared" si="99"/>
        <v>3.377879657873514E-11</v>
      </c>
      <c r="G626" s="9">
        <f t="shared" si="109"/>
        <v>8579.5774902820267</v>
      </c>
      <c r="H626" s="9">
        <f t="shared" si="100"/>
        <v>892.35000863029359</v>
      </c>
      <c r="I626" s="12">
        <f t="shared" si="105"/>
        <v>9159.8159874009561</v>
      </c>
      <c r="J626" s="12">
        <f t="shared" si="101"/>
        <v>6.2447663176946645E-9</v>
      </c>
      <c r="K626" s="12">
        <f t="shared" si="106"/>
        <v>-3076.654682612761</v>
      </c>
      <c r="L626" s="12">
        <f t="shared" si="102"/>
        <v>2.7751461457193898E-8</v>
      </c>
      <c r="M626" s="9">
        <f t="shared" si="103"/>
        <v>1.7575897266033428E-12</v>
      </c>
      <c r="N626" s="9">
        <f t="shared" si="104"/>
        <v>2.234396479472764E-8</v>
      </c>
      <c r="S626" s="3">
        <v>1.8923016270398537E-3</v>
      </c>
      <c r="T626" s="4">
        <v>2.464722961896292E-12</v>
      </c>
      <c r="U626" s="4">
        <v>3.377879657873514E-11</v>
      </c>
      <c r="V626" s="3">
        <v>8579.5774902820267</v>
      </c>
      <c r="W626" s="3">
        <v>892.35000863029359</v>
      </c>
      <c r="X626" s="6">
        <v>9090.9538553010261</v>
      </c>
      <c r="Y626" s="18">
        <v>6.3657976936255036E-9</v>
      </c>
      <c r="Z626" s="20">
        <v>-1055.7572373722783</v>
      </c>
      <c r="AA626" s="18">
        <v>2.7751461457193898E-8</v>
      </c>
      <c r="AB626" s="3">
        <v>1.7575897266033428E-12</v>
      </c>
      <c r="AC626" s="3">
        <v>2.234396479472764E-8</v>
      </c>
    </row>
    <row r="627" spans="4:29" x14ac:dyDescent="0.3">
      <c r="D627" s="9">
        <f t="shared" si="107"/>
        <v>1.9112246433102523E-3</v>
      </c>
      <c r="E627" s="10">
        <f t="shared" si="108"/>
        <v>2.445145974315704E-12</v>
      </c>
      <c r="F627" s="10">
        <f t="shared" si="99"/>
        <v>4.0806802547908005E-11</v>
      </c>
      <c r="G627" s="9">
        <f t="shared" si="109"/>
        <v>8651.7733469708019</v>
      </c>
      <c r="H627" s="9">
        <f t="shared" si="100"/>
        <v>779.01726757277424</v>
      </c>
      <c r="I627" s="12">
        <f t="shared" si="105"/>
        <v>9277.3976385983078</v>
      </c>
      <c r="J627" s="12">
        <f t="shared" si="101"/>
        <v>6.2361991913237764E-9</v>
      </c>
      <c r="K627" s="12">
        <f t="shared" si="106"/>
        <v>-3857.9974171126182</v>
      </c>
      <c r="L627" s="12">
        <f t="shared" si="102"/>
        <v>2.9398155857891677E-8</v>
      </c>
      <c r="M627" s="9">
        <f t="shared" si="103"/>
        <v>1.7633239478775851E-12</v>
      </c>
      <c r="N627" s="9">
        <f t="shared" si="104"/>
        <v>2.259525662144713E-8</v>
      </c>
      <c r="S627" s="3">
        <v>1.9112246433102523E-3</v>
      </c>
      <c r="T627" s="4">
        <v>2.445145974315704E-12</v>
      </c>
      <c r="U627" s="4">
        <v>4.0806802547908005E-11</v>
      </c>
      <c r="V627" s="3">
        <v>8651.7733469708019</v>
      </c>
      <c r="W627" s="3">
        <v>779.01726757277424</v>
      </c>
      <c r="X627" s="6">
        <v>9203.9009323023838</v>
      </c>
      <c r="Y627" s="18">
        <v>6.3657976936255036E-9</v>
      </c>
      <c r="Z627" s="20">
        <v>-1055.7572373722783</v>
      </c>
      <c r="AA627" s="18">
        <v>2.9398155857891677E-8</v>
      </c>
      <c r="AB627" s="3">
        <v>1.7633239478775851E-12</v>
      </c>
      <c r="AC627" s="3">
        <v>2.259525662144713E-8</v>
      </c>
    </row>
    <row r="628" spans="4:29" x14ac:dyDescent="0.3">
      <c r="D628" s="9">
        <f t="shared" si="107"/>
        <v>1.9303368897433549E-3</v>
      </c>
      <c r="E628" s="10">
        <f t="shared" si="108"/>
        <v>2.4257528453792288E-12</v>
      </c>
      <c r="F628" s="10">
        <f t="shared" si="99"/>
        <v>5.1774055410751171E-11</v>
      </c>
      <c r="G628" s="9">
        <f t="shared" si="109"/>
        <v>8724.5982113057325</v>
      </c>
      <c r="H628" s="9">
        <f t="shared" si="100"/>
        <v>660.24616596361466</v>
      </c>
      <c r="I628" s="12">
        <f t="shared" si="105"/>
        <v>9396.3634153044077</v>
      </c>
      <c r="J628" s="12">
        <f t="shared" si="101"/>
        <v>6.2273290254959257E-9</v>
      </c>
      <c r="K628" s="12">
        <f t="shared" si="106"/>
        <v>-5052.8407789507028</v>
      </c>
      <c r="L628" s="12">
        <f t="shared" si="102"/>
        <v>3.1792573619974859E-8</v>
      </c>
      <c r="M628" s="9">
        <f t="shared" si="103"/>
        <v>1.7693185209911749E-12</v>
      </c>
      <c r="N628" s="9">
        <f t="shared" si="104"/>
        <v>2.2852488846157904E-8</v>
      </c>
      <c r="S628" s="3">
        <v>1.9303368897433549E-3</v>
      </c>
      <c r="T628" s="4">
        <v>2.4257528453792288E-12</v>
      </c>
      <c r="U628" s="4">
        <v>5.1774055410751171E-11</v>
      </c>
      <c r="V628" s="3">
        <v>8724.5982113057325</v>
      </c>
      <c r="W628" s="3">
        <v>660.24616596361466</v>
      </c>
      <c r="X628" s="6">
        <v>9318.1023975810367</v>
      </c>
      <c r="Y628" s="18">
        <v>6.3657976936255036E-9</v>
      </c>
      <c r="Z628" s="20">
        <v>-1055.7572373722783</v>
      </c>
      <c r="AA628" s="18">
        <v>3.1792573619974859E-8</v>
      </c>
      <c r="AB628" s="3">
        <v>1.7693185209911749E-12</v>
      </c>
      <c r="AC628" s="3">
        <v>2.2852488846157904E-8</v>
      </c>
    </row>
    <row r="629" spans="4:29" x14ac:dyDescent="0.3">
      <c r="D629" s="9">
        <f t="shared" si="107"/>
        <v>1.9496402586407884E-3</v>
      </c>
      <c r="E629" s="10">
        <f t="shared" si="108"/>
        <v>2.4065417621185726E-12</v>
      </c>
      <c r="F629" s="10">
        <f t="shared" si="99"/>
        <v>7.1288740152414984E-11</v>
      </c>
      <c r="G629" s="9">
        <f t="shared" si="109"/>
        <v>8798.057670263388</v>
      </c>
      <c r="H629" s="9">
        <f t="shared" si="100"/>
        <v>534.5764909061121</v>
      </c>
      <c r="I629" s="12">
        <f t="shared" si="105"/>
        <v>9516.7449016918908</v>
      </c>
      <c r="J629" s="12">
        <f t="shared" si="101"/>
        <v>6.2181547523448605E-9</v>
      </c>
      <c r="K629" s="12">
        <f t="shared" si="106"/>
        <v>-7097.4948333947596</v>
      </c>
      <c r="L629" s="12">
        <f t="shared" si="102"/>
        <v>3.5718236590434313E-8</v>
      </c>
      <c r="M629" s="9">
        <f t="shared" si="103"/>
        <v>1.7755902351517139E-12</v>
      </c>
      <c r="N629" s="9">
        <f t="shared" si="104"/>
        <v>2.3115994070218838E-8</v>
      </c>
      <c r="S629" s="3">
        <v>1.9496402586407884E-3</v>
      </c>
      <c r="T629" s="4">
        <v>2.4065417621185726E-12</v>
      </c>
      <c r="U629" s="4">
        <v>7.1288740152414984E-11</v>
      </c>
      <c r="V629" s="3">
        <v>8798.057670263388</v>
      </c>
      <c r="W629" s="3">
        <v>534.5764909061121</v>
      </c>
      <c r="X629" s="6">
        <v>9433.5934299402852</v>
      </c>
      <c r="Y629" s="18">
        <v>6.3657976936255036E-9</v>
      </c>
      <c r="Z629" s="20">
        <v>-1055.7572373722783</v>
      </c>
      <c r="AA629" s="18">
        <v>3.5718236590434313E-8</v>
      </c>
      <c r="AB629" s="3">
        <v>1.7755902351517139E-12</v>
      </c>
      <c r="AC629" s="3">
        <v>2.3115994070218838E-8</v>
      </c>
    </row>
    <row r="630" spans="4:29" x14ac:dyDescent="0.3">
      <c r="D630" s="9">
        <f t="shared" si="107"/>
        <v>1.9691366612271961E-3</v>
      </c>
      <c r="E630" s="10">
        <f t="shared" si="108"/>
        <v>2.3875109295514994E-12</v>
      </c>
      <c r="F630" s="10">
        <f t="shared" si="99"/>
        <v>1.1574871773275823E-10</v>
      </c>
      <c r="G630" s="9">
        <f t="shared" si="109"/>
        <v>8872.1573611703443</v>
      </c>
      <c r="H630" s="9">
        <f t="shared" si="100"/>
        <v>400.06975116183548</v>
      </c>
      <c r="I630" s="12">
        <f t="shared" si="105"/>
        <v>9638.5801114209025</v>
      </c>
      <c r="J630" s="12">
        <f t="shared" si="101"/>
        <v>6.2086752928663483E-9</v>
      </c>
      <c r="K630" s="12">
        <f t="shared" si="106"/>
        <v>-11519.934831552777</v>
      </c>
      <c r="L630" s="12">
        <f t="shared" si="102"/>
        <v>4.3916512739284777E-8</v>
      </c>
      <c r="M630" s="9">
        <f t="shared" si="103"/>
        <v>1.7821589817644762E-12</v>
      </c>
      <c r="N630" s="9">
        <f t="shared" si="104"/>
        <v>2.3386157409891557E-8</v>
      </c>
      <c r="S630" s="3">
        <v>1.9691366612271961E-3</v>
      </c>
      <c r="T630" s="4">
        <v>2.3875109295514994E-12</v>
      </c>
      <c r="U630" s="4">
        <v>1.1574871773275823E-10</v>
      </c>
      <c r="V630" s="3">
        <v>8872.1573611703443</v>
      </c>
      <c r="W630" s="3">
        <v>400.06975116183548</v>
      </c>
      <c r="X630" s="6">
        <v>9550.4160349457561</v>
      </c>
      <c r="Y630" s="18">
        <v>6.3657976936255036E-9</v>
      </c>
      <c r="Z630" s="20">
        <v>-1055.7572373722783</v>
      </c>
      <c r="AA630" s="18">
        <v>4.3916512739284777E-8</v>
      </c>
      <c r="AB630" s="3">
        <v>1.7821589817644762E-12</v>
      </c>
      <c r="AC630" s="3">
        <v>2.3386157409891557E-8</v>
      </c>
    </row>
    <row r="631" spans="4:29" x14ac:dyDescent="0.3">
      <c r="D631" s="9">
        <f t="shared" si="107"/>
        <v>1.9888280278394679E-3</v>
      </c>
      <c r="E631" s="10">
        <f t="shared" si="108"/>
        <v>2.3686585705037642E-12</v>
      </c>
      <c r="F631" s="10">
        <f t="shared" si="99"/>
        <v>3.1802825223932464E-10</v>
      </c>
      <c r="G631" s="9">
        <f t="shared" si="109"/>
        <v>8946.9029721618117</v>
      </c>
      <c r="H631" s="9">
        <f t="shared" si="100"/>
        <v>267.66528414780572</v>
      </c>
      <c r="I631" s="12">
        <f t="shared" si="105"/>
        <v>9761.9199109577785</v>
      </c>
      <c r="J631" s="12">
        <f t="shared" si="101"/>
        <v>6.1988895568846624E-9</v>
      </c>
      <c r="K631" s="12">
        <f t="shared" si="106"/>
        <v>-33017.863449369499</v>
      </c>
      <c r="L631" s="12">
        <f t="shared" si="102"/>
        <v>8.2734074541307531E-8</v>
      </c>
      <c r="M631" s="9">
        <f t="shared" si="103"/>
        <v>1.78905031705699E-12</v>
      </c>
      <c r="N631" s="9">
        <f t="shared" si="104"/>
        <v>2.3663455468668621E-8</v>
      </c>
      <c r="S631" s="3">
        <v>1.9888280278394679E-3</v>
      </c>
      <c r="T631" s="4">
        <v>2.3686585705037642E-12</v>
      </c>
      <c r="U631" s="4">
        <v>3.1802825223932464E-10</v>
      </c>
      <c r="V631" s="3">
        <v>8946.9029721618117</v>
      </c>
      <c r="W631" s="3">
        <v>267.66528414780572</v>
      </c>
      <c r="X631" s="6">
        <v>9668.6256446369716</v>
      </c>
      <c r="Y631" s="18">
        <v>6.3657976936255036E-9</v>
      </c>
      <c r="Z631" s="20">
        <v>-1055.7572373722783</v>
      </c>
      <c r="AA631" s="18">
        <v>8.2734074541307531E-8</v>
      </c>
      <c r="AB631" s="3">
        <v>1.78905031705699E-12</v>
      </c>
      <c r="AC631" s="3">
        <v>2.3663455468668621E-8</v>
      </c>
    </row>
    <row r="632" spans="4:29" x14ac:dyDescent="0.3">
      <c r="D632" s="9">
        <v>2E-3</v>
      </c>
      <c r="E632" s="10">
        <f t="shared" si="108"/>
        <v>2.3581232877938401E-12</v>
      </c>
      <c r="F632" s="10" t="e">
        <f t="shared" si="99"/>
        <v>#DIV/0!</v>
      </c>
      <c r="G632" s="9">
        <f t="shared" si="109"/>
        <v>8989.2681427770567</v>
      </c>
      <c r="H632" s="9" t="e">
        <f t="shared" si="100"/>
        <v>#NUM!</v>
      </c>
      <c r="I632" s="12" t="e">
        <f t="shared" si="105"/>
        <v>#DIV/0!</v>
      </c>
      <c r="J632" s="12">
        <f t="shared" si="101"/>
        <v>6.1932454136554781E-9</v>
      </c>
      <c r="K632" s="12" t="e">
        <f t="shared" si="106"/>
        <v>#DIV/0!</v>
      </c>
      <c r="L632" s="12" t="e">
        <f t="shared" si="102"/>
        <v>#DIV/0!</v>
      </c>
      <c r="M632" s="9" t="e">
        <f t="shared" si="103"/>
        <v>#DIV/0!</v>
      </c>
      <c r="N632" s="9" t="e">
        <f t="shared" si="104"/>
        <v>#DIV/0!</v>
      </c>
      <c r="S632" s="3">
        <v>2E-3</v>
      </c>
      <c r="T632" s="4">
        <v>2.3581232877938401E-12</v>
      </c>
      <c r="U632" s="4" t="e">
        <v>#DIV/0!</v>
      </c>
      <c r="V632" s="3">
        <v>8989.2681427770567</v>
      </c>
      <c r="W632" s="3" t="e">
        <v>#NUM!</v>
      </c>
      <c r="X632" s="6">
        <v>10500</v>
      </c>
      <c r="Y632" s="18">
        <v>6.3657976936255036E-9</v>
      </c>
      <c r="Z632" s="20">
        <v>-1055.7572373722783</v>
      </c>
      <c r="AA632" s="18" t="e">
        <v>#DIV/0!</v>
      </c>
      <c r="AB632" s="3" t="e">
        <v>#DIV/0!</v>
      </c>
      <c r="AC632" s="3" t="e">
        <v>#DIV/0!</v>
      </c>
    </row>
    <row r="633" spans="4:29" x14ac:dyDescent="0.3">
      <c r="D633" s="9"/>
      <c r="E633" s="10"/>
      <c r="F633" s="10"/>
      <c r="G633" s="9"/>
      <c r="H633" s="9"/>
      <c r="I633" s="12"/>
      <c r="J633" s="12"/>
      <c r="K633" s="12"/>
      <c r="L633" s="12"/>
      <c r="M633" s="9"/>
      <c r="N633" s="9"/>
      <c r="S633" s="3"/>
      <c r="T633" s="4"/>
      <c r="U633" s="4"/>
      <c r="V633" s="3"/>
      <c r="W633" s="3"/>
      <c r="X633" s="6"/>
      <c r="Y633" s="6"/>
      <c r="Z633" s="6"/>
      <c r="AA633" s="2"/>
      <c r="AB633" s="3"/>
      <c r="AC633" s="3"/>
    </row>
    <row r="634" spans="4:29" x14ac:dyDescent="0.3">
      <c r="D634" s="9"/>
      <c r="E634" s="10"/>
      <c r="F634" s="10"/>
      <c r="G634" s="9"/>
      <c r="H634" s="9"/>
      <c r="I634" s="12"/>
      <c r="J634" s="12"/>
      <c r="K634" s="12"/>
      <c r="L634" s="12"/>
      <c r="M634" s="9"/>
      <c r="N634" s="9"/>
      <c r="S634" s="3"/>
      <c r="T634" s="4"/>
      <c r="U634" s="4"/>
      <c r="V634" s="3"/>
      <c r="W634" s="3"/>
      <c r="X634" s="6"/>
      <c r="Y634" s="6"/>
      <c r="Z634" s="6"/>
      <c r="AA634" s="2"/>
      <c r="AB634" s="3"/>
      <c r="AC634" s="3"/>
    </row>
    <row r="635" spans="4:29" x14ac:dyDescent="0.3">
      <c r="D635" s="9"/>
      <c r="E635" s="10"/>
      <c r="F635" s="10"/>
      <c r="G635" s="9"/>
      <c r="H635" s="9"/>
      <c r="I635" s="12"/>
      <c r="J635" s="12"/>
      <c r="K635" s="12"/>
      <c r="L635" s="12"/>
      <c r="M635" s="9"/>
      <c r="N635" s="9"/>
      <c r="S635" s="3"/>
      <c r="T635" s="4"/>
      <c r="U635" s="4"/>
      <c r="V635" s="3"/>
      <c r="W635" s="3"/>
      <c r="X635" s="6"/>
      <c r="Y635" s="6"/>
      <c r="Z635" s="6"/>
      <c r="AA635" s="2"/>
      <c r="AB635" s="3"/>
      <c r="AC635" s="3"/>
    </row>
    <row r="636" spans="4:29" x14ac:dyDescent="0.3">
      <c r="D636" s="9"/>
      <c r="E636" s="10"/>
      <c r="F636" s="10"/>
      <c r="G636" s="9"/>
      <c r="H636" s="9"/>
      <c r="I636" s="12"/>
      <c r="J636" s="12"/>
      <c r="K636" s="12"/>
      <c r="L636" s="12"/>
      <c r="M636" s="9"/>
      <c r="N636" s="9"/>
      <c r="S636" s="3"/>
      <c r="T636" s="4"/>
      <c r="U636" s="4"/>
      <c r="V636" s="3"/>
      <c r="W636" s="3"/>
      <c r="X636" s="6"/>
      <c r="Y636" s="6"/>
      <c r="Z636" s="6"/>
      <c r="AA636" s="2"/>
      <c r="AB636" s="3"/>
      <c r="AC636" s="3"/>
    </row>
    <row r="637" spans="4:29" x14ac:dyDescent="0.3">
      <c r="D637" s="9"/>
      <c r="E637" s="10"/>
      <c r="F637" s="10"/>
      <c r="G637" s="9"/>
      <c r="H637" s="9"/>
      <c r="I637" s="12"/>
      <c r="J637" s="12"/>
      <c r="K637" s="12"/>
      <c r="L637" s="12"/>
      <c r="M637" s="9"/>
      <c r="N637" s="9"/>
      <c r="S637" s="3"/>
      <c r="T637" s="4"/>
      <c r="U637" s="4"/>
      <c r="V637" s="3"/>
      <c r="W637" s="3"/>
      <c r="X637" s="6"/>
      <c r="Y637" s="6"/>
      <c r="Z637" s="6"/>
      <c r="AA637" s="2"/>
      <c r="AB637" s="3"/>
      <c r="AC637" s="3"/>
    </row>
    <row r="638" spans="4:29" x14ac:dyDescent="0.3">
      <c r="D638" s="9"/>
      <c r="E638" s="10"/>
      <c r="F638" s="10"/>
      <c r="G638" s="9"/>
      <c r="H638" s="9"/>
      <c r="I638" s="12"/>
      <c r="J638" s="12"/>
      <c r="K638" s="12"/>
      <c r="L638" s="12"/>
      <c r="M638" s="9"/>
      <c r="N638" s="9"/>
      <c r="S638" s="3"/>
      <c r="T638" s="4"/>
      <c r="U638" s="4"/>
      <c r="V638" s="3"/>
      <c r="W638" s="3"/>
      <c r="X638" s="6"/>
      <c r="Y638" s="6"/>
      <c r="Z638" s="6"/>
      <c r="AA638" s="2"/>
      <c r="AB638" s="3"/>
      <c r="AC638" s="3"/>
    </row>
    <row r="639" spans="4:29" x14ac:dyDescent="0.3">
      <c r="D639" s="9"/>
      <c r="E639" s="10"/>
      <c r="F639" s="10"/>
      <c r="G639" s="9"/>
      <c r="H639" s="9"/>
      <c r="I639" s="12"/>
      <c r="J639" s="12"/>
      <c r="K639" s="12"/>
      <c r="L639" s="12"/>
      <c r="M639" s="9"/>
      <c r="N639" s="9"/>
      <c r="S639" s="3"/>
      <c r="T639" s="4"/>
      <c r="U639" s="4"/>
      <c r="V639" s="3"/>
      <c r="W639" s="3"/>
      <c r="X639" s="6"/>
      <c r="Y639" s="6"/>
      <c r="Z639" s="6"/>
      <c r="AA639" s="2"/>
      <c r="AB639" s="3"/>
      <c r="AC639" s="3"/>
    </row>
    <row r="640" spans="4:29" x14ac:dyDescent="0.3">
      <c r="D640" s="9"/>
      <c r="E640" s="10"/>
      <c r="F640" s="10"/>
      <c r="G640" s="9"/>
      <c r="H640" s="9"/>
      <c r="I640" s="12"/>
      <c r="J640" s="12"/>
      <c r="K640" s="12"/>
      <c r="L640" s="12"/>
      <c r="M640" s="9"/>
      <c r="N640" s="9"/>
      <c r="S640" s="3"/>
      <c r="T640" s="4"/>
      <c r="U640" s="4"/>
      <c r="V640" s="3"/>
      <c r="W640" s="3"/>
      <c r="X640" s="6"/>
      <c r="Y640" s="6"/>
      <c r="Z640" s="6"/>
      <c r="AA640" s="2"/>
      <c r="AB640" s="3"/>
      <c r="AC640" s="3"/>
    </row>
    <row r="641" spans="4:29" x14ac:dyDescent="0.3">
      <c r="D641" s="9"/>
      <c r="E641" s="10"/>
      <c r="F641" s="10"/>
      <c r="G641" s="9"/>
      <c r="H641" s="9"/>
      <c r="I641" s="12"/>
      <c r="J641" s="12"/>
      <c r="K641" s="12"/>
      <c r="L641" s="12"/>
      <c r="M641" s="9"/>
      <c r="N641" s="9"/>
      <c r="S641" s="3"/>
      <c r="T641" s="4"/>
      <c r="U641" s="4"/>
      <c r="V641" s="3"/>
      <c r="W641" s="3"/>
      <c r="X641" s="6"/>
      <c r="Y641" s="6"/>
      <c r="Z641" s="6"/>
      <c r="AA641" s="2"/>
      <c r="AB641" s="3"/>
      <c r="AC641" s="3"/>
    </row>
    <row r="642" spans="4:29" x14ac:dyDescent="0.3">
      <c r="D642" s="9"/>
      <c r="E642" s="10"/>
      <c r="F642" s="10"/>
      <c r="G642" s="9"/>
      <c r="H642" s="9"/>
      <c r="I642" s="12"/>
      <c r="J642" s="12"/>
      <c r="K642" s="12"/>
      <c r="L642" s="12"/>
      <c r="M642" s="9"/>
      <c r="N642" s="9"/>
      <c r="S642" s="3"/>
      <c r="T642" s="4"/>
      <c r="U642" s="4"/>
      <c r="V642" s="3"/>
      <c r="W642" s="3"/>
      <c r="X642" s="6"/>
      <c r="Y642" s="6"/>
      <c r="Z642" s="6"/>
      <c r="AA642" s="2"/>
      <c r="AB642" s="3"/>
      <c r="AC642" s="3"/>
    </row>
    <row r="643" spans="4:29" x14ac:dyDescent="0.3">
      <c r="D643" s="9"/>
      <c r="E643" s="10"/>
      <c r="F643" s="10"/>
      <c r="G643" s="9"/>
      <c r="H643" s="9"/>
      <c r="I643" s="12"/>
      <c r="J643" s="12"/>
      <c r="K643" s="12"/>
      <c r="L643" s="12"/>
      <c r="M643" s="9"/>
      <c r="N643" s="9"/>
      <c r="S643" s="3"/>
      <c r="T643" s="4"/>
      <c r="U643" s="4"/>
      <c r="V643" s="3"/>
      <c r="W643" s="3"/>
      <c r="X643" s="6"/>
      <c r="Y643" s="6"/>
      <c r="Z643" s="6"/>
      <c r="AA643" s="2"/>
      <c r="AB643" s="3"/>
      <c r="AC643" s="3"/>
    </row>
    <row r="644" spans="4:29" x14ac:dyDescent="0.3">
      <c r="D644" s="9"/>
      <c r="E644" s="10"/>
      <c r="F644" s="10"/>
      <c r="G644" s="9"/>
      <c r="H644" s="9"/>
      <c r="I644" s="12"/>
      <c r="J644" s="12"/>
      <c r="K644" s="12"/>
      <c r="L644" s="12"/>
      <c r="M644" s="9"/>
      <c r="N644" s="9"/>
      <c r="S644" s="3"/>
      <c r="T644" s="4"/>
      <c r="U644" s="4"/>
      <c r="V644" s="3"/>
      <c r="W644" s="3"/>
      <c r="X644" s="6"/>
      <c r="Y644" s="6"/>
      <c r="Z644" s="6"/>
      <c r="AA644" s="2"/>
      <c r="AB644" s="3"/>
      <c r="AC644" s="3"/>
    </row>
    <row r="645" spans="4:29" x14ac:dyDescent="0.3">
      <c r="D645" s="9"/>
      <c r="E645" s="10"/>
      <c r="F645" s="10"/>
      <c r="G645" s="9"/>
      <c r="H645" s="9"/>
      <c r="I645" s="12"/>
      <c r="J645" s="12"/>
      <c r="K645" s="12"/>
      <c r="L645" s="12"/>
      <c r="M645" s="9"/>
      <c r="N645" s="9"/>
      <c r="S645" s="3"/>
      <c r="T645" s="4"/>
      <c r="U645" s="4"/>
      <c r="V645" s="3"/>
      <c r="W645" s="3"/>
      <c r="X645" s="6"/>
      <c r="Y645" s="6"/>
      <c r="Z645" s="6"/>
      <c r="AA645" s="2"/>
      <c r="AB645" s="3"/>
      <c r="AC645" s="3"/>
    </row>
    <row r="646" spans="4:29" x14ac:dyDescent="0.3">
      <c r="D646" s="9"/>
      <c r="E646" s="10"/>
      <c r="F646" s="10"/>
      <c r="G646" s="9"/>
      <c r="H646" s="9"/>
      <c r="I646" s="12"/>
      <c r="J646" s="12"/>
      <c r="K646" s="12"/>
      <c r="L646" s="12"/>
      <c r="M646" s="9"/>
      <c r="N646" s="9"/>
      <c r="S646" s="3"/>
      <c r="T646" s="4"/>
      <c r="U646" s="4"/>
      <c r="V646" s="3"/>
      <c r="W646" s="3"/>
      <c r="X646" s="6"/>
      <c r="Y646" s="6"/>
      <c r="Z646" s="6"/>
      <c r="AA646" s="2"/>
      <c r="AB646" s="3"/>
      <c r="AC646" s="3"/>
    </row>
    <row r="647" spans="4:29" x14ac:dyDescent="0.3">
      <c r="D647" s="9"/>
      <c r="E647" s="10"/>
      <c r="F647" s="10"/>
      <c r="G647" s="9"/>
      <c r="H647" s="9"/>
      <c r="I647" s="12"/>
      <c r="J647" s="12"/>
      <c r="K647" s="12"/>
      <c r="L647" s="12"/>
      <c r="M647" s="9"/>
      <c r="N647" s="9"/>
      <c r="S647" s="3"/>
      <c r="T647" s="4"/>
      <c r="U647" s="4"/>
      <c r="V647" s="3"/>
      <c r="W647" s="3"/>
      <c r="X647" s="6"/>
      <c r="Y647" s="6"/>
      <c r="Z647" s="6"/>
      <c r="AA647" s="2"/>
      <c r="AB647" s="3"/>
      <c r="AC647" s="3"/>
    </row>
    <row r="648" spans="4:29" x14ac:dyDescent="0.3">
      <c r="D648" s="9"/>
      <c r="E648" s="10"/>
      <c r="F648" s="10"/>
      <c r="G648" s="9"/>
      <c r="H648" s="9"/>
      <c r="I648" s="12"/>
      <c r="J648" s="12"/>
      <c r="K648" s="12"/>
      <c r="L648" s="12"/>
      <c r="M648" s="9"/>
      <c r="N648" s="9"/>
      <c r="S648" s="3"/>
      <c r="T648" s="4"/>
      <c r="U648" s="4"/>
      <c r="V648" s="3"/>
      <c r="W648" s="3"/>
      <c r="X648" s="6"/>
      <c r="Y648" s="6"/>
      <c r="Z648" s="6"/>
      <c r="AA648" s="2"/>
      <c r="AB648" s="3"/>
      <c r="AC648" s="3"/>
    </row>
    <row r="649" spans="4:29" x14ac:dyDescent="0.3">
      <c r="D649" s="9"/>
      <c r="E649" s="10"/>
      <c r="F649" s="10"/>
      <c r="G649" s="9"/>
      <c r="H649" s="9"/>
      <c r="I649" s="12"/>
      <c r="J649" s="12"/>
      <c r="K649" s="12"/>
      <c r="L649" s="12"/>
      <c r="M649" s="9"/>
      <c r="N649" s="9"/>
      <c r="S649" s="3"/>
      <c r="T649" s="4"/>
      <c r="U649" s="4"/>
      <c r="V649" s="3"/>
      <c r="W649" s="3"/>
      <c r="X649" s="6"/>
      <c r="Y649" s="6"/>
      <c r="Z649" s="6"/>
      <c r="AA649" s="2"/>
      <c r="AB649" s="3"/>
      <c r="AC649" s="3"/>
    </row>
    <row r="650" spans="4:29" x14ac:dyDescent="0.3">
      <c r="D650" s="9"/>
      <c r="E650" s="10"/>
      <c r="F650" s="10"/>
      <c r="G650" s="9"/>
      <c r="H650" s="9"/>
      <c r="I650" s="12"/>
      <c r="J650" s="12"/>
      <c r="K650" s="12"/>
      <c r="L650" s="12"/>
      <c r="M650" s="9"/>
      <c r="N650" s="9"/>
      <c r="S650" s="3"/>
      <c r="T650" s="4"/>
      <c r="U650" s="4"/>
      <c r="V650" s="3"/>
      <c r="W650" s="3"/>
      <c r="X650" s="6"/>
      <c r="Y650" s="6"/>
      <c r="Z650" s="6"/>
      <c r="AA650" s="2"/>
      <c r="AB650" s="3"/>
      <c r="AC650" s="3"/>
    </row>
    <row r="651" spans="4:29" x14ac:dyDescent="0.3">
      <c r="D651" s="9"/>
      <c r="E651" s="10"/>
      <c r="F651" s="10"/>
      <c r="G651" s="9"/>
      <c r="H651" s="9"/>
      <c r="I651" s="12"/>
      <c r="J651" s="12"/>
      <c r="K651" s="12"/>
      <c r="L651" s="12"/>
      <c r="M651" s="9"/>
      <c r="N651" s="9"/>
      <c r="S651" s="3"/>
      <c r="T651" s="4"/>
      <c r="U651" s="4"/>
      <c r="V651" s="3"/>
      <c r="W651" s="3"/>
      <c r="X651" s="6"/>
      <c r="Y651" s="6"/>
      <c r="Z651" s="6"/>
      <c r="AA651" s="2"/>
      <c r="AB651" s="3"/>
      <c r="AC651" s="3"/>
    </row>
    <row r="652" spans="4:29" x14ac:dyDescent="0.3">
      <c r="D652" s="9"/>
      <c r="E652" s="10"/>
      <c r="F652" s="10"/>
      <c r="G652" s="9"/>
      <c r="H652" s="9"/>
      <c r="I652" s="12"/>
      <c r="J652" s="12"/>
      <c r="K652" s="12"/>
      <c r="L652" s="12"/>
      <c r="M652" s="9"/>
      <c r="N652" s="9"/>
      <c r="S652" s="3"/>
      <c r="T652" s="4"/>
      <c r="U652" s="4"/>
      <c r="V652" s="3"/>
      <c r="W652" s="3"/>
      <c r="X652" s="6"/>
      <c r="Y652" s="6"/>
      <c r="Z652" s="6"/>
      <c r="AA652" s="2"/>
      <c r="AB652" s="3"/>
      <c r="AC652" s="3"/>
    </row>
    <row r="653" spans="4:29" x14ac:dyDescent="0.3">
      <c r="D653" s="9"/>
      <c r="E653" s="10"/>
      <c r="F653" s="10"/>
      <c r="G653" s="9"/>
      <c r="H653" s="9"/>
      <c r="I653" s="12"/>
      <c r="J653" s="12"/>
      <c r="K653" s="12"/>
      <c r="L653" s="12"/>
      <c r="M653" s="9"/>
      <c r="N653" s="9"/>
      <c r="S653" s="3"/>
      <c r="T653" s="4"/>
      <c r="U653" s="4"/>
      <c r="V653" s="3"/>
      <c r="W653" s="3"/>
      <c r="X653" s="6"/>
      <c r="Y653" s="6"/>
      <c r="Z653" s="6"/>
      <c r="AA653" s="2"/>
      <c r="AB653" s="3"/>
      <c r="AC653" s="3"/>
    </row>
    <row r="654" spans="4:29" x14ac:dyDescent="0.3">
      <c r="D654" s="9"/>
      <c r="E654" s="10"/>
      <c r="F654" s="10"/>
      <c r="G654" s="9"/>
      <c r="H654" s="9"/>
      <c r="I654" s="12"/>
      <c r="J654" s="12"/>
      <c r="K654" s="12"/>
      <c r="L654" s="12"/>
      <c r="M654" s="9"/>
      <c r="N654" s="9"/>
      <c r="S654" s="3"/>
      <c r="T654" s="4"/>
      <c r="U654" s="4"/>
      <c r="V654" s="3"/>
      <c r="W654" s="3"/>
      <c r="X654" s="6"/>
      <c r="Y654" s="6"/>
      <c r="Z654" s="6"/>
      <c r="AA654" s="2"/>
      <c r="AB654" s="3"/>
      <c r="AC654" s="3"/>
    </row>
    <row r="655" spans="4:29" x14ac:dyDescent="0.3">
      <c r="D655" s="9"/>
      <c r="E655" s="10"/>
      <c r="F655" s="10"/>
      <c r="G655" s="9"/>
      <c r="H655" s="9"/>
      <c r="I655" s="12"/>
      <c r="J655" s="12"/>
      <c r="K655" s="12"/>
      <c r="L655" s="12"/>
      <c r="M655" s="9"/>
      <c r="N655" s="9"/>
      <c r="S655" s="3"/>
      <c r="T655" s="4"/>
      <c r="U655" s="4"/>
      <c r="V655" s="3"/>
      <c r="W655" s="3"/>
      <c r="X655" s="6"/>
      <c r="Y655" s="6"/>
      <c r="Z655" s="6"/>
      <c r="AA655" s="2"/>
      <c r="AB655" s="3"/>
      <c r="AC655" s="3"/>
    </row>
    <row r="656" spans="4:29" x14ac:dyDescent="0.3">
      <c r="D656" s="9"/>
      <c r="E656" s="10"/>
      <c r="F656" s="10"/>
      <c r="G656" s="9"/>
      <c r="H656" s="9"/>
      <c r="I656" s="12"/>
      <c r="J656" s="12"/>
      <c r="K656" s="12"/>
      <c r="L656" s="12"/>
      <c r="M656" s="9"/>
      <c r="N656" s="9"/>
      <c r="S656" s="3"/>
      <c r="T656" s="4"/>
      <c r="U656" s="4"/>
      <c r="V656" s="3"/>
      <c r="W656" s="3"/>
      <c r="X656" s="6"/>
      <c r="Y656" s="6"/>
      <c r="Z656" s="6"/>
      <c r="AA656" s="2"/>
      <c r="AB656" s="3"/>
      <c r="AC656" s="3"/>
    </row>
    <row r="657" spans="4:29" x14ac:dyDescent="0.3">
      <c r="D657" s="9"/>
      <c r="E657" s="10"/>
      <c r="F657" s="10"/>
      <c r="G657" s="9"/>
      <c r="H657" s="9"/>
      <c r="I657" s="12"/>
      <c r="J657" s="12"/>
      <c r="K657" s="12"/>
      <c r="L657" s="12"/>
      <c r="M657" s="9"/>
      <c r="N657" s="9"/>
      <c r="S657" s="3"/>
      <c r="T657" s="4"/>
      <c r="U657" s="4"/>
      <c r="V657" s="3"/>
      <c r="W657" s="3"/>
      <c r="X657" s="6"/>
      <c r="Y657" s="6"/>
      <c r="Z657" s="6"/>
      <c r="AA657" s="2"/>
      <c r="AB657" s="3"/>
      <c r="AC657" s="3"/>
    </row>
    <row r="658" spans="4:29" x14ac:dyDescent="0.3">
      <c r="D658" s="9"/>
      <c r="E658" s="10"/>
      <c r="F658" s="10"/>
      <c r="G658" s="9"/>
      <c r="H658" s="9"/>
      <c r="I658" s="12"/>
      <c r="J658" s="12"/>
      <c r="K658" s="12"/>
      <c r="L658" s="12"/>
      <c r="M658" s="9"/>
      <c r="N658" s="9"/>
      <c r="S658" s="3"/>
      <c r="T658" s="4"/>
      <c r="U658" s="4"/>
      <c r="V658" s="3"/>
      <c r="W658" s="3"/>
      <c r="X658" s="6"/>
      <c r="Y658" s="6"/>
      <c r="Z658" s="6"/>
      <c r="AA658" s="2"/>
      <c r="AB658" s="3"/>
      <c r="AC658" s="3"/>
    </row>
    <row r="659" spans="4:29" x14ac:dyDescent="0.3">
      <c r="D659" s="9"/>
      <c r="E659" s="10"/>
      <c r="F659" s="10"/>
      <c r="G659" s="9"/>
      <c r="H659" s="9"/>
      <c r="I659" s="12"/>
      <c r="J659" s="12"/>
      <c r="K659" s="12"/>
      <c r="L659" s="12"/>
      <c r="M659" s="9"/>
      <c r="N659" s="9"/>
      <c r="S659" s="3"/>
      <c r="T659" s="4"/>
      <c r="U659" s="4"/>
      <c r="V659" s="3"/>
      <c r="W659" s="3"/>
      <c r="X659" s="6"/>
      <c r="Y659" s="6"/>
      <c r="Z659" s="6"/>
      <c r="AA659" s="2"/>
      <c r="AB659" s="3"/>
      <c r="AC659" s="3"/>
    </row>
    <row r="660" spans="4:29" x14ac:dyDescent="0.3">
      <c r="D660" s="9"/>
      <c r="E660" s="10"/>
      <c r="F660" s="10"/>
      <c r="G660" s="9"/>
      <c r="H660" s="9"/>
      <c r="I660" s="12"/>
      <c r="J660" s="12"/>
      <c r="K660" s="12"/>
      <c r="L660" s="12"/>
      <c r="M660" s="9"/>
      <c r="N660" s="9"/>
      <c r="S660" s="3"/>
      <c r="T660" s="4"/>
      <c r="U660" s="4"/>
      <c r="V660" s="3"/>
      <c r="W660" s="3"/>
      <c r="X660" s="6"/>
      <c r="Y660" s="6"/>
      <c r="Z660" s="6"/>
      <c r="AA660" s="2"/>
      <c r="AB660" s="3"/>
      <c r="AC660" s="3"/>
    </row>
    <row r="661" spans="4:29" x14ac:dyDescent="0.3">
      <c r="D661" s="9"/>
      <c r="E661" s="10"/>
      <c r="F661" s="10"/>
      <c r="G661" s="9"/>
      <c r="H661" s="9"/>
      <c r="I661" s="12"/>
      <c r="J661" s="12"/>
      <c r="K661" s="12"/>
      <c r="L661" s="12"/>
      <c r="M661" s="9"/>
      <c r="N661" s="9"/>
      <c r="S661" s="3"/>
      <c r="T661" s="4"/>
      <c r="U661" s="4"/>
      <c r="V661" s="3"/>
      <c r="W661" s="3"/>
      <c r="X661" s="6"/>
      <c r="Y661" s="6"/>
      <c r="Z661" s="6"/>
      <c r="AA661" s="2"/>
      <c r="AB661" s="3"/>
      <c r="AC661" s="3"/>
    </row>
    <row r="662" spans="4:29" x14ac:dyDescent="0.3">
      <c r="D662" s="9"/>
      <c r="E662" s="10"/>
      <c r="F662" s="10"/>
      <c r="G662" s="9"/>
      <c r="H662" s="9"/>
      <c r="I662" s="12"/>
      <c r="J662" s="12"/>
      <c r="K662" s="12"/>
      <c r="L662" s="12"/>
      <c r="M662" s="9"/>
      <c r="N662" s="9"/>
      <c r="S662" s="3"/>
      <c r="T662" s="4"/>
      <c r="U662" s="4"/>
      <c r="V662" s="3"/>
      <c r="W662" s="3"/>
      <c r="X662" s="6"/>
      <c r="Y662" s="6"/>
      <c r="Z662" s="6"/>
      <c r="AA662" s="2"/>
      <c r="AB662" s="3"/>
      <c r="AC662" s="3"/>
    </row>
    <row r="663" spans="4:29" x14ac:dyDescent="0.3">
      <c r="D663" s="9"/>
      <c r="E663" s="10"/>
      <c r="F663" s="10"/>
      <c r="G663" s="9"/>
      <c r="H663" s="9"/>
      <c r="I663" s="12"/>
      <c r="J663" s="12"/>
      <c r="K663" s="12"/>
      <c r="L663" s="12"/>
      <c r="M663" s="9"/>
      <c r="N663" s="9"/>
      <c r="S663" s="3"/>
      <c r="T663" s="4"/>
      <c r="U663" s="4"/>
      <c r="V663" s="3"/>
      <c r="W663" s="3"/>
      <c r="X663" s="6"/>
      <c r="Y663" s="6"/>
      <c r="Z663" s="6"/>
      <c r="AA663" s="2"/>
      <c r="AB663" s="3"/>
      <c r="AC663" s="3"/>
    </row>
    <row r="664" spans="4:29" x14ac:dyDescent="0.3">
      <c r="D664" s="9"/>
      <c r="E664" s="10"/>
      <c r="F664" s="10"/>
      <c r="G664" s="9"/>
      <c r="H664" s="9"/>
      <c r="I664" s="12"/>
      <c r="J664" s="12"/>
      <c r="K664" s="12"/>
      <c r="L664" s="12"/>
      <c r="M664" s="9"/>
      <c r="N664" s="9"/>
      <c r="S664" s="3"/>
      <c r="T664" s="4"/>
      <c r="U664" s="4"/>
      <c r="V664" s="3"/>
      <c r="W664" s="3"/>
      <c r="X664" s="6"/>
      <c r="Y664" s="6"/>
      <c r="Z664" s="6"/>
      <c r="AA664" s="2"/>
      <c r="AB664" s="3"/>
      <c r="AC664" s="3"/>
    </row>
    <row r="665" spans="4:29" x14ac:dyDescent="0.3">
      <c r="D665" s="9"/>
      <c r="E665" s="10"/>
      <c r="F665" s="10"/>
      <c r="G665" s="9"/>
      <c r="H665" s="9"/>
      <c r="I665" s="12"/>
      <c r="J665" s="12"/>
      <c r="K665" s="12"/>
      <c r="L665" s="12"/>
      <c r="M665" s="9"/>
      <c r="N665" s="9"/>
      <c r="S665" s="3"/>
      <c r="T665" s="4"/>
      <c r="U665" s="4"/>
      <c r="V665" s="3"/>
      <c r="W665" s="3"/>
      <c r="X665" s="6"/>
      <c r="Y665" s="6"/>
      <c r="Z665" s="6"/>
      <c r="AA665" s="2"/>
      <c r="AB665" s="3"/>
      <c r="AC665" s="3"/>
    </row>
    <row r="666" spans="4:29" x14ac:dyDescent="0.3">
      <c r="D666" s="9"/>
      <c r="E666" s="10"/>
      <c r="F666" s="10"/>
      <c r="G666" s="9"/>
      <c r="H666" s="9"/>
      <c r="I666" s="12"/>
      <c r="J666" s="12"/>
      <c r="K666" s="12"/>
      <c r="L666" s="12"/>
      <c r="M666" s="9"/>
      <c r="N666" s="9"/>
      <c r="S666" s="3"/>
      <c r="T666" s="4"/>
      <c r="U666" s="4"/>
      <c r="V666" s="3"/>
      <c r="W666" s="3"/>
      <c r="X666" s="6"/>
      <c r="Y666" s="6"/>
      <c r="Z666" s="6"/>
      <c r="AA666" s="2"/>
      <c r="AB666" s="3"/>
      <c r="AC666" s="3"/>
    </row>
    <row r="667" spans="4:29" x14ac:dyDescent="0.3">
      <c r="D667" s="9"/>
      <c r="E667" s="10"/>
      <c r="F667" s="10"/>
      <c r="G667" s="9"/>
      <c r="H667" s="9"/>
      <c r="I667" s="12"/>
      <c r="J667" s="12"/>
      <c r="K667" s="12"/>
      <c r="L667" s="12"/>
      <c r="M667" s="9"/>
      <c r="N667" s="9"/>
      <c r="S667" s="3"/>
      <c r="T667" s="4"/>
      <c r="U667" s="4"/>
      <c r="V667" s="3"/>
      <c r="W667" s="3"/>
      <c r="X667" s="6"/>
      <c r="Y667" s="6"/>
      <c r="Z667" s="6"/>
      <c r="AA667" s="2"/>
      <c r="AB667" s="3"/>
      <c r="AC667" s="3"/>
    </row>
    <row r="668" spans="4:29" x14ac:dyDescent="0.3">
      <c r="D668" s="9"/>
      <c r="E668" s="10"/>
      <c r="F668" s="10"/>
      <c r="G668" s="9"/>
      <c r="H668" s="9"/>
      <c r="I668" s="12"/>
      <c r="J668" s="12"/>
      <c r="K668" s="12"/>
      <c r="L668" s="12"/>
      <c r="M668" s="9"/>
      <c r="N668" s="9"/>
      <c r="S668" s="3"/>
      <c r="T668" s="4"/>
      <c r="U668" s="4"/>
      <c r="V668" s="3"/>
      <c r="W668" s="3"/>
      <c r="X668" s="6"/>
      <c r="Y668" s="6"/>
      <c r="Z668" s="6"/>
      <c r="AA668" s="2"/>
      <c r="AB668" s="3"/>
      <c r="AC668" s="3"/>
    </row>
    <row r="669" spans="4:29" x14ac:dyDescent="0.3">
      <c r="D669" s="9"/>
      <c r="E669" s="10"/>
      <c r="F669" s="10"/>
      <c r="G669" s="9"/>
      <c r="H669" s="9"/>
      <c r="I669" s="12"/>
      <c r="J669" s="12"/>
      <c r="K669" s="12"/>
      <c r="L669" s="12"/>
      <c r="M669" s="9"/>
      <c r="N669" s="9"/>
      <c r="S669" s="3"/>
      <c r="T669" s="4"/>
      <c r="U669" s="4"/>
      <c r="V669" s="3"/>
      <c r="W669" s="3"/>
      <c r="X669" s="6"/>
      <c r="Y669" s="6"/>
      <c r="Z669" s="6"/>
      <c r="AA669" s="2"/>
      <c r="AB669" s="3"/>
      <c r="AC669" s="3"/>
    </row>
    <row r="670" spans="4:29" x14ac:dyDescent="0.3">
      <c r="D670" s="9"/>
      <c r="E670" s="10"/>
      <c r="F670" s="10"/>
      <c r="G670" s="9"/>
      <c r="H670" s="9"/>
      <c r="I670" s="12"/>
      <c r="J670" s="12"/>
      <c r="K670" s="12"/>
      <c r="L670" s="12"/>
      <c r="M670" s="9"/>
      <c r="N670" s="9"/>
      <c r="S670" s="3"/>
      <c r="T670" s="4"/>
      <c r="U670" s="4"/>
      <c r="V670" s="3"/>
      <c r="W670" s="3"/>
      <c r="X670" s="6"/>
      <c r="Y670" s="6"/>
      <c r="Z670" s="6"/>
      <c r="AA670" s="2"/>
      <c r="AB670" s="3"/>
      <c r="AC670" s="3"/>
    </row>
    <row r="671" spans="4:29" x14ac:dyDescent="0.3">
      <c r="D671" s="9"/>
      <c r="E671" s="10"/>
      <c r="F671" s="10"/>
      <c r="G671" s="9"/>
      <c r="H671" s="9"/>
      <c r="I671" s="12"/>
      <c r="J671" s="12"/>
      <c r="K671" s="12"/>
      <c r="L671" s="12"/>
      <c r="M671" s="9"/>
      <c r="N671" s="9"/>
      <c r="S671" s="3"/>
      <c r="T671" s="4"/>
      <c r="U671" s="4"/>
      <c r="V671" s="3"/>
      <c r="W671" s="3"/>
      <c r="X671" s="6"/>
      <c r="Y671" s="6"/>
      <c r="Z671" s="6"/>
      <c r="AA671" s="2"/>
      <c r="AB671" s="3"/>
      <c r="AC671" s="3"/>
    </row>
    <row r="672" spans="4:29" x14ac:dyDescent="0.3">
      <c r="D672" s="9"/>
      <c r="E672" s="10"/>
      <c r="F672" s="10"/>
      <c r="G672" s="9"/>
      <c r="H672" s="9"/>
      <c r="I672" s="12"/>
      <c r="J672" s="12"/>
      <c r="K672" s="12"/>
      <c r="L672" s="12"/>
      <c r="M672" s="9"/>
      <c r="N672" s="9"/>
      <c r="S672" s="3"/>
      <c r="T672" s="4"/>
      <c r="U672" s="4"/>
      <c r="V672" s="3"/>
      <c r="W672" s="3"/>
      <c r="X672" s="6"/>
      <c r="Y672" s="6"/>
      <c r="Z672" s="6"/>
      <c r="AA672" s="2"/>
      <c r="AB672" s="3"/>
      <c r="AC672" s="3"/>
    </row>
    <row r="673" spans="4:29" x14ac:dyDescent="0.3">
      <c r="D673" s="9"/>
      <c r="E673" s="10"/>
      <c r="F673" s="10"/>
      <c r="G673" s="9"/>
      <c r="H673" s="9"/>
      <c r="I673" s="12"/>
      <c r="J673" s="12"/>
      <c r="K673" s="12"/>
      <c r="L673" s="12"/>
      <c r="M673" s="9"/>
      <c r="N673" s="9"/>
      <c r="S673" s="3"/>
      <c r="T673" s="4"/>
      <c r="U673" s="4"/>
      <c r="V673" s="3"/>
      <c r="W673" s="3"/>
      <c r="X673" s="6"/>
      <c r="Y673" s="6"/>
      <c r="Z673" s="6"/>
      <c r="AA673" s="2"/>
      <c r="AB673" s="3"/>
      <c r="AC673" s="3"/>
    </row>
    <row r="674" spans="4:29" x14ac:dyDescent="0.3">
      <c r="D674" s="9"/>
      <c r="E674" s="10"/>
      <c r="F674" s="10"/>
      <c r="G674" s="9"/>
      <c r="H674" s="9"/>
      <c r="I674" s="12"/>
      <c r="J674" s="12"/>
      <c r="K674" s="12"/>
      <c r="L674" s="12"/>
      <c r="M674" s="9"/>
      <c r="N674" s="9"/>
      <c r="S674" s="3"/>
      <c r="T674" s="4"/>
      <c r="U674" s="4"/>
      <c r="V674" s="3"/>
      <c r="W674" s="3"/>
      <c r="X674" s="6"/>
      <c r="Y674" s="6"/>
      <c r="Z674" s="6"/>
      <c r="AA674" s="2"/>
      <c r="AB674" s="3"/>
      <c r="AC674" s="3"/>
    </row>
    <row r="675" spans="4:29" x14ac:dyDescent="0.3">
      <c r="D675" s="9"/>
      <c r="E675" s="10"/>
      <c r="F675" s="10"/>
      <c r="G675" s="9"/>
      <c r="H675" s="9"/>
      <c r="I675" s="12"/>
      <c r="J675" s="12"/>
      <c r="K675" s="12"/>
      <c r="L675" s="12"/>
      <c r="M675" s="9"/>
      <c r="N675" s="9"/>
      <c r="S675" s="3"/>
      <c r="T675" s="4"/>
      <c r="U675" s="4"/>
      <c r="V675" s="3"/>
      <c r="W675" s="3"/>
      <c r="X675" s="6"/>
      <c r="Y675" s="6"/>
      <c r="Z675" s="6"/>
      <c r="AA675" s="2"/>
      <c r="AB675" s="3"/>
      <c r="AC675" s="3"/>
    </row>
    <row r="676" spans="4:29" x14ac:dyDescent="0.3">
      <c r="D676" s="9"/>
      <c r="E676" s="10"/>
      <c r="F676" s="10"/>
      <c r="G676" s="9"/>
      <c r="H676" s="9"/>
      <c r="I676" s="12"/>
      <c r="J676" s="12"/>
      <c r="K676" s="12"/>
      <c r="L676" s="12"/>
      <c r="M676" s="9"/>
      <c r="N676" s="9"/>
      <c r="S676" s="3"/>
      <c r="T676" s="4"/>
      <c r="U676" s="4"/>
      <c r="V676" s="3"/>
      <c r="W676" s="3"/>
      <c r="X676" s="6"/>
      <c r="Y676" s="6"/>
      <c r="Z676" s="6"/>
      <c r="AA676" s="2"/>
      <c r="AB676" s="3"/>
      <c r="AC676" s="3"/>
    </row>
    <row r="677" spans="4:29" x14ac:dyDescent="0.3">
      <c r="D677" s="9"/>
      <c r="E677" s="10"/>
      <c r="F677" s="10"/>
      <c r="G677" s="9"/>
      <c r="H677" s="9"/>
      <c r="I677" s="12"/>
      <c r="J677" s="12"/>
      <c r="K677" s="12"/>
      <c r="L677" s="12"/>
      <c r="M677" s="9"/>
      <c r="N677" s="9"/>
      <c r="S677" s="3"/>
      <c r="T677" s="4"/>
      <c r="U677" s="4"/>
      <c r="V677" s="3"/>
      <c r="W677" s="3"/>
      <c r="X677" s="6"/>
      <c r="Y677" s="6"/>
      <c r="Z677" s="6"/>
      <c r="AA677" s="2"/>
      <c r="AB677" s="3"/>
      <c r="AC677" s="3"/>
    </row>
    <row r="678" spans="4:29" x14ac:dyDescent="0.3">
      <c r="D678" s="9"/>
      <c r="E678" s="10"/>
      <c r="F678" s="10"/>
      <c r="G678" s="9"/>
      <c r="H678" s="9"/>
      <c r="I678" s="12"/>
      <c r="J678" s="12"/>
      <c r="K678" s="12"/>
      <c r="L678" s="12"/>
      <c r="M678" s="9"/>
      <c r="N678" s="9"/>
      <c r="S678" s="3"/>
      <c r="T678" s="4"/>
      <c r="U678" s="4"/>
      <c r="V678" s="3"/>
      <c r="W678" s="3"/>
      <c r="X678" s="6"/>
      <c r="Y678" s="6"/>
      <c r="Z678" s="6"/>
      <c r="AA678" s="2"/>
      <c r="AB678" s="3"/>
      <c r="AC678" s="3"/>
    </row>
    <row r="679" spans="4:29" x14ac:dyDescent="0.3">
      <c r="D679" s="9"/>
      <c r="E679" s="10"/>
      <c r="F679" s="10"/>
      <c r="G679" s="9"/>
      <c r="H679" s="9"/>
      <c r="I679" s="12"/>
      <c r="J679" s="12"/>
      <c r="K679" s="12"/>
      <c r="L679" s="12"/>
      <c r="M679" s="9"/>
      <c r="N679" s="9"/>
      <c r="S679" s="3"/>
      <c r="T679" s="4"/>
      <c r="U679" s="4"/>
      <c r="V679" s="3"/>
      <c r="W679" s="3"/>
      <c r="X679" s="6"/>
      <c r="Y679" s="6"/>
      <c r="Z679" s="6"/>
      <c r="AA679" s="2"/>
      <c r="AB679" s="3"/>
      <c r="AC679" s="3"/>
    </row>
    <row r="680" spans="4:29" x14ac:dyDescent="0.3">
      <c r="D680" s="9"/>
      <c r="E680" s="10"/>
      <c r="F680" s="10"/>
      <c r="G680" s="9"/>
      <c r="H680" s="9"/>
      <c r="I680" s="12"/>
      <c r="J680" s="12"/>
      <c r="K680" s="12"/>
      <c r="L680" s="12"/>
      <c r="M680" s="9"/>
      <c r="N680" s="9"/>
      <c r="S680" s="3"/>
      <c r="T680" s="4"/>
      <c r="U680" s="4"/>
      <c r="V680" s="3"/>
      <c r="W680" s="3"/>
      <c r="X680" s="6"/>
      <c r="Y680" s="6"/>
      <c r="Z680" s="6"/>
      <c r="AA680" s="2"/>
      <c r="AB680" s="3"/>
      <c r="AC680" s="3"/>
    </row>
    <row r="681" spans="4:29" x14ac:dyDescent="0.3">
      <c r="D681" s="9"/>
      <c r="E681" s="10"/>
      <c r="F681" s="10"/>
      <c r="G681" s="9"/>
      <c r="H681" s="9"/>
      <c r="I681" s="12"/>
      <c r="J681" s="12"/>
      <c r="K681" s="12"/>
      <c r="L681" s="12"/>
      <c r="M681" s="9"/>
      <c r="N681" s="9"/>
      <c r="S681" s="3"/>
      <c r="T681" s="4"/>
      <c r="U681" s="4"/>
      <c r="V681" s="3"/>
      <c r="W681" s="3"/>
      <c r="X681" s="6"/>
      <c r="Y681" s="6"/>
      <c r="Z681" s="6"/>
      <c r="AA681" s="2"/>
      <c r="AB681" s="3"/>
      <c r="AC681" s="3"/>
    </row>
    <row r="682" spans="4:29" x14ac:dyDescent="0.3">
      <c r="D682" s="9"/>
      <c r="E682" s="10"/>
      <c r="F682" s="10"/>
      <c r="G682" s="9"/>
      <c r="H682" s="9"/>
      <c r="I682" s="12"/>
      <c r="J682" s="12"/>
      <c r="K682" s="12"/>
      <c r="L682" s="12"/>
      <c r="M682" s="9"/>
      <c r="N682" s="9"/>
      <c r="S682" s="3"/>
      <c r="T682" s="4"/>
      <c r="U682" s="4"/>
      <c r="V682" s="3"/>
      <c r="W682" s="3"/>
      <c r="X682" s="6"/>
      <c r="Y682" s="6"/>
      <c r="Z682" s="6"/>
      <c r="AA682" s="2"/>
      <c r="AB682" s="3"/>
      <c r="AC682" s="3"/>
    </row>
    <row r="683" spans="4:29" x14ac:dyDescent="0.3">
      <c r="D683" s="9"/>
      <c r="E683" s="10"/>
      <c r="F683" s="10"/>
      <c r="G683" s="9"/>
      <c r="H683" s="9"/>
      <c r="I683" s="12"/>
      <c r="J683" s="12"/>
      <c r="K683" s="12"/>
      <c r="L683" s="12"/>
      <c r="M683" s="9"/>
      <c r="N683" s="9"/>
      <c r="S683" s="3"/>
      <c r="T683" s="4"/>
      <c r="U683" s="4"/>
      <c r="V683" s="3"/>
      <c r="W683" s="3"/>
      <c r="X683" s="6"/>
      <c r="Y683" s="6"/>
      <c r="Z683" s="6"/>
      <c r="AA683" s="2"/>
      <c r="AB683" s="3"/>
      <c r="AC683" s="3"/>
    </row>
    <row r="684" spans="4:29" x14ac:dyDescent="0.3">
      <c r="D684" s="9"/>
      <c r="E684" s="10"/>
      <c r="F684" s="10"/>
      <c r="G684" s="9"/>
      <c r="H684" s="9"/>
      <c r="I684" s="12"/>
      <c r="J684" s="12"/>
      <c r="K684" s="12"/>
      <c r="L684" s="12"/>
      <c r="M684" s="9"/>
      <c r="N684" s="9"/>
      <c r="S684" s="3"/>
      <c r="T684" s="4"/>
      <c r="U684" s="4"/>
      <c r="V684" s="3"/>
      <c r="W684" s="3"/>
      <c r="X684" s="6"/>
      <c r="Y684" s="6"/>
      <c r="Z684" s="6"/>
      <c r="AA684" s="2"/>
      <c r="AB684" s="3"/>
      <c r="AC684" s="3"/>
    </row>
    <row r="685" spans="4:29" x14ac:dyDescent="0.3">
      <c r="D685" s="9"/>
      <c r="E685" s="10"/>
      <c r="F685" s="10"/>
      <c r="G685" s="9"/>
      <c r="H685" s="9"/>
      <c r="I685" s="12"/>
      <c r="J685" s="12"/>
      <c r="K685" s="12"/>
      <c r="L685" s="12"/>
      <c r="M685" s="9"/>
      <c r="N685" s="9"/>
      <c r="S685" s="3"/>
      <c r="T685" s="4"/>
      <c r="U685" s="4"/>
      <c r="V685" s="3"/>
      <c r="W685" s="3"/>
      <c r="X685" s="6"/>
      <c r="Y685" s="6"/>
      <c r="Z685" s="6"/>
      <c r="AA685" s="2"/>
      <c r="AB685" s="3"/>
      <c r="AC685" s="3"/>
    </row>
    <row r="686" spans="4:29" x14ac:dyDescent="0.3">
      <c r="D686" s="9"/>
      <c r="E686" s="10"/>
      <c r="F686" s="10"/>
      <c r="G686" s="9"/>
      <c r="H686" s="9"/>
      <c r="I686" s="12"/>
      <c r="J686" s="12"/>
      <c r="K686" s="12"/>
      <c r="L686" s="12"/>
      <c r="M686" s="9"/>
      <c r="N686" s="9"/>
      <c r="S686" s="3"/>
      <c r="T686" s="4"/>
      <c r="U686" s="4"/>
      <c r="V686" s="3"/>
      <c r="W686" s="3"/>
      <c r="X686" s="6"/>
      <c r="Y686" s="6"/>
      <c r="Z686" s="6"/>
      <c r="AA686" s="2"/>
      <c r="AB686" s="3"/>
      <c r="AC686" s="3"/>
    </row>
    <row r="687" spans="4:29" x14ac:dyDescent="0.3">
      <c r="D687" s="9"/>
      <c r="E687" s="10"/>
      <c r="F687" s="10"/>
      <c r="G687" s="9"/>
      <c r="H687" s="9"/>
      <c r="I687" s="12"/>
      <c r="J687" s="12"/>
      <c r="K687" s="12"/>
      <c r="L687" s="12"/>
      <c r="M687" s="9"/>
      <c r="N687" s="9"/>
      <c r="S687" s="3"/>
      <c r="T687" s="4"/>
      <c r="U687" s="4"/>
      <c r="V687" s="3"/>
      <c r="W687" s="3"/>
      <c r="X687" s="6"/>
      <c r="Y687" s="6"/>
      <c r="Z687" s="6"/>
      <c r="AA687" s="2"/>
      <c r="AB687" s="3"/>
      <c r="AC687" s="3"/>
    </row>
    <row r="688" spans="4:29" x14ac:dyDescent="0.3">
      <c r="D688" s="9"/>
      <c r="E688" s="10"/>
      <c r="F688" s="10"/>
      <c r="G688" s="9"/>
      <c r="H688" s="9"/>
      <c r="I688" s="12"/>
      <c r="J688" s="12"/>
      <c r="K688" s="12"/>
      <c r="L688" s="12"/>
      <c r="M688" s="9"/>
      <c r="N688" s="9"/>
      <c r="S688" s="3"/>
      <c r="T688" s="4"/>
      <c r="U688" s="4"/>
      <c r="V688" s="3"/>
      <c r="W688" s="3"/>
      <c r="X688" s="6"/>
      <c r="Y688" s="6"/>
      <c r="Z688" s="6"/>
      <c r="AA688" s="2"/>
      <c r="AB688" s="3"/>
      <c r="AC688" s="3"/>
    </row>
    <row r="689" spans="4:29" x14ac:dyDescent="0.3">
      <c r="D689" s="9"/>
      <c r="E689" s="10"/>
      <c r="F689" s="10"/>
      <c r="G689" s="9"/>
      <c r="H689" s="9"/>
      <c r="I689" s="12"/>
      <c r="J689" s="12"/>
      <c r="K689" s="12"/>
      <c r="L689" s="12"/>
      <c r="M689" s="9"/>
      <c r="N689" s="9"/>
      <c r="S689" s="3"/>
      <c r="T689" s="4"/>
      <c r="U689" s="4"/>
      <c r="V689" s="3"/>
      <c r="W689" s="3"/>
      <c r="X689" s="6"/>
      <c r="Y689" s="6"/>
      <c r="Z689" s="6"/>
      <c r="AA689" s="2"/>
      <c r="AB689" s="3"/>
      <c r="AC689" s="3"/>
    </row>
    <row r="690" spans="4:29" x14ac:dyDescent="0.3">
      <c r="D690" s="9"/>
      <c r="E690" s="10"/>
      <c r="F690" s="10"/>
      <c r="G690" s="9"/>
      <c r="H690" s="9"/>
      <c r="I690" s="12"/>
      <c r="J690" s="12"/>
      <c r="K690" s="12"/>
      <c r="L690" s="12"/>
      <c r="M690" s="9"/>
      <c r="N690" s="9"/>
      <c r="S690" s="3"/>
      <c r="T690" s="4"/>
      <c r="U690" s="4"/>
      <c r="V690" s="3"/>
      <c r="W690" s="3"/>
      <c r="X690" s="6"/>
      <c r="Y690" s="6"/>
      <c r="Z690" s="6"/>
      <c r="AA690" s="2"/>
      <c r="AB690" s="3"/>
      <c r="AC690" s="3"/>
    </row>
    <row r="691" spans="4:29" x14ac:dyDescent="0.3">
      <c r="D691" s="9"/>
      <c r="E691" s="10"/>
      <c r="F691" s="10"/>
      <c r="G691" s="9"/>
      <c r="H691" s="9"/>
      <c r="I691" s="12"/>
      <c r="J691" s="12"/>
      <c r="K691" s="12"/>
      <c r="L691" s="12"/>
      <c r="M691" s="9"/>
      <c r="N691" s="9"/>
      <c r="S691" s="3"/>
      <c r="T691" s="4"/>
      <c r="U691" s="4"/>
      <c r="V691" s="3"/>
      <c r="W691" s="3"/>
      <c r="X691" s="6"/>
      <c r="Y691" s="6"/>
      <c r="Z691" s="6"/>
      <c r="AA691" s="2"/>
      <c r="AB691" s="3"/>
      <c r="AC691" s="3"/>
    </row>
    <row r="692" spans="4:29" x14ac:dyDescent="0.3">
      <c r="D692" s="9"/>
      <c r="E692" s="10"/>
      <c r="F692" s="10"/>
      <c r="G692" s="9"/>
      <c r="H692" s="9"/>
      <c r="I692" s="12"/>
      <c r="J692" s="12"/>
      <c r="K692" s="12"/>
      <c r="L692" s="12"/>
      <c r="M692" s="9"/>
      <c r="N692" s="9"/>
      <c r="S692" s="3"/>
      <c r="T692" s="4"/>
      <c r="U692" s="4"/>
      <c r="V692" s="3"/>
      <c r="W692" s="3"/>
      <c r="X692" s="6"/>
      <c r="Y692" s="6"/>
      <c r="Z692" s="6"/>
      <c r="AA692" s="2"/>
      <c r="AB692" s="3"/>
      <c r="AC692" s="3"/>
    </row>
    <row r="693" spans="4:29" x14ac:dyDescent="0.3">
      <c r="D693" s="9"/>
      <c r="E693" s="10"/>
      <c r="F693" s="10"/>
      <c r="G693" s="9"/>
      <c r="H693" s="9"/>
      <c r="I693" s="12"/>
      <c r="J693" s="12"/>
      <c r="K693" s="12"/>
      <c r="L693" s="12"/>
      <c r="M693" s="9"/>
      <c r="N693" s="9"/>
      <c r="S693" s="3"/>
      <c r="T693" s="4"/>
      <c r="U693" s="4"/>
      <c r="V693" s="3"/>
      <c r="W693" s="3"/>
      <c r="X693" s="6"/>
      <c r="Y693" s="6"/>
      <c r="Z693" s="6"/>
      <c r="AA693" s="2"/>
      <c r="AB693" s="3"/>
      <c r="AC693" s="3"/>
    </row>
    <row r="694" spans="4:29" x14ac:dyDescent="0.3">
      <c r="D694" s="9"/>
      <c r="E694" s="10"/>
      <c r="F694" s="10"/>
      <c r="G694" s="9"/>
      <c r="H694" s="9"/>
      <c r="I694" s="12"/>
      <c r="J694" s="12"/>
      <c r="K694" s="12"/>
      <c r="L694" s="12"/>
      <c r="M694" s="9"/>
      <c r="N694" s="9"/>
      <c r="S694" s="3"/>
      <c r="T694" s="4"/>
      <c r="U694" s="4"/>
      <c r="V694" s="3"/>
      <c r="W694" s="3"/>
      <c r="X694" s="6"/>
      <c r="Y694" s="6"/>
      <c r="Z694" s="6"/>
      <c r="AA694" s="2"/>
      <c r="AB694" s="3"/>
      <c r="AC694" s="3"/>
    </row>
    <row r="695" spans="4:29" x14ac:dyDescent="0.3">
      <c r="D695" s="9"/>
      <c r="E695" s="10"/>
      <c r="F695" s="10"/>
      <c r="G695" s="9"/>
      <c r="H695" s="9"/>
      <c r="I695" s="12"/>
      <c r="J695" s="12"/>
      <c r="K695" s="12"/>
      <c r="L695" s="12"/>
      <c r="M695" s="9"/>
      <c r="N695" s="9"/>
      <c r="S695" s="3"/>
      <c r="T695" s="4"/>
      <c r="U695" s="4"/>
      <c r="V695" s="3"/>
      <c r="W695" s="3"/>
      <c r="X695" s="6"/>
      <c r="Y695" s="6"/>
      <c r="Z695" s="6"/>
      <c r="AA695" s="2"/>
      <c r="AB695" s="3"/>
      <c r="AC695" s="3"/>
    </row>
    <row r="696" spans="4:29" x14ac:dyDescent="0.3">
      <c r="D696" s="9"/>
      <c r="E696" s="10"/>
      <c r="F696" s="10"/>
      <c r="G696" s="9"/>
      <c r="H696" s="9"/>
      <c r="I696" s="12"/>
      <c r="J696" s="12"/>
      <c r="K696" s="12"/>
      <c r="L696" s="12"/>
      <c r="M696" s="9"/>
      <c r="N696" s="9"/>
      <c r="S696" s="3"/>
      <c r="T696" s="4"/>
      <c r="U696" s="4"/>
      <c r="V696" s="3"/>
      <c r="W696" s="3"/>
      <c r="X696" s="6"/>
      <c r="Y696" s="6"/>
      <c r="Z696" s="6"/>
      <c r="AA696" s="2"/>
      <c r="AB696" s="3"/>
      <c r="AC696" s="3"/>
    </row>
    <row r="697" spans="4:29" x14ac:dyDescent="0.3">
      <c r="D697" s="9"/>
      <c r="E697" s="10"/>
      <c r="F697" s="10"/>
      <c r="G697" s="9"/>
      <c r="H697" s="9"/>
      <c r="I697" s="12"/>
      <c r="J697" s="12"/>
      <c r="K697" s="12"/>
      <c r="L697" s="12"/>
      <c r="M697" s="9"/>
      <c r="N697" s="9"/>
      <c r="S697" s="3"/>
      <c r="T697" s="4"/>
      <c r="U697" s="4"/>
      <c r="V697" s="3"/>
      <c r="W697" s="3"/>
      <c r="X697" s="6"/>
      <c r="Y697" s="6"/>
      <c r="Z697" s="6"/>
      <c r="AA697" s="2"/>
      <c r="AB697" s="3"/>
      <c r="AC697" s="3"/>
    </row>
    <row r="698" spans="4:29" x14ac:dyDescent="0.3">
      <c r="D698" s="9"/>
      <c r="E698" s="10"/>
      <c r="F698" s="10"/>
      <c r="G698" s="9"/>
      <c r="H698" s="9"/>
      <c r="I698" s="12"/>
      <c r="J698" s="12"/>
      <c r="K698" s="12"/>
      <c r="L698" s="12"/>
      <c r="M698" s="9"/>
      <c r="N698" s="9"/>
      <c r="S698" s="3"/>
      <c r="T698" s="4"/>
      <c r="U698" s="4"/>
      <c r="V698" s="3"/>
      <c r="W698" s="3"/>
      <c r="X698" s="6"/>
      <c r="Y698" s="6"/>
      <c r="Z698" s="6"/>
      <c r="AA698" s="2"/>
      <c r="AB698" s="3"/>
      <c r="AC698" s="3"/>
    </row>
    <row r="699" spans="4:29" x14ac:dyDescent="0.3">
      <c r="D699" s="9"/>
      <c r="E699" s="10"/>
      <c r="F699" s="10"/>
      <c r="G699" s="9"/>
      <c r="H699" s="9"/>
      <c r="I699" s="12"/>
      <c r="J699" s="12"/>
      <c r="K699" s="12"/>
      <c r="L699" s="12"/>
      <c r="M699" s="9"/>
      <c r="N699" s="9"/>
      <c r="S699" s="3"/>
      <c r="T699" s="4"/>
      <c r="U699" s="4"/>
      <c r="V699" s="3"/>
      <c r="W699" s="3"/>
      <c r="X699" s="6"/>
      <c r="Y699" s="6"/>
      <c r="Z699" s="6"/>
      <c r="AA699" s="2"/>
      <c r="AB699" s="3"/>
      <c r="AC699" s="3"/>
    </row>
    <row r="700" spans="4:29" x14ac:dyDescent="0.3">
      <c r="D700" s="9"/>
      <c r="E700" s="10"/>
      <c r="F700" s="10"/>
      <c r="G700" s="9"/>
      <c r="H700" s="9"/>
      <c r="I700" s="12"/>
      <c r="J700" s="12"/>
      <c r="K700" s="12"/>
      <c r="L700" s="12"/>
      <c r="M700" s="9"/>
      <c r="N700" s="9"/>
      <c r="S700" s="3"/>
      <c r="T700" s="4"/>
      <c r="U700" s="4"/>
      <c r="V700" s="3"/>
      <c r="W700" s="3"/>
      <c r="X700" s="6"/>
      <c r="Y700" s="6"/>
      <c r="Z700" s="6"/>
      <c r="AA700" s="2"/>
      <c r="AB700" s="3"/>
      <c r="AC700" s="3"/>
    </row>
    <row r="701" spans="4:29" x14ac:dyDescent="0.3">
      <c r="D701" s="9"/>
      <c r="E701" s="10"/>
      <c r="F701" s="10"/>
      <c r="G701" s="9"/>
      <c r="H701" s="9"/>
      <c r="I701" s="12"/>
      <c r="J701" s="12"/>
      <c r="K701" s="12"/>
      <c r="L701" s="12"/>
      <c r="M701" s="9"/>
      <c r="N701" s="9"/>
      <c r="S701" s="3"/>
      <c r="T701" s="4"/>
      <c r="U701" s="4"/>
      <c r="V701" s="3"/>
      <c r="W701" s="3"/>
      <c r="X701" s="6"/>
      <c r="Y701" s="6"/>
      <c r="Z701" s="6"/>
      <c r="AA701" s="2"/>
      <c r="AB701" s="3"/>
      <c r="AC701" s="3"/>
    </row>
    <row r="702" spans="4:29" x14ac:dyDescent="0.3">
      <c r="D702" s="9"/>
      <c r="E702" s="10"/>
      <c r="F702" s="10"/>
      <c r="G702" s="9"/>
      <c r="H702" s="9"/>
      <c r="I702" s="12"/>
      <c r="J702" s="12"/>
      <c r="K702" s="12"/>
      <c r="L702" s="12"/>
      <c r="M702" s="9"/>
      <c r="N702" s="9"/>
      <c r="S702" s="3"/>
      <c r="T702" s="4"/>
      <c r="U702" s="4"/>
      <c r="V702" s="3"/>
      <c r="W702" s="3"/>
      <c r="X702" s="6"/>
      <c r="Y702" s="6"/>
      <c r="Z702" s="6"/>
      <c r="AA702" s="2"/>
      <c r="AB702" s="3"/>
      <c r="AC702" s="3"/>
    </row>
    <row r="703" spans="4:29" x14ac:dyDescent="0.3">
      <c r="D703" s="9"/>
      <c r="E703" s="10"/>
      <c r="F703" s="10"/>
      <c r="G703" s="9"/>
      <c r="H703" s="9"/>
      <c r="I703" s="12"/>
      <c r="J703" s="12"/>
      <c r="K703" s="12"/>
      <c r="L703" s="12"/>
      <c r="M703" s="9"/>
      <c r="N703" s="9"/>
      <c r="S703" s="3"/>
      <c r="T703" s="4"/>
      <c r="U703" s="4"/>
      <c r="V703" s="3"/>
      <c r="W703" s="3"/>
      <c r="X703" s="6"/>
      <c r="Y703" s="6"/>
      <c r="Z703" s="6"/>
      <c r="AA703" s="2"/>
      <c r="AB703" s="3"/>
      <c r="AC703" s="3"/>
    </row>
    <row r="704" spans="4:29" x14ac:dyDescent="0.3">
      <c r="D704" s="9"/>
      <c r="E704" s="10"/>
      <c r="F704" s="10"/>
      <c r="G704" s="9"/>
      <c r="H704" s="9"/>
      <c r="I704" s="12"/>
      <c r="J704" s="12"/>
      <c r="K704" s="12"/>
      <c r="L704" s="12"/>
      <c r="M704" s="9"/>
      <c r="N704" s="9"/>
      <c r="S704" s="3"/>
      <c r="T704" s="4"/>
      <c r="U704" s="4"/>
      <c r="V704" s="3"/>
      <c r="W704" s="3"/>
      <c r="X704" s="6"/>
      <c r="Y704" s="6"/>
      <c r="Z704" s="6"/>
      <c r="AA704" s="2"/>
      <c r="AB704" s="3"/>
      <c r="AC704" s="3"/>
    </row>
    <row r="705" spans="4:29" x14ac:dyDescent="0.3">
      <c r="D705" s="9"/>
      <c r="E705" s="10"/>
      <c r="F705" s="10"/>
      <c r="G705" s="9"/>
      <c r="H705" s="9"/>
      <c r="I705" s="12"/>
      <c r="J705" s="12"/>
      <c r="K705" s="12"/>
      <c r="L705" s="12"/>
      <c r="M705" s="9"/>
      <c r="N705" s="9"/>
      <c r="S705" s="3"/>
      <c r="T705" s="4"/>
      <c r="U705" s="4"/>
      <c r="V705" s="3"/>
      <c r="W705" s="3"/>
      <c r="X705" s="6"/>
      <c r="Y705" s="6"/>
      <c r="Z705" s="6"/>
      <c r="AA705" s="2"/>
      <c r="AB705" s="3"/>
      <c r="AC705" s="3"/>
    </row>
    <row r="706" spans="4:29" x14ac:dyDescent="0.3">
      <c r="D706" s="9"/>
      <c r="E706" s="10"/>
      <c r="F706" s="10"/>
      <c r="G706" s="9"/>
      <c r="H706" s="9"/>
      <c r="I706" s="12"/>
      <c r="J706" s="12"/>
      <c r="K706" s="12"/>
      <c r="L706" s="12"/>
      <c r="M706" s="9"/>
      <c r="N706" s="9"/>
      <c r="S706" s="3"/>
      <c r="T706" s="4"/>
      <c r="U706" s="4"/>
      <c r="V706" s="3"/>
      <c r="W706" s="3"/>
      <c r="X706" s="6"/>
      <c r="Y706" s="6"/>
      <c r="Z706" s="6"/>
      <c r="AA706" s="2"/>
      <c r="AB706" s="3"/>
      <c r="AC706" s="3"/>
    </row>
    <row r="707" spans="4:29" x14ac:dyDescent="0.3">
      <c r="D707" s="9"/>
      <c r="E707" s="10"/>
      <c r="F707" s="10"/>
      <c r="G707" s="9"/>
      <c r="H707" s="9"/>
      <c r="I707" s="12"/>
      <c r="J707" s="12"/>
      <c r="K707" s="12"/>
      <c r="L707" s="12"/>
      <c r="M707" s="9"/>
      <c r="N707" s="9"/>
      <c r="S707" s="3"/>
      <c r="T707" s="4"/>
      <c r="U707" s="4"/>
      <c r="V707" s="3"/>
      <c r="W707" s="3"/>
      <c r="X707" s="6"/>
      <c r="Y707" s="6"/>
      <c r="Z707" s="6"/>
      <c r="AA707" s="2"/>
      <c r="AB707" s="3"/>
      <c r="AC707" s="3"/>
    </row>
    <row r="708" spans="4:29" x14ac:dyDescent="0.3">
      <c r="D708" s="9"/>
      <c r="E708" s="10"/>
      <c r="F708" s="10"/>
      <c r="G708" s="9"/>
      <c r="H708" s="9"/>
      <c r="I708" s="12"/>
      <c r="J708" s="12"/>
      <c r="K708" s="12"/>
      <c r="L708" s="12"/>
      <c r="M708" s="9"/>
      <c r="N708" s="9"/>
      <c r="S708" s="3"/>
      <c r="T708" s="4"/>
      <c r="U708" s="4"/>
      <c r="V708" s="3"/>
      <c r="W708" s="3"/>
      <c r="X708" s="6"/>
      <c r="Y708" s="6"/>
      <c r="Z708" s="6"/>
      <c r="AA708" s="2"/>
      <c r="AB708" s="3"/>
      <c r="AC708" s="3"/>
    </row>
    <row r="709" spans="4:29" x14ac:dyDescent="0.3">
      <c r="D709" s="9"/>
      <c r="E709" s="10"/>
      <c r="F709" s="10"/>
      <c r="G709" s="9"/>
      <c r="H709" s="9"/>
      <c r="I709" s="12"/>
      <c r="J709" s="12"/>
      <c r="K709" s="12"/>
      <c r="L709" s="12"/>
      <c r="M709" s="9"/>
      <c r="N709" s="9"/>
      <c r="S709" s="3"/>
      <c r="T709" s="4"/>
      <c r="U709" s="4"/>
      <c r="V709" s="3"/>
      <c r="W709" s="3"/>
      <c r="X709" s="6"/>
      <c r="Y709" s="6"/>
      <c r="Z709" s="6"/>
      <c r="AA709" s="2"/>
      <c r="AB709" s="3"/>
      <c r="AC709" s="3"/>
    </row>
    <row r="710" spans="4:29" x14ac:dyDescent="0.3">
      <c r="D710" s="9"/>
      <c r="E710" s="10"/>
      <c r="F710" s="10"/>
      <c r="G710" s="9"/>
      <c r="H710" s="9"/>
      <c r="I710" s="12"/>
      <c r="J710" s="12"/>
      <c r="K710" s="12"/>
      <c r="L710" s="12"/>
      <c r="M710" s="9"/>
      <c r="N710" s="9"/>
      <c r="S710" s="3"/>
      <c r="T710" s="4"/>
      <c r="U710" s="4"/>
      <c r="V710" s="3"/>
      <c r="W710" s="3"/>
      <c r="X710" s="6"/>
      <c r="Y710" s="6"/>
      <c r="Z710" s="6"/>
      <c r="AA710" s="2"/>
      <c r="AB710" s="3"/>
      <c r="AC710" s="3"/>
    </row>
    <row r="711" spans="4:29" x14ac:dyDescent="0.3">
      <c r="D711" s="9"/>
      <c r="E711" s="10"/>
      <c r="F711" s="10"/>
      <c r="G711" s="9"/>
      <c r="H711" s="9"/>
      <c r="I711" s="12"/>
      <c r="J711" s="12"/>
      <c r="K711" s="12"/>
      <c r="L711" s="12"/>
      <c r="M711" s="9"/>
      <c r="N711" s="9"/>
      <c r="S711" s="3"/>
      <c r="T711" s="4"/>
      <c r="U711" s="4"/>
      <c r="V711" s="3"/>
      <c r="W711" s="3"/>
      <c r="X711" s="6"/>
      <c r="Y711" s="6"/>
      <c r="Z711" s="6"/>
      <c r="AA711" s="2"/>
      <c r="AB711" s="3"/>
      <c r="AC711" s="3"/>
    </row>
    <row r="712" spans="4:29" x14ac:dyDescent="0.3">
      <c r="D712" s="9"/>
      <c r="E712" s="10"/>
      <c r="F712" s="10"/>
      <c r="G712" s="9"/>
      <c r="H712" s="9"/>
      <c r="I712" s="12"/>
      <c r="J712" s="12"/>
      <c r="K712" s="12"/>
      <c r="L712" s="12"/>
      <c r="M712" s="9"/>
      <c r="N712" s="9"/>
      <c r="S712" s="3"/>
      <c r="T712" s="4"/>
      <c r="U712" s="4"/>
      <c r="V712" s="3"/>
      <c r="W712" s="3"/>
      <c r="X712" s="6"/>
      <c r="Y712" s="6"/>
      <c r="Z712" s="6"/>
      <c r="AA712" s="2"/>
      <c r="AB712" s="3"/>
      <c r="AC712" s="3"/>
    </row>
    <row r="713" spans="4:29" x14ac:dyDescent="0.3">
      <c r="D713" s="9"/>
      <c r="E713" s="10"/>
      <c r="F713" s="10"/>
      <c r="G713" s="9"/>
      <c r="H713" s="9"/>
      <c r="I713" s="12"/>
      <c r="J713" s="12"/>
      <c r="K713" s="12"/>
      <c r="L713" s="12"/>
      <c r="M713" s="9"/>
      <c r="N713" s="9"/>
      <c r="S713" s="3"/>
      <c r="T713" s="4"/>
      <c r="U713" s="4"/>
      <c r="V713" s="3"/>
      <c r="W713" s="3"/>
      <c r="X713" s="6"/>
      <c r="Y713" s="6"/>
      <c r="Z713" s="6"/>
      <c r="AA713" s="2"/>
      <c r="AB713" s="3"/>
      <c r="AC713" s="3"/>
    </row>
    <row r="714" spans="4:29" x14ac:dyDescent="0.3">
      <c r="D714" s="9"/>
      <c r="E714" s="10"/>
      <c r="F714" s="10"/>
      <c r="G714" s="9"/>
      <c r="H714" s="9"/>
      <c r="I714" s="12"/>
      <c r="J714" s="12"/>
      <c r="K714" s="12"/>
      <c r="L714" s="12"/>
      <c r="M714" s="9"/>
      <c r="N714" s="9"/>
      <c r="S714" s="3"/>
      <c r="T714" s="4"/>
      <c r="U714" s="4"/>
      <c r="V714" s="3"/>
      <c r="W714" s="3"/>
      <c r="X714" s="6"/>
      <c r="Y714" s="6"/>
      <c r="Z714" s="6"/>
      <c r="AA714" s="2"/>
      <c r="AB714" s="3"/>
      <c r="AC714" s="3"/>
    </row>
    <row r="715" spans="4:29" x14ac:dyDescent="0.3">
      <c r="D715" s="9"/>
      <c r="E715" s="10"/>
      <c r="F715" s="10"/>
      <c r="G715" s="9"/>
      <c r="H715" s="9"/>
      <c r="I715" s="12"/>
      <c r="J715" s="12"/>
      <c r="K715" s="12"/>
      <c r="L715" s="12"/>
      <c r="M715" s="9"/>
      <c r="N715" s="9"/>
      <c r="S715" s="3"/>
      <c r="T715" s="4"/>
      <c r="U715" s="4"/>
      <c r="V715" s="3"/>
      <c r="W715" s="3"/>
      <c r="X715" s="6"/>
      <c r="Y715" s="6"/>
      <c r="Z715" s="6"/>
      <c r="AA715" s="2"/>
      <c r="AB715" s="3"/>
      <c r="AC715" s="3"/>
    </row>
    <row r="716" spans="4:29" x14ac:dyDescent="0.3">
      <c r="D716" s="9"/>
      <c r="E716" s="10"/>
      <c r="F716" s="10"/>
      <c r="G716" s="9"/>
      <c r="H716" s="9"/>
      <c r="I716" s="12"/>
      <c r="J716" s="12"/>
      <c r="K716" s="12"/>
      <c r="L716" s="12"/>
      <c r="M716" s="9"/>
      <c r="N716" s="9"/>
      <c r="S716" s="3"/>
      <c r="T716" s="4"/>
      <c r="U716" s="4"/>
      <c r="V716" s="3"/>
      <c r="W716" s="3"/>
      <c r="X716" s="6"/>
      <c r="Y716" s="6"/>
      <c r="Z716" s="6"/>
      <c r="AA716" s="2"/>
      <c r="AB716" s="3"/>
      <c r="AC716" s="3"/>
    </row>
    <row r="717" spans="4:29" x14ac:dyDescent="0.3">
      <c r="D717" s="9"/>
      <c r="E717" s="10"/>
      <c r="F717" s="10"/>
      <c r="G717" s="9"/>
      <c r="H717" s="9"/>
      <c r="I717" s="12"/>
      <c r="J717" s="12"/>
      <c r="K717" s="12"/>
      <c r="L717" s="12"/>
      <c r="M717" s="9"/>
      <c r="N717" s="9"/>
      <c r="S717" s="3"/>
      <c r="T717" s="4"/>
      <c r="U717" s="4"/>
      <c r="V717" s="3"/>
      <c r="W717" s="3"/>
      <c r="X717" s="6"/>
      <c r="Y717" s="6"/>
      <c r="Z717" s="6"/>
      <c r="AA717" s="2"/>
      <c r="AB717" s="3"/>
      <c r="AC717" s="3"/>
    </row>
    <row r="718" spans="4:29" x14ac:dyDescent="0.3">
      <c r="D718" s="9"/>
      <c r="E718" s="10"/>
      <c r="F718" s="10"/>
      <c r="G718" s="9"/>
      <c r="H718" s="9"/>
      <c r="I718" s="12"/>
      <c r="J718" s="12"/>
      <c r="K718" s="12"/>
      <c r="L718" s="12"/>
      <c r="M718" s="9"/>
      <c r="N718" s="9"/>
      <c r="S718" s="3"/>
      <c r="T718" s="4"/>
      <c r="U718" s="4"/>
      <c r="V718" s="3"/>
      <c r="W718" s="3"/>
      <c r="X718" s="6"/>
      <c r="Y718" s="6"/>
      <c r="Z718" s="6"/>
      <c r="AA718" s="2"/>
      <c r="AB718" s="3"/>
      <c r="AC718" s="3"/>
    </row>
    <row r="719" spans="4:29" x14ac:dyDescent="0.3">
      <c r="D719" s="9"/>
      <c r="E719" s="10"/>
      <c r="F719" s="10"/>
      <c r="G719" s="9"/>
      <c r="H719" s="9"/>
      <c r="I719" s="12"/>
      <c r="J719" s="12"/>
      <c r="K719" s="12"/>
      <c r="L719" s="12"/>
      <c r="M719" s="9"/>
      <c r="N719" s="9"/>
      <c r="S719" s="3"/>
      <c r="T719" s="4"/>
      <c r="U719" s="4"/>
      <c r="V719" s="3"/>
      <c r="W719" s="3"/>
      <c r="X719" s="6"/>
      <c r="Y719" s="6"/>
      <c r="Z719" s="6"/>
      <c r="AA719" s="2"/>
      <c r="AB719" s="3"/>
      <c r="AC719" s="3"/>
    </row>
    <row r="720" spans="4:29" x14ac:dyDescent="0.3">
      <c r="D720" s="9"/>
      <c r="E720" s="10"/>
      <c r="F720" s="10"/>
      <c r="G720" s="9"/>
      <c r="H720" s="9"/>
      <c r="I720" s="12"/>
      <c r="J720" s="12"/>
      <c r="K720" s="12"/>
      <c r="L720" s="12"/>
      <c r="M720" s="9"/>
      <c r="N720" s="9"/>
      <c r="S720" s="3"/>
      <c r="T720" s="4"/>
      <c r="U720" s="4"/>
      <c r="V720" s="3"/>
      <c r="W720" s="3"/>
      <c r="X720" s="6"/>
      <c r="Y720" s="6"/>
      <c r="Z720" s="6"/>
      <c r="AA720" s="2"/>
      <c r="AB720" s="3"/>
      <c r="AC720" s="3"/>
    </row>
    <row r="721" spans="4:29" x14ac:dyDescent="0.3">
      <c r="D721" s="9"/>
      <c r="E721" s="10"/>
      <c r="F721" s="10"/>
      <c r="G721" s="9"/>
      <c r="H721" s="9"/>
      <c r="I721" s="12"/>
      <c r="J721" s="12"/>
      <c r="K721" s="12"/>
      <c r="L721" s="12"/>
      <c r="M721" s="9"/>
      <c r="N721" s="9"/>
      <c r="S721" s="3"/>
      <c r="T721" s="4"/>
      <c r="U721" s="4"/>
      <c r="V721" s="3"/>
      <c r="W721" s="3"/>
      <c r="X721" s="6"/>
      <c r="Y721" s="6"/>
      <c r="Z721" s="6"/>
      <c r="AA721" s="2"/>
      <c r="AB721" s="3"/>
      <c r="AC721" s="3"/>
    </row>
    <row r="722" spans="4:29" x14ac:dyDescent="0.3">
      <c r="D722" s="9"/>
      <c r="E722" s="10"/>
      <c r="F722" s="10"/>
      <c r="G722" s="9"/>
      <c r="H722" s="9"/>
      <c r="I722" s="12"/>
      <c r="J722" s="12"/>
      <c r="K722" s="12"/>
      <c r="L722" s="12"/>
      <c r="M722" s="9"/>
      <c r="N722" s="9"/>
      <c r="S722" s="3"/>
      <c r="T722" s="4"/>
      <c r="U722" s="4"/>
      <c r="V722" s="3"/>
      <c r="W722" s="3"/>
      <c r="X722" s="6"/>
      <c r="Y722" s="6"/>
      <c r="Z722" s="6"/>
      <c r="AA722" s="2"/>
      <c r="AB722" s="3"/>
      <c r="AC722" s="3"/>
    </row>
    <row r="723" spans="4:29" x14ac:dyDescent="0.3">
      <c r="D723" s="9"/>
      <c r="E723" s="10"/>
      <c r="F723" s="10"/>
      <c r="G723" s="9"/>
      <c r="H723" s="9"/>
      <c r="I723" s="12"/>
      <c r="J723" s="12"/>
      <c r="K723" s="12"/>
      <c r="L723" s="12"/>
      <c r="M723" s="9"/>
      <c r="N723" s="9"/>
      <c r="S723" s="3"/>
      <c r="T723" s="4"/>
      <c r="U723" s="4"/>
      <c r="V723" s="3"/>
      <c r="W723" s="3"/>
      <c r="X723" s="6"/>
      <c r="Y723" s="6"/>
      <c r="Z723" s="6"/>
      <c r="AA723" s="2"/>
      <c r="AB723" s="3"/>
      <c r="AC723" s="3"/>
    </row>
    <row r="724" spans="4:29" x14ac:dyDescent="0.3">
      <c r="D724" s="9"/>
      <c r="E724" s="10"/>
      <c r="F724" s="10"/>
      <c r="G724" s="9"/>
      <c r="H724" s="9"/>
      <c r="I724" s="12"/>
      <c r="J724" s="12"/>
      <c r="K724" s="12"/>
      <c r="L724" s="12"/>
      <c r="M724" s="9"/>
      <c r="N724" s="9"/>
      <c r="S724" s="3"/>
      <c r="T724" s="4"/>
      <c r="U724" s="4"/>
      <c r="V724" s="3"/>
      <c r="W724" s="3"/>
      <c r="X724" s="6"/>
      <c r="Y724" s="6"/>
      <c r="Z724" s="6"/>
      <c r="AA724" s="2"/>
      <c r="AB724" s="3"/>
      <c r="AC724" s="3"/>
    </row>
    <row r="725" spans="4:29" x14ac:dyDescent="0.3">
      <c r="D725" s="9"/>
      <c r="E725" s="10"/>
      <c r="F725" s="10"/>
      <c r="G725" s="9"/>
      <c r="H725" s="9"/>
      <c r="I725" s="12"/>
      <c r="J725" s="12"/>
      <c r="K725" s="12"/>
      <c r="L725" s="12"/>
      <c r="M725" s="9"/>
      <c r="N725" s="9"/>
      <c r="S725" s="3"/>
      <c r="T725" s="4"/>
      <c r="U725" s="4"/>
      <c r="V725" s="3"/>
      <c r="W725" s="3"/>
      <c r="X725" s="6"/>
      <c r="Y725" s="6"/>
      <c r="Z725" s="6"/>
      <c r="AA725" s="2"/>
      <c r="AB725" s="3"/>
      <c r="AC725" s="3"/>
    </row>
    <row r="726" spans="4:29" x14ac:dyDescent="0.3">
      <c r="D726" s="9"/>
      <c r="E726" s="10"/>
      <c r="F726" s="10"/>
      <c r="G726" s="9"/>
      <c r="H726" s="9"/>
      <c r="I726" s="12"/>
      <c r="J726" s="12"/>
      <c r="K726" s="12"/>
      <c r="L726" s="12"/>
      <c r="M726" s="9"/>
      <c r="N726" s="9"/>
      <c r="S726" s="3"/>
      <c r="T726" s="4"/>
      <c r="U726" s="4"/>
      <c r="V726" s="3"/>
      <c r="W726" s="3"/>
      <c r="X726" s="6"/>
      <c r="Y726" s="6"/>
      <c r="Z726" s="6"/>
      <c r="AA726" s="2"/>
      <c r="AB726" s="3"/>
      <c r="AC726" s="3"/>
    </row>
    <row r="727" spans="4:29" x14ac:dyDescent="0.3">
      <c r="D727" s="9"/>
      <c r="E727" s="10"/>
      <c r="F727" s="10"/>
      <c r="G727" s="9"/>
      <c r="H727" s="9"/>
      <c r="I727" s="12"/>
      <c r="J727" s="12"/>
      <c r="K727" s="12"/>
      <c r="L727" s="12"/>
      <c r="M727" s="9"/>
      <c r="N727" s="9"/>
      <c r="S727" s="3"/>
      <c r="T727" s="4"/>
      <c r="U727" s="4"/>
      <c r="V727" s="3"/>
      <c r="W727" s="3"/>
      <c r="X727" s="6"/>
      <c r="Y727" s="6"/>
      <c r="Z727" s="6"/>
      <c r="AA727" s="2"/>
      <c r="AB727" s="3"/>
      <c r="AC727" s="3"/>
    </row>
    <row r="728" spans="4:29" x14ac:dyDescent="0.3">
      <c r="D728" s="9"/>
      <c r="E728" s="10"/>
      <c r="F728" s="10"/>
      <c r="G728" s="9"/>
      <c r="H728" s="9"/>
      <c r="I728" s="12"/>
      <c r="J728" s="12"/>
      <c r="K728" s="12"/>
      <c r="L728" s="12"/>
      <c r="M728" s="9"/>
      <c r="N728" s="9"/>
      <c r="S728" s="3"/>
      <c r="T728" s="4"/>
      <c r="U728" s="4"/>
      <c r="V728" s="3"/>
      <c r="W728" s="3"/>
      <c r="X728" s="6"/>
      <c r="Y728" s="6"/>
      <c r="Z728" s="6"/>
      <c r="AA728" s="2"/>
      <c r="AB728" s="3"/>
      <c r="AC728" s="3"/>
    </row>
    <row r="729" spans="4:29" x14ac:dyDescent="0.3">
      <c r="D729" s="9"/>
      <c r="E729" s="10"/>
      <c r="F729" s="10"/>
      <c r="G729" s="9"/>
      <c r="H729" s="9"/>
      <c r="I729" s="12"/>
      <c r="J729" s="12"/>
      <c r="K729" s="12"/>
      <c r="L729" s="12"/>
      <c r="M729" s="9"/>
      <c r="N729" s="9"/>
      <c r="S729" s="3"/>
      <c r="T729" s="4"/>
      <c r="U729" s="4"/>
      <c r="V729" s="3"/>
      <c r="W729" s="3"/>
      <c r="X729" s="6"/>
      <c r="Y729" s="6"/>
      <c r="Z729" s="6"/>
      <c r="AA729" s="2"/>
      <c r="AB729" s="3"/>
      <c r="AC729" s="3"/>
    </row>
    <row r="730" spans="4:29" x14ac:dyDescent="0.3">
      <c r="D730" s="9"/>
      <c r="E730" s="10"/>
      <c r="F730" s="10"/>
      <c r="G730" s="9"/>
      <c r="H730" s="9"/>
      <c r="I730" s="12"/>
      <c r="J730" s="12"/>
      <c r="K730" s="12"/>
      <c r="L730" s="12"/>
      <c r="M730" s="9"/>
      <c r="N730" s="9"/>
      <c r="S730" s="3"/>
      <c r="T730" s="4"/>
      <c r="U730" s="4"/>
      <c r="V730" s="3"/>
      <c r="W730" s="3"/>
      <c r="X730" s="6"/>
      <c r="Y730" s="6"/>
      <c r="Z730" s="6"/>
      <c r="AA730" s="2"/>
      <c r="AB730" s="3"/>
      <c r="AC730" s="3"/>
    </row>
    <row r="731" spans="4:29" x14ac:dyDescent="0.3">
      <c r="D731" s="9"/>
      <c r="E731" s="10"/>
      <c r="F731" s="10"/>
      <c r="G731" s="9"/>
      <c r="H731" s="9"/>
      <c r="I731" s="12"/>
      <c r="J731" s="12"/>
      <c r="K731" s="12"/>
      <c r="L731" s="12"/>
      <c r="M731" s="9"/>
      <c r="N731" s="9"/>
      <c r="S731" s="3"/>
      <c r="T731" s="4"/>
      <c r="U731" s="4"/>
      <c r="V731" s="3"/>
      <c r="W731" s="3"/>
      <c r="X731" s="6"/>
      <c r="Y731" s="6"/>
      <c r="Z731" s="6"/>
      <c r="AA731" s="2"/>
      <c r="AB731" s="3"/>
      <c r="AC731" s="3"/>
    </row>
    <row r="732" spans="4:29" x14ac:dyDescent="0.3">
      <c r="D732" s="9"/>
      <c r="E732" s="10"/>
      <c r="F732" s="10"/>
      <c r="G732" s="9"/>
      <c r="H732" s="9"/>
      <c r="I732" s="12"/>
      <c r="J732" s="12"/>
      <c r="K732" s="12"/>
      <c r="L732" s="12"/>
      <c r="M732" s="9"/>
      <c r="N732" s="9"/>
      <c r="S732" s="3"/>
      <c r="T732" s="4"/>
      <c r="U732" s="4"/>
      <c r="V732" s="3"/>
      <c r="W732" s="3"/>
      <c r="X732" s="6"/>
      <c r="Y732" s="6"/>
      <c r="Z732" s="6"/>
      <c r="AA732" s="2"/>
      <c r="AB732" s="3"/>
      <c r="AC732" s="3"/>
    </row>
    <row r="733" spans="4:29" x14ac:dyDescent="0.3">
      <c r="D733" s="9"/>
      <c r="E733" s="10"/>
      <c r="F733" s="10"/>
      <c r="G733" s="9"/>
      <c r="H733" s="9"/>
      <c r="I733" s="12"/>
      <c r="J733" s="12"/>
      <c r="K733" s="12"/>
      <c r="L733" s="12"/>
      <c r="M733" s="9"/>
      <c r="N733" s="9"/>
      <c r="S733" s="3"/>
      <c r="T733" s="4"/>
      <c r="U733" s="4"/>
      <c r="V733" s="3"/>
      <c r="W733" s="3"/>
      <c r="X733" s="6"/>
      <c r="Y733" s="6"/>
      <c r="Z733" s="6"/>
      <c r="AA733" s="2"/>
      <c r="AB733" s="3"/>
      <c r="AC733" s="3"/>
    </row>
    <row r="734" spans="4:29" x14ac:dyDescent="0.3">
      <c r="D734" s="9"/>
      <c r="E734" s="10"/>
      <c r="F734" s="10"/>
      <c r="G734" s="9"/>
      <c r="H734" s="9"/>
      <c r="I734" s="12"/>
      <c r="J734" s="12"/>
      <c r="K734" s="12"/>
      <c r="L734" s="12"/>
      <c r="M734" s="9"/>
      <c r="N734" s="9"/>
      <c r="S734" s="3"/>
      <c r="T734" s="4"/>
      <c r="U734" s="4"/>
      <c r="V734" s="3"/>
      <c r="W734" s="3"/>
      <c r="X734" s="6"/>
      <c r="Y734" s="6"/>
      <c r="Z734" s="6"/>
      <c r="AA734" s="2"/>
      <c r="AB734" s="3"/>
      <c r="AC734" s="3"/>
    </row>
    <row r="735" spans="4:29" x14ac:dyDescent="0.3">
      <c r="D735" s="9"/>
      <c r="E735" s="10"/>
      <c r="F735" s="10"/>
      <c r="G735" s="9"/>
      <c r="H735" s="9"/>
      <c r="I735" s="12"/>
      <c r="J735" s="12"/>
      <c r="K735" s="12"/>
      <c r="L735" s="12"/>
      <c r="M735" s="9"/>
      <c r="N735" s="9"/>
      <c r="S735" s="3"/>
      <c r="T735" s="4"/>
      <c r="U735" s="4"/>
      <c r="V735" s="3"/>
      <c r="W735" s="3"/>
      <c r="X735" s="6"/>
      <c r="Y735" s="6"/>
      <c r="Z735" s="6"/>
      <c r="AA735" s="2"/>
      <c r="AB735" s="3"/>
      <c r="AC735" s="3"/>
    </row>
    <row r="736" spans="4:29" x14ac:dyDescent="0.3">
      <c r="D736" s="9"/>
      <c r="E736" s="10"/>
      <c r="F736" s="10"/>
      <c r="G736" s="9"/>
      <c r="H736" s="9"/>
      <c r="I736" s="12"/>
      <c r="J736" s="12"/>
      <c r="K736" s="12"/>
      <c r="L736" s="12"/>
      <c r="M736" s="9"/>
      <c r="N736" s="9"/>
      <c r="S736" s="3"/>
      <c r="T736" s="4"/>
      <c r="U736" s="4"/>
      <c r="V736" s="3"/>
      <c r="W736" s="3"/>
      <c r="X736" s="6"/>
      <c r="Y736" s="6"/>
      <c r="Z736" s="6"/>
      <c r="AA736" s="2"/>
      <c r="AB736" s="3"/>
      <c r="AC736" s="3"/>
    </row>
    <row r="737" spans="4:29" x14ac:dyDescent="0.3">
      <c r="D737" s="9"/>
      <c r="E737" s="10"/>
      <c r="F737" s="10"/>
      <c r="G737" s="9"/>
      <c r="H737" s="9"/>
      <c r="I737" s="12"/>
      <c r="J737" s="12"/>
      <c r="K737" s="12"/>
      <c r="L737" s="12"/>
      <c r="M737" s="9"/>
      <c r="N737" s="9"/>
      <c r="S737" s="3"/>
      <c r="T737" s="4"/>
      <c r="U737" s="4"/>
      <c r="V737" s="3"/>
      <c r="W737" s="3"/>
      <c r="X737" s="6"/>
      <c r="Y737" s="6"/>
      <c r="Z737" s="6"/>
      <c r="AA737" s="2"/>
      <c r="AB737" s="3"/>
      <c r="AC737" s="3"/>
    </row>
    <row r="738" spans="4:29" x14ac:dyDescent="0.3">
      <c r="D738" s="9"/>
      <c r="E738" s="10"/>
      <c r="F738" s="10"/>
      <c r="G738" s="9"/>
      <c r="H738" s="9"/>
      <c r="I738" s="12"/>
      <c r="J738" s="12"/>
      <c r="K738" s="12"/>
      <c r="L738" s="12"/>
      <c r="M738" s="9"/>
      <c r="N738" s="9"/>
      <c r="S738" s="3"/>
      <c r="T738" s="4"/>
      <c r="U738" s="4"/>
      <c r="V738" s="3"/>
      <c r="W738" s="3"/>
      <c r="X738" s="6"/>
      <c r="Y738" s="6"/>
      <c r="Z738" s="6"/>
      <c r="AA738" s="2"/>
      <c r="AB738" s="3"/>
      <c r="AC738" s="3"/>
    </row>
    <row r="739" spans="4:29" x14ac:dyDescent="0.3">
      <c r="D739" s="9"/>
      <c r="E739" s="10"/>
      <c r="F739" s="10"/>
      <c r="G739" s="9"/>
      <c r="H739" s="9"/>
      <c r="I739" s="12"/>
      <c r="J739" s="12"/>
      <c r="K739" s="12"/>
      <c r="L739" s="12"/>
      <c r="M739" s="9"/>
      <c r="N739" s="9"/>
      <c r="S739" s="3"/>
      <c r="T739" s="4"/>
      <c r="U739" s="4"/>
      <c r="V739" s="3"/>
      <c r="W739" s="3"/>
      <c r="X739" s="6"/>
      <c r="Y739" s="6"/>
      <c r="Z739" s="6"/>
      <c r="AA739" s="2"/>
      <c r="AB739" s="3"/>
      <c r="AC739" s="3"/>
    </row>
    <row r="740" spans="4:29" x14ac:dyDescent="0.3">
      <c r="D740" s="9"/>
      <c r="E740" s="10"/>
      <c r="F740" s="10"/>
      <c r="G740" s="9"/>
      <c r="H740" s="9"/>
      <c r="I740" s="12"/>
      <c r="J740" s="12"/>
      <c r="K740" s="12"/>
      <c r="L740" s="12"/>
      <c r="M740" s="9"/>
      <c r="N740" s="9"/>
      <c r="S740" s="3"/>
      <c r="T740" s="4"/>
      <c r="U740" s="4"/>
      <c r="V740" s="3"/>
      <c r="W740" s="3"/>
      <c r="X740" s="6"/>
      <c r="Y740" s="6"/>
      <c r="Z740" s="6"/>
      <c r="AA740" s="2"/>
      <c r="AB740" s="3"/>
      <c r="AC740" s="3"/>
    </row>
    <row r="741" spans="4:29" x14ac:dyDescent="0.3">
      <c r="D741" s="9"/>
      <c r="E741" s="10"/>
      <c r="F741" s="10"/>
      <c r="G741" s="9"/>
      <c r="H741" s="9"/>
      <c r="I741" s="12"/>
      <c r="J741" s="12"/>
      <c r="K741" s="12"/>
      <c r="L741" s="12"/>
      <c r="M741" s="9"/>
      <c r="N741" s="9"/>
      <c r="S741" s="3"/>
      <c r="T741" s="4"/>
      <c r="U741" s="4"/>
      <c r="V741" s="3"/>
      <c r="W741" s="3"/>
      <c r="X741" s="6"/>
      <c r="Y741" s="6"/>
      <c r="Z741" s="6"/>
      <c r="AA741" s="2"/>
      <c r="AB741" s="3"/>
      <c r="AC741" s="3"/>
    </row>
    <row r="742" spans="4:29" x14ac:dyDescent="0.3">
      <c r="D742" s="9"/>
      <c r="E742" s="10"/>
      <c r="F742" s="10"/>
      <c r="G742" s="9"/>
      <c r="H742" s="9"/>
      <c r="I742" s="12"/>
      <c r="J742" s="12"/>
      <c r="K742" s="12"/>
      <c r="L742" s="12"/>
      <c r="M742" s="9"/>
      <c r="N742" s="9"/>
      <c r="S742" s="3"/>
      <c r="T742" s="4"/>
      <c r="U742" s="4"/>
      <c r="V742" s="3"/>
      <c r="W742" s="3"/>
      <c r="X742" s="6"/>
      <c r="Y742" s="6"/>
      <c r="Z742" s="6"/>
      <c r="AA742" s="2"/>
      <c r="AB742" s="3"/>
      <c r="AC742" s="3"/>
    </row>
    <row r="743" spans="4:29" x14ac:dyDescent="0.3">
      <c r="D743" s="9"/>
      <c r="E743" s="10"/>
      <c r="F743" s="10"/>
      <c r="G743" s="9"/>
      <c r="H743" s="9"/>
      <c r="I743" s="12"/>
      <c r="J743" s="12"/>
      <c r="K743" s="12"/>
      <c r="L743" s="12"/>
      <c r="M743" s="9"/>
      <c r="N743" s="9"/>
      <c r="S743" s="3"/>
      <c r="T743" s="4"/>
      <c r="U743" s="4"/>
      <c r="V743" s="3"/>
      <c r="W743" s="3"/>
      <c r="X743" s="6"/>
      <c r="Y743" s="6"/>
      <c r="Z743" s="6"/>
      <c r="AA743" s="2"/>
      <c r="AB743" s="3"/>
      <c r="AC743" s="3"/>
    </row>
    <row r="744" spans="4:29" x14ac:dyDescent="0.3">
      <c r="D744" s="9"/>
      <c r="E744" s="10"/>
      <c r="F744" s="10"/>
      <c r="G744" s="9"/>
      <c r="H744" s="9"/>
      <c r="I744" s="12"/>
      <c r="J744" s="12"/>
      <c r="K744" s="12"/>
      <c r="L744" s="12"/>
      <c r="M744" s="9"/>
      <c r="N744" s="9"/>
      <c r="S744" s="3"/>
      <c r="T744" s="4"/>
      <c r="U744" s="4"/>
      <c r="V744" s="3"/>
      <c r="W744" s="3"/>
      <c r="X744" s="6"/>
      <c r="Y744" s="6"/>
      <c r="Z744" s="6"/>
      <c r="AA744" s="2"/>
      <c r="AB744" s="3"/>
      <c r="AC744" s="3"/>
    </row>
    <row r="745" spans="4:29" x14ac:dyDescent="0.3">
      <c r="D745" s="9"/>
      <c r="E745" s="10"/>
      <c r="F745" s="10"/>
      <c r="G745" s="9"/>
      <c r="H745" s="9"/>
      <c r="I745" s="12"/>
      <c r="J745" s="12"/>
      <c r="K745" s="12"/>
      <c r="L745" s="12"/>
      <c r="M745" s="9"/>
      <c r="N745" s="9"/>
      <c r="S745" s="3"/>
      <c r="T745" s="4"/>
      <c r="U745" s="4"/>
      <c r="V745" s="3"/>
      <c r="W745" s="3"/>
      <c r="X745" s="6"/>
      <c r="Y745" s="6"/>
      <c r="Z745" s="6"/>
      <c r="AA745" s="2"/>
      <c r="AB745" s="3"/>
      <c r="AC745" s="3"/>
    </row>
    <row r="746" spans="4:29" x14ac:dyDescent="0.3">
      <c r="D746" s="9"/>
      <c r="E746" s="10"/>
      <c r="F746" s="10"/>
      <c r="G746" s="9"/>
      <c r="H746" s="9"/>
      <c r="I746" s="12"/>
      <c r="J746" s="12"/>
      <c r="K746" s="12"/>
      <c r="L746" s="12"/>
      <c r="M746" s="9"/>
      <c r="N746" s="9"/>
      <c r="S746" s="3"/>
      <c r="T746" s="4"/>
      <c r="U746" s="4"/>
      <c r="V746" s="3"/>
      <c r="W746" s="3"/>
      <c r="X746" s="6"/>
      <c r="Y746" s="6"/>
      <c r="Z746" s="6"/>
      <c r="AA746" s="2"/>
      <c r="AB746" s="3"/>
      <c r="AC746" s="3"/>
    </row>
    <row r="747" spans="4:29" x14ac:dyDescent="0.3">
      <c r="D747" s="9"/>
      <c r="E747" s="10"/>
      <c r="F747" s="10"/>
      <c r="G747" s="9"/>
      <c r="H747" s="9"/>
      <c r="I747" s="12"/>
      <c r="J747" s="12"/>
      <c r="K747" s="12"/>
      <c r="L747" s="12"/>
      <c r="M747" s="9"/>
      <c r="N747" s="9"/>
      <c r="S747" s="3"/>
      <c r="T747" s="4"/>
      <c r="U747" s="4"/>
      <c r="V747" s="3"/>
      <c r="W747" s="3"/>
      <c r="X747" s="6"/>
      <c r="Y747" s="6"/>
      <c r="Z747" s="6"/>
      <c r="AA747" s="2"/>
      <c r="AB747" s="3"/>
      <c r="AC747" s="3"/>
    </row>
    <row r="748" spans="4:29" x14ac:dyDescent="0.3">
      <c r="D748" s="9"/>
      <c r="E748" s="10"/>
      <c r="F748" s="10"/>
      <c r="G748" s="9"/>
      <c r="H748" s="9"/>
      <c r="I748" s="12"/>
      <c r="J748" s="12"/>
      <c r="K748" s="12"/>
      <c r="L748" s="12"/>
      <c r="M748" s="9"/>
      <c r="N748" s="9"/>
      <c r="S748" s="3"/>
      <c r="T748" s="4"/>
      <c r="U748" s="4"/>
      <c r="V748" s="3"/>
      <c r="W748" s="3"/>
      <c r="X748" s="6"/>
      <c r="Y748" s="6"/>
      <c r="Z748" s="6"/>
      <c r="AA748" s="2"/>
      <c r="AB748" s="3"/>
      <c r="AC748" s="3"/>
    </row>
    <row r="749" spans="4:29" x14ac:dyDescent="0.3">
      <c r="D749" s="9"/>
      <c r="E749" s="10"/>
      <c r="F749" s="10"/>
      <c r="G749" s="9"/>
      <c r="H749" s="9"/>
      <c r="I749" s="12"/>
      <c r="J749" s="12"/>
      <c r="K749" s="12"/>
      <c r="L749" s="12"/>
      <c r="M749" s="9"/>
      <c r="N749" s="9"/>
      <c r="S749" s="3"/>
      <c r="T749" s="4"/>
      <c r="U749" s="4"/>
      <c r="V749" s="3"/>
      <c r="W749" s="3"/>
      <c r="X749" s="6"/>
      <c r="Y749" s="6"/>
      <c r="Z749" s="6"/>
      <c r="AA749" s="2"/>
      <c r="AB749" s="3"/>
      <c r="AC749" s="3"/>
    </row>
    <row r="750" spans="4:29" x14ac:dyDescent="0.3">
      <c r="D750" s="9"/>
      <c r="E750" s="10"/>
      <c r="F750" s="10"/>
      <c r="G750" s="9"/>
      <c r="H750" s="9"/>
      <c r="I750" s="12"/>
      <c r="J750" s="12"/>
      <c r="K750" s="12"/>
      <c r="L750" s="12"/>
      <c r="M750" s="9"/>
      <c r="N750" s="9"/>
      <c r="S750" s="3"/>
      <c r="T750" s="4"/>
      <c r="U750" s="4"/>
      <c r="V750" s="3"/>
      <c r="W750" s="3"/>
      <c r="X750" s="6"/>
      <c r="Y750" s="6"/>
      <c r="Z750" s="6"/>
      <c r="AA750" s="2"/>
      <c r="AB750" s="3"/>
      <c r="AC750" s="3"/>
    </row>
    <row r="751" spans="4:29" x14ac:dyDescent="0.3">
      <c r="D751" s="9"/>
      <c r="E751" s="10"/>
      <c r="F751" s="10"/>
      <c r="G751" s="9"/>
      <c r="H751" s="9"/>
      <c r="I751" s="12"/>
      <c r="J751" s="12"/>
      <c r="K751" s="12"/>
      <c r="L751" s="12"/>
      <c r="M751" s="9"/>
      <c r="N751" s="9"/>
      <c r="S751" s="3"/>
      <c r="T751" s="4"/>
      <c r="U751" s="4"/>
      <c r="V751" s="3"/>
      <c r="W751" s="3"/>
      <c r="X751" s="6"/>
      <c r="Y751" s="6"/>
      <c r="Z751" s="6"/>
      <c r="AA751" s="2"/>
      <c r="AB751" s="3"/>
      <c r="AC751" s="3"/>
    </row>
    <row r="752" spans="4:29" x14ac:dyDescent="0.3">
      <c r="D752" s="9"/>
      <c r="E752" s="10"/>
      <c r="F752" s="10"/>
      <c r="G752" s="9"/>
      <c r="H752" s="9"/>
      <c r="I752" s="12"/>
      <c r="J752" s="12"/>
      <c r="K752" s="12"/>
      <c r="L752" s="12"/>
      <c r="M752" s="9"/>
      <c r="N752" s="9"/>
      <c r="S752" s="3"/>
      <c r="T752" s="4"/>
      <c r="U752" s="4"/>
      <c r="V752" s="3"/>
      <c r="W752" s="3"/>
      <c r="X752" s="6"/>
      <c r="Y752" s="6"/>
      <c r="Z752" s="6"/>
      <c r="AA752" s="2"/>
      <c r="AB752" s="3"/>
      <c r="AC752" s="3"/>
    </row>
    <row r="753" spans="4:29" x14ac:dyDescent="0.3">
      <c r="D753" s="9"/>
      <c r="E753" s="10"/>
      <c r="F753" s="10"/>
      <c r="G753" s="9"/>
      <c r="H753" s="9"/>
      <c r="I753" s="12"/>
      <c r="J753" s="12"/>
      <c r="K753" s="12"/>
      <c r="L753" s="12"/>
      <c r="M753" s="9"/>
      <c r="N753" s="9"/>
      <c r="S753" s="3"/>
      <c r="T753" s="4"/>
      <c r="U753" s="4"/>
      <c r="V753" s="3"/>
      <c r="W753" s="3"/>
      <c r="X753" s="6"/>
      <c r="Y753" s="6"/>
      <c r="Z753" s="6"/>
      <c r="AA753" s="2"/>
      <c r="AB753" s="3"/>
      <c r="AC753" s="3"/>
    </row>
    <row r="754" spans="4:29" x14ac:dyDescent="0.3">
      <c r="D754" s="9"/>
      <c r="E754" s="10"/>
      <c r="F754" s="10"/>
      <c r="G754" s="9"/>
      <c r="H754" s="9"/>
      <c r="I754" s="12"/>
      <c r="J754" s="12"/>
      <c r="K754" s="12"/>
      <c r="L754" s="12"/>
      <c r="M754" s="9"/>
      <c r="N754" s="9"/>
      <c r="S754" s="3"/>
      <c r="T754" s="4"/>
      <c r="U754" s="4"/>
      <c r="V754" s="3"/>
      <c r="W754" s="3"/>
      <c r="X754" s="6"/>
      <c r="Y754" s="6"/>
      <c r="Z754" s="6"/>
      <c r="AA754" s="2"/>
      <c r="AB754" s="3"/>
      <c r="AC754" s="3"/>
    </row>
    <row r="755" spans="4:29" x14ac:dyDescent="0.3">
      <c r="D755" s="9"/>
      <c r="E755" s="10"/>
      <c r="F755" s="10"/>
      <c r="G755" s="9"/>
      <c r="H755" s="9"/>
      <c r="I755" s="12"/>
      <c r="J755" s="12"/>
      <c r="K755" s="12"/>
      <c r="L755" s="12"/>
      <c r="M755" s="9"/>
      <c r="N755" s="9"/>
      <c r="S755" s="3"/>
      <c r="T755" s="4"/>
      <c r="U755" s="4"/>
      <c r="V755" s="3"/>
      <c r="W755" s="3"/>
      <c r="X755" s="6"/>
      <c r="Y755" s="6"/>
      <c r="Z755" s="6"/>
      <c r="AA755" s="2"/>
      <c r="AB755" s="3"/>
      <c r="AC755" s="3"/>
    </row>
    <row r="756" spans="4:29" x14ac:dyDescent="0.3">
      <c r="D756" s="9"/>
      <c r="E756" s="10"/>
      <c r="F756" s="10"/>
      <c r="G756" s="9"/>
      <c r="H756" s="9"/>
      <c r="I756" s="12"/>
      <c r="J756" s="12"/>
      <c r="K756" s="12"/>
      <c r="L756" s="12"/>
      <c r="M756" s="9"/>
      <c r="N756" s="9"/>
      <c r="S756" s="3"/>
      <c r="T756" s="4"/>
      <c r="U756" s="4"/>
      <c r="V756" s="3"/>
      <c r="W756" s="3"/>
      <c r="X756" s="6"/>
      <c r="Y756" s="6"/>
      <c r="Z756" s="6"/>
      <c r="AA756" s="2"/>
      <c r="AB756" s="3"/>
      <c r="AC756" s="3"/>
    </row>
    <row r="757" spans="4:29" x14ac:dyDescent="0.3">
      <c r="D757" s="9"/>
      <c r="E757" s="10"/>
      <c r="F757" s="10"/>
      <c r="G757" s="9"/>
      <c r="H757" s="9"/>
      <c r="I757" s="12"/>
      <c r="J757" s="12"/>
      <c r="K757" s="12"/>
      <c r="L757" s="12"/>
      <c r="M757" s="9"/>
      <c r="N757" s="9"/>
      <c r="S757" s="3"/>
      <c r="T757" s="4"/>
      <c r="U757" s="4"/>
      <c r="V757" s="3"/>
      <c r="W757" s="3"/>
      <c r="X757" s="6"/>
      <c r="Y757" s="6"/>
      <c r="Z757" s="6"/>
      <c r="AA757" s="2"/>
      <c r="AB757" s="3"/>
      <c r="AC757" s="3"/>
    </row>
    <row r="758" spans="4:29" x14ac:dyDescent="0.3">
      <c r="D758" s="9"/>
      <c r="E758" s="10"/>
      <c r="F758" s="10"/>
      <c r="G758" s="9"/>
      <c r="H758" s="9"/>
      <c r="I758" s="12"/>
      <c r="J758" s="12"/>
      <c r="K758" s="12"/>
      <c r="L758" s="12"/>
      <c r="M758" s="9"/>
      <c r="N758" s="9"/>
      <c r="S758" s="3"/>
      <c r="T758" s="4"/>
      <c r="U758" s="4"/>
      <c r="V758" s="3"/>
      <c r="W758" s="3"/>
      <c r="X758" s="6"/>
      <c r="Y758" s="6"/>
      <c r="Z758" s="6"/>
      <c r="AA758" s="2"/>
      <c r="AB758" s="3"/>
      <c r="AC758" s="3"/>
    </row>
    <row r="759" spans="4:29" x14ac:dyDescent="0.3">
      <c r="D759" s="9"/>
      <c r="E759" s="10"/>
      <c r="F759" s="10"/>
      <c r="G759" s="9"/>
      <c r="H759" s="9"/>
      <c r="I759" s="12"/>
      <c r="J759" s="12"/>
      <c r="K759" s="12"/>
      <c r="L759" s="12"/>
      <c r="M759" s="9"/>
      <c r="N759" s="9"/>
      <c r="S759" s="3"/>
      <c r="T759" s="4"/>
      <c r="U759" s="4"/>
      <c r="V759" s="3"/>
      <c r="W759" s="3"/>
      <c r="X759" s="6"/>
      <c r="Y759" s="6"/>
      <c r="Z759" s="6"/>
      <c r="AA759" s="2"/>
      <c r="AB759" s="3"/>
      <c r="AC759" s="3"/>
    </row>
    <row r="760" spans="4:29" x14ac:dyDescent="0.3">
      <c r="D760" s="9"/>
      <c r="E760" s="10"/>
      <c r="F760" s="10"/>
      <c r="G760" s="9"/>
      <c r="H760" s="9"/>
      <c r="I760" s="12"/>
      <c r="J760" s="12"/>
      <c r="K760" s="12"/>
      <c r="L760" s="12"/>
      <c r="M760" s="9"/>
      <c r="N760" s="9"/>
      <c r="S760" s="3"/>
      <c r="T760" s="4"/>
      <c r="U760" s="4"/>
      <c r="V760" s="3"/>
      <c r="W760" s="3"/>
      <c r="X760" s="6"/>
      <c r="Y760" s="6"/>
      <c r="Z760" s="6"/>
      <c r="AA760" s="2"/>
      <c r="AB760" s="3"/>
      <c r="AC760" s="3"/>
    </row>
    <row r="761" spans="4:29" x14ac:dyDescent="0.3">
      <c r="D761" s="9"/>
      <c r="E761" s="10"/>
      <c r="F761" s="10"/>
      <c r="G761" s="9"/>
      <c r="H761" s="9"/>
      <c r="I761" s="12"/>
      <c r="J761" s="12"/>
      <c r="K761" s="12"/>
      <c r="L761" s="12"/>
      <c r="M761" s="9"/>
      <c r="N761" s="9"/>
      <c r="S761" s="3"/>
      <c r="T761" s="4"/>
      <c r="U761" s="4"/>
      <c r="V761" s="3"/>
      <c r="W761" s="3"/>
      <c r="X761" s="6"/>
      <c r="Y761" s="6"/>
      <c r="Z761" s="6"/>
      <c r="AA761" s="2"/>
      <c r="AB761" s="3"/>
      <c r="AC761" s="3"/>
    </row>
    <row r="762" spans="4:29" x14ac:dyDescent="0.3">
      <c r="D762" s="9"/>
      <c r="E762" s="10"/>
      <c r="F762" s="10"/>
      <c r="G762" s="9"/>
      <c r="H762" s="9"/>
      <c r="I762" s="12"/>
      <c r="J762" s="12"/>
      <c r="K762" s="12"/>
      <c r="L762" s="12"/>
      <c r="M762" s="9"/>
      <c r="N762" s="9"/>
      <c r="S762" s="3"/>
      <c r="T762" s="4"/>
      <c r="U762" s="4"/>
      <c r="V762" s="3"/>
      <c r="W762" s="3"/>
      <c r="X762" s="6"/>
      <c r="Y762" s="6"/>
      <c r="Z762" s="6"/>
      <c r="AA762" s="2"/>
      <c r="AB762" s="3"/>
      <c r="AC762" s="3"/>
    </row>
    <row r="763" spans="4:29" x14ac:dyDescent="0.3">
      <c r="D763" s="9"/>
      <c r="E763" s="10"/>
      <c r="F763" s="10"/>
      <c r="G763" s="9"/>
      <c r="H763" s="9"/>
      <c r="I763" s="12"/>
      <c r="J763" s="12"/>
      <c r="K763" s="12"/>
      <c r="L763" s="12"/>
      <c r="M763" s="9"/>
      <c r="N763" s="9"/>
      <c r="S763" s="3"/>
      <c r="T763" s="4"/>
      <c r="U763" s="4"/>
      <c r="V763" s="3"/>
      <c r="W763" s="3"/>
      <c r="X763" s="6"/>
      <c r="Y763" s="6"/>
      <c r="Z763" s="6"/>
      <c r="AA763" s="2"/>
      <c r="AB763" s="3"/>
      <c r="AC763" s="3"/>
    </row>
    <row r="764" spans="4:29" x14ac:dyDescent="0.3">
      <c r="D764" s="9"/>
      <c r="E764" s="10"/>
      <c r="F764" s="10"/>
      <c r="G764" s="9"/>
      <c r="H764" s="9"/>
      <c r="I764" s="12"/>
      <c r="J764" s="12"/>
      <c r="K764" s="12"/>
      <c r="L764" s="12"/>
      <c r="M764" s="9"/>
      <c r="N764" s="9"/>
      <c r="S764" s="3"/>
      <c r="T764" s="4"/>
      <c r="U764" s="4"/>
      <c r="V764" s="3"/>
      <c r="W764" s="3"/>
      <c r="X764" s="6"/>
      <c r="Y764" s="6"/>
      <c r="Z764" s="6"/>
      <c r="AA764" s="2"/>
      <c r="AB764" s="3"/>
      <c r="AC764" s="3"/>
    </row>
    <row r="765" spans="4:29" x14ac:dyDescent="0.3">
      <c r="D765" s="9"/>
      <c r="E765" s="10"/>
      <c r="F765" s="10"/>
      <c r="G765" s="9"/>
      <c r="H765" s="9"/>
      <c r="I765" s="12"/>
      <c r="J765" s="12"/>
      <c r="K765" s="12"/>
      <c r="L765" s="12"/>
      <c r="M765" s="9"/>
      <c r="N765" s="9"/>
      <c r="S765" s="3"/>
      <c r="T765" s="4"/>
      <c r="U765" s="4"/>
      <c r="V765" s="3"/>
      <c r="W765" s="3"/>
      <c r="X765" s="6"/>
      <c r="Y765" s="6"/>
      <c r="Z765" s="6"/>
      <c r="AA765" s="2"/>
      <c r="AB765" s="3"/>
      <c r="AC765" s="3"/>
    </row>
    <row r="766" spans="4:29" x14ac:dyDescent="0.3">
      <c r="D766" s="9"/>
      <c r="E766" s="10"/>
      <c r="F766" s="10"/>
      <c r="G766" s="9"/>
      <c r="H766" s="9"/>
      <c r="I766" s="12"/>
      <c r="J766" s="12"/>
      <c r="K766" s="12"/>
      <c r="L766" s="12"/>
      <c r="M766" s="9"/>
      <c r="N766" s="9"/>
      <c r="S766" s="3"/>
      <c r="T766" s="4"/>
      <c r="U766" s="4"/>
      <c r="V766" s="3"/>
      <c r="W766" s="3"/>
      <c r="X766" s="6"/>
      <c r="Y766" s="6"/>
      <c r="Z766" s="6"/>
      <c r="AA766" s="2"/>
      <c r="AB766" s="3"/>
      <c r="AC766" s="3"/>
    </row>
    <row r="767" spans="4:29" x14ac:dyDescent="0.3">
      <c r="D767" s="9"/>
      <c r="E767" s="10"/>
      <c r="F767" s="10"/>
      <c r="G767" s="9"/>
      <c r="H767" s="9"/>
      <c r="I767" s="12"/>
      <c r="J767" s="12"/>
      <c r="K767" s="12"/>
      <c r="L767" s="12"/>
      <c r="M767" s="9"/>
      <c r="N767" s="9"/>
      <c r="S767" s="3"/>
      <c r="T767" s="4"/>
      <c r="U767" s="4"/>
      <c r="V767" s="3"/>
      <c r="W767" s="3"/>
      <c r="X767" s="6"/>
      <c r="Y767" s="6"/>
      <c r="Z767" s="6"/>
      <c r="AA767" s="2"/>
      <c r="AB767" s="3"/>
      <c r="AC767" s="3"/>
    </row>
    <row r="768" spans="4:29" x14ac:dyDescent="0.3">
      <c r="D768" s="9"/>
      <c r="E768" s="10"/>
      <c r="F768" s="10"/>
      <c r="G768" s="9"/>
      <c r="H768" s="9"/>
      <c r="I768" s="12"/>
      <c r="J768" s="12"/>
      <c r="K768" s="12"/>
      <c r="L768" s="12"/>
      <c r="M768" s="9"/>
      <c r="N768" s="9"/>
      <c r="S768" s="3"/>
      <c r="T768" s="4"/>
      <c r="U768" s="4"/>
      <c r="V768" s="3"/>
      <c r="W768" s="3"/>
      <c r="X768" s="6"/>
      <c r="Y768" s="6"/>
      <c r="Z768" s="6"/>
      <c r="AA768" s="2"/>
      <c r="AB768" s="3"/>
      <c r="AC768" s="3"/>
    </row>
    <row r="769" spans="4:29" x14ac:dyDescent="0.3">
      <c r="D769" s="9"/>
      <c r="E769" s="10"/>
      <c r="F769" s="10"/>
      <c r="G769" s="9"/>
      <c r="H769" s="9"/>
      <c r="I769" s="12"/>
      <c r="J769" s="12"/>
      <c r="K769" s="12"/>
      <c r="L769" s="12"/>
      <c r="M769" s="9"/>
      <c r="N769" s="9"/>
      <c r="S769" s="3"/>
      <c r="T769" s="4"/>
      <c r="U769" s="4"/>
      <c r="V769" s="3"/>
      <c r="W769" s="3"/>
      <c r="X769" s="6"/>
      <c r="Y769" s="6"/>
      <c r="Z769" s="6"/>
      <c r="AA769" s="2"/>
      <c r="AB769" s="3"/>
      <c r="AC769" s="3"/>
    </row>
    <row r="770" spans="4:29" x14ac:dyDescent="0.3">
      <c r="D770" s="9"/>
      <c r="E770" s="10"/>
      <c r="F770" s="10"/>
      <c r="G770" s="9"/>
      <c r="H770" s="9"/>
      <c r="I770" s="12"/>
      <c r="J770" s="12"/>
      <c r="K770" s="12"/>
      <c r="L770" s="12"/>
      <c r="M770" s="9"/>
      <c r="N770" s="9"/>
      <c r="S770" s="3"/>
      <c r="T770" s="4"/>
      <c r="U770" s="4"/>
      <c r="V770" s="3"/>
      <c r="W770" s="3"/>
      <c r="X770" s="6"/>
      <c r="Y770" s="6"/>
      <c r="Z770" s="6"/>
      <c r="AA770" s="2"/>
      <c r="AB770" s="3"/>
      <c r="AC770" s="3"/>
    </row>
    <row r="771" spans="4:29" x14ac:dyDescent="0.3">
      <c r="D771" s="9"/>
      <c r="E771" s="10"/>
      <c r="F771" s="10"/>
      <c r="G771" s="9"/>
      <c r="H771" s="9"/>
      <c r="I771" s="12"/>
      <c r="J771" s="12"/>
      <c r="K771" s="12"/>
      <c r="L771" s="12"/>
      <c r="M771" s="9"/>
      <c r="N771" s="9"/>
      <c r="S771" s="3"/>
      <c r="T771" s="4"/>
      <c r="U771" s="4"/>
      <c r="V771" s="3"/>
      <c r="W771" s="3"/>
      <c r="X771" s="6"/>
      <c r="Y771" s="6"/>
      <c r="Z771" s="6"/>
      <c r="AA771" s="2"/>
      <c r="AB771" s="3"/>
      <c r="AC771" s="3"/>
    </row>
    <row r="772" spans="4:29" x14ac:dyDescent="0.3">
      <c r="D772" s="9"/>
      <c r="E772" s="10"/>
      <c r="F772" s="10"/>
      <c r="G772" s="9"/>
      <c r="H772" s="9"/>
      <c r="I772" s="12"/>
      <c r="J772" s="12"/>
      <c r="K772" s="12"/>
      <c r="L772" s="12"/>
      <c r="M772" s="9"/>
      <c r="N772" s="9"/>
      <c r="S772" s="3"/>
      <c r="T772" s="4"/>
      <c r="U772" s="4"/>
      <c r="V772" s="3"/>
      <c r="W772" s="3"/>
      <c r="X772" s="6"/>
      <c r="Y772" s="6"/>
      <c r="Z772" s="6"/>
      <c r="AA772" s="2"/>
      <c r="AB772" s="3"/>
      <c r="AC772" s="3"/>
    </row>
    <row r="773" spans="4:29" x14ac:dyDescent="0.3">
      <c r="D773" s="9"/>
      <c r="E773" s="10"/>
      <c r="F773" s="10"/>
      <c r="G773" s="9"/>
      <c r="H773" s="9"/>
      <c r="I773" s="12"/>
      <c r="J773" s="12"/>
      <c r="K773" s="12"/>
      <c r="L773" s="12"/>
      <c r="M773" s="9"/>
      <c r="N773" s="9"/>
      <c r="S773" s="3"/>
      <c r="T773" s="4"/>
      <c r="U773" s="4"/>
      <c r="V773" s="3"/>
      <c r="W773" s="3"/>
      <c r="X773" s="6"/>
      <c r="Y773" s="6"/>
      <c r="Z773" s="6"/>
      <c r="AA773" s="2"/>
      <c r="AB773" s="3"/>
      <c r="AC773" s="3"/>
    </row>
    <row r="774" spans="4:29" x14ac:dyDescent="0.3">
      <c r="D774" s="9"/>
      <c r="E774" s="10"/>
      <c r="F774" s="10"/>
      <c r="G774" s="9"/>
      <c r="H774" s="9"/>
      <c r="I774" s="12"/>
      <c r="J774" s="12"/>
      <c r="K774" s="12"/>
      <c r="L774" s="12"/>
      <c r="M774" s="9"/>
      <c r="N774" s="9"/>
      <c r="S774" s="3"/>
      <c r="T774" s="4"/>
      <c r="U774" s="4"/>
      <c r="V774" s="3"/>
      <c r="W774" s="3"/>
      <c r="X774" s="6"/>
      <c r="Y774" s="6"/>
      <c r="Z774" s="6"/>
      <c r="AA774" s="2"/>
      <c r="AB774" s="3"/>
      <c r="AC774" s="3"/>
    </row>
    <row r="775" spans="4:29" x14ac:dyDescent="0.3">
      <c r="D775" s="9"/>
      <c r="E775" s="10"/>
      <c r="F775" s="10"/>
      <c r="G775" s="9"/>
      <c r="H775" s="9"/>
      <c r="I775" s="12"/>
      <c r="J775" s="12"/>
      <c r="K775" s="12"/>
      <c r="L775" s="12"/>
      <c r="M775" s="9"/>
      <c r="N775" s="9"/>
      <c r="S775" s="3"/>
      <c r="T775" s="4"/>
      <c r="U775" s="4"/>
      <c r="V775" s="3"/>
      <c r="W775" s="3"/>
      <c r="X775" s="6"/>
      <c r="Y775" s="6"/>
      <c r="Z775" s="6"/>
      <c r="AA775" s="2"/>
      <c r="AB775" s="3"/>
      <c r="AC775" s="3"/>
    </row>
    <row r="776" spans="4:29" x14ac:dyDescent="0.3">
      <c r="D776" s="9"/>
      <c r="E776" s="10"/>
      <c r="F776" s="10"/>
      <c r="G776" s="9"/>
      <c r="H776" s="9"/>
      <c r="I776" s="12"/>
      <c r="J776" s="12"/>
      <c r="K776" s="12"/>
      <c r="L776" s="12"/>
      <c r="M776" s="9"/>
      <c r="N776" s="9"/>
      <c r="S776" s="3"/>
      <c r="T776" s="4"/>
      <c r="U776" s="4"/>
      <c r="V776" s="3"/>
      <c r="W776" s="3"/>
      <c r="X776" s="6"/>
      <c r="Y776" s="6"/>
      <c r="Z776" s="6"/>
      <c r="AA776" s="2"/>
      <c r="AB776" s="3"/>
      <c r="AC776" s="3"/>
    </row>
    <row r="777" spans="4:29" x14ac:dyDescent="0.3">
      <c r="D777" s="9"/>
      <c r="E777" s="10"/>
      <c r="F777" s="10"/>
      <c r="G777" s="9"/>
      <c r="H777" s="9"/>
      <c r="I777" s="12"/>
      <c r="J777" s="12"/>
      <c r="K777" s="12"/>
      <c r="L777" s="12"/>
      <c r="M777" s="9"/>
      <c r="N777" s="9"/>
      <c r="S777" s="3"/>
      <c r="T777" s="4"/>
      <c r="U777" s="4"/>
      <c r="V777" s="3"/>
      <c r="W777" s="3"/>
      <c r="X777" s="6"/>
      <c r="Y777" s="6"/>
      <c r="Z777" s="6"/>
      <c r="AA777" s="2"/>
      <c r="AB777" s="3"/>
      <c r="AC777" s="3"/>
    </row>
    <row r="778" spans="4:29" x14ac:dyDescent="0.3">
      <c r="D778" s="9"/>
      <c r="E778" s="10"/>
      <c r="F778" s="10"/>
      <c r="G778" s="9"/>
      <c r="H778" s="9"/>
      <c r="I778" s="12"/>
      <c r="J778" s="12"/>
      <c r="K778" s="12"/>
      <c r="L778" s="12"/>
      <c r="M778" s="9"/>
      <c r="N778" s="9"/>
      <c r="S778" s="3"/>
      <c r="T778" s="4"/>
      <c r="U778" s="4"/>
      <c r="V778" s="3"/>
      <c r="W778" s="3"/>
      <c r="X778" s="6"/>
      <c r="Y778" s="6"/>
      <c r="Z778" s="6"/>
      <c r="AA778" s="2"/>
      <c r="AB778" s="3"/>
      <c r="AC778" s="3"/>
    </row>
    <row r="779" spans="4:29" x14ac:dyDescent="0.3">
      <c r="D779" s="9"/>
      <c r="E779" s="10"/>
      <c r="F779" s="10"/>
      <c r="G779" s="9"/>
      <c r="H779" s="9"/>
      <c r="I779" s="12"/>
      <c r="J779" s="12"/>
      <c r="K779" s="12"/>
      <c r="L779" s="12"/>
      <c r="M779" s="9"/>
      <c r="N779" s="9"/>
      <c r="S779" s="3"/>
      <c r="T779" s="4"/>
      <c r="U779" s="4"/>
      <c r="V779" s="3"/>
      <c r="W779" s="3"/>
      <c r="X779" s="6"/>
      <c r="Y779" s="6"/>
      <c r="Z779" s="6"/>
      <c r="AA779" s="2"/>
      <c r="AB779" s="3"/>
      <c r="AC779" s="3"/>
    </row>
    <row r="780" spans="4:29" x14ac:dyDescent="0.3">
      <c r="D780" s="9"/>
      <c r="E780" s="10"/>
      <c r="F780" s="10"/>
      <c r="G780" s="9"/>
      <c r="H780" s="9"/>
      <c r="I780" s="12"/>
      <c r="J780" s="12"/>
      <c r="K780" s="12"/>
      <c r="L780" s="12"/>
      <c r="M780" s="9"/>
      <c r="N780" s="9"/>
      <c r="S780" s="3"/>
      <c r="T780" s="4"/>
      <c r="U780" s="4"/>
      <c r="V780" s="3"/>
      <c r="W780" s="3"/>
      <c r="X780" s="6"/>
      <c r="Y780" s="6"/>
      <c r="Z780" s="6"/>
      <c r="AA780" s="2"/>
      <c r="AB780" s="3"/>
      <c r="AC780" s="3"/>
    </row>
    <row r="781" spans="4:29" x14ac:dyDescent="0.3">
      <c r="D781" s="9"/>
      <c r="E781" s="10"/>
      <c r="F781" s="10"/>
      <c r="G781" s="9"/>
      <c r="H781" s="9"/>
      <c r="I781" s="12"/>
      <c r="J781" s="12"/>
      <c r="K781" s="12"/>
      <c r="L781" s="12"/>
      <c r="M781" s="9"/>
      <c r="N781" s="9"/>
      <c r="S781" s="3"/>
      <c r="T781" s="4"/>
      <c r="U781" s="4"/>
      <c r="V781" s="3"/>
      <c r="W781" s="3"/>
      <c r="X781" s="6"/>
      <c r="Y781" s="6"/>
      <c r="Z781" s="6"/>
      <c r="AA781" s="2"/>
      <c r="AB781" s="3"/>
      <c r="AC781" s="3"/>
    </row>
    <row r="782" spans="4:29" x14ac:dyDescent="0.3">
      <c r="D782" s="9"/>
      <c r="E782" s="10"/>
      <c r="F782" s="10"/>
      <c r="G782" s="9"/>
      <c r="H782" s="9"/>
      <c r="I782" s="12"/>
      <c r="J782" s="12"/>
      <c r="K782" s="12"/>
      <c r="L782" s="12"/>
      <c r="M782" s="9"/>
      <c r="N782" s="9"/>
      <c r="S782" s="3"/>
      <c r="T782" s="4"/>
      <c r="U782" s="4"/>
      <c r="V782" s="3"/>
      <c r="W782" s="3"/>
      <c r="X782" s="6"/>
      <c r="Y782" s="6"/>
      <c r="Z782" s="6"/>
      <c r="AA782" s="2"/>
      <c r="AB782" s="3"/>
      <c r="AC782" s="3"/>
    </row>
    <row r="783" spans="4:29" x14ac:dyDescent="0.3">
      <c r="D783" s="9"/>
      <c r="E783" s="10"/>
      <c r="F783" s="10"/>
      <c r="G783" s="9"/>
      <c r="H783" s="9"/>
      <c r="I783" s="12"/>
      <c r="J783" s="12"/>
      <c r="K783" s="12"/>
      <c r="L783" s="12"/>
      <c r="M783" s="9"/>
      <c r="N783" s="9"/>
      <c r="S783" s="3"/>
      <c r="T783" s="4"/>
      <c r="U783" s="4"/>
      <c r="V783" s="3"/>
      <c r="W783" s="3"/>
      <c r="X783" s="6"/>
      <c r="Y783" s="6"/>
      <c r="Z783" s="6"/>
      <c r="AA783" s="2"/>
      <c r="AB783" s="3"/>
      <c r="AC783" s="3"/>
    </row>
    <row r="784" spans="4:29" x14ac:dyDescent="0.3">
      <c r="D784" s="9"/>
      <c r="E784" s="10"/>
      <c r="F784" s="10"/>
      <c r="G784" s="9"/>
      <c r="H784" s="9"/>
      <c r="I784" s="12"/>
      <c r="J784" s="12"/>
      <c r="K784" s="12"/>
      <c r="L784" s="12"/>
      <c r="M784" s="9"/>
      <c r="N784" s="9"/>
      <c r="S784" s="3"/>
      <c r="T784" s="4"/>
      <c r="U784" s="4"/>
      <c r="V784" s="3"/>
      <c r="W784" s="3"/>
      <c r="X784" s="6"/>
      <c r="Y784" s="6"/>
      <c r="Z784" s="6"/>
      <c r="AA784" s="2"/>
      <c r="AB784" s="3"/>
      <c r="AC784" s="3"/>
    </row>
    <row r="785" spans="4:29" x14ac:dyDescent="0.3">
      <c r="D785" s="9"/>
      <c r="E785" s="10"/>
      <c r="F785" s="10"/>
      <c r="G785" s="9"/>
      <c r="H785" s="9"/>
      <c r="I785" s="12"/>
      <c r="J785" s="12"/>
      <c r="K785" s="12"/>
      <c r="L785" s="12"/>
      <c r="M785" s="9"/>
      <c r="N785" s="9"/>
      <c r="S785" s="3"/>
      <c r="T785" s="4"/>
      <c r="U785" s="4"/>
      <c r="V785" s="3"/>
      <c r="W785" s="3"/>
      <c r="X785" s="6"/>
      <c r="Y785" s="6"/>
      <c r="Z785" s="6"/>
      <c r="AA785" s="2"/>
      <c r="AB785" s="3"/>
      <c r="AC785" s="3"/>
    </row>
    <row r="786" spans="4:29" x14ac:dyDescent="0.3">
      <c r="D786" s="9"/>
      <c r="E786" s="10"/>
      <c r="F786" s="10"/>
      <c r="G786" s="9"/>
      <c r="H786" s="9"/>
      <c r="I786" s="12"/>
      <c r="J786" s="12"/>
      <c r="K786" s="12"/>
      <c r="L786" s="12"/>
      <c r="M786" s="9"/>
      <c r="N786" s="9"/>
      <c r="S786" s="3"/>
      <c r="T786" s="4"/>
      <c r="U786" s="4"/>
      <c r="V786" s="3"/>
      <c r="W786" s="3"/>
      <c r="X786" s="6"/>
      <c r="Y786" s="6"/>
      <c r="Z786" s="6"/>
      <c r="AA786" s="2"/>
      <c r="AB786" s="3"/>
      <c r="AC786" s="3"/>
    </row>
    <row r="787" spans="4:29" x14ac:dyDescent="0.3">
      <c r="D787" s="9"/>
      <c r="E787" s="10"/>
      <c r="F787" s="10"/>
      <c r="G787" s="9"/>
      <c r="H787" s="9"/>
      <c r="I787" s="12"/>
      <c r="J787" s="12"/>
      <c r="K787" s="12"/>
      <c r="L787" s="12"/>
      <c r="M787" s="9"/>
      <c r="N787" s="9"/>
      <c r="S787" s="3"/>
      <c r="T787" s="4"/>
      <c r="U787" s="4"/>
      <c r="V787" s="3"/>
      <c r="W787" s="3"/>
      <c r="X787" s="6"/>
      <c r="Y787" s="6"/>
      <c r="Z787" s="6"/>
      <c r="AA787" s="2"/>
      <c r="AB787" s="3"/>
      <c r="AC787" s="3"/>
    </row>
    <row r="788" spans="4:29" x14ac:dyDescent="0.3">
      <c r="D788" s="9"/>
      <c r="E788" s="10"/>
      <c r="F788" s="10"/>
      <c r="G788" s="9"/>
      <c r="H788" s="9"/>
      <c r="I788" s="12"/>
      <c r="J788" s="12"/>
      <c r="K788" s="12"/>
      <c r="L788" s="12"/>
      <c r="M788" s="9"/>
      <c r="N788" s="9"/>
      <c r="S788" s="3"/>
      <c r="T788" s="4"/>
      <c r="U788" s="4"/>
      <c r="V788" s="3"/>
      <c r="W788" s="3"/>
      <c r="X788" s="6"/>
      <c r="Y788" s="6"/>
      <c r="Z788" s="6"/>
      <c r="AA788" s="2"/>
      <c r="AB788" s="3"/>
      <c r="AC788" s="3"/>
    </row>
    <row r="789" spans="4:29" x14ac:dyDescent="0.3">
      <c r="D789" s="9"/>
      <c r="E789" s="10"/>
      <c r="F789" s="10"/>
      <c r="G789" s="9"/>
      <c r="H789" s="9"/>
      <c r="I789" s="12"/>
      <c r="J789" s="12"/>
      <c r="K789" s="12"/>
      <c r="L789" s="12"/>
      <c r="M789" s="9"/>
      <c r="N789" s="9"/>
      <c r="S789" s="3"/>
      <c r="T789" s="4"/>
      <c r="U789" s="4"/>
      <c r="V789" s="3"/>
      <c r="W789" s="3"/>
      <c r="X789" s="6"/>
      <c r="Y789" s="6"/>
      <c r="Z789" s="6"/>
      <c r="AA789" s="2"/>
      <c r="AB789" s="3"/>
      <c r="AC789" s="3"/>
    </row>
    <row r="790" spans="4:29" x14ac:dyDescent="0.3">
      <c r="D790" s="9"/>
      <c r="E790" s="10"/>
      <c r="F790" s="10"/>
      <c r="G790" s="9"/>
      <c r="H790" s="9"/>
      <c r="I790" s="12"/>
      <c r="J790" s="12"/>
      <c r="K790" s="12"/>
      <c r="L790" s="12"/>
      <c r="M790" s="9"/>
      <c r="N790" s="9"/>
      <c r="S790" s="3"/>
      <c r="T790" s="4"/>
      <c r="U790" s="4"/>
      <c r="V790" s="3"/>
      <c r="W790" s="3"/>
      <c r="X790" s="6"/>
      <c r="Y790" s="6"/>
      <c r="Z790" s="6"/>
      <c r="AA790" s="2"/>
      <c r="AB790" s="3"/>
      <c r="AC790" s="3"/>
    </row>
    <row r="791" spans="4:29" x14ac:dyDescent="0.3">
      <c r="D791" s="9"/>
      <c r="E791" s="10"/>
      <c r="F791" s="10"/>
      <c r="G791" s="9"/>
      <c r="H791" s="9"/>
      <c r="I791" s="12"/>
      <c r="J791" s="12"/>
      <c r="K791" s="12"/>
      <c r="L791" s="12"/>
      <c r="M791" s="9"/>
      <c r="N791" s="9"/>
      <c r="S791" s="3"/>
      <c r="T791" s="4"/>
      <c r="U791" s="4"/>
      <c r="V791" s="3"/>
      <c r="W791" s="3"/>
      <c r="X791" s="6"/>
      <c r="Y791" s="6"/>
      <c r="Z791" s="6"/>
      <c r="AA791" s="2"/>
      <c r="AB791" s="3"/>
      <c r="AC791" s="3"/>
    </row>
    <row r="792" spans="4:29" x14ac:dyDescent="0.3">
      <c r="D792" s="9"/>
      <c r="E792" s="10"/>
      <c r="F792" s="10"/>
      <c r="G792" s="9"/>
      <c r="H792" s="9"/>
      <c r="I792" s="12"/>
      <c r="J792" s="12"/>
      <c r="K792" s="12"/>
      <c r="L792" s="12"/>
      <c r="M792" s="9"/>
      <c r="N792" s="9"/>
      <c r="S792" s="3"/>
      <c r="T792" s="4"/>
      <c r="U792" s="4"/>
      <c r="V792" s="3"/>
      <c r="W792" s="3"/>
      <c r="X792" s="6"/>
      <c r="Y792" s="6"/>
      <c r="Z792" s="6"/>
      <c r="AA792" s="2"/>
      <c r="AB792" s="3"/>
      <c r="AC792" s="3"/>
    </row>
    <row r="793" spans="4:29" x14ac:dyDescent="0.3">
      <c r="D793" s="9"/>
      <c r="E793" s="10"/>
      <c r="F793" s="10"/>
      <c r="G793" s="9"/>
      <c r="H793" s="9"/>
      <c r="I793" s="12"/>
      <c r="J793" s="12"/>
      <c r="K793" s="12"/>
      <c r="L793" s="12"/>
      <c r="M793" s="9"/>
      <c r="N793" s="9"/>
      <c r="S793" s="3"/>
      <c r="T793" s="4"/>
      <c r="U793" s="4"/>
      <c r="V793" s="3"/>
      <c r="W793" s="3"/>
      <c r="X793" s="6"/>
      <c r="Y793" s="6"/>
      <c r="Z793" s="6"/>
      <c r="AA793" s="2"/>
      <c r="AB793" s="3"/>
      <c r="AC793" s="3"/>
    </row>
    <row r="794" spans="4:29" x14ac:dyDescent="0.3">
      <c r="D794" s="9"/>
      <c r="E794" s="10"/>
      <c r="F794" s="10"/>
      <c r="G794" s="9"/>
      <c r="H794" s="9"/>
      <c r="I794" s="12"/>
      <c r="J794" s="12"/>
      <c r="K794" s="12"/>
      <c r="L794" s="12"/>
      <c r="M794" s="9"/>
      <c r="N794" s="9"/>
      <c r="S794" s="3"/>
      <c r="T794" s="4"/>
      <c r="U794" s="4"/>
      <c r="V794" s="3"/>
      <c r="W794" s="3"/>
      <c r="X794" s="6"/>
      <c r="Y794" s="6"/>
      <c r="Z794" s="6"/>
      <c r="AA794" s="2"/>
      <c r="AB794" s="3"/>
      <c r="AC794" s="3"/>
    </row>
    <row r="795" spans="4:29" x14ac:dyDescent="0.3">
      <c r="D795" s="9"/>
      <c r="E795" s="10"/>
      <c r="F795" s="10"/>
      <c r="G795" s="9"/>
      <c r="H795" s="9"/>
      <c r="I795" s="12"/>
      <c r="J795" s="12"/>
      <c r="K795" s="12"/>
      <c r="L795" s="12"/>
      <c r="M795" s="9"/>
      <c r="N795" s="9"/>
      <c r="S795" s="3"/>
      <c r="T795" s="4"/>
      <c r="U795" s="4"/>
      <c r="V795" s="3"/>
      <c r="W795" s="3"/>
      <c r="X795" s="6"/>
      <c r="Y795" s="6"/>
      <c r="Z795" s="6"/>
      <c r="AA795" s="2"/>
      <c r="AB795" s="3"/>
      <c r="AC795" s="3"/>
    </row>
    <row r="796" spans="4:29" x14ac:dyDescent="0.3">
      <c r="D796" s="9"/>
      <c r="E796" s="10"/>
      <c r="F796" s="10"/>
      <c r="G796" s="9"/>
      <c r="H796" s="9"/>
      <c r="I796" s="12"/>
      <c r="J796" s="12"/>
      <c r="K796" s="12"/>
      <c r="L796" s="12"/>
      <c r="M796" s="9"/>
      <c r="N796" s="9"/>
      <c r="S796" s="3"/>
      <c r="T796" s="4"/>
      <c r="U796" s="4"/>
      <c r="V796" s="3"/>
      <c r="W796" s="3"/>
      <c r="X796" s="6"/>
      <c r="Y796" s="6"/>
      <c r="Z796" s="6"/>
      <c r="AA796" s="2"/>
      <c r="AB796" s="3"/>
      <c r="AC796" s="3"/>
    </row>
    <row r="797" spans="4:29" x14ac:dyDescent="0.3">
      <c r="D797" s="9"/>
      <c r="E797" s="10"/>
      <c r="F797" s="10"/>
      <c r="G797" s="9"/>
      <c r="H797" s="9"/>
      <c r="I797" s="12"/>
      <c r="J797" s="12"/>
      <c r="K797" s="12"/>
      <c r="L797" s="12"/>
      <c r="M797" s="9"/>
      <c r="N797" s="9"/>
      <c r="S797" s="3"/>
      <c r="T797" s="4"/>
      <c r="U797" s="4"/>
      <c r="V797" s="3"/>
      <c r="W797" s="3"/>
      <c r="X797" s="6"/>
      <c r="Y797" s="6"/>
      <c r="Z797" s="6"/>
      <c r="AA797" s="2"/>
      <c r="AB797" s="3"/>
      <c r="AC797" s="3"/>
    </row>
    <row r="798" spans="4:29" x14ac:dyDescent="0.3">
      <c r="D798" s="9"/>
      <c r="E798" s="10"/>
      <c r="F798" s="10"/>
      <c r="G798" s="9"/>
      <c r="H798" s="9"/>
      <c r="I798" s="12"/>
      <c r="J798" s="12"/>
      <c r="K798" s="12"/>
      <c r="L798" s="12"/>
      <c r="M798" s="9"/>
      <c r="N798" s="9"/>
      <c r="S798" s="3"/>
      <c r="T798" s="4"/>
      <c r="U798" s="4"/>
      <c r="V798" s="3"/>
      <c r="W798" s="3"/>
      <c r="X798" s="6"/>
      <c r="Y798" s="6"/>
      <c r="Z798" s="6"/>
      <c r="AA798" s="2"/>
      <c r="AB798" s="3"/>
      <c r="AC798" s="3"/>
    </row>
    <row r="799" spans="4:29" x14ac:dyDescent="0.3">
      <c r="D799" s="9"/>
      <c r="E799" s="10"/>
      <c r="F799" s="10"/>
      <c r="G799" s="9"/>
      <c r="H799" s="9"/>
      <c r="I799" s="12"/>
      <c r="J799" s="12"/>
      <c r="K799" s="12"/>
      <c r="L799" s="12"/>
      <c r="M799" s="9"/>
      <c r="N799" s="9"/>
      <c r="S799" s="3"/>
      <c r="T799" s="4"/>
      <c r="U799" s="4"/>
      <c r="V799" s="3"/>
      <c r="W799" s="3"/>
      <c r="X799" s="6"/>
      <c r="Y799" s="6"/>
      <c r="Z799" s="6"/>
      <c r="AA799" s="2"/>
      <c r="AB799" s="3"/>
      <c r="AC799" s="3"/>
    </row>
    <row r="800" spans="4:29" x14ac:dyDescent="0.3">
      <c r="D800" s="9"/>
      <c r="E800" s="10"/>
      <c r="F800" s="10"/>
      <c r="G800" s="9"/>
      <c r="H800" s="9"/>
      <c r="I800" s="12"/>
      <c r="J800" s="12"/>
      <c r="K800" s="12"/>
      <c r="L800" s="12"/>
      <c r="M800" s="9"/>
      <c r="N800" s="9"/>
      <c r="S800" s="3"/>
      <c r="T800" s="4"/>
      <c r="U800" s="4"/>
      <c r="V800" s="3"/>
      <c r="W800" s="3"/>
      <c r="X800" s="6"/>
      <c r="Y800" s="6"/>
      <c r="Z800" s="6"/>
      <c r="AA800" s="2"/>
      <c r="AB800" s="3"/>
      <c r="AC800" s="3"/>
    </row>
    <row r="801" spans="4:29" x14ac:dyDescent="0.3">
      <c r="D801" s="9"/>
      <c r="E801" s="10"/>
      <c r="F801" s="10"/>
      <c r="G801" s="9"/>
      <c r="H801" s="9"/>
      <c r="I801" s="12"/>
      <c r="J801" s="12"/>
      <c r="K801" s="12"/>
      <c r="L801" s="12"/>
      <c r="M801" s="9"/>
      <c r="N801" s="9"/>
      <c r="S801" s="3"/>
      <c r="T801" s="4"/>
      <c r="U801" s="4"/>
      <c r="V801" s="3"/>
      <c r="W801" s="3"/>
      <c r="X801" s="6"/>
      <c r="Y801" s="6"/>
      <c r="Z801" s="6"/>
      <c r="AA801" s="2"/>
      <c r="AB801" s="3"/>
      <c r="AC801" s="3"/>
    </row>
    <row r="802" spans="4:29" x14ac:dyDescent="0.3">
      <c r="D802" s="9"/>
      <c r="E802" s="10"/>
      <c r="F802" s="10"/>
      <c r="G802" s="9"/>
      <c r="H802" s="9"/>
      <c r="I802" s="12"/>
      <c r="J802" s="12"/>
      <c r="K802" s="12"/>
      <c r="L802" s="12"/>
      <c r="M802" s="9"/>
      <c r="N802" s="9"/>
      <c r="S802" s="3"/>
      <c r="T802" s="4"/>
      <c r="U802" s="4"/>
      <c r="V802" s="3"/>
      <c r="W802" s="3"/>
      <c r="X802" s="6"/>
      <c r="Y802" s="6"/>
      <c r="Z802" s="6"/>
      <c r="AA802" s="2"/>
      <c r="AB802" s="3"/>
      <c r="AC802" s="3"/>
    </row>
    <row r="803" spans="4:29" x14ac:dyDescent="0.3">
      <c r="D803" s="9"/>
      <c r="E803" s="10"/>
      <c r="F803" s="10"/>
      <c r="G803" s="9"/>
      <c r="H803" s="9"/>
      <c r="I803" s="12"/>
      <c r="J803" s="12"/>
      <c r="K803" s="12"/>
      <c r="L803" s="12"/>
      <c r="M803" s="9"/>
      <c r="N803" s="9"/>
      <c r="S803" s="3"/>
      <c r="T803" s="4"/>
      <c r="U803" s="4"/>
      <c r="V803" s="3"/>
      <c r="W803" s="3"/>
      <c r="X803" s="6"/>
      <c r="Y803" s="6"/>
      <c r="Z803" s="6"/>
      <c r="AA803" s="2"/>
      <c r="AB803" s="3"/>
      <c r="AC803" s="3"/>
    </row>
    <row r="804" spans="4:29" x14ac:dyDescent="0.3">
      <c r="D804" s="9"/>
      <c r="E804" s="10"/>
      <c r="F804" s="10"/>
      <c r="G804" s="9"/>
      <c r="H804" s="9"/>
      <c r="I804" s="12"/>
      <c r="J804" s="12"/>
      <c r="K804" s="12"/>
      <c r="L804" s="12"/>
      <c r="M804" s="9"/>
      <c r="N804" s="9"/>
      <c r="S804" s="3"/>
      <c r="T804" s="4"/>
      <c r="U804" s="4"/>
      <c r="V804" s="3"/>
      <c r="W804" s="3"/>
      <c r="X804" s="6"/>
      <c r="Y804" s="6"/>
      <c r="Z804" s="6"/>
      <c r="AA804" s="2"/>
      <c r="AB804" s="3"/>
      <c r="AC804" s="3"/>
    </row>
    <row r="805" spans="4:29" x14ac:dyDescent="0.3">
      <c r="D805" s="9"/>
      <c r="E805" s="10"/>
      <c r="F805" s="10"/>
      <c r="G805" s="9"/>
      <c r="H805" s="9"/>
      <c r="I805" s="12"/>
      <c r="J805" s="12"/>
      <c r="K805" s="12"/>
      <c r="L805" s="12"/>
      <c r="M805" s="9"/>
      <c r="N805" s="9"/>
      <c r="S805" s="3"/>
      <c r="T805" s="4"/>
      <c r="U805" s="4"/>
      <c r="V805" s="3"/>
      <c r="W805" s="3"/>
      <c r="X805" s="6"/>
      <c r="Y805" s="6"/>
      <c r="Z805" s="6"/>
      <c r="AA805" s="2"/>
      <c r="AB805" s="3"/>
      <c r="AC805" s="3"/>
    </row>
    <row r="806" spans="4:29" x14ac:dyDescent="0.3">
      <c r="D806" s="9"/>
      <c r="E806" s="10"/>
      <c r="F806" s="10"/>
      <c r="G806" s="9"/>
      <c r="H806" s="9"/>
      <c r="I806" s="12"/>
      <c r="J806" s="12"/>
      <c r="K806" s="12"/>
      <c r="L806" s="12"/>
      <c r="M806" s="9"/>
      <c r="N806" s="9"/>
      <c r="S806" s="3"/>
      <c r="T806" s="4"/>
      <c r="U806" s="4"/>
      <c r="V806" s="3"/>
      <c r="W806" s="3"/>
      <c r="X806" s="6"/>
      <c r="Y806" s="6"/>
      <c r="Z806" s="6"/>
      <c r="AA806" s="2"/>
      <c r="AB806" s="3"/>
      <c r="AC806" s="3"/>
    </row>
    <row r="807" spans="4:29" x14ac:dyDescent="0.3">
      <c r="D807" s="9"/>
      <c r="E807" s="10"/>
      <c r="F807" s="10"/>
      <c r="G807" s="9"/>
      <c r="H807" s="9"/>
      <c r="I807" s="12"/>
      <c r="J807" s="12"/>
      <c r="K807" s="12"/>
      <c r="L807" s="12"/>
      <c r="M807" s="9"/>
      <c r="N807" s="9"/>
      <c r="S807" s="3"/>
      <c r="T807" s="4"/>
      <c r="U807" s="4"/>
      <c r="V807" s="3"/>
      <c r="W807" s="3"/>
      <c r="X807" s="6"/>
      <c r="Y807" s="6"/>
      <c r="Z807" s="6"/>
      <c r="AA807" s="2"/>
      <c r="AB807" s="3"/>
      <c r="AC807" s="3"/>
    </row>
    <row r="808" spans="4:29" x14ac:dyDescent="0.3">
      <c r="D808" s="9"/>
      <c r="E808" s="10"/>
      <c r="F808" s="10"/>
      <c r="G808" s="9"/>
      <c r="H808" s="9"/>
      <c r="I808" s="12"/>
      <c r="J808" s="12"/>
      <c r="K808" s="12"/>
      <c r="L808" s="12"/>
      <c r="M808" s="9"/>
      <c r="N808" s="9"/>
      <c r="S808" s="3"/>
      <c r="T808" s="4"/>
      <c r="U808" s="4"/>
      <c r="V808" s="3"/>
      <c r="W808" s="3"/>
      <c r="X808" s="6"/>
      <c r="Y808" s="6"/>
      <c r="Z808" s="6"/>
      <c r="AA808" s="2"/>
      <c r="AB808" s="3"/>
      <c r="AC808" s="3"/>
    </row>
    <row r="809" spans="4:29" x14ac:dyDescent="0.3">
      <c r="D809" s="9"/>
      <c r="E809" s="10"/>
      <c r="F809" s="10"/>
      <c r="G809" s="9"/>
      <c r="H809" s="9"/>
      <c r="I809" s="12"/>
      <c r="J809" s="12"/>
      <c r="K809" s="12"/>
      <c r="L809" s="12"/>
      <c r="M809" s="9"/>
      <c r="N809" s="9"/>
      <c r="S809" s="3"/>
      <c r="T809" s="4"/>
      <c r="U809" s="4"/>
      <c r="V809" s="3"/>
      <c r="W809" s="3"/>
      <c r="X809" s="6"/>
      <c r="Y809" s="6"/>
      <c r="Z809" s="6"/>
      <c r="AA809" s="2"/>
      <c r="AB809" s="3"/>
      <c r="AC809" s="3"/>
    </row>
    <row r="810" spans="4:29" x14ac:dyDescent="0.3">
      <c r="D810" s="9"/>
      <c r="E810" s="10"/>
      <c r="F810" s="10"/>
      <c r="G810" s="9"/>
      <c r="H810" s="9"/>
      <c r="I810" s="12"/>
      <c r="J810" s="12"/>
      <c r="K810" s="12"/>
      <c r="L810" s="12"/>
      <c r="M810" s="9"/>
      <c r="N810" s="9"/>
      <c r="S810" s="3"/>
      <c r="T810" s="4"/>
      <c r="U810" s="4"/>
      <c r="V810" s="3"/>
      <c r="W810" s="3"/>
      <c r="X810" s="6"/>
      <c r="Y810" s="6"/>
      <c r="Z810" s="6"/>
      <c r="AA810" s="2"/>
      <c r="AB810" s="3"/>
      <c r="AC810" s="3"/>
    </row>
    <row r="811" spans="4:29" x14ac:dyDescent="0.3">
      <c r="D811" s="9"/>
      <c r="E811" s="10"/>
      <c r="F811" s="10"/>
      <c r="G811" s="9"/>
      <c r="H811" s="9"/>
      <c r="I811" s="12"/>
      <c r="J811" s="12"/>
      <c r="K811" s="12"/>
      <c r="L811" s="12"/>
      <c r="M811" s="9"/>
      <c r="N811" s="9"/>
      <c r="S811" s="3"/>
      <c r="T811" s="4"/>
      <c r="U811" s="4"/>
      <c r="V811" s="3"/>
      <c r="W811" s="3"/>
      <c r="X811" s="6"/>
      <c r="Y811" s="6"/>
      <c r="Z811" s="6"/>
      <c r="AA811" s="2"/>
      <c r="AB811" s="3"/>
      <c r="AC811" s="3"/>
    </row>
    <row r="812" spans="4:29" x14ac:dyDescent="0.3">
      <c r="D812" s="9"/>
      <c r="E812" s="10"/>
      <c r="F812" s="10"/>
      <c r="G812" s="9"/>
      <c r="H812" s="9"/>
      <c r="I812" s="12"/>
      <c r="J812" s="12"/>
      <c r="K812" s="12"/>
      <c r="L812" s="12"/>
      <c r="M812" s="9"/>
      <c r="N812" s="9"/>
      <c r="S812" s="3"/>
      <c r="T812" s="4"/>
      <c r="U812" s="4"/>
      <c r="V812" s="3"/>
      <c r="W812" s="3"/>
      <c r="X812" s="6"/>
      <c r="Y812" s="6"/>
      <c r="Z812" s="6"/>
      <c r="AA812" s="2"/>
      <c r="AB812" s="3"/>
      <c r="AC812" s="3"/>
    </row>
    <row r="813" spans="4:29" x14ac:dyDescent="0.3">
      <c r="D813" s="9"/>
      <c r="E813" s="10"/>
      <c r="F813" s="10"/>
      <c r="G813" s="9"/>
      <c r="H813" s="9"/>
      <c r="I813" s="12"/>
      <c r="J813" s="12"/>
      <c r="K813" s="12"/>
      <c r="L813" s="12"/>
      <c r="M813" s="9"/>
      <c r="N813" s="9"/>
      <c r="S813" s="3"/>
      <c r="T813" s="4"/>
      <c r="U813" s="4"/>
      <c r="V813" s="3"/>
      <c r="W813" s="3"/>
      <c r="X813" s="6"/>
      <c r="Y813" s="6"/>
      <c r="Z813" s="6"/>
      <c r="AA813" s="2"/>
      <c r="AB813" s="3"/>
      <c r="AC813" s="3"/>
    </row>
    <row r="814" spans="4:29" x14ac:dyDescent="0.3">
      <c r="D814" s="9"/>
      <c r="E814" s="10"/>
      <c r="F814" s="10"/>
      <c r="G814" s="9"/>
      <c r="H814" s="9"/>
      <c r="I814" s="12"/>
      <c r="J814" s="12"/>
      <c r="K814" s="12"/>
      <c r="L814" s="12"/>
      <c r="M814" s="9"/>
      <c r="N814" s="9"/>
      <c r="S814" s="3"/>
      <c r="T814" s="4"/>
      <c r="U814" s="4"/>
      <c r="V814" s="3"/>
      <c r="W814" s="3"/>
      <c r="X814" s="6"/>
      <c r="Y814" s="6"/>
      <c r="Z814" s="6"/>
      <c r="AA814" s="2"/>
      <c r="AB814" s="3"/>
      <c r="AC814" s="3"/>
    </row>
    <row r="815" spans="4:29" x14ac:dyDescent="0.3">
      <c r="D815" s="9"/>
      <c r="E815" s="10"/>
      <c r="F815" s="10"/>
      <c r="G815" s="9"/>
      <c r="H815" s="9"/>
      <c r="I815" s="12"/>
      <c r="J815" s="12"/>
      <c r="K815" s="12"/>
      <c r="L815" s="12"/>
      <c r="M815" s="9"/>
      <c r="N815" s="9"/>
      <c r="S815" s="3"/>
      <c r="T815" s="4"/>
      <c r="U815" s="4"/>
      <c r="V815" s="3"/>
      <c r="W815" s="3"/>
      <c r="X815" s="6"/>
      <c r="Y815" s="6"/>
      <c r="Z815" s="6"/>
      <c r="AA815" s="2"/>
      <c r="AB815" s="3"/>
      <c r="AC815" s="3"/>
    </row>
    <row r="816" spans="4:29" x14ac:dyDescent="0.3">
      <c r="D816" s="9"/>
      <c r="E816" s="10"/>
      <c r="F816" s="10"/>
      <c r="G816" s="9"/>
      <c r="H816" s="9"/>
      <c r="I816" s="12"/>
      <c r="J816" s="12"/>
      <c r="K816" s="12"/>
      <c r="L816" s="12"/>
      <c r="M816" s="9"/>
      <c r="N816" s="9"/>
      <c r="S816" s="3"/>
      <c r="T816" s="4"/>
      <c r="U816" s="4"/>
      <c r="V816" s="3"/>
      <c r="W816" s="3"/>
      <c r="X816" s="6"/>
      <c r="Y816" s="6"/>
      <c r="Z816" s="6"/>
      <c r="AA816" s="2"/>
      <c r="AB816" s="3"/>
      <c r="AC816" s="3"/>
    </row>
    <row r="817" spans="4:29" x14ac:dyDescent="0.3">
      <c r="D817" s="9"/>
      <c r="E817" s="10"/>
      <c r="F817" s="10"/>
      <c r="G817" s="9"/>
      <c r="H817" s="9"/>
      <c r="I817" s="12"/>
      <c r="J817" s="12"/>
      <c r="K817" s="12"/>
      <c r="L817" s="12"/>
      <c r="M817" s="9"/>
      <c r="N817" s="9"/>
      <c r="S817" s="3"/>
      <c r="T817" s="4"/>
      <c r="U817" s="4"/>
      <c r="V817" s="3"/>
      <c r="W817" s="3"/>
      <c r="X817" s="6"/>
      <c r="Y817" s="6"/>
      <c r="Z817" s="6"/>
      <c r="AA817" s="2"/>
      <c r="AB817" s="3"/>
      <c r="AC817" s="3"/>
    </row>
    <row r="818" spans="4:29" x14ac:dyDescent="0.3">
      <c r="D818" s="9"/>
      <c r="E818" s="10"/>
      <c r="F818" s="10"/>
      <c r="G818" s="9"/>
      <c r="H818" s="9"/>
      <c r="I818" s="12"/>
      <c r="J818" s="12"/>
      <c r="K818" s="12"/>
      <c r="L818" s="12"/>
      <c r="M818" s="9"/>
      <c r="N818" s="9"/>
      <c r="S818" s="3"/>
      <c r="T818" s="4"/>
      <c r="U818" s="4"/>
      <c r="V818" s="3"/>
      <c r="W818" s="3"/>
      <c r="X818" s="6"/>
      <c r="Y818" s="6"/>
      <c r="Z818" s="6"/>
      <c r="AA818" s="2"/>
      <c r="AB818" s="3"/>
      <c r="AC818" s="3"/>
    </row>
    <row r="819" spans="4:29" x14ac:dyDescent="0.3">
      <c r="D819" s="9"/>
      <c r="E819" s="10"/>
      <c r="F819" s="10"/>
      <c r="G819" s="9"/>
      <c r="H819" s="9"/>
      <c r="I819" s="12"/>
      <c r="J819" s="12"/>
      <c r="K819" s="12"/>
      <c r="L819" s="12"/>
      <c r="M819" s="9"/>
      <c r="N819" s="9"/>
      <c r="S819" s="3"/>
      <c r="T819" s="4"/>
      <c r="U819" s="4"/>
      <c r="V819" s="3"/>
      <c r="W819" s="3"/>
      <c r="X819" s="6"/>
      <c r="Y819" s="6"/>
      <c r="Z819" s="6"/>
      <c r="AA819" s="2"/>
      <c r="AB819" s="3"/>
      <c r="AC819" s="3"/>
    </row>
    <row r="820" spans="4:29" x14ac:dyDescent="0.3">
      <c r="D820" s="9"/>
      <c r="E820" s="10"/>
      <c r="F820" s="10"/>
      <c r="G820" s="9"/>
      <c r="H820" s="9"/>
      <c r="I820" s="12"/>
      <c r="J820" s="12"/>
      <c r="K820" s="12"/>
      <c r="L820" s="12"/>
      <c r="M820" s="9"/>
      <c r="N820" s="9"/>
      <c r="S820" s="3"/>
      <c r="T820" s="4"/>
      <c r="U820" s="4"/>
      <c r="V820" s="3"/>
      <c r="W820" s="3"/>
      <c r="X820" s="6"/>
      <c r="Y820" s="6"/>
      <c r="Z820" s="6"/>
      <c r="AA820" s="2"/>
      <c r="AB820" s="3"/>
      <c r="AC820" s="3"/>
    </row>
    <row r="821" spans="4:29" x14ac:dyDescent="0.3">
      <c r="D821" s="9"/>
      <c r="E821" s="10"/>
      <c r="F821" s="10"/>
      <c r="G821" s="9"/>
      <c r="H821" s="9"/>
      <c r="I821" s="12"/>
      <c r="J821" s="12"/>
      <c r="K821" s="12"/>
      <c r="L821" s="12"/>
      <c r="M821" s="9"/>
      <c r="N821" s="9"/>
      <c r="S821" s="3"/>
      <c r="T821" s="4"/>
      <c r="U821" s="4"/>
      <c r="V821" s="3"/>
      <c r="W821" s="3"/>
      <c r="X821" s="6"/>
      <c r="Y821" s="6"/>
      <c r="Z821" s="6"/>
      <c r="AA821" s="2"/>
      <c r="AB821" s="3"/>
      <c r="AC821" s="3"/>
    </row>
    <row r="822" spans="4:29" x14ac:dyDescent="0.3">
      <c r="D822" s="9"/>
      <c r="E822" s="10"/>
      <c r="F822" s="10"/>
      <c r="G822" s="9"/>
      <c r="H822" s="9"/>
      <c r="I822" s="12"/>
      <c r="J822" s="12"/>
      <c r="K822" s="12"/>
      <c r="L822" s="12"/>
      <c r="M822" s="9"/>
      <c r="N822" s="9"/>
      <c r="S822" s="3"/>
      <c r="T822" s="4"/>
      <c r="U822" s="4"/>
      <c r="V822" s="3"/>
      <c r="W822" s="3"/>
      <c r="X822" s="6"/>
      <c r="Y822" s="6"/>
      <c r="Z822" s="6"/>
      <c r="AA822" s="2"/>
      <c r="AB822" s="3"/>
      <c r="AC822" s="3"/>
    </row>
    <row r="823" spans="4:29" x14ac:dyDescent="0.3">
      <c r="D823" s="9"/>
      <c r="E823" s="10"/>
      <c r="F823" s="10"/>
      <c r="G823" s="9"/>
      <c r="H823" s="9"/>
      <c r="I823" s="12"/>
      <c r="J823" s="12"/>
      <c r="K823" s="12"/>
      <c r="L823" s="12"/>
      <c r="M823" s="9"/>
      <c r="N823" s="9"/>
      <c r="S823" s="3"/>
      <c r="T823" s="4"/>
      <c r="U823" s="4"/>
      <c r="V823" s="3"/>
      <c r="W823" s="3"/>
      <c r="X823" s="6"/>
      <c r="Y823" s="6"/>
      <c r="Z823" s="6"/>
      <c r="AA823" s="2"/>
      <c r="AB823" s="3"/>
      <c r="AC823" s="3"/>
    </row>
    <row r="824" spans="4:29" x14ac:dyDescent="0.3">
      <c r="D824" s="9"/>
      <c r="E824" s="10"/>
      <c r="F824" s="10"/>
      <c r="G824" s="9"/>
      <c r="H824" s="9"/>
      <c r="I824" s="12"/>
      <c r="J824" s="12"/>
      <c r="K824" s="12"/>
      <c r="L824" s="12"/>
      <c r="M824" s="9"/>
      <c r="N824" s="9"/>
      <c r="S824" s="3"/>
      <c r="T824" s="4"/>
      <c r="U824" s="4"/>
      <c r="V824" s="3"/>
      <c r="W824" s="3"/>
      <c r="X824" s="6"/>
      <c r="Y824" s="6"/>
      <c r="Z824" s="6"/>
      <c r="AA824" s="2"/>
      <c r="AB824" s="3"/>
      <c r="AC824" s="3"/>
    </row>
    <row r="825" spans="4:29" x14ac:dyDescent="0.3">
      <c r="D825" s="9"/>
      <c r="E825" s="10"/>
      <c r="F825" s="10"/>
      <c r="G825" s="9"/>
      <c r="H825" s="9"/>
      <c r="I825" s="12"/>
      <c r="J825" s="12"/>
      <c r="K825" s="12"/>
      <c r="L825" s="12"/>
      <c r="M825" s="9"/>
      <c r="N825" s="9"/>
      <c r="S825" s="3"/>
      <c r="T825" s="4"/>
      <c r="U825" s="4"/>
      <c r="V825" s="3"/>
      <c r="W825" s="3"/>
      <c r="X825" s="6"/>
      <c r="Y825" s="6"/>
      <c r="Z825" s="6"/>
      <c r="AA825" s="2"/>
      <c r="AB825" s="3"/>
      <c r="AC825" s="3"/>
    </row>
    <row r="826" spans="4:29" x14ac:dyDescent="0.3">
      <c r="D826" s="9"/>
      <c r="E826" s="10"/>
      <c r="F826" s="10"/>
      <c r="G826" s="9"/>
      <c r="H826" s="9"/>
      <c r="I826" s="12"/>
      <c r="J826" s="12"/>
      <c r="K826" s="12"/>
      <c r="L826" s="12"/>
      <c r="M826" s="9"/>
      <c r="N826" s="9"/>
      <c r="S826" s="3"/>
      <c r="T826" s="4"/>
      <c r="U826" s="4"/>
      <c r="V826" s="3"/>
      <c r="W826" s="3"/>
      <c r="X826" s="6"/>
      <c r="Y826" s="6"/>
      <c r="Z826" s="6"/>
      <c r="AA826" s="2"/>
      <c r="AB826" s="3"/>
      <c r="AC826" s="3"/>
    </row>
    <row r="827" spans="4:29" x14ac:dyDescent="0.3">
      <c r="D827" s="9"/>
      <c r="E827" s="10"/>
      <c r="F827" s="10"/>
      <c r="G827" s="9"/>
      <c r="H827" s="9"/>
      <c r="I827" s="12"/>
      <c r="J827" s="12"/>
      <c r="K827" s="12"/>
      <c r="L827" s="12"/>
      <c r="M827" s="9"/>
      <c r="N827" s="9"/>
      <c r="S827" s="3"/>
      <c r="T827" s="4"/>
      <c r="U827" s="4"/>
      <c r="V827" s="3"/>
      <c r="W827" s="3"/>
      <c r="X827" s="6"/>
      <c r="Y827" s="6"/>
      <c r="Z827" s="6"/>
      <c r="AA827" s="2"/>
      <c r="AB827" s="3"/>
      <c r="AC827" s="3"/>
    </row>
    <row r="828" spans="4:29" x14ac:dyDescent="0.3">
      <c r="D828" s="9"/>
      <c r="E828" s="10"/>
      <c r="F828" s="10"/>
      <c r="G828" s="9"/>
      <c r="H828" s="9"/>
      <c r="I828" s="12"/>
      <c r="J828" s="12"/>
      <c r="K828" s="12"/>
      <c r="L828" s="12"/>
      <c r="M828" s="9"/>
      <c r="N828" s="9"/>
      <c r="S828" s="3"/>
      <c r="T828" s="4"/>
      <c r="U828" s="4"/>
      <c r="V828" s="3"/>
      <c r="W828" s="3"/>
      <c r="X828" s="6"/>
      <c r="Y828" s="6"/>
      <c r="Z828" s="6"/>
      <c r="AA828" s="2"/>
      <c r="AB828" s="3"/>
      <c r="AC828" s="3"/>
    </row>
    <row r="829" spans="4:29" x14ac:dyDescent="0.3">
      <c r="D829" s="9"/>
      <c r="E829" s="10"/>
      <c r="F829" s="10"/>
      <c r="G829" s="9"/>
      <c r="H829" s="9"/>
      <c r="I829" s="12"/>
      <c r="J829" s="12"/>
      <c r="K829" s="12"/>
      <c r="L829" s="12"/>
      <c r="M829" s="9"/>
      <c r="N829" s="9"/>
      <c r="S829" s="3"/>
      <c r="T829" s="4"/>
      <c r="U829" s="4"/>
      <c r="V829" s="3"/>
      <c r="W829" s="3"/>
      <c r="X829" s="6"/>
      <c r="Y829" s="6"/>
      <c r="Z829" s="6"/>
      <c r="AA829" s="2"/>
      <c r="AB829" s="3"/>
      <c r="AC829" s="3"/>
    </row>
    <row r="830" spans="4:29" x14ac:dyDescent="0.3">
      <c r="D830" s="9"/>
      <c r="E830" s="10"/>
      <c r="F830" s="10"/>
      <c r="G830" s="9"/>
      <c r="H830" s="9"/>
      <c r="I830" s="12"/>
      <c r="J830" s="12"/>
      <c r="K830" s="12"/>
      <c r="L830" s="12"/>
      <c r="M830" s="9"/>
      <c r="N830" s="9"/>
      <c r="S830" s="3"/>
      <c r="T830" s="4"/>
      <c r="U830" s="4"/>
      <c r="V830" s="3"/>
      <c r="W830" s="3"/>
      <c r="X830" s="6"/>
      <c r="Y830" s="6"/>
      <c r="Z830" s="6"/>
      <c r="AA830" s="2"/>
      <c r="AB830" s="3"/>
      <c r="AC830" s="3"/>
    </row>
    <row r="831" spans="4:29" x14ac:dyDescent="0.3">
      <c r="D831" s="9"/>
      <c r="E831" s="10"/>
      <c r="F831" s="10"/>
      <c r="G831" s="9"/>
      <c r="H831" s="9"/>
      <c r="I831" s="12"/>
      <c r="J831" s="12"/>
      <c r="K831" s="12"/>
      <c r="L831" s="12"/>
      <c r="M831" s="9"/>
      <c r="N831" s="9"/>
      <c r="S831" s="3"/>
      <c r="T831" s="4"/>
      <c r="U831" s="4"/>
      <c r="V831" s="3"/>
      <c r="W831" s="3"/>
      <c r="X831" s="6"/>
      <c r="Y831" s="6"/>
      <c r="Z831" s="6"/>
      <c r="AA831" s="2"/>
      <c r="AB831" s="3"/>
      <c r="AC831" s="3"/>
    </row>
    <row r="832" spans="4:29" x14ac:dyDescent="0.3">
      <c r="D832" s="9"/>
      <c r="E832" s="10"/>
      <c r="F832" s="10"/>
      <c r="G832" s="9"/>
      <c r="H832" s="9"/>
      <c r="I832" s="12"/>
      <c r="J832" s="12"/>
      <c r="K832" s="12"/>
      <c r="L832" s="12"/>
      <c r="M832" s="9"/>
      <c r="N832" s="9"/>
      <c r="S832" s="3"/>
      <c r="T832" s="4"/>
      <c r="U832" s="4"/>
      <c r="V832" s="3"/>
      <c r="W832" s="3"/>
      <c r="X832" s="6"/>
      <c r="Y832" s="6"/>
      <c r="Z832" s="6"/>
      <c r="AA832" s="2"/>
      <c r="AB832" s="3"/>
      <c r="AC832" s="3"/>
    </row>
    <row r="833" spans="4:29" x14ac:dyDescent="0.3">
      <c r="D833" s="9"/>
      <c r="E833" s="10"/>
      <c r="F833" s="10"/>
      <c r="G833" s="9"/>
      <c r="H833" s="9"/>
      <c r="I833" s="12"/>
      <c r="J833" s="12"/>
      <c r="K833" s="12"/>
      <c r="L833" s="12"/>
      <c r="M833" s="9"/>
      <c r="N833" s="9"/>
      <c r="S833" s="3"/>
      <c r="T833" s="4"/>
      <c r="U833" s="4"/>
      <c r="V833" s="3"/>
      <c r="W833" s="3"/>
      <c r="X833" s="6"/>
      <c r="Y833" s="6"/>
      <c r="Z833" s="6"/>
      <c r="AA833" s="2"/>
      <c r="AB833" s="3"/>
      <c r="AC833" s="3"/>
    </row>
    <row r="834" spans="4:29" x14ac:dyDescent="0.3">
      <c r="D834" s="9"/>
      <c r="E834" s="10"/>
      <c r="F834" s="10"/>
      <c r="G834" s="9"/>
      <c r="H834" s="9"/>
      <c r="I834" s="12"/>
      <c r="J834" s="12"/>
      <c r="K834" s="12"/>
      <c r="L834" s="12"/>
      <c r="M834" s="9"/>
      <c r="N834" s="9"/>
      <c r="S834" s="3"/>
      <c r="T834" s="4"/>
      <c r="U834" s="4"/>
      <c r="V834" s="3"/>
      <c r="W834" s="3"/>
      <c r="X834" s="6"/>
      <c r="Y834" s="6"/>
      <c r="Z834" s="6"/>
      <c r="AA834" s="2"/>
      <c r="AB834" s="3"/>
      <c r="AC834" s="3"/>
    </row>
    <row r="835" spans="4:29" x14ac:dyDescent="0.3">
      <c r="D835" s="9"/>
      <c r="E835" s="10"/>
      <c r="F835" s="10"/>
      <c r="G835" s="9"/>
      <c r="H835" s="9"/>
      <c r="I835" s="12"/>
      <c r="J835" s="12"/>
      <c r="K835" s="12"/>
      <c r="L835" s="12"/>
      <c r="M835" s="9"/>
      <c r="N835" s="9"/>
      <c r="S835" s="3"/>
      <c r="T835" s="4"/>
      <c r="U835" s="4"/>
      <c r="V835" s="3"/>
      <c r="W835" s="3"/>
      <c r="X835" s="6"/>
      <c r="Y835" s="6"/>
      <c r="Z835" s="6"/>
      <c r="AA835" s="2"/>
      <c r="AB835" s="3"/>
      <c r="AC835" s="3"/>
    </row>
    <row r="836" spans="4:29" x14ac:dyDescent="0.3">
      <c r="D836" s="9"/>
      <c r="E836" s="10"/>
      <c r="F836" s="10"/>
      <c r="G836" s="9"/>
      <c r="H836" s="9"/>
      <c r="I836" s="12"/>
      <c r="J836" s="12"/>
      <c r="K836" s="12"/>
      <c r="L836" s="12"/>
      <c r="M836" s="9"/>
      <c r="N836" s="9"/>
      <c r="S836" s="3"/>
      <c r="T836" s="4"/>
      <c r="U836" s="4"/>
      <c r="V836" s="3"/>
      <c r="W836" s="3"/>
      <c r="X836" s="6"/>
      <c r="Y836" s="6"/>
      <c r="Z836" s="6"/>
      <c r="AA836" s="2"/>
      <c r="AB836" s="3"/>
      <c r="AC836" s="3"/>
    </row>
    <row r="837" spans="4:29" x14ac:dyDescent="0.3">
      <c r="D837" s="9"/>
      <c r="E837" s="10"/>
      <c r="F837" s="10"/>
      <c r="G837" s="9"/>
      <c r="H837" s="9"/>
      <c r="I837" s="12"/>
      <c r="J837" s="12"/>
      <c r="K837" s="12"/>
      <c r="L837" s="12"/>
      <c r="M837" s="9"/>
      <c r="N837" s="9"/>
      <c r="S837" s="3"/>
      <c r="T837" s="4"/>
      <c r="U837" s="4"/>
      <c r="V837" s="3"/>
      <c r="W837" s="3"/>
      <c r="X837" s="6"/>
      <c r="Y837" s="6"/>
      <c r="Z837" s="6"/>
      <c r="AA837" s="2"/>
      <c r="AB837" s="3"/>
      <c r="AC837" s="3"/>
    </row>
    <row r="838" spans="4:29" x14ac:dyDescent="0.3">
      <c r="D838" s="9"/>
      <c r="E838" s="10"/>
      <c r="F838" s="10"/>
      <c r="G838" s="9"/>
      <c r="H838" s="9"/>
      <c r="I838" s="12"/>
      <c r="J838" s="12"/>
      <c r="K838" s="12"/>
      <c r="L838" s="12"/>
      <c r="M838" s="9"/>
      <c r="N838" s="9"/>
      <c r="S838" s="3"/>
      <c r="T838" s="4"/>
      <c r="U838" s="4"/>
      <c r="V838" s="3"/>
      <c r="W838" s="3"/>
      <c r="X838" s="6"/>
      <c r="Y838" s="6"/>
      <c r="Z838" s="6"/>
      <c r="AA838" s="2"/>
      <c r="AB838" s="3"/>
      <c r="AC838" s="3"/>
    </row>
    <row r="839" spans="4:29" x14ac:dyDescent="0.3">
      <c r="D839" s="9"/>
      <c r="E839" s="10"/>
      <c r="F839" s="10"/>
      <c r="G839" s="9"/>
      <c r="H839" s="9"/>
      <c r="I839" s="12"/>
      <c r="J839" s="12"/>
      <c r="K839" s="12"/>
      <c r="L839" s="12"/>
      <c r="M839" s="9"/>
      <c r="N839" s="9"/>
      <c r="S839" s="3"/>
      <c r="T839" s="4"/>
      <c r="U839" s="4"/>
      <c r="V839" s="3"/>
      <c r="W839" s="3"/>
      <c r="X839" s="6"/>
      <c r="Y839" s="6"/>
      <c r="Z839" s="6"/>
      <c r="AA839" s="2"/>
      <c r="AB839" s="3"/>
      <c r="AC839" s="3"/>
    </row>
    <row r="840" spans="4:29" x14ac:dyDescent="0.3">
      <c r="D840" s="9"/>
      <c r="E840" s="10"/>
      <c r="F840" s="10"/>
      <c r="G840" s="9"/>
      <c r="H840" s="9"/>
      <c r="I840" s="12"/>
      <c r="J840" s="12"/>
      <c r="K840" s="12"/>
      <c r="L840" s="12"/>
      <c r="M840" s="9"/>
      <c r="N840" s="9"/>
      <c r="S840" s="3"/>
      <c r="T840" s="4"/>
      <c r="U840" s="4"/>
      <c r="V840" s="3"/>
      <c r="W840" s="3"/>
      <c r="X840" s="6"/>
      <c r="Y840" s="6"/>
      <c r="Z840" s="6"/>
      <c r="AA840" s="2"/>
      <c r="AB840" s="3"/>
      <c r="AC840" s="3"/>
    </row>
    <row r="841" spans="4:29" x14ac:dyDescent="0.3">
      <c r="D841" s="9"/>
      <c r="E841" s="10"/>
      <c r="F841" s="10"/>
      <c r="G841" s="9"/>
      <c r="H841" s="9"/>
      <c r="I841" s="12"/>
      <c r="J841" s="12"/>
      <c r="K841" s="12"/>
      <c r="L841" s="12"/>
      <c r="M841" s="9"/>
      <c r="N841" s="9"/>
      <c r="S841" s="3"/>
      <c r="T841" s="4"/>
      <c r="U841" s="4"/>
      <c r="V841" s="3"/>
      <c r="W841" s="3"/>
      <c r="X841" s="6"/>
      <c r="Y841" s="6"/>
      <c r="Z841" s="6"/>
      <c r="AA841" s="2"/>
      <c r="AB841" s="3"/>
      <c r="AC841" s="3"/>
    </row>
    <row r="842" spans="4:29" x14ac:dyDescent="0.3">
      <c r="D842" s="9"/>
      <c r="E842" s="10"/>
      <c r="F842" s="10"/>
      <c r="G842" s="9"/>
      <c r="H842" s="9"/>
      <c r="I842" s="12"/>
      <c r="J842" s="12"/>
      <c r="K842" s="12"/>
      <c r="L842" s="12"/>
      <c r="M842" s="9"/>
      <c r="N842" s="9"/>
      <c r="S842" s="3"/>
      <c r="T842" s="4"/>
      <c r="U842" s="4"/>
      <c r="V842" s="3"/>
      <c r="W842" s="3"/>
      <c r="X842" s="6"/>
      <c r="Y842" s="6"/>
      <c r="Z842" s="6"/>
      <c r="AA842" s="2"/>
      <c r="AB842" s="3"/>
      <c r="AC842" s="3"/>
    </row>
    <row r="843" spans="4:29" x14ac:dyDescent="0.3">
      <c r="D843" s="9"/>
      <c r="E843" s="10"/>
      <c r="F843" s="10"/>
      <c r="G843" s="9"/>
      <c r="H843" s="9"/>
      <c r="I843" s="12"/>
      <c r="J843" s="12"/>
      <c r="K843" s="12"/>
      <c r="L843" s="12"/>
      <c r="M843" s="9"/>
      <c r="N843" s="9"/>
      <c r="S843" s="3"/>
      <c r="T843" s="4"/>
      <c r="U843" s="4"/>
      <c r="V843" s="3"/>
      <c r="W843" s="3"/>
      <c r="X843" s="6"/>
      <c r="Y843" s="6"/>
      <c r="Z843" s="6"/>
      <c r="AA843" s="2"/>
      <c r="AB843" s="3"/>
      <c r="AC843" s="3"/>
    </row>
    <row r="844" spans="4:29" x14ac:dyDescent="0.3">
      <c r="D844" s="9"/>
      <c r="E844" s="10"/>
      <c r="F844" s="10"/>
      <c r="G844" s="9"/>
      <c r="H844" s="9"/>
      <c r="I844" s="12"/>
      <c r="J844" s="12"/>
      <c r="K844" s="12"/>
      <c r="L844" s="12"/>
      <c r="M844" s="9"/>
      <c r="N844" s="9"/>
      <c r="S844" s="3"/>
      <c r="T844" s="4"/>
      <c r="U844" s="4"/>
      <c r="V844" s="3"/>
      <c r="W844" s="3"/>
      <c r="X844" s="6"/>
      <c r="Y844" s="6"/>
      <c r="Z844" s="6"/>
      <c r="AA844" s="2"/>
      <c r="AB844" s="3"/>
      <c r="AC844" s="3"/>
    </row>
    <row r="845" spans="4:29" x14ac:dyDescent="0.3">
      <c r="D845" s="9"/>
      <c r="E845" s="10"/>
      <c r="F845" s="10"/>
      <c r="G845" s="9"/>
      <c r="H845" s="9"/>
      <c r="I845" s="12"/>
      <c r="J845" s="12"/>
      <c r="K845" s="12"/>
      <c r="L845" s="12"/>
      <c r="M845" s="9"/>
      <c r="N845" s="9"/>
      <c r="S845" s="3"/>
      <c r="T845" s="4"/>
      <c r="U845" s="4"/>
      <c r="V845" s="3"/>
      <c r="W845" s="3"/>
      <c r="X845" s="6"/>
      <c r="Y845" s="6"/>
      <c r="Z845" s="6"/>
      <c r="AA845" s="2"/>
      <c r="AB845" s="3"/>
      <c r="AC845" s="3"/>
    </row>
    <row r="846" spans="4:29" x14ac:dyDescent="0.3">
      <c r="D846" s="9"/>
      <c r="E846" s="10"/>
      <c r="F846" s="10"/>
      <c r="G846" s="9"/>
      <c r="H846" s="9"/>
      <c r="I846" s="12"/>
      <c r="J846" s="12"/>
      <c r="K846" s="12"/>
      <c r="L846" s="12"/>
      <c r="M846" s="9"/>
      <c r="N846" s="9"/>
      <c r="S846" s="3"/>
      <c r="T846" s="4"/>
      <c r="U846" s="4"/>
      <c r="V846" s="3"/>
      <c r="W846" s="3"/>
      <c r="X846" s="6"/>
      <c r="Y846" s="6"/>
      <c r="Z846" s="6"/>
      <c r="AA846" s="2"/>
      <c r="AB846" s="3"/>
      <c r="AC846" s="3"/>
    </row>
    <row r="847" spans="4:29" x14ac:dyDescent="0.3">
      <c r="D847" s="9"/>
      <c r="E847" s="10"/>
      <c r="F847" s="10"/>
      <c r="G847" s="9"/>
      <c r="H847" s="9"/>
      <c r="I847" s="12"/>
      <c r="J847" s="12"/>
      <c r="K847" s="12"/>
      <c r="L847" s="12"/>
      <c r="M847" s="9"/>
      <c r="N847" s="9"/>
      <c r="S847" s="3"/>
      <c r="T847" s="4"/>
      <c r="U847" s="4"/>
      <c r="V847" s="3"/>
      <c r="W847" s="3"/>
      <c r="X847" s="6"/>
      <c r="Y847" s="6"/>
      <c r="Z847" s="6"/>
      <c r="AA847" s="2"/>
      <c r="AB847" s="3"/>
      <c r="AC847" s="3"/>
    </row>
    <row r="848" spans="4:29" x14ac:dyDescent="0.3">
      <c r="D848" s="9"/>
      <c r="E848" s="10"/>
      <c r="F848" s="10"/>
      <c r="G848" s="9"/>
      <c r="H848" s="9"/>
      <c r="I848" s="12"/>
      <c r="J848" s="12"/>
      <c r="K848" s="12"/>
      <c r="L848" s="12"/>
      <c r="M848" s="9"/>
      <c r="N848" s="9"/>
      <c r="S848" s="3"/>
      <c r="T848" s="4"/>
      <c r="U848" s="4"/>
      <c r="V848" s="3"/>
      <c r="W848" s="3"/>
      <c r="X848" s="6"/>
      <c r="Y848" s="6"/>
      <c r="Z848" s="6"/>
      <c r="AA848" s="2"/>
      <c r="AB848" s="3"/>
      <c r="AC848" s="3"/>
    </row>
    <row r="849" spans="4:29" x14ac:dyDescent="0.3">
      <c r="D849" s="9"/>
      <c r="E849" s="10"/>
      <c r="F849" s="10"/>
      <c r="G849" s="9"/>
      <c r="H849" s="9"/>
      <c r="I849" s="12"/>
      <c r="J849" s="12"/>
      <c r="K849" s="12"/>
      <c r="L849" s="12"/>
      <c r="M849" s="9"/>
      <c r="N849" s="9"/>
      <c r="S849" s="3"/>
      <c r="T849" s="4"/>
      <c r="U849" s="4"/>
      <c r="V849" s="3"/>
      <c r="W849" s="3"/>
      <c r="X849" s="6"/>
      <c r="Y849" s="6"/>
      <c r="Z849" s="6"/>
      <c r="AA849" s="2"/>
      <c r="AB849" s="3"/>
      <c r="AC849" s="3"/>
    </row>
    <row r="850" spans="4:29" x14ac:dyDescent="0.3">
      <c r="D850" s="9"/>
      <c r="E850" s="10"/>
      <c r="F850" s="10"/>
      <c r="G850" s="9"/>
      <c r="H850" s="9"/>
      <c r="I850" s="12"/>
      <c r="J850" s="12"/>
      <c r="K850" s="12"/>
      <c r="L850" s="12"/>
      <c r="M850" s="9"/>
      <c r="N850" s="9"/>
      <c r="S850" s="3"/>
      <c r="T850" s="4"/>
      <c r="U850" s="4"/>
      <c r="V850" s="3"/>
      <c r="W850" s="3"/>
      <c r="X850" s="6"/>
      <c r="Y850" s="6"/>
      <c r="Z850" s="6"/>
      <c r="AA850" s="2"/>
      <c r="AB850" s="3"/>
      <c r="AC850" s="3"/>
    </row>
    <row r="851" spans="4:29" x14ac:dyDescent="0.3">
      <c r="D851" s="9"/>
      <c r="E851" s="10"/>
      <c r="F851" s="10"/>
      <c r="G851" s="9"/>
      <c r="H851" s="9"/>
      <c r="I851" s="12"/>
      <c r="J851" s="12"/>
      <c r="K851" s="12"/>
      <c r="L851" s="12"/>
      <c r="M851" s="9"/>
      <c r="N851" s="9"/>
      <c r="S851" s="3"/>
      <c r="T851" s="4"/>
      <c r="U851" s="4"/>
      <c r="V851" s="3"/>
      <c r="W851" s="3"/>
      <c r="X851" s="6"/>
      <c r="Y851" s="6"/>
      <c r="Z851" s="6"/>
      <c r="AA851" s="2"/>
      <c r="AB851" s="3"/>
      <c r="AC851" s="3"/>
    </row>
    <row r="852" spans="4:29" x14ac:dyDescent="0.3">
      <c r="D852" s="9"/>
      <c r="E852" s="10"/>
      <c r="F852" s="10"/>
      <c r="G852" s="9"/>
      <c r="H852" s="9"/>
      <c r="I852" s="12"/>
      <c r="J852" s="12"/>
      <c r="K852" s="12"/>
      <c r="L852" s="12"/>
      <c r="M852" s="9"/>
      <c r="N852" s="9"/>
      <c r="S852" s="3"/>
      <c r="T852" s="4"/>
      <c r="U852" s="4"/>
      <c r="V852" s="3"/>
      <c r="W852" s="3"/>
      <c r="X852" s="6"/>
      <c r="Y852" s="6"/>
      <c r="Z852" s="6"/>
      <c r="AA852" s="2"/>
      <c r="AB852" s="3"/>
      <c r="AC852" s="3"/>
    </row>
    <row r="853" spans="4:29" x14ac:dyDescent="0.3">
      <c r="D853" s="9"/>
      <c r="E853" s="10"/>
      <c r="F853" s="10"/>
      <c r="G853" s="9"/>
      <c r="H853" s="9"/>
      <c r="I853" s="12"/>
      <c r="J853" s="12"/>
      <c r="K853" s="12"/>
      <c r="L853" s="12"/>
      <c r="M853" s="9"/>
      <c r="N853" s="9"/>
      <c r="S853" s="3"/>
      <c r="T853" s="4"/>
      <c r="U853" s="4"/>
      <c r="V853" s="3"/>
      <c r="W853" s="3"/>
      <c r="X853" s="6"/>
      <c r="Y853" s="6"/>
      <c r="Z853" s="6"/>
      <c r="AA853" s="2"/>
      <c r="AB853" s="3"/>
      <c r="AC853" s="3"/>
    </row>
    <row r="854" spans="4:29" x14ac:dyDescent="0.3">
      <c r="D854" s="9"/>
      <c r="E854" s="10"/>
      <c r="F854" s="10"/>
      <c r="G854" s="9"/>
      <c r="H854" s="9"/>
      <c r="I854" s="12"/>
      <c r="J854" s="12"/>
      <c r="K854" s="12"/>
      <c r="L854" s="12"/>
      <c r="M854" s="9"/>
      <c r="N854" s="9"/>
      <c r="S854" s="3"/>
      <c r="T854" s="4"/>
      <c r="U854" s="4"/>
      <c r="V854" s="3"/>
      <c r="W854" s="3"/>
      <c r="X854" s="6"/>
      <c r="Y854" s="6"/>
      <c r="Z854" s="6"/>
      <c r="AA854" s="2"/>
      <c r="AB854" s="3"/>
      <c r="AC854" s="3"/>
    </row>
    <row r="855" spans="4:29" x14ac:dyDescent="0.3">
      <c r="D855" s="9"/>
      <c r="E855" s="10"/>
      <c r="F855" s="10"/>
      <c r="G855" s="9"/>
      <c r="H855" s="9"/>
      <c r="I855" s="12"/>
      <c r="J855" s="12"/>
      <c r="K855" s="12"/>
      <c r="L855" s="12"/>
      <c r="M855" s="9"/>
      <c r="N855" s="9"/>
      <c r="S855" s="3"/>
      <c r="T855" s="4"/>
      <c r="U855" s="4"/>
      <c r="V855" s="3"/>
      <c r="W855" s="3"/>
      <c r="X855" s="6"/>
      <c r="Y855" s="6"/>
      <c r="Z855" s="6"/>
      <c r="AA855" s="2"/>
      <c r="AB855" s="3"/>
      <c r="AC855" s="3"/>
    </row>
    <row r="856" spans="4:29" x14ac:dyDescent="0.3">
      <c r="D856" s="9"/>
      <c r="E856" s="10"/>
      <c r="F856" s="10"/>
      <c r="G856" s="9"/>
      <c r="H856" s="9"/>
      <c r="I856" s="12"/>
      <c r="J856" s="12"/>
      <c r="K856" s="12"/>
      <c r="L856" s="12"/>
      <c r="M856" s="9"/>
      <c r="N856" s="9"/>
      <c r="S856" s="3"/>
      <c r="T856" s="4"/>
      <c r="U856" s="4"/>
      <c r="V856" s="3"/>
      <c r="W856" s="3"/>
      <c r="X856" s="6"/>
      <c r="Y856" s="6"/>
      <c r="Z856" s="6"/>
      <c r="AA856" s="2"/>
      <c r="AB856" s="3"/>
      <c r="AC856" s="3"/>
    </row>
    <row r="857" spans="4:29" x14ac:dyDescent="0.3">
      <c r="D857" s="9"/>
      <c r="E857" s="10"/>
      <c r="F857" s="10"/>
      <c r="G857" s="9"/>
      <c r="H857" s="9"/>
      <c r="I857" s="12"/>
      <c r="J857" s="12"/>
      <c r="K857" s="12"/>
      <c r="L857" s="12"/>
      <c r="M857" s="9"/>
      <c r="N857" s="9"/>
      <c r="S857" s="3"/>
      <c r="T857" s="4"/>
      <c r="U857" s="4"/>
      <c r="V857" s="3"/>
      <c r="W857" s="3"/>
      <c r="X857" s="6"/>
      <c r="Y857" s="6"/>
      <c r="Z857" s="6"/>
      <c r="AA857" s="2"/>
      <c r="AB857" s="3"/>
      <c r="AC857" s="3"/>
    </row>
    <row r="858" spans="4:29" x14ac:dyDescent="0.3">
      <c r="D858" s="9"/>
      <c r="E858" s="10"/>
      <c r="F858" s="10"/>
      <c r="G858" s="9"/>
      <c r="H858" s="9"/>
      <c r="I858" s="12"/>
      <c r="J858" s="12"/>
      <c r="K858" s="12"/>
      <c r="L858" s="12"/>
      <c r="M858" s="9"/>
      <c r="N858" s="9"/>
      <c r="S858" s="3"/>
      <c r="T858" s="4"/>
      <c r="U858" s="4"/>
      <c r="V858" s="3"/>
      <c r="W858" s="3"/>
      <c r="X858" s="6"/>
      <c r="Y858" s="6"/>
      <c r="Z858" s="6"/>
      <c r="AA858" s="2"/>
      <c r="AB858" s="3"/>
      <c r="AC858" s="3"/>
    </row>
    <row r="859" spans="4:29" x14ac:dyDescent="0.3">
      <c r="D859" s="9"/>
      <c r="E859" s="10"/>
      <c r="F859" s="10"/>
      <c r="G859" s="9"/>
      <c r="H859" s="9"/>
      <c r="I859" s="12"/>
      <c r="J859" s="12"/>
      <c r="K859" s="12"/>
      <c r="L859" s="12"/>
      <c r="M859" s="9"/>
      <c r="N859" s="9"/>
      <c r="S859" s="3"/>
      <c r="T859" s="4"/>
      <c r="U859" s="4"/>
      <c r="V859" s="3"/>
      <c r="W859" s="3"/>
      <c r="X859" s="6"/>
      <c r="Y859" s="6"/>
      <c r="Z859" s="6"/>
      <c r="AA859" s="2"/>
      <c r="AB859" s="3"/>
      <c r="AC859" s="3"/>
    </row>
    <row r="860" spans="4:29" x14ac:dyDescent="0.3">
      <c r="D860" s="9"/>
      <c r="E860" s="10"/>
      <c r="F860" s="10"/>
      <c r="G860" s="9"/>
      <c r="H860" s="9"/>
      <c r="I860" s="12"/>
      <c r="J860" s="12"/>
      <c r="K860" s="12"/>
      <c r="L860" s="12"/>
      <c r="M860" s="9"/>
      <c r="N860" s="9"/>
      <c r="S860" s="3"/>
      <c r="T860" s="4"/>
      <c r="U860" s="4"/>
      <c r="V860" s="3"/>
      <c r="W860" s="3"/>
      <c r="X860" s="6"/>
      <c r="Y860" s="6"/>
      <c r="Z860" s="6"/>
      <c r="AA860" s="2"/>
      <c r="AB860" s="3"/>
      <c r="AC860" s="3"/>
    </row>
    <row r="861" spans="4:29" x14ac:dyDescent="0.3">
      <c r="D861" s="9"/>
      <c r="E861" s="10"/>
      <c r="F861" s="10"/>
      <c r="G861" s="9"/>
      <c r="H861" s="9"/>
      <c r="I861" s="12"/>
      <c r="J861" s="12"/>
      <c r="K861" s="12"/>
      <c r="L861" s="12"/>
      <c r="M861" s="9"/>
      <c r="N861" s="9"/>
      <c r="S861" s="3"/>
      <c r="T861" s="4"/>
      <c r="U861" s="4"/>
      <c r="V861" s="3"/>
      <c r="W861" s="3"/>
      <c r="X861" s="6"/>
      <c r="Y861" s="6"/>
      <c r="Z861" s="6"/>
      <c r="AA861" s="2"/>
      <c r="AB861" s="3"/>
      <c r="AC861" s="3"/>
    </row>
    <row r="862" spans="4:29" x14ac:dyDescent="0.3">
      <c r="D862" s="9"/>
      <c r="E862" s="10"/>
      <c r="F862" s="10"/>
      <c r="G862" s="9"/>
      <c r="H862" s="9"/>
      <c r="I862" s="12"/>
      <c r="J862" s="12"/>
      <c r="K862" s="12"/>
      <c r="L862" s="12"/>
      <c r="M862" s="9"/>
      <c r="N862" s="9"/>
      <c r="S862" s="3"/>
      <c r="T862" s="4"/>
      <c r="U862" s="4"/>
      <c r="V862" s="3"/>
      <c r="W862" s="3"/>
      <c r="X862" s="6"/>
      <c r="Y862" s="6"/>
      <c r="Z862" s="6"/>
      <c r="AA862" s="2"/>
      <c r="AB862" s="3"/>
      <c r="AC862" s="3"/>
    </row>
    <row r="863" spans="4:29" x14ac:dyDescent="0.3">
      <c r="D863" s="9"/>
      <c r="E863" s="10"/>
      <c r="F863" s="10"/>
      <c r="G863" s="9"/>
      <c r="H863" s="9"/>
      <c r="I863" s="12"/>
      <c r="J863" s="12"/>
      <c r="K863" s="12"/>
      <c r="L863" s="12"/>
      <c r="M863" s="9"/>
      <c r="N863" s="9"/>
      <c r="S863" s="3"/>
      <c r="T863" s="4"/>
      <c r="U863" s="4"/>
      <c r="V863" s="3"/>
      <c r="W863" s="3"/>
      <c r="X863" s="6"/>
      <c r="Y863" s="6"/>
      <c r="Z863" s="6"/>
      <c r="AA863" s="2"/>
      <c r="AB863" s="3"/>
      <c r="AC863" s="3"/>
    </row>
    <row r="864" spans="4:29" x14ac:dyDescent="0.3">
      <c r="D864" s="9"/>
      <c r="E864" s="10"/>
      <c r="F864" s="10"/>
      <c r="G864" s="9"/>
      <c r="H864" s="9"/>
      <c r="I864" s="12"/>
      <c r="J864" s="12"/>
      <c r="K864" s="12"/>
      <c r="L864" s="12"/>
      <c r="M864" s="9"/>
      <c r="N864" s="9"/>
      <c r="S864" s="3"/>
      <c r="T864" s="4"/>
      <c r="U864" s="4"/>
      <c r="V864" s="3"/>
      <c r="W864" s="3"/>
      <c r="X864" s="6"/>
      <c r="Y864" s="6"/>
      <c r="Z864" s="6"/>
      <c r="AA864" s="2"/>
      <c r="AB864" s="3"/>
      <c r="AC864" s="3"/>
    </row>
    <row r="865" spans="4:29" x14ac:dyDescent="0.3">
      <c r="D865" s="9"/>
      <c r="E865" s="10"/>
      <c r="F865" s="10"/>
      <c r="G865" s="9"/>
      <c r="H865" s="9"/>
      <c r="I865" s="12"/>
      <c r="J865" s="12"/>
      <c r="K865" s="12"/>
      <c r="L865" s="12"/>
      <c r="M865" s="9"/>
      <c r="N865" s="9"/>
      <c r="S865" s="3"/>
      <c r="T865" s="4"/>
      <c r="U865" s="4"/>
      <c r="V865" s="3"/>
      <c r="W865" s="3"/>
      <c r="X865" s="6"/>
      <c r="Y865" s="6"/>
      <c r="Z865" s="6"/>
      <c r="AA865" s="2"/>
      <c r="AB865" s="3"/>
      <c r="AC865" s="3"/>
    </row>
    <row r="866" spans="4:29" x14ac:dyDescent="0.3">
      <c r="D866" s="9"/>
      <c r="E866" s="10"/>
      <c r="F866" s="10"/>
      <c r="G866" s="9"/>
      <c r="H866" s="9"/>
      <c r="I866" s="12"/>
      <c r="J866" s="12"/>
      <c r="K866" s="12"/>
      <c r="L866" s="12"/>
      <c r="M866" s="9"/>
      <c r="N866" s="9"/>
      <c r="S866" s="3"/>
      <c r="T866" s="4"/>
      <c r="U866" s="4"/>
      <c r="V866" s="3"/>
      <c r="W866" s="3"/>
      <c r="X866" s="6"/>
      <c r="Y866" s="6"/>
      <c r="Z866" s="6"/>
      <c r="AA866" s="2"/>
      <c r="AB866" s="3"/>
      <c r="AC866" s="3"/>
    </row>
    <row r="867" spans="4:29" x14ac:dyDescent="0.3">
      <c r="D867" s="9"/>
      <c r="E867" s="10"/>
      <c r="F867" s="10"/>
      <c r="G867" s="9"/>
      <c r="H867" s="9"/>
      <c r="I867" s="12"/>
      <c r="J867" s="12"/>
      <c r="K867" s="12"/>
      <c r="L867" s="12"/>
      <c r="M867" s="9"/>
      <c r="N867" s="9"/>
      <c r="S867" s="3"/>
      <c r="T867" s="4"/>
      <c r="U867" s="4"/>
      <c r="V867" s="3"/>
      <c r="W867" s="3"/>
      <c r="X867" s="6"/>
      <c r="Y867" s="6"/>
      <c r="Z867" s="6"/>
      <c r="AA867" s="2"/>
      <c r="AB867" s="3"/>
      <c r="AC867" s="3"/>
    </row>
    <row r="868" spans="4:29" x14ac:dyDescent="0.3">
      <c r="D868" s="9"/>
      <c r="E868" s="10"/>
      <c r="F868" s="10"/>
      <c r="G868" s="9"/>
      <c r="H868" s="9"/>
      <c r="I868" s="12"/>
      <c r="J868" s="12"/>
      <c r="K868" s="12"/>
      <c r="L868" s="12"/>
      <c r="M868" s="9"/>
      <c r="N868" s="9"/>
      <c r="S868" s="3"/>
      <c r="T868" s="4"/>
      <c r="U868" s="4"/>
      <c r="V868" s="3"/>
      <c r="W868" s="3"/>
      <c r="X868" s="6"/>
      <c r="Y868" s="6"/>
      <c r="Z868" s="6"/>
      <c r="AA868" s="2"/>
      <c r="AB868" s="3"/>
      <c r="AC868" s="3"/>
    </row>
    <row r="869" spans="4:29" x14ac:dyDescent="0.3">
      <c r="D869" s="9"/>
      <c r="E869" s="10"/>
      <c r="F869" s="10"/>
      <c r="G869" s="9"/>
      <c r="H869" s="9"/>
      <c r="I869" s="12"/>
      <c r="J869" s="12"/>
      <c r="K869" s="12"/>
      <c r="L869" s="12"/>
      <c r="M869" s="9"/>
      <c r="N869" s="9"/>
      <c r="S869" s="3"/>
      <c r="T869" s="4"/>
      <c r="U869" s="4"/>
      <c r="V869" s="3"/>
      <c r="W869" s="3"/>
      <c r="X869" s="6"/>
      <c r="Y869" s="6"/>
      <c r="Z869" s="6"/>
      <c r="AA869" s="2"/>
      <c r="AB869" s="3"/>
      <c r="AC869" s="3"/>
    </row>
    <row r="870" spans="4:29" x14ac:dyDescent="0.3">
      <c r="D870" s="9"/>
      <c r="E870" s="10"/>
      <c r="F870" s="10"/>
      <c r="G870" s="9"/>
      <c r="H870" s="9"/>
      <c r="I870" s="12"/>
      <c r="J870" s="12"/>
      <c r="K870" s="12"/>
      <c r="L870" s="12"/>
      <c r="M870" s="9"/>
      <c r="N870" s="9"/>
      <c r="S870" s="3"/>
      <c r="T870" s="4"/>
      <c r="U870" s="4"/>
      <c r="V870" s="3"/>
      <c r="W870" s="3"/>
      <c r="X870" s="6"/>
      <c r="Y870" s="6"/>
      <c r="Z870" s="6"/>
      <c r="AA870" s="2"/>
      <c r="AB870" s="3"/>
      <c r="AC870" s="3"/>
    </row>
    <row r="871" spans="4:29" x14ac:dyDescent="0.3">
      <c r="D871" s="9"/>
      <c r="E871" s="10"/>
      <c r="F871" s="10"/>
      <c r="G871" s="9"/>
      <c r="H871" s="9"/>
      <c r="I871" s="12"/>
      <c r="J871" s="12"/>
      <c r="K871" s="12"/>
      <c r="L871" s="12"/>
      <c r="M871" s="9"/>
      <c r="N871" s="9"/>
      <c r="S871" s="3"/>
      <c r="T871" s="4"/>
      <c r="U871" s="4"/>
      <c r="V871" s="3"/>
      <c r="W871" s="3"/>
      <c r="X871" s="6"/>
      <c r="Y871" s="6"/>
      <c r="Z871" s="6"/>
      <c r="AA871" s="2"/>
      <c r="AB871" s="3"/>
      <c r="AC871" s="3"/>
    </row>
    <row r="872" spans="4:29" x14ac:dyDescent="0.3">
      <c r="D872" s="9"/>
      <c r="E872" s="10"/>
      <c r="F872" s="10"/>
      <c r="G872" s="9"/>
      <c r="H872" s="9"/>
      <c r="I872" s="12"/>
      <c r="J872" s="12"/>
      <c r="K872" s="12"/>
      <c r="L872" s="12"/>
      <c r="M872" s="9"/>
      <c r="N872" s="9"/>
      <c r="S872" s="3"/>
      <c r="T872" s="4"/>
      <c r="U872" s="4"/>
      <c r="V872" s="3"/>
      <c r="W872" s="3"/>
      <c r="X872" s="6"/>
      <c r="Y872" s="6"/>
      <c r="Z872" s="6"/>
      <c r="AA872" s="2"/>
      <c r="AB872" s="3"/>
      <c r="AC872" s="3"/>
    </row>
    <row r="873" spans="4:29" x14ac:dyDescent="0.3">
      <c r="D873" s="9"/>
      <c r="E873" s="10"/>
      <c r="F873" s="10"/>
      <c r="G873" s="9"/>
      <c r="H873" s="9"/>
      <c r="I873" s="12"/>
      <c r="J873" s="12"/>
      <c r="K873" s="12"/>
      <c r="L873" s="12"/>
      <c r="M873" s="9"/>
      <c r="N873" s="9"/>
      <c r="S873" s="3"/>
      <c r="T873" s="4"/>
      <c r="U873" s="4"/>
      <c r="V873" s="3"/>
      <c r="W873" s="3"/>
      <c r="X873" s="6"/>
      <c r="Y873" s="6"/>
      <c r="Z873" s="6"/>
      <c r="AA873" s="2"/>
      <c r="AB873" s="3"/>
      <c r="AC873" s="3"/>
    </row>
    <row r="874" spans="4:29" x14ac:dyDescent="0.3">
      <c r="D874" s="9"/>
      <c r="E874" s="10"/>
      <c r="F874" s="10"/>
      <c r="G874" s="9"/>
      <c r="H874" s="9"/>
      <c r="I874" s="12"/>
      <c r="J874" s="12"/>
      <c r="K874" s="12"/>
      <c r="L874" s="12"/>
      <c r="M874" s="9"/>
      <c r="N874" s="9"/>
      <c r="S874" s="3"/>
      <c r="T874" s="4"/>
      <c r="U874" s="4"/>
      <c r="V874" s="3"/>
      <c r="W874" s="3"/>
      <c r="X874" s="6"/>
      <c r="Y874" s="6"/>
      <c r="Z874" s="6"/>
      <c r="AA874" s="2"/>
      <c r="AB874" s="3"/>
      <c r="AC874" s="3"/>
    </row>
    <row r="875" spans="4:29" x14ac:dyDescent="0.3">
      <c r="D875" s="9"/>
      <c r="E875" s="10"/>
      <c r="F875" s="10"/>
      <c r="G875" s="9"/>
      <c r="H875" s="9"/>
      <c r="I875" s="12"/>
      <c r="J875" s="12"/>
      <c r="K875" s="12"/>
      <c r="L875" s="12"/>
      <c r="M875" s="9"/>
      <c r="N875" s="9"/>
      <c r="S875" s="3"/>
      <c r="T875" s="4"/>
      <c r="U875" s="4"/>
      <c r="V875" s="3"/>
      <c r="W875" s="3"/>
      <c r="X875" s="6"/>
      <c r="Y875" s="6"/>
      <c r="Z875" s="6"/>
      <c r="AA875" s="2"/>
      <c r="AB875" s="3"/>
      <c r="AC875" s="3"/>
    </row>
    <row r="876" spans="4:29" x14ac:dyDescent="0.3">
      <c r="D876" s="9"/>
      <c r="E876" s="10"/>
      <c r="F876" s="10"/>
      <c r="G876" s="9"/>
      <c r="H876" s="9"/>
      <c r="I876" s="12"/>
      <c r="J876" s="12"/>
      <c r="K876" s="12"/>
      <c r="L876" s="12"/>
      <c r="M876" s="9"/>
      <c r="N876" s="9"/>
      <c r="S876" s="3"/>
      <c r="T876" s="4"/>
      <c r="U876" s="4"/>
      <c r="V876" s="3"/>
      <c r="W876" s="3"/>
      <c r="X876" s="6"/>
      <c r="Y876" s="6"/>
      <c r="Z876" s="6"/>
      <c r="AA876" s="2"/>
      <c r="AB876" s="3"/>
      <c r="AC876" s="3"/>
    </row>
    <row r="877" spans="4:29" x14ac:dyDescent="0.3">
      <c r="D877" s="9"/>
      <c r="E877" s="10"/>
      <c r="F877" s="10"/>
      <c r="G877" s="9"/>
      <c r="H877" s="9"/>
      <c r="I877" s="12"/>
      <c r="J877" s="12"/>
      <c r="K877" s="12"/>
      <c r="L877" s="12"/>
      <c r="M877" s="9"/>
      <c r="N877" s="9"/>
      <c r="S877" s="3"/>
      <c r="T877" s="4"/>
      <c r="U877" s="4"/>
      <c r="V877" s="3"/>
      <c r="W877" s="3"/>
      <c r="X877" s="6"/>
      <c r="Y877" s="6"/>
      <c r="Z877" s="6"/>
      <c r="AA877" s="2"/>
      <c r="AB877" s="3"/>
      <c r="AC877" s="3"/>
    </row>
    <row r="878" spans="4:29" x14ac:dyDescent="0.3">
      <c r="D878" s="9"/>
      <c r="E878" s="10"/>
      <c r="F878" s="10"/>
      <c r="G878" s="9"/>
      <c r="H878" s="9"/>
      <c r="I878" s="12"/>
      <c r="J878" s="12"/>
      <c r="K878" s="12"/>
      <c r="L878" s="12"/>
      <c r="M878" s="9"/>
      <c r="N878" s="9"/>
      <c r="S878" s="3"/>
      <c r="T878" s="4"/>
      <c r="U878" s="4"/>
      <c r="V878" s="3"/>
      <c r="W878" s="3"/>
      <c r="X878" s="6"/>
      <c r="Y878" s="6"/>
      <c r="Z878" s="6"/>
      <c r="AA878" s="2"/>
      <c r="AB878" s="3"/>
      <c r="AC878" s="3"/>
    </row>
    <row r="879" spans="4:29" x14ac:dyDescent="0.3">
      <c r="D879" s="9"/>
      <c r="E879" s="10"/>
      <c r="F879" s="10"/>
      <c r="G879" s="9"/>
      <c r="H879" s="9"/>
      <c r="I879" s="12"/>
      <c r="J879" s="12"/>
      <c r="K879" s="12"/>
      <c r="L879" s="12"/>
      <c r="M879" s="9"/>
      <c r="N879" s="9"/>
      <c r="S879" s="3"/>
      <c r="T879" s="4"/>
      <c r="U879" s="4"/>
      <c r="V879" s="3"/>
      <c r="W879" s="3"/>
      <c r="X879" s="6"/>
      <c r="Y879" s="6"/>
      <c r="Z879" s="6"/>
      <c r="AA879" s="2"/>
      <c r="AB879" s="3"/>
      <c r="AC879" s="3"/>
    </row>
    <row r="880" spans="4:29" x14ac:dyDescent="0.3">
      <c r="D880" s="9"/>
      <c r="E880" s="10"/>
      <c r="F880" s="10"/>
      <c r="G880" s="9"/>
      <c r="H880" s="9"/>
      <c r="I880" s="12"/>
      <c r="J880" s="12"/>
      <c r="K880" s="12"/>
      <c r="L880" s="12"/>
      <c r="M880" s="9"/>
      <c r="N880" s="9"/>
      <c r="S880" s="3"/>
      <c r="T880" s="4"/>
      <c r="U880" s="4"/>
      <c r="V880" s="3"/>
      <c r="W880" s="3"/>
      <c r="X880" s="6"/>
      <c r="Y880" s="6"/>
      <c r="Z880" s="6"/>
      <c r="AA880" s="2"/>
      <c r="AB880" s="3"/>
      <c r="AC880" s="3"/>
    </row>
    <row r="881" spans="4:29" x14ac:dyDescent="0.3">
      <c r="D881" s="9"/>
      <c r="E881" s="10"/>
      <c r="F881" s="10"/>
      <c r="G881" s="9"/>
      <c r="H881" s="9"/>
      <c r="I881" s="12"/>
      <c r="J881" s="12"/>
      <c r="K881" s="12"/>
      <c r="L881" s="12"/>
      <c r="M881" s="9"/>
      <c r="N881" s="9"/>
      <c r="S881" s="3"/>
      <c r="T881" s="4"/>
      <c r="U881" s="4"/>
      <c r="V881" s="3"/>
      <c r="W881" s="3"/>
      <c r="X881" s="6"/>
      <c r="Y881" s="6"/>
      <c r="Z881" s="6"/>
      <c r="AA881" s="2"/>
      <c r="AB881" s="3"/>
      <c r="AC881" s="3"/>
    </row>
    <row r="882" spans="4:29" x14ac:dyDescent="0.3">
      <c r="D882" s="9"/>
      <c r="E882" s="10"/>
      <c r="F882" s="10"/>
      <c r="G882" s="9"/>
      <c r="H882" s="9"/>
      <c r="I882" s="12"/>
      <c r="J882" s="12"/>
      <c r="K882" s="12"/>
      <c r="L882" s="12"/>
      <c r="M882" s="9"/>
      <c r="N882" s="9"/>
      <c r="S882" s="3"/>
      <c r="T882" s="4"/>
      <c r="U882" s="4"/>
      <c r="V882" s="3"/>
      <c r="W882" s="3"/>
      <c r="X882" s="6"/>
      <c r="Y882" s="6"/>
      <c r="Z882" s="6"/>
      <c r="AA882" s="2"/>
      <c r="AB882" s="3"/>
      <c r="AC882" s="3"/>
    </row>
    <row r="883" spans="4:29" x14ac:dyDescent="0.3">
      <c r="D883" s="9"/>
      <c r="E883" s="10"/>
      <c r="F883" s="10"/>
      <c r="G883" s="9"/>
      <c r="H883" s="9"/>
      <c r="I883" s="12"/>
      <c r="J883" s="12"/>
      <c r="K883" s="12"/>
      <c r="L883" s="12"/>
      <c r="M883" s="9"/>
      <c r="N883" s="9"/>
      <c r="S883" s="3"/>
      <c r="T883" s="4"/>
      <c r="U883" s="4"/>
      <c r="V883" s="3"/>
      <c r="W883" s="3"/>
      <c r="X883" s="6"/>
      <c r="Y883" s="6"/>
      <c r="Z883" s="6"/>
      <c r="AA883" s="2"/>
      <c r="AB883" s="3"/>
      <c r="AC883" s="3"/>
    </row>
    <row r="884" spans="4:29" x14ac:dyDescent="0.3">
      <c r="D884" s="9"/>
      <c r="E884" s="10"/>
      <c r="F884" s="10"/>
      <c r="G884" s="9"/>
      <c r="H884" s="9"/>
      <c r="I884" s="12"/>
      <c r="J884" s="12"/>
      <c r="K884" s="12"/>
      <c r="L884" s="12"/>
      <c r="M884" s="9"/>
      <c r="N884" s="9"/>
      <c r="S884" s="3"/>
      <c r="T884" s="4"/>
      <c r="U884" s="4"/>
      <c r="V884" s="3"/>
      <c r="W884" s="3"/>
      <c r="X884" s="6"/>
      <c r="Y884" s="6"/>
      <c r="Z884" s="6"/>
      <c r="AA884" s="2"/>
      <c r="AB884" s="3"/>
      <c r="AC884" s="3"/>
    </row>
    <row r="885" spans="4:29" x14ac:dyDescent="0.3">
      <c r="D885" s="9"/>
      <c r="E885" s="10"/>
      <c r="F885" s="10"/>
      <c r="G885" s="9"/>
      <c r="H885" s="9"/>
      <c r="I885" s="12"/>
      <c r="J885" s="12"/>
      <c r="K885" s="12"/>
      <c r="L885" s="12"/>
      <c r="M885" s="9"/>
      <c r="N885" s="9"/>
      <c r="S885" s="3"/>
      <c r="T885" s="4"/>
      <c r="U885" s="4"/>
      <c r="V885" s="3"/>
      <c r="W885" s="3"/>
      <c r="X885" s="6"/>
      <c r="Y885" s="6"/>
      <c r="Z885" s="6"/>
      <c r="AA885" s="2"/>
      <c r="AB885" s="3"/>
      <c r="AC885" s="3"/>
    </row>
    <row r="886" spans="4:29" x14ac:dyDescent="0.3">
      <c r="D886" s="9"/>
      <c r="E886" s="10"/>
      <c r="F886" s="10"/>
      <c r="G886" s="9"/>
      <c r="H886" s="9"/>
      <c r="I886" s="12"/>
      <c r="J886" s="12"/>
      <c r="K886" s="12"/>
      <c r="L886" s="12"/>
      <c r="M886" s="9"/>
      <c r="N886" s="9"/>
      <c r="S886" s="3"/>
      <c r="T886" s="4"/>
      <c r="U886" s="4"/>
      <c r="V886" s="3"/>
      <c r="W886" s="3"/>
      <c r="X886" s="6"/>
      <c r="Y886" s="6"/>
      <c r="Z886" s="6"/>
      <c r="AA886" s="2"/>
      <c r="AB886" s="3"/>
      <c r="AC886" s="3"/>
    </row>
    <row r="887" spans="4:29" x14ac:dyDescent="0.3">
      <c r="D887" s="9"/>
      <c r="E887" s="10"/>
      <c r="F887" s="10"/>
      <c r="G887" s="9"/>
      <c r="H887" s="9"/>
      <c r="I887" s="12"/>
      <c r="J887" s="12"/>
      <c r="K887" s="12"/>
      <c r="L887" s="12"/>
      <c r="M887" s="9"/>
      <c r="N887" s="9"/>
      <c r="S887" s="3"/>
      <c r="T887" s="4"/>
      <c r="U887" s="4"/>
      <c r="V887" s="3"/>
      <c r="W887" s="3"/>
      <c r="X887" s="6"/>
      <c r="Y887" s="6"/>
      <c r="Z887" s="6"/>
      <c r="AA887" s="2"/>
      <c r="AB887" s="3"/>
      <c r="AC887" s="3"/>
    </row>
    <row r="888" spans="4:29" x14ac:dyDescent="0.3">
      <c r="D888" s="9"/>
      <c r="E888" s="10"/>
      <c r="F888" s="10"/>
      <c r="G888" s="9"/>
      <c r="H888" s="9"/>
      <c r="I888" s="12"/>
      <c r="J888" s="12"/>
      <c r="K888" s="12"/>
      <c r="L888" s="12"/>
      <c r="M888" s="9"/>
      <c r="N888" s="9"/>
      <c r="S888" s="3"/>
      <c r="T888" s="4"/>
      <c r="U888" s="4"/>
      <c r="V888" s="3"/>
      <c r="W888" s="3"/>
      <c r="X888" s="6"/>
      <c r="Y888" s="6"/>
      <c r="Z888" s="6"/>
      <c r="AA888" s="2"/>
      <c r="AB888" s="3"/>
      <c r="AC888" s="3"/>
    </row>
    <row r="889" spans="4:29" x14ac:dyDescent="0.3">
      <c r="D889" s="9"/>
      <c r="E889" s="10"/>
      <c r="F889" s="10"/>
      <c r="G889" s="9"/>
      <c r="H889" s="9"/>
      <c r="I889" s="12"/>
      <c r="J889" s="12"/>
      <c r="K889" s="12"/>
      <c r="L889" s="12"/>
      <c r="M889" s="9"/>
      <c r="N889" s="9"/>
      <c r="S889" s="3"/>
      <c r="T889" s="4"/>
      <c r="U889" s="4"/>
      <c r="V889" s="3"/>
      <c r="W889" s="3"/>
      <c r="X889" s="6"/>
      <c r="Y889" s="6"/>
      <c r="Z889" s="6"/>
      <c r="AA889" s="2"/>
      <c r="AB889" s="3"/>
      <c r="AC889" s="3"/>
    </row>
    <row r="890" spans="4:29" x14ac:dyDescent="0.3">
      <c r="D890" s="9"/>
      <c r="E890" s="10"/>
      <c r="F890" s="10"/>
      <c r="G890" s="9"/>
      <c r="H890" s="9"/>
      <c r="I890" s="12"/>
      <c r="J890" s="12"/>
      <c r="K890" s="12"/>
      <c r="L890" s="12"/>
      <c r="M890" s="9"/>
      <c r="N890" s="9"/>
      <c r="S890" s="3"/>
      <c r="T890" s="4"/>
      <c r="U890" s="4"/>
      <c r="V890" s="3"/>
      <c r="W890" s="3"/>
      <c r="X890" s="6"/>
      <c r="Y890" s="6"/>
      <c r="Z890" s="6"/>
      <c r="AA890" s="2"/>
      <c r="AB890" s="3"/>
      <c r="AC890" s="3"/>
    </row>
    <row r="891" spans="4:29" x14ac:dyDescent="0.3">
      <c r="D891" s="9"/>
      <c r="E891" s="10"/>
      <c r="F891" s="10"/>
      <c r="G891" s="9"/>
      <c r="H891" s="9"/>
      <c r="I891" s="12"/>
      <c r="J891" s="12"/>
      <c r="K891" s="12"/>
      <c r="L891" s="12"/>
      <c r="M891" s="9"/>
      <c r="N891" s="9"/>
      <c r="S891" s="3"/>
      <c r="T891" s="4"/>
      <c r="U891" s="4"/>
      <c r="V891" s="3"/>
      <c r="W891" s="3"/>
      <c r="X891" s="6"/>
      <c r="Y891" s="6"/>
      <c r="Z891" s="6"/>
      <c r="AA891" s="2"/>
      <c r="AB891" s="3"/>
      <c r="AC891" s="3"/>
    </row>
    <row r="892" spans="4:29" x14ac:dyDescent="0.3">
      <c r="D892" s="9"/>
      <c r="E892" s="10"/>
      <c r="F892" s="10"/>
      <c r="G892" s="9"/>
      <c r="H892" s="9"/>
      <c r="I892" s="12"/>
      <c r="J892" s="12"/>
      <c r="K892" s="12"/>
      <c r="L892" s="12"/>
      <c r="M892" s="9"/>
      <c r="N892" s="9"/>
      <c r="S892" s="3"/>
      <c r="T892" s="4"/>
      <c r="U892" s="4"/>
      <c r="V892" s="3"/>
      <c r="W892" s="3"/>
      <c r="X892" s="6"/>
      <c r="Y892" s="6"/>
      <c r="Z892" s="6"/>
      <c r="AA892" s="2"/>
      <c r="AB892" s="3"/>
      <c r="AC892" s="3"/>
    </row>
    <row r="893" spans="4:29" x14ac:dyDescent="0.3">
      <c r="D893" s="9"/>
      <c r="E893" s="10"/>
      <c r="F893" s="10"/>
      <c r="G893" s="9"/>
      <c r="H893" s="9"/>
      <c r="I893" s="12"/>
      <c r="J893" s="12"/>
      <c r="K893" s="12"/>
      <c r="L893" s="12"/>
      <c r="M893" s="9"/>
      <c r="N893" s="9"/>
      <c r="S893" s="3"/>
      <c r="T893" s="4"/>
      <c r="U893" s="4"/>
      <c r="V893" s="3"/>
      <c r="W893" s="3"/>
      <c r="X893" s="6"/>
      <c r="Y893" s="6"/>
      <c r="Z893" s="6"/>
      <c r="AA893" s="2"/>
      <c r="AB893" s="3"/>
      <c r="AC893" s="3"/>
    </row>
    <row r="894" spans="4:29" x14ac:dyDescent="0.3">
      <c r="D894" s="9"/>
      <c r="E894" s="10"/>
      <c r="F894" s="10"/>
      <c r="G894" s="9"/>
      <c r="H894" s="9"/>
      <c r="I894" s="12"/>
      <c r="J894" s="12"/>
      <c r="K894" s="12"/>
      <c r="L894" s="12"/>
      <c r="M894" s="9"/>
      <c r="N894" s="9"/>
      <c r="S894" s="3"/>
      <c r="T894" s="4"/>
      <c r="U894" s="4"/>
      <c r="V894" s="3"/>
      <c r="W894" s="3"/>
      <c r="X894" s="6"/>
      <c r="Y894" s="6"/>
      <c r="Z894" s="6"/>
      <c r="AA894" s="2"/>
      <c r="AB894" s="3"/>
      <c r="AC894" s="3"/>
    </row>
    <row r="895" spans="4:29" x14ac:dyDescent="0.3">
      <c r="D895" s="9"/>
      <c r="E895" s="10"/>
      <c r="F895" s="10"/>
      <c r="G895" s="9"/>
      <c r="H895" s="9"/>
      <c r="I895" s="12"/>
      <c r="J895" s="12"/>
      <c r="K895" s="12"/>
      <c r="L895" s="12"/>
      <c r="M895" s="9"/>
      <c r="N895" s="9"/>
      <c r="S895" s="3"/>
      <c r="T895" s="4"/>
      <c r="U895" s="4"/>
      <c r="V895" s="3"/>
      <c r="W895" s="3"/>
      <c r="X895" s="6"/>
      <c r="Y895" s="6"/>
      <c r="Z895" s="6"/>
      <c r="AA895" s="2"/>
      <c r="AB895" s="3"/>
      <c r="AC895" s="3"/>
    </row>
    <row r="896" spans="4:29" x14ac:dyDescent="0.3">
      <c r="D896" s="9"/>
      <c r="E896" s="10"/>
      <c r="F896" s="10"/>
      <c r="G896" s="9"/>
      <c r="H896" s="9"/>
      <c r="I896" s="12"/>
      <c r="J896" s="12"/>
      <c r="K896" s="12"/>
      <c r="L896" s="12"/>
      <c r="M896" s="9"/>
      <c r="N896" s="9"/>
      <c r="S896" s="3"/>
      <c r="T896" s="4"/>
      <c r="U896" s="4"/>
      <c r="V896" s="3"/>
      <c r="W896" s="3"/>
      <c r="X896" s="6"/>
      <c r="Y896" s="6"/>
      <c r="Z896" s="6"/>
      <c r="AA896" s="2"/>
      <c r="AB896" s="3"/>
      <c r="AC896" s="3"/>
    </row>
    <row r="897" spans="4:29" x14ac:dyDescent="0.3">
      <c r="D897" s="9"/>
      <c r="E897" s="10"/>
      <c r="F897" s="10"/>
      <c r="G897" s="9"/>
      <c r="H897" s="9"/>
      <c r="I897" s="12"/>
      <c r="J897" s="12"/>
      <c r="K897" s="12"/>
      <c r="L897" s="12"/>
      <c r="M897" s="9"/>
      <c r="N897" s="9"/>
      <c r="S897" s="3"/>
      <c r="T897" s="4"/>
      <c r="U897" s="4"/>
      <c r="V897" s="3"/>
      <c r="W897" s="3"/>
      <c r="X897" s="6"/>
      <c r="Y897" s="6"/>
      <c r="Z897" s="6"/>
      <c r="AA897" s="2"/>
      <c r="AB897" s="3"/>
      <c r="AC897" s="3"/>
    </row>
    <row r="898" spans="4:29" x14ac:dyDescent="0.3">
      <c r="D898" s="9"/>
      <c r="E898" s="10"/>
      <c r="F898" s="10"/>
      <c r="G898" s="9"/>
      <c r="H898" s="9"/>
      <c r="I898" s="12"/>
      <c r="J898" s="12"/>
      <c r="K898" s="12"/>
      <c r="L898" s="12"/>
      <c r="M898" s="9"/>
      <c r="N898" s="9"/>
      <c r="S898" s="3"/>
      <c r="T898" s="4"/>
      <c r="U898" s="4"/>
      <c r="V898" s="3"/>
      <c r="W898" s="3"/>
      <c r="X898" s="6"/>
      <c r="Y898" s="6"/>
      <c r="Z898" s="6"/>
      <c r="AA898" s="2"/>
      <c r="AB898" s="3"/>
      <c r="AC898" s="3"/>
    </row>
    <row r="899" spans="4:29" x14ac:dyDescent="0.3">
      <c r="D899" s="9"/>
      <c r="E899" s="10"/>
      <c r="F899" s="10"/>
      <c r="G899" s="9"/>
      <c r="H899" s="9"/>
      <c r="I899" s="12"/>
      <c r="J899" s="12"/>
      <c r="K899" s="12"/>
      <c r="L899" s="12"/>
      <c r="M899" s="9"/>
      <c r="N899" s="9"/>
      <c r="S899" s="3"/>
      <c r="T899" s="4"/>
      <c r="U899" s="4"/>
      <c r="V899" s="3"/>
      <c r="W899" s="3"/>
      <c r="X899" s="6"/>
      <c r="Y899" s="6"/>
      <c r="Z899" s="6"/>
      <c r="AA899" s="2"/>
      <c r="AB899" s="3"/>
      <c r="AC899" s="3"/>
    </row>
    <row r="900" spans="4:29" x14ac:dyDescent="0.3">
      <c r="D900" s="9"/>
      <c r="E900" s="10"/>
      <c r="F900" s="10"/>
      <c r="G900" s="9"/>
      <c r="H900" s="9"/>
      <c r="I900" s="12"/>
      <c r="J900" s="12"/>
      <c r="K900" s="12"/>
      <c r="L900" s="12"/>
      <c r="M900" s="9"/>
      <c r="N900" s="9"/>
      <c r="S900" s="3"/>
      <c r="T900" s="4"/>
      <c r="U900" s="4"/>
      <c r="V900" s="3"/>
      <c r="W900" s="3"/>
      <c r="X900" s="6"/>
      <c r="Y900" s="6"/>
      <c r="Z900" s="6"/>
      <c r="AA900" s="2"/>
      <c r="AB900" s="3"/>
      <c r="AC900" s="3"/>
    </row>
    <row r="901" spans="4:29" x14ac:dyDescent="0.3">
      <c r="D901" s="9"/>
      <c r="E901" s="10"/>
      <c r="F901" s="10"/>
      <c r="G901" s="9"/>
      <c r="H901" s="9"/>
      <c r="I901" s="12"/>
      <c r="J901" s="12"/>
      <c r="K901" s="12"/>
      <c r="L901" s="12"/>
      <c r="M901" s="9"/>
      <c r="N901" s="9"/>
      <c r="S901" s="3"/>
      <c r="T901" s="4"/>
      <c r="U901" s="4"/>
      <c r="V901" s="3"/>
      <c r="W901" s="3"/>
      <c r="X901" s="6"/>
      <c r="Y901" s="6"/>
      <c r="Z901" s="6"/>
      <c r="AA901" s="2"/>
      <c r="AB901" s="3"/>
      <c r="AC901" s="3"/>
    </row>
    <row r="902" spans="4:29" x14ac:dyDescent="0.3">
      <c r="D902" s="9"/>
      <c r="E902" s="10"/>
      <c r="F902" s="10"/>
      <c r="G902" s="9"/>
      <c r="H902" s="9"/>
      <c r="I902" s="12"/>
      <c r="J902" s="12"/>
      <c r="K902" s="12"/>
      <c r="L902" s="12"/>
      <c r="M902" s="9"/>
      <c r="N902" s="9"/>
      <c r="S902" s="3"/>
      <c r="T902" s="4"/>
      <c r="U902" s="4"/>
      <c r="V902" s="3"/>
      <c r="W902" s="3"/>
      <c r="X902" s="6"/>
      <c r="Y902" s="6"/>
      <c r="Z902" s="6"/>
      <c r="AA902" s="2"/>
      <c r="AB902" s="3"/>
      <c r="AC902" s="3"/>
    </row>
    <row r="903" spans="4:29" x14ac:dyDescent="0.3">
      <c r="D903" s="9"/>
      <c r="E903" s="10"/>
      <c r="F903" s="10"/>
      <c r="G903" s="9"/>
      <c r="H903" s="9"/>
      <c r="I903" s="12"/>
      <c r="J903" s="12"/>
      <c r="K903" s="12"/>
      <c r="L903" s="12"/>
      <c r="M903" s="9"/>
      <c r="N903" s="9"/>
      <c r="S903" s="3"/>
      <c r="T903" s="4"/>
      <c r="U903" s="4"/>
      <c r="V903" s="3"/>
      <c r="W903" s="3"/>
      <c r="X903" s="6"/>
      <c r="Y903" s="6"/>
      <c r="Z903" s="6"/>
      <c r="AA903" s="2"/>
      <c r="AB903" s="3"/>
      <c r="AC903" s="3"/>
    </row>
    <row r="904" spans="4:29" x14ac:dyDescent="0.3">
      <c r="D904" s="9"/>
      <c r="E904" s="10"/>
      <c r="F904" s="10"/>
      <c r="G904" s="9"/>
      <c r="H904" s="9"/>
      <c r="I904" s="12"/>
      <c r="J904" s="12"/>
      <c r="K904" s="12"/>
      <c r="L904" s="12"/>
      <c r="M904" s="9"/>
      <c r="N904" s="9"/>
      <c r="S904" s="3"/>
      <c r="T904" s="4"/>
      <c r="U904" s="4"/>
      <c r="V904" s="3"/>
      <c r="W904" s="3"/>
      <c r="X904" s="6"/>
      <c r="Y904" s="6"/>
      <c r="Z904" s="6"/>
      <c r="AA904" s="2"/>
      <c r="AB904" s="3"/>
      <c r="AC904" s="3"/>
    </row>
    <row r="905" spans="4:29" x14ac:dyDescent="0.3">
      <c r="D905" s="9"/>
      <c r="E905" s="10"/>
      <c r="F905" s="10"/>
      <c r="G905" s="9"/>
      <c r="H905" s="9"/>
      <c r="I905" s="12"/>
      <c r="J905" s="12"/>
      <c r="K905" s="12"/>
      <c r="L905" s="12"/>
      <c r="M905" s="9"/>
      <c r="N905" s="9"/>
      <c r="S905" s="3"/>
      <c r="T905" s="4"/>
      <c r="U905" s="4"/>
      <c r="V905" s="3"/>
      <c r="W905" s="3"/>
      <c r="X905" s="6"/>
      <c r="Y905" s="6"/>
      <c r="Z905" s="6"/>
      <c r="AA905" s="2"/>
      <c r="AB905" s="3"/>
      <c r="AC905" s="3"/>
    </row>
    <row r="906" spans="4:29" x14ac:dyDescent="0.3">
      <c r="D906" s="9"/>
      <c r="E906" s="10"/>
      <c r="F906" s="10"/>
      <c r="G906" s="9"/>
      <c r="H906" s="9"/>
      <c r="I906" s="12"/>
      <c r="J906" s="12"/>
      <c r="K906" s="12"/>
      <c r="L906" s="12"/>
      <c r="M906" s="9"/>
      <c r="N906" s="9"/>
      <c r="S906" s="3"/>
      <c r="T906" s="4"/>
      <c r="U906" s="4"/>
      <c r="V906" s="3"/>
      <c r="W906" s="3"/>
      <c r="X906" s="6"/>
      <c r="Y906" s="6"/>
      <c r="Z906" s="6"/>
      <c r="AA906" s="2"/>
      <c r="AB906" s="3"/>
      <c r="AC906" s="3"/>
    </row>
    <row r="907" spans="4:29" x14ac:dyDescent="0.3">
      <c r="D907" s="9"/>
      <c r="E907" s="10"/>
      <c r="F907" s="10"/>
      <c r="G907" s="9"/>
      <c r="H907" s="9"/>
      <c r="I907" s="12"/>
      <c r="J907" s="12"/>
      <c r="K907" s="12"/>
      <c r="L907" s="12"/>
      <c r="M907" s="9"/>
      <c r="N907" s="9"/>
      <c r="S907" s="3"/>
      <c r="T907" s="4"/>
      <c r="U907" s="4"/>
      <c r="V907" s="3"/>
      <c r="W907" s="3"/>
      <c r="X907" s="6"/>
      <c r="Y907" s="6"/>
      <c r="Z907" s="6"/>
      <c r="AA907" s="2"/>
      <c r="AB907" s="3"/>
      <c r="AC907" s="3"/>
    </row>
    <row r="908" spans="4:29" x14ac:dyDescent="0.3">
      <c r="D908" s="9"/>
      <c r="E908" s="10"/>
      <c r="F908" s="10"/>
      <c r="G908" s="9"/>
      <c r="H908" s="9"/>
      <c r="I908" s="12"/>
      <c r="J908" s="12"/>
      <c r="K908" s="12"/>
      <c r="L908" s="12"/>
      <c r="M908" s="9"/>
      <c r="N908" s="9"/>
      <c r="S908" s="3"/>
      <c r="T908" s="4"/>
      <c r="U908" s="4"/>
      <c r="V908" s="3"/>
      <c r="W908" s="3"/>
      <c r="X908" s="6"/>
      <c r="Y908" s="6"/>
      <c r="Z908" s="6"/>
      <c r="AA908" s="2"/>
      <c r="AB908" s="3"/>
      <c r="AC908" s="3"/>
    </row>
    <row r="909" spans="4:29" x14ac:dyDescent="0.3">
      <c r="D909" s="9"/>
      <c r="E909" s="10"/>
      <c r="F909" s="10"/>
      <c r="G909" s="9"/>
      <c r="H909" s="9"/>
      <c r="I909" s="12"/>
      <c r="J909" s="12"/>
      <c r="K909" s="12"/>
      <c r="L909" s="12"/>
      <c r="M909" s="9"/>
      <c r="N909" s="9"/>
      <c r="S909" s="3"/>
      <c r="T909" s="4"/>
      <c r="U909" s="4"/>
      <c r="V909" s="3"/>
      <c r="W909" s="3"/>
      <c r="X909" s="6"/>
      <c r="Y909" s="6"/>
      <c r="Z909" s="6"/>
      <c r="AA909" s="2"/>
      <c r="AB909" s="3"/>
      <c r="AC909" s="3"/>
    </row>
    <row r="910" spans="4:29" x14ac:dyDescent="0.3">
      <c r="D910" s="9"/>
      <c r="E910" s="10"/>
      <c r="F910" s="10"/>
      <c r="G910" s="9"/>
      <c r="H910" s="9"/>
      <c r="I910" s="12"/>
      <c r="J910" s="12"/>
      <c r="K910" s="12"/>
      <c r="L910" s="12"/>
      <c r="M910" s="9"/>
      <c r="N910" s="9"/>
      <c r="S910" s="3"/>
      <c r="T910" s="4"/>
      <c r="U910" s="4"/>
      <c r="V910" s="3"/>
      <c r="W910" s="3"/>
      <c r="X910" s="6"/>
      <c r="Y910" s="6"/>
      <c r="Z910" s="6"/>
      <c r="AA910" s="2"/>
      <c r="AB910" s="3"/>
      <c r="AC910" s="3"/>
    </row>
    <row r="911" spans="4:29" x14ac:dyDescent="0.3">
      <c r="D911" s="9"/>
      <c r="E911" s="10"/>
      <c r="F911" s="10"/>
      <c r="G911" s="9"/>
      <c r="H911" s="9"/>
      <c r="I911" s="12"/>
      <c r="J911" s="12"/>
      <c r="K911" s="12"/>
      <c r="L911" s="12"/>
      <c r="M911" s="9"/>
      <c r="N911" s="9"/>
      <c r="S911" s="3"/>
      <c r="T911" s="4"/>
      <c r="U911" s="4"/>
      <c r="V911" s="3"/>
      <c r="W911" s="3"/>
      <c r="X911" s="6"/>
      <c r="Y911" s="6"/>
      <c r="Z911" s="6"/>
      <c r="AA911" s="2"/>
      <c r="AB911" s="3"/>
      <c r="AC911" s="3"/>
    </row>
    <row r="912" spans="4:29" x14ac:dyDescent="0.3">
      <c r="D912" s="9"/>
      <c r="E912" s="10"/>
      <c r="F912" s="10"/>
      <c r="G912" s="9"/>
      <c r="H912" s="9"/>
      <c r="I912" s="12"/>
      <c r="J912" s="12"/>
      <c r="K912" s="12"/>
      <c r="L912" s="12"/>
      <c r="M912" s="9"/>
      <c r="N912" s="9"/>
      <c r="S912" s="3"/>
      <c r="T912" s="4"/>
      <c r="U912" s="4"/>
      <c r="V912" s="3"/>
      <c r="W912" s="3"/>
      <c r="X912" s="6"/>
      <c r="Y912" s="6"/>
      <c r="Z912" s="6"/>
      <c r="AA912" s="2"/>
      <c r="AB912" s="3"/>
      <c r="AC912" s="3"/>
    </row>
    <row r="913" spans="4:29" x14ac:dyDescent="0.3">
      <c r="D913" s="9"/>
      <c r="E913" s="10"/>
      <c r="F913" s="10"/>
      <c r="G913" s="9"/>
      <c r="H913" s="9"/>
      <c r="I913" s="12"/>
      <c r="J913" s="12"/>
      <c r="K913" s="12"/>
      <c r="L913" s="12"/>
      <c r="M913" s="9"/>
      <c r="N913" s="9"/>
      <c r="S913" s="3"/>
      <c r="T913" s="4"/>
      <c r="U913" s="4"/>
      <c r="V913" s="3"/>
      <c r="W913" s="3"/>
      <c r="X913" s="6"/>
      <c r="Y913" s="6"/>
      <c r="Z913" s="6"/>
      <c r="AA913" s="2"/>
      <c r="AB913" s="3"/>
      <c r="AC913" s="3"/>
    </row>
    <row r="914" spans="4:29" x14ac:dyDescent="0.3">
      <c r="D914" s="9"/>
      <c r="E914" s="10"/>
      <c r="F914" s="10"/>
      <c r="G914" s="9"/>
      <c r="H914" s="9"/>
      <c r="I914" s="12"/>
      <c r="J914" s="12"/>
      <c r="K914" s="12"/>
      <c r="L914" s="12"/>
      <c r="M914" s="9"/>
      <c r="N914" s="9"/>
      <c r="S914" s="3"/>
      <c r="T914" s="4"/>
      <c r="U914" s="4"/>
      <c r="V914" s="3"/>
      <c r="W914" s="3"/>
      <c r="X914" s="6"/>
      <c r="Y914" s="6"/>
      <c r="Z914" s="6"/>
      <c r="AA914" s="2"/>
      <c r="AB914" s="3"/>
      <c r="AC914" s="3"/>
    </row>
    <row r="915" spans="4:29" x14ac:dyDescent="0.3">
      <c r="D915" s="9"/>
      <c r="E915" s="10"/>
      <c r="F915" s="10"/>
      <c r="G915" s="9"/>
      <c r="H915" s="9"/>
      <c r="I915" s="12"/>
      <c r="J915" s="12"/>
      <c r="K915" s="12"/>
      <c r="L915" s="12"/>
      <c r="M915" s="9"/>
      <c r="N915" s="9"/>
      <c r="S915" s="3"/>
      <c r="T915" s="4"/>
      <c r="U915" s="4"/>
      <c r="V915" s="3"/>
      <c r="W915" s="3"/>
      <c r="X915" s="6"/>
      <c r="Y915" s="6"/>
      <c r="Z915" s="6"/>
      <c r="AA915" s="2"/>
      <c r="AB915" s="3"/>
      <c r="AC915" s="3"/>
    </row>
    <row r="916" spans="4:29" x14ac:dyDescent="0.3">
      <c r="D916" s="9"/>
      <c r="E916" s="10"/>
      <c r="F916" s="10"/>
      <c r="G916" s="9"/>
      <c r="H916" s="9"/>
      <c r="I916" s="12"/>
      <c r="J916" s="12"/>
      <c r="K916" s="12"/>
      <c r="L916" s="12"/>
      <c r="M916" s="9"/>
      <c r="N916" s="9"/>
      <c r="S916" s="3"/>
      <c r="T916" s="4"/>
      <c r="U916" s="4"/>
      <c r="V916" s="3"/>
      <c r="W916" s="3"/>
      <c r="X916" s="6"/>
      <c r="Y916" s="6"/>
      <c r="Z916" s="6"/>
      <c r="AA916" s="2"/>
      <c r="AB916" s="3"/>
      <c r="AC916" s="3"/>
    </row>
    <row r="917" spans="4:29" x14ac:dyDescent="0.3">
      <c r="D917" s="9"/>
      <c r="E917" s="10"/>
      <c r="F917" s="10"/>
      <c r="G917" s="9"/>
      <c r="H917" s="9"/>
      <c r="I917" s="12"/>
      <c r="J917" s="12"/>
      <c r="K917" s="12"/>
      <c r="L917" s="12"/>
      <c r="M917" s="9"/>
      <c r="N917" s="9"/>
      <c r="S917" s="3"/>
      <c r="T917" s="4"/>
      <c r="U917" s="4"/>
      <c r="V917" s="3"/>
      <c r="W917" s="3"/>
      <c r="X917" s="6"/>
      <c r="Y917" s="6"/>
      <c r="Z917" s="6"/>
      <c r="AA917" s="2"/>
      <c r="AB917" s="3"/>
      <c r="AC917" s="3"/>
    </row>
    <row r="918" spans="4:29" x14ac:dyDescent="0.3">
      <c r="D918" s="9"/>
      <c r="E918" s="10"/>
      <c r="F918" s="10"/>
      <c r="G918" s="9"/>
      <c r="H918" s="9"/>
      <c r="I918" s="12"/>
      <c r="J918" s="12"/>
      <c r="K918" s="12"/>
      <c r="L918" s="12"/>
      <c r="M918" s="9"/>
      <c r="N918" s="9"/>
      <c r="S918" s="3"/>
      <c r="T918" s="4"/>
      <c r="U918" s="4"/>
      <c r="V918" s="3"/>
      <c r="W918" s="3"/>
      <c r="X918" s="6"/>
      <c r="Y918" s="6"/>
      <c r="Z918" s="6"/>
      <c r="AA918" s="2"/>
      <c r="AB918" s="3"/>
      <c r="AC918" s="3"/>
    </row>
    <row r="919" spans="4:29" x14ac:dyDescent="0.3">
      <c r="D919" s="9"/>
      <c r="E919" s="10"/>
      <c r="F919" s="10"/>
      <c r="G919" s="9"/>
      <c r="H919" s="9"/>
      <c r="I919" s="12"/>
      <c r="J919" s="12"/>
      <c r="K919" s="12"/>
      <c r="L919" s="12"/>
      <c r="M919" s="9"/>
      <c r="N919" s="9"/>
      <c r="S919" s="3"/>
      <c r="T919" s="4"/>
      <c r="U919" s="4"/>
      <c r="V919" s="3"/>
      <c r="W919" s="3"/>
      <c r="X919" s="6"/>
      <c r="Y919" s="6"/>
      <c r="Z919" s="6"/>
      <c r="AA919" s="2"/>
      <c r="AB919" s="3"/>
      <c r="AC919" s="3"/>
    </row>
    <row r="920" spans="4:29" x14ac:dyDescent="0.3">
      <c r="D920" s="9"/>
      <c r="E920" s="10"/>
      <c r="F920" s="10"/>
      <c r="G920" s="9"/>
      <c r="H920" s="9"/>
      <c r="I920" s="12"/>
      <c r="J920" s="12"/>
      <c r="K920" s="12"/>
      <c r="L920" s="12"/>
      <c r="M920" s="9"/>
      <c r="N920" s="9"/>
      <c r="S920" s="3"/>
      <c r="T920" s="4"/>
      <c r="U920" s="4"/>
      <c r="V920" s="3"/>
      <c r="W920" s="3"/>
      <c r="X920" s="6"/>
      <c r="Y920" s="6"/>
      <c r="Z920" s="6"/>
      <c r="AA920" s="2"/>
      <c r="AB920" s="3"/>
      <c r="AC920" s="3"/>
    </row>
    <row r="921" spans="4:29" x14ac:dyDescent="0.3">
      <c r="D921" s="9"/>
      <c r="E921" s="10"/>
      <c r="F921" s="10"/>
      <c r="G921" s="9"/>
      <c r="H921" s="9"/>
      <c r="I921" s="12"/>
      <c r="J921" s="12"/>
      <c r="K921" s="12"/>
      <c r="L921" s="12"/>
      <c r="M921" s="9"/>
      <c r="N921" s="9"/>
      <c r="S921" s="3"/>
      <c r="T921" s="4"/>
      <c r="U921" s="4"/>
      <c r="V921" s="3"/>
      <c r="W921" s="3"/>
      <c r="X921" s="6"/>
      <c r="Y921" s="6"/>
      <c r="Z921" s="6"/>
      <c r="AA921" s="2"/>
      <c r="AB921" s="3"/>
      <c r="AC921" s="3"/>
    </row>
    <row r="922" spans="4:29" x14ac:dyDescent="0.3">
      <c r="D922" s="9"/>
      <c r="E922" s="10"/>
      <c r="F922" s="10"/>
      <c r="G922" s="9"/>
      <c r="H922" s="9"/>
      <c r="I922" s="12"/>
      <c r="J922" s="12"/>
      <c r="K922" s="12"/>
      <c r="L922" s="12"/>
      <c r="M922" s="9"/>
      <c r="N922" s="9"/>
      <c r="S922" s="3"/>
      <c r="T922" s="4"/>
      <c r="U922" s="4"/>
      <c r="V922" s="3"/>
      <c r="W922" s="3"/>
      <c r="X922" s="6"/>
      <c r="Y922" s="6"/>
      <c r="Z922" s="6"/>
      <c r="AA922" s="2"/>
      <c r="AB922" s="3"/>
      <c r="AC922" s="3"/>
    </row>
    <row r="923" spans="4:29" x14ac:dyDescent="0.3">
      <c r="D923" s="9"/>
      <c r="E923" s="10"/>
      <c r="F923" s="10"/>
      <c r="G923" s="9"/>
      <c r="H923" s="9"/>
      <c r="I923" s="12"/>
      <c r="J923" s="12"/>
      <c r="K923" s="12"/>
      <c r="L923" s="12"/>
      <c r="M923" s="9"/>
      <c r="N923" s="9"/>
      <c r="S923" s="3"/>
      <c r="T923" s="4"/>
      <c r="U923" s="4"/>
      <c r="V923" s="3"/>
      <c r="W923" s="3"/>
      <c r="X923" s="6"/>
      <c r="Y923" s="6"/>
      <c r="Z923" s="6"/>
      <c r="AA923" s="2"/>
      <c r="AB923" s="3"/>
      <c r="AC923" s="3"/>
    </row>
    <row r="924" spans="4:29" x14ac:dyDescent="0.3">
      <c r="D924" s="9"/>
      <c r="E924" s="10"/>
      <c r="F924" s="10"/>
      <c r="G924" s="9"/>
      <c r="H924" s="9"/>
      <c r="I924" s="12"/>
      <c r="J924" s="12"/>
      <c r="K924" s="12"/>
      <c r="L924" s="12"/>
      <c r="M924" s="9"/>
      <c r="N924" s="9"/>
      <c r="S924" s="3"/>
      <c r="T924" s="4"/>
      <c r="U924" s="4"/>
      <c r="V924" s="3"/>
      <c r="W924" s="3"/>
      <c r="X924" s="6"/>
      <c r="Y924" s="6"/>
      <c r="Z924" s="6"/>
      <c r="AA924" s="2"/>
      <c r="AB924" s="3"/>
      <c r="AC924" s="3"/>
    </row>
    <row r="925" spans="4:29" x14ac:dyDescent="0.3">
      <c r="D925" s="9"/>
      <c r="E925" s="10"/>
      <c r="F925" s="10"/>
      <c r="G925" s="9"/>
      <c r="H925" s="9"/>
      <c r="I925" s="12"/>
      <c r="J925" s="12"/>
      <c r="K925" s="12"/>
      <c r="L925" s="12"/>
      <c r="M925" s="9"/>
      <c r="N925" s="9"/>
      <c r="S925" s="3"/>
      <c r="T925" s="4"/>
      <c r="U925" s="4"/>
      <c r="V925" s="3"/>
      <c r="W925" s="3"/>
      <c r="X925" s="6"/>
      <c r="Y925" s="6"/>
      <c r="Z925" s="6"/>
      <c r="AA925" s="2"/>
      <c r="AB925" s="3"/>
      <c r="AC925" s="3"/>
    </row>
    <row r="926" spans="4:29" x14ac:dyDescent="0.3">
      <c r="D926" s="9"/>
      <c r="E926" s="10"/>
      <c r="F926" s="10"/>
      <c r="G926" s="9"/>
      <c r="H926" s="9"/>
      <c r="I926" s="12"/>
      <c r="J926" s="12"/>
      <c r="K926" s="12"/>
      <c r="L926" s="12"/>
      <c r="M926" s="9"/>
      <c r="N926" s="9"/>
      <c r="S926" s="3"/>
      <c r="T926" s="4"/>
      <c r="U926" s="4"/>
      <c r="V926" s="3"/>
      <c r="W926" s="3"/>
      <c r="X926" s="6"/>
      <c r="Y926" s="6"/>
      <c r="Z926" s="6"/>
      <c r="AA926" s="2"/>
      <c r="AB926" s="3"/>
      <c r="AC926" s="3"/>
    </row>
    <row r="927" spans="4:29" x14ac:dyDescent="0.3">
      <c r="D927" s="9"/>
      <c r="E927" s="10"/>
      <c r="F927" s="10"/>
      <c r="G927" s="9"/>
      <c r="H927" s="9"/>
      <c r="I927" s="12"/>
      <c r="J927" s="12"/>
      <c r="K927" s="12"/>
      <c r="L927" s="12"/>
      <c r="M927" s="9"/>
      <c r="N927" s="9"/>
      <c r="S927" s="3"/>
      <c r="T927" s="4"/>
      <c r="U927" s="4"/>
      <c r="V927" s="3"/>
      <c r="W927" s="3"/>
      <c r="X927" s="6"/>
      <c r="Y927" s="6"/>
      <c r="Z927" s="6"/>
      <c r="AA927" s="2"/>
      <c r="AB927" s="3"/>
      <c r="AC927" s="3"/>
    </row>
    <row r="928" spans="4:29" x14ac:dyDescent="0.3">
      <c r="D928" s="9"/>
      <c r="E928" s="10"/>
      <c r="F928" s="10"/>
      <c r="G928" s="9"/>
      <c r="H928" s="9"/>
      <c r="I928" s="12"/>
      <c r="J928" s="12"/>
      <c r="K928" s="12"/>
      <c r="L928" s="12"/>
      <c r="M928" s="9"/>
      <c r="N928" s="9"/>
      <c r="S928" s="3"/>
      <c r="T928" s="4"/>
      <c r="U928" s="4"/>
      <c r="V928" s="3"/>
      <c r="W928" s="3"/>
      <c r="X928" s="6"/>
      <c r="Y928" s="6"/>
      <c r="Z928" s="6"/>
      <c r="AA928" s="2"/>
      <c r="AB928" s="3"/>
      <c r="AC928" s="3"/>
    </row>
    <row r="929" spans="4:29" x14ac:dyDescent="0.3">
      <c r="D929" s="9"/>
      <c r="E929" s="10"/>
      <c r="F929" s="10"/>
      <c r="G929" s="9"/>
      <c r="H929" s="9"/>
      <c r="I929" s="12"/>
      <c r="J929" s="12"/>
      <c r="K929" s="12"/>
      <c r="L929" s="12"/>
      <c r="M929" s="9"/>
      <c r="N929" s="9"/>
      <c r="S929" s="3"/>
      <c r="T929" s="4"/>
      <c r="U929" s="4"/>
      <c r="V929" s="3"/>
      <c r="W929" s="3"/>
      <c r="X929" s="6"/>
      <c r="Y929" s="6"/>
      <c r="Z929" s="6"/>
      <c r="AA929" s="2"/>
      <c r="AB929" s="3"/>
      <c r="AC929" s="3"/>
    </row>
    <row r="930" spans="4:29" x14ac:dyDescent="0.3">
      <c r="D930" s="9"/>
      <c r="E930" s="10"/>
      <c r="F930" s="10"/>
      <c r="G930" s="9"/>
      <c r="H930" s="9"/>
      <c r="I930" s="12"/>
      <c r="J930" s="12"/>
      <c r="K930" s="12"/>
      <c r="L930" s="12"/>
      <c r="M930" s="9"/>
      <c r="N930" s="9"/>
      <c r="S930" s="3"/>
      <c r="T930" s="4"/>
      <c r="U930" s="4"/>
      <c r="V930" s="3"/>
      <c r="W930" s="3"/>
      <c r="X930" s="6"/>
      <c r="Y930" s="6"/>
      <c r="Z930" s="6"/>
      <c r="AA930" s="2"/>
      <c r="AB930" s="3"/>
      <c r="AC930" s="3"/>
    </row>
    <row r="931" spans="4:29" x14ac:dyDescent="0.3">
      <c r="D931" s="9"/>
      <c r="E931" s="10"/>
      <c r="F931" s="10"/>
      <c r="G931" s="9"/>
      <c r="H931" s="9"/>
      <c r="I931" s="12"/>
      <c r="J931" s="12"/>
      <c r="K931" s="12"/>
      <c r="L931" s="12"/>
      <c r="M931" s="9"/>
      <c r="N931" s="9"/>
      <c r="S931" s="3"/>
      <c r="T931" s="4"/>
      <c r="U931" s="4"/>
      <c r="V931" s="3"/>
      <c r="W931" s="3"/>
      <c r="X931" s="6"/>
      <c r="Y931" s="6"/>
      <c r="Z931" s="6"/>
      <c r="AA931" s="2"/>
      <c r="AB931" s="3"/>
      <c r="AC931" s="3"/>
    </row>
    <row r="932" spans="4:29" x14ac:dyDescent="0.3">
      <c r="D932" s="9"/>
      <c r="E932" s="10"/>
      <c r="F932" s="10"/>
      <c r="G932" s="9"/>
      <c r="H932" s="9"/>
      <c r="I932" s="12"/>
      <c r="J932" s="12"/>
      <c r="K932" s="12"/>
      <c r="L932" s="12"/>
      <c r="M932" s="9"/>
      <c r="N932" s="9"/>
      <c r="S932" s="3"/>
      <c r="T932" s="4"/>
      <c r="U932" s="4"/>
      <c r="V932" s="3"/>
      <c r="W932" s="3"/>
      <c r="X932" s="6"/>
      <c r="Y932" s="6"/>
      <c r="Z932" s="6"/>
      <c r="AA932" s="2"/>
      <c r="AB932" s="3"/>
      <c r="AC932" s="3"/>
    </row>
    <row r="933" spans="4:29" x14ac:dyDescent="0.3">
      <c r="D933" s="9"/>
      <c r="E933" s="10"/>
      <c r="F933" s="10"/>
      <c r="G933" s="9"/>
      <c r="H933" s="9"/>
      <c r="I933" s="12"/>
      <c r="J933" s="12"/>
      <c r="K933" s="12"/>
      <c r="L933" s="12"/>
      <c r="M933" s="9"/>
      <c r="N933" s="9"/>
      <c r="S933" s="3"/>
      <c r="T933" s="4"/>
      <c r="U933" s="4"/>
      <c r="V933" s="3"/>
      <c r="W933" s="3"/>
      <c r="X933" s="6"/>
      <c r="Y933" s="6"/>
      <c r="Z933" s="6"/>
      <c r="AA933" s="2"/>
      <c r="AB933" s="3"/>
      <c r="AC933" s="3"/>
    </row>
    <row r="934" spans="4:29" x14ac:dyDescent="0.3">
      <c r="D934" s="9"/>
      <c r="E934" s="10"/>
      <c r="F934" s="10"/>
      <c r="G934" s="9"/>
      <c r="H934" s="9"/>
      <c r="I934" s="12"/>
      <c r="J934" s="12"/>
      <c r="K934" s="12"/>
      <c r="L934" s="12"/>
      <c r="M934" s="9"/>
      <c r="N934" s="9"/>
      <c r="S934" s="3"/>
      <c r="T934" s="4"/>
      <c r="U934" s="4"/>
      <c r="V934" s="3"/>
      <c r="W934" s="3"/>
      <c r="X934" s="6"/>
      <c r="Y934" s="6"/>
      <c r="Z934" s="6"/>
      <c r="AA934" s="2"/>
      <c r="AB934" s="3"/>
      <c r="AC934" s="3"/>
    </row>
    <row r="935" spans="4:29" x14ac:dyDescent="0.3">
      <c r="D935" s="9"/>
      <c r="E935" s="10"/>
      <c r="F935" s="10"/>
      <c r="G935" s="9"/>
      <c r="H935" s="9"/>
      <c r="I935" s="12"/>
      <c r="J935" s="12"/>
      <c r="K935" s="12"/>
      <c r="L935" s="12"/>
      <c r="M935" s="9"/>
      <c r="N935" s="9"/>
      <c r="S935" s="3"/>
      <c r="T935" s="4"/>
      <c r="U935" s="4"/>
      <c r="V935" s="3"/>
      <c r="W935" s="3"/>
      <c r="X935" s="6"/>
      <c r="Y935" s="6"/>
      <c r="Z935" s="6"/>
      <c r="AA935" s="2"/>
      <c r="AB935" s="3"/>
      <c r="AC935" s="3"/>
    </row>
    <row r="936" spans="4:29" x14ac:dyDescent="0.3">
      <c r="D936" s="9"/>
      <c r="E936" s="10"/>
      <c r="F936" s="10"/>
      <c r="G936" s="9"/>
      <c r="H936" s="9"/>
      <c r="I936" s="12"/>
      <c r="J936" s="12"/>
      <c r="K936" s="12"/>
      <c r="L936" s="12"/>
      <c r="M936" s="9"/>
      <c r="N936" s="9"/>
      <c r="S936" s="3"/>
      <c r="T936" s="4"/>
      <c r="U936" s="4"/>
      <c r="V936" s="3"/>
      <c r="W936" s="3"/>
      <c r="X936" s="6"/>
      <c r="Y936" s="6"/>
      <c r="Z936" s="6"/>
      <c r="AA936" s="2"/>
      <c r="AB936" s="3"/>
      <c r="AC936" s="3"/>
    </row>
    <row r="937" spans="4:29" x14ac:dyDescent="0.3">
      <c r="D937" s="9"/>
      <c r="E937" s="10"/>
      <c r="F937" s="10"/>
      <c r="G937" s="9"/>
      <c r="H937" s="9"/>
      <c r="I937" s="12"/>
      <c r="J937" s="12"/>
      <c r="K937" s="12"/>
      <c r="L937" s="12"/>
      <c r="M937" s="9"/>
      <c r="N937" s="9"/>
      <c r="S937" s="3"/>
      <c r="T937" s="4"/>
      <c r="U937" s="4"/>
      <c r="V937" s="3"/>
      <c r="W937" s="3"/>
      <c r="X937" s="6"/>
      <c r="Y937" s="6"/>
      <c r="Z937" s="6"/>
      <c r="AA937" s="2"/>
      <c r="AB937" s="3"/>
      <c r="AC937" s="3"/>
    </row>
    <row r="938" spans="4:29" x14ac:dyDescent="0.3">
      <c r="D938" s="9"/>
      <c r="E938" s="10"/>
      <c r="F938" s="10"/>
      <c r="G938" s="9"/>
      <c r="H938" s="9"/>
      <c r="I938" s="12"/>
      <c r="J938" s="12"/>
      <c r="K938" s="12"/>
      <c r="L938" s="12"/>
      <c r="M938" s="9"/>
      <c r="N938" s="9"/>
      <c r="S938" s="3"/>
      <c r="T938" s="4"/>
      <c r="U938" s="4"/>
      <c r="V938" s="3"/>
      <c r="W938" s="3"/>
      <c r="X938" s="6"/>
      <c r="Y938" s="6"/>
      <c r="Z938" s="6"/>
      <c r="AA938" s="2"/>
      <c r="AB938" s="3"/>
      <c r="AC938" s="3"/>
    </row>
    <row r="939" spans="4:29" x14ac:dyDescent="0.3">
      <c r="D939" s="9"/>
      <c r="E939" s="10"/>
      <c r="F939" s="10"/>
      <c r="G939" s="9"/>
      <c r="H939" s="9"/>
      <c r="I939" s="12"/>
      <c r="J939" s="12"/>
      <c r="K939" s="12"/>
      <c r="L939" s="12"/>
      <c r="M939" s="9"/>
      <c r="N939" s="9"/>
      <c r="S939" s="3"/>
      <c r="T939" s="4"/>
      <c r="U939" s="4"/>
      <c r="V939" s="3"/>
      <c r="W939" s="3"/>
      <c r="X939" s="6"/>
      <c r="Y939" s="6"/>
      <c r="Z939" s="6"/>
      <c r="AA939" s="2"/>
      <c r="AB939" s="3"/>
      <c r="AC939" s="3"/>
    </row>
    <row r="940" spans="4:29" x14ac:dyDescent="0.3">
      <c r="D940" s="9"/>
      <c r="E940" s="10"/>
      <c r="F940" s="10"/>
      <c r="G940" s="9"/>
      <c r="H940" s="9"/>
      <c r="I940" s="12"/>
      <c r="J940" s="12"/>
      <c r="K940" s="12"/>
      <c r="L940" s="12"/>
      <c r="M940" s="9"/>
      <c r="N940" s="9"/>
      <c r="S940" s="3"/>
      <c r="T940" s="4"/>
      <c r="U940" s="4"/>
      <c r="V940" s="3"/>
      <c r="W940" s="3"/>
      <c r="X940" s="6"/>
      <c r="Y940" s="6"/>
      <c r="Z940" s="6"/>
      <c r="AA940" s="2"/>
      <c r="AB940" s="3"/>
      <c r="AC940" s="3"/>
    </row>
    <row r="941" spans="4:29" x14ac:dyDescent="0.3">
      <c r="D941" s="9"/>
      <c r="E941" s="10"/>
      <c r="F941" s="10"/>
      <c r="G941" s="9"/>
      <c r="H941" s="9"/>
      <c r="I941" s="12"/>
      <c r="J941" s="12"/>
      <c r="K941" s="12"/>
      <c r="L941" s="12"/>
      <c r="M941" s="9"/>
      <c r="N941" s="9"/>
      <c r="S941" s="3"/>
      <c r="T941" s="4"/>
      <c r="U941" s="4"/>
      <c r="V941" s="3"/>
      <c r="W941" s="3"/>
      <c r="X941" s="6"/>
      <c r="Y941" s="6"/>
      <c r="Z941" s="6"/>
      <c r="AA941" s="2"/>
      <c r="AB941" s="3"/>
      <c r="AC941" s="3"/>
    </row>
    <row r="942" spans="4:29" x14ac:dyDescent="0.3">
      <c r="D942" s="9"/>
      <c r="E942" s="10"/>
      <c r="F942" s="10"/>
      <c r="G942" s="9"/>
      <c r="H942" s="9"/>
      <c r="I942" s="12"/>
      <c r="J942" s="12"/>
      <c r="K942" s="12"/>
      <c r="L942" s="12"/>
      <c r="M942" s="9"/>
      <c r="N942" s="9"/>
      <c r="S942" s="3"/>
      <c r="T942" s="4"/>
      <c r="U942" s="4"/>
      <c r="V942" s="3"/>
      <c r="W942" s="3"/>
      <c r="X942" s="6"/>
      <c r="Y942" s="6"/>
      <c r="Z942" s="6"/>
      <c r="AA942" s="2"/>
      <c r="AB942" s="3"/>
      <c r="AC942" s="3"/>
    </row>
    <row r="943" spans="4:29" x14ac:dyDescent="0.3">
      <c r="D943" s="9"/>
      <c r="E943" s="10"/>
      <c r="F943" s="10"/>
      <c r="G943" s="9"/>
      <c r="H943" s="9"/>
      <c r="I943" s="12"/>
      <c r="J943" s="12"/>
      <c r="K943" s="12"/>
      <c r="L943" s="12"/>
      <c r="M943" s="9"/>
      <c r="N943" s="9"/>
      <c r="S943" s="3"/>
      <c r="T943" s="4"/>
      <c r="U943" s="4"/>
      <c r="V943" s="3"/>
      <c r="W943" s="3"/>
      <c r="X943" s="6"/>
      <c r="Y943" s="6"/>
      <c r="Z943" s="6"/>
      <c r="AA943" s="2"/>
      <c r="AB943" s="3"/>
      <c r="AC943" s="3"/>
    </row>
    <row r="944" spans="4:29" x14ac:dyDescent="0.3">
      <c r="D944" s="9"/>
      <c r="E944" s="10"/>
      <c r="F944" s="10"/>
      <c r="G944" s="9"/>
      <c r="H944" s="9"/>
      <c r="I944" s="12"/>
      <c r="J944" s="12"/>
      <c r="K944" s="12"/>
      <c r="L944" s="12"/>
      <c r="M944" s="9"/>
      <c r="N944" s="9"/>
      <c r="S944" s="3"/>
      <c r="T944" s="4"/>
      <c r="U944" s="4"/>
      <c r="V944" s="3"/>
      <c r="W944" s="3"/>
      <c r="X944" s="6"/>
      <c r="Y944" s="6"/>
      <c r="Z944" s="6"/>
      <c r="AA944" s="2"/>
      <c r="AB944" s="3"/>
      <c r="AC944" s="3"/>
    </row>
    <row r="945" spans="4:29" x14ac:dyDescent="0.3">
      <c r="D945" s="9"/>
      <c r="E945" s="10"/>
      <c r="F945" s="10"/>
      <c r="G945" s="9"/>
      <c r="H945" s="9"/>
      <c r="I945" s="12"/>
      <c r="J945" s="12"/>
      <c r="K945" s="12"/>
      <c r="L945" s="12"/>
      <c r="M945" s="9"/>
      <c r="N945" s="9"/>
      <c r="S945" s="3"/>
      <c r="T945" s="4"/>
      <c r="U945" s="4"/>
      <c r="V945" s="3"/>
      <c r="W945" s="3"/>
      <c r="X945" s="6"/>
      <c r="Y945" s="6"/>
      <c r="Z945" s="6"/>
      <c r="AA945" s="2"/>
      <c r="AB945" s="3"/>
      <c r="AC945" s="3"/>
    </row>
    <row r="946" spans="4:29" x14ac:dyDescent="0.3">
      <c r="D946" s="9"/>
      <c r="E946" s="10"/>
      <c r="F946" s="10"/>
      <c r="G946" s="9"/>
      <c r="H946" s="9"/>
      <c r="I946" s="12"/>
      <c r="J946" s="12"/>
      <c r="K946" s="12"/>
      <c r="L946" s="12"/>
      <c r="M946" s="9"/>
      <c r="N946" s="9"/>
      <c r="S946" s="3"/>
      <c r="T946" s="4"/>
      <c r="U946" s="4"/>
      <c r="V946" s="3"/>
      <c r="W946" s="3"/>
      <c r="X946" s="6"/>
      <c r="Y946" s="6"/>
      <c r="Z946" s="6"/>
      <c r="AA946" s="2"/>
      <c r="AB946" s="3"/>
      <c r="AC946" s="3"/>
    </row>
    <row r="947" spans="4:29" x14ac:dyDescent="0.3">
      <c r="D947" s="9"/>
      <c r="E947" s="10"/>
      <c r="F947" s="10"/>
      <c r="G947" s="9"/>
      <c r="H947" s="9"/>
      <c r="I947" s="12"/>
      <c r="J947" s="12"/>
      <c r="K947" s="12"/>
      <c r="L947" s="12"/>
      <c r="M947" s="9"/>
      <c r="N947" s="9"/>
      <c r="S947" s="3"/>
      <c r="T947" s="4"/>
      <c r="U947" s="4"/>
      <c r="V947" s="3"/>
      <c r="W947" s="3"/>
      <c r="X947" s="6"/>
      <c r="Y947" s="6"/>
      <c r="Z947" s="6"/>
      <c r="AA947" s="2"/>
      <c r="AB947" s="3"/>
      <c r="AC947" s="3"/>
    </row>
    <row r="948" spans="4:29" x14ac:dyDescent="0.3">
      <c r="D948" s="9"/>
      <c r="E948" s="10"/>
      <c r="F948" s="10"/>
      <c r="G948" s="9"/>
      <c r="H948" s="9"/>
      <c r="I948" s="12"/>
      <c r="J948" s="12"/>
      <c r="K948" s="12"/>
      <c r="L948" s="12"/>
      <c r="M948" s="9"/>
      <c r="N948" s="9"/>
      <c r="S948" s="3"/>
      <c r="T948" s="4"/>
      <c r="U948" s="4"/>
      <c r="V948" s="3"/>
      <c r="W948" s="3"/>
      <c r="X948" s="6"/>
      <c r="Y948" s="6"/>
      <c r="Z948" s="6"/>
      <c r="AA948" s="2"/>
      <c r="AB948" s="3"/>
      <c r="AC948" s="3"/>
    </row>
    <row r="949" spans="4:29" x14ac:dyDescent="0.3">
      <c r="D949" s="9"/>
      <c r="E949" s="10"/>
      <c r="F949" s="10"/>
      <c r="G949" s="9"/>
      <c r="H949" s="9"/>
      <c r="I949" s="12"/>
      <c r="J949" s="12"/>
      <c r="K949" s="12"/>
      <c r="L949" s="12"/>
      <c r="M949" s="9"/>
      <c r="N949" s="9"/>
      <c r="S949" s="3"/>
      <c r="T949" s="4"/>
      <c r="U949" s="4"/>
      <c r="V949" s="3"/>
      <c r="W949" s="3"/>
      <c r="X949" s="6"/>
      <c r="Y949" s="6"/>
      <c r="Z949" s="6"/>
      <c r="AA949" s="2"/>
      <c r="AB949" s="3"/>
      <c r="AC949" s="3"/>
    </row>
    <row r="950" spans="4:29" x14ac:dyDescent="0.3">
      <c r="D950" s="9"/>
      <c r="E950" s="10"/>
      <c r="F950" s="10"/>
      <c r="G950" s="9"/>
      <c r="H950" s="9"/>
      <c r="I950" s="12"/>
      <c r="J950" s="12"/>
      <c r="K950" s="12"/>
      <c r="L950" s="12"/>
      <c r="M950" s="9"/>
      <c r="N950" s="9"/>
      <c r="S950" s="3"/>
      <c r="T950" s="4"/>
      <c r="U950" s="4"/>
      <c r="V950" s="3"/>
      <c r="W950" s="3"/>
      <c r="X950" s="6"/>
      <c r="Y950" s="6"/>
      <c r="Z950" s="6"/>
      <c r="AA950" s="2"/>
      <c r="AB950" s="3"/>
      <c r="AC950" s="3"/>
    </row>
    <row r="951" spans="4:29" x14ac:dyDescent="0.3">
      <c r="D951" s="9"/>
      <c r="E951" s="10"/>
      <c r="F951" s="10"/>
      <c r="G951" s="9"/>
      <c r="H951" s="9"/>
      <c r="I951" s="12"/>
      <c r="J951" s="12"/>
      <c r="K951" s="12"/>
      <c r="L951" s="12"/>
      <c r="M951" s="9"/>
      <c r="N951" s="9"/>
      <c r="S951" s="3"/>
      <c r="T951" s="4"/>
      <c r="U951" s="4"/>
      <c r="V951" s="3"/>
      <c r="W951" s="3"/>
      <c r="X951" s="6"/>
      <c r="Y951" s="6"/>
      <c r="Z951" s="6"/>
      <c r="AA951" s="2"/>
      <c r="AB951" s="3"/>
      <c r="AC951" s="3"/>
    </row>
    <row r="952" spans="4:29" x14ac:dyDescent="0.3">
      <c r="D952" s="9"/>
      <c r="E952" s="10"/>
      <c r="F952" s="10"/>
      <c r="G952" s="9"/>
      <c r="H952" s="9"/>
      <c r="I952" s="12"/>
      <c r="J952" s="12"/>
      <c r="K952" s="12"/>
      <c r="L952" s="12"/>
      <c r="M952" s="9"/>
      <c r="N952" s="9"/>
      <c r="S952" s="3"/>
      <c r="T952" s="4"/>
      <c r="U952" s="4"/>
      <c r="V952" s="3"/>
      <c r="W952" s="3"/>
      <c r="X952" s="6"/>
      <c r="Y952" s="6"/>
      <c r="Z952" s="6"/>
      <c r="AA952" s="2"/>
      <c r="AB952" s="3"/>
      <c r="AC952" s="3"/>
    </row>
    <row r="953" spans="4:29" x14ac:dyDescent="0.3">
      <c r="D953" s="9"/>
      <c r="E953" s="10"/>
      <c r="F953" s="10"/>
      <c r="G953" s="9"/>
      <c r="H953" s="9"/>
      <c r="I953" s="12"/>
      <c r="J953" s="12"/>
      <c r="K953" s="12"/>
      <c r="L953" s="12"/>
      <c r="M953" s="9"/>
      <c r="N953" s="9"/>
      <c r="S953" s="3"/>
      <c r="T953" s="4"/>
      <c r="U953" s="4"/>
      <c r="V953" s="3"/>
      <c r="W953" s="3"/>
      <c r="X953" s="6"/>
      <c r="Y953" s="6"/>
      <c r="Z953" s="6"/>
      <c r="AA953" s="2"/>
      <c r="AB953" s="3"/>
      <c r="AC953" s="3"/>
    </row>
    <row r="954" spans="4:29" x14ac:dyDescent="0.3">
      <c r="D954" s="9"/>
      <c r="E954" s="10"/>
      <c r="F954" s="10"/>
      <c r="G954" s="9"/>
      <c r="H954" s="9"/>
      <c r="I954" s="12"/>
      <c r="J954" s="12"/>
      <c r="K954" s="12"/>
      <c r="L954" s="12"/>
      <c r="M954" s="9"/>
      <c r="N954" s="9"/>
      <c r="S954" s="3"/>
      <c r="T954" s="4"/>
      <c r="U954" s="4"/>
      <c r="V954" s="3"/>
      <c r="W954" s="3"/>
      <c r="X954" s="6"/>
      <c r="Y954" s="6"/>
      <c r="Z954" s="6"/>
      <c r="AA954" s="2"/>
      <c r="AB954" s="3"/>
      <c r="AC954" s="3"/>
    </row>
    <row r="955" spans="4:29" x14ac:dyDescent="0.3">
      <c r="D955" s="9"/>
      <c r="E955" s="10"/>
      <c r="F955" s="10"/>
      <c r="G955" s="9"/>
      <c r="H955" s="9"/>
      <c r="I955" s="12"/>
      <c r="J955" s="12"/>
      <c r="K955" s="12"/>
      <c r="L955" s="12"/>
      <c r="M955" s="9"/>
      <c r="N955" s="9"/>
      <c r="S955" s="3"/>
      <c r="T955" s="4"/>
      <c r="U955" s="4"/>
      <c r="V955" s="3"/>
      <c r="W955" s="3"/>
      <c r="X955" s="6"/>
      <c r="Y955" s="6"/>
      <c r="Z955" s="6"/>
      <c r="AA955" s="2"/>
      <c r="AB955" s="3"/>
      <c r="AC955" s="3"/>
    </row>
    <row r="956" spans="4:29" x14ac:dyDescent="0.3">
      <c r="D956" s="9"/>
      <c r="E956" s="10"/>
      <c r="F956" s="10"/>
      <c r="G956" s="9"/>
      <c r="H956" s="9"/>
      <c r="I956" s="12"/>
      <c r="J956" s="12"/>
      <c r="K956" s="12"/>
      <c r="L956" s="12"/>
      <c r="M956" s="9"/>
      <c r="N956" s="9"/>
      <c r="S956" s="3"/>
      <c r="T956" s="4"/>
      <c r="U956" s="4"/>
      <c r="V956" s="3"/>
      <c r="W956" s="3"/>
      <c r="X956" s="6"/>
      <c r="Y956" s="6"/>
      <c r="Z956" s="6"/>
      <c r="AA956" s="2"/>
      <c r="AB956" s="3"/>
      <c r="AC956" s="3"/>
    </row>
    <row r="957" spans="4:29" x14ac:dyDescent="0.3">
      <c r="D957" s="9"/>
      <c r="E957" s="10"/>
      <c r="F957" s="10"/>
      <c r="G957" s="9"/>
      <c r="H957" s="9"/>
      <c r="I957" s="12"/>
      <c r="J957" s="12"/>
      <c r="K957" s="12"/>
      <c r="L957" s="12"/>
      <c r="M957" s="9"/>
      <c r="N957" s="9"/>
      <c r="S957" s="3"/>
      <c r="T957" s="4"/>
      <c r="U957" s="4"/>
      <c r="V957" s="3"/>
      <c r="W957" s="3"/>
      <c r="X957" s="6"/>
      <c r="Y957" s="6"/>
      <c r="Z957" s="6"/>
      <c r="AA957" s="2"/>
      <c r="AB957" s="3"/>
      <c r="AC957" s="3"/>
    </row>
    <row r="958" spans="4:29" x14ac:dyDescent="0.3">
      <c r="D958" s="9"/>
      <c r="E958" s="10"/>
      <c r="F958" s="10"/>
      <c r="G958" s="9"/>
      <c r="H958" s="9"/>
      <c r="I958" s="12"/>
      <c r="J958" s="12"/>
      <c r="K958" s="12"/>
      <c r="L958" s="12"/>
      <c r="M958" s="9"/>
      <c r="N958" s="9"/>
      <c r="S958" s="3"/>
      <c r="T958" s="4"/>
      <c r="U958" s="4"/>
      <c r="V958" s="3"/>
      <c r="W958" s="3"/>
      <c r="X958" s="6"/>
      <c r="Y958" s="6"/>
      <c r="Z958" s="6"/>
      <c r="AA958" s="2"/>
      <c r="AB958" s="3"/>
      <c r="AC958" s="3"/>
    </row>
    <row r="959" spans="4:29" x14ac:dyDescent="0.3">
      <c r="D959" s="9"/>
      <c r="E959" s="10"/>
      <c r="F959" s="10"/>
      <c r="G959" s="9"/>
      <c r="H959" s="9"/>
      <c r="I959" s="12"/>
      <c r="J959" s="12"/>
      <c r="K959" s="12"/>
      <c r="L959" s="12"/>
      <c r="M959" s="9"/>
      <c r="N959" s="9"/>
      <c r="S959" s="3"/>
      <c r="T959" s="4"/>
      <c r="U959" s="4"/>
      <c r="V959" s="3"/>
      <c r="W959" s="3"/>
      <c r="X959" s="6"/>
      <c r="Y959" s="6"/>
      <c r="Z959" s="6"/>
      <c r="AA959" s="2"/>
      <c r="AB959" s="3"/>
      <c r="AC959" s="3"/>
    </row>
    <row r="960" spans="4:29" x14ac:dyDescent="0.3">
      <c r="D960" s="9"/>
      <c r="E960" s="10"/>
      <c r="F960" s="10"/>
      <c r="G960" s="9"/>
      <c r="H960" s="9"/>
      <c r="I960" s="12"/>
      <c r="J960" s="12"/>
      <c r="K960" s="12"/>
      <c r="L960" s="12"/>
      <c r="M960" s="9"/>
      <c r="N960" s="9"/>
      <c r="S960" s="3"/>
      <c r="T960" s="4"/>
      <c r="U960" s="4"/>
      <c r="V960" s="3"/>
      <c r="W960" s="3"/>
      <c r="X960" s="6"/>
      <c r="Y960" s="6"/>
      <c r="Z960" s="6"/>
      <c r="AA960" s="2"/>
      <c r="AB960" s="3"/>
      <c r="AC960" s="3"/>
    </row>
    <row r="961" spans="4:29" x14ac:dyDescent="0.3">
      <c r="D961" s="9"/>
      <c r="E961" s="10"/>
      <c r="F961" s="10"/>
      <c r="G961" s="9"/>
      <c r="H961" s="9"/>
      <c r="I961" s="12"/>
      <c r="J961" s="12"/>
      <c r="K961" s="12"/>
      <c r="L961" s="12"/>
      <c r="M961" s="9"/>
      <c r="N961" s="9"/>
      <c r="S961" s="3"/>
      <c r="T961" s="4"/>
      <c r="U961" s="4"/>
      <c r="V961" s="3"/>
      <c r="W961" s="3"/>
      <c r="X961" s="6"/>
      <c r="Y961" s="6"/>
      <c r="Z961" s="6"/>
      <c r="AA961" s="2"/>
      <c r="AB961" s="3"/>
      <c r="AC961" s="3"/>
    </row>
    <row r="962" spans="4:29" x14ac:dyDescent="0.3">
      <c r="D962" s="9"/>
      <c r="E962" s="10"/>
      <c r="F962" s="10"/>
      <c r="G962" s="9"/>
      <c r="H962" s="9"/>
      <c r="I962" s="12"/>
      <c r="J962" s="12"/>
      <c r="K962" s="12"/>
      <c r="L962" s="12"/>
      <c r="M962" s="9"/>
      <c r="N962" s="9"/>
      <c r="S962" s="3"/>
      <c r="T962" s="4"/>
      <c r="U962" s="4"/>
      <c r="V962" s="3"/>
      <c r="W962" s="3"/>
      <c r="X962" s="6"/>
      <c r="Y962" s="6"/>
      <c r="Z962" s="6"/>
      <c r="AA962" s="2"/>
      <c r="AB962" s="3"/>
      <c r="AC962" s="3"/>
    </row>
    <row r="963" spans="4:29" x14ac:dyDescent="0.3">
      <c r="D963" s="9"/>
      <c r="E963" s="10"/>
      <c r="F963" s="10"/>
      <c r="G963" s="9"/>
      <c r="H963" s="9"/>
      <c r="I963" s="12"/>
      <c r="J963" s="12"/>
      <c r="K963" s="12"/>
      <c r="L963" s="12"/>
      <c r="M963" s="9"/>
      <c r="N963" s="9"/>
      <c r="S963" s="3"/>
      <c r="T963" s="4"/>
      <c r="U963" s="4"/>
      <c r="V963" s="3"/>
      <c r="W963" s="3"/>
      <c r="X963" s="6"/>
      <c r="Y963" s="6"/>
      <c r="Z963" s="6"/>
      <c r="AA963" s="2"/>
      <c r="AB963" s="3"/>
      <c r="AC963" s="3"/>
    </row>
    <row r="964" spans="4:29" x14ac:dyDescent="0.3">
      <c r="D964" s="9"/>
      <c r="E964" s="10"/>
      <c r="F964" s="10"/>
      <c r="G964" s="9"/>
      <c r="H964" s="9"/>
      <c r="I964" s="12"/>
      <c r="J964" s="12"/>
      <c r="K964" s="12"/>
      <c r="L964" s="12"/>
      <c r="M964" s="9"/>
      <c r="N964" s="9"/>
      <c r="S964" s="3"/>
      <c r="T964" s="4"/>
      <c r="U964" s="4"/>
      <c r="V964" s="3"/>
      <c r="W964" s="3"/>
      <c r="X964" s="6"/>
      <c r="Y964" s="6"/>
      <c r="Z964" s="6"/>
      <c r="AA964" s="2"/>
      <c r="AB964" s="3"/>
      <c r="AC964" s="3"/>
    </row>
    <row r="965" spans="4:29" x14ac:dyDescent="0.3">
      <c r="D965" s="9"/>
      <c r="E965" s="10"/>
      <c r="F965" s="10"/>
      <c r="G965" s="9"/>
      <c r="H965" s="9"/>
      <c r="I965" s="12"/>
      <c r="J965" s="12"/>
      <c r="K965" s="12"/>
      <c r="L965" s="12"/>
      <c r="M965" s="9"/>
      <c r="N965" s="9"/>
      <c r="S965" s="3"/>
      <c r="T965" s="4"/>
      <c r="U965" s="4"/>
      <c r="V965" s="3"/>
      <c r="W965" s="3"/>
      <c r="X965" s="6"/>
      <c r="Y965" s="6"/>
      <c r="Z965" s="6"/>
      <c r="AA965" s="2"/>
      <c r="AB965" s="3"/>
      <c r="AC965" s="3"/>
    </row>
    <row r="966" spans="4:29" x14ac:dyDescent="0.3">
      <c r="D966" s="9"/>
      <c r="E966" s="10"/>
      <c r="F966" s="10"/>
      <c r="G966" s="9"/>
      <c r="H966" s="9"/>
      <c r="I966" s="12"/>
      <c r="J966" s="12"/>
      <c r="K966" s="12"/>
      <c r="L966" s="12"/>
      <c r="M966" s="9"/>
      <c r="N966" s="9"/>
      <c r="S966" s="3"/>
      <c r="T966" s="4"/>
      <c r="U966" s="4"/>
      <c r="V966" s="3"/>
      <c r="W966" s="3"/>
      <c r="X966" s="6"/>
      <c r="Y966" s="6"/>
      <c r="Z966" s="6"/>
      <c r="AA966" s="2"/>
      <c r="AB966" s="3"/>
      <c r="AC966" s="3"/>
    </row>
    <row r="967" spans="4:29" x14ac:dyDescent="0.3">
      <c r="D967" s="9"/>
      <c r="E967" s="10"/>
      <c r="F967" s="10"/>
      <c r="G967" s="9"/>
      <c r="H967" s="9"/>
      <c r="I967" s="12"/>
      <c r="J967" s="12"/>
      <c r="K967" s="12"/>
      <c r="L967" s="12"/>
      <c r="M967" s="9"/>
      <c r="N967" s="9"/>
      <c r="S967" s="3"/>
      <c r="T967" s="4"/>
      <c r="U967" s="4"/>
      <c r="V967" s="3"/>
      <c r="W967" s="3"/>
      <c r="X967" s="6"/>
      <c r="Y967" s="6"/>
      <c r="Z967" s="6"/>
      <c r="AA967" s="2"/>
      <c r="AB967" s="3"/>
      <c r="AC967" s="3"/>
    </row>
    <row r="968" spans="4:29" x14ac:dyDescent="0.3">
      <c r="D968" s="9"/>
      <c r="E968" s="10"/>
      <c r="F968" s="10"/>
      <c r="G968" s="9"/>
      <c r="H968" s="9"/>
      <c r="I968" s="12"/>
      <c r="J968" s="12"/>
      <c r="K968" s="12"/>
      <c r="L968" s="12"/>
      <c r="M968" s="9"/>
      <c r="N968" s="9"/>
      <c r="S968" s="3"/>
      <c r="T968" s="4"/>
      <c r="U968" s="4"/>
      <c r="V968" s="3"/>
      <c r="W968" s="3"/>
      <c r="X968" s="6"/>
      <c r="Y968" s="6"/>
      <c r="Z968" s="6"/>
      <c r="AA968" s="2"/>
      <c r="AB968" s="3"/>
      <c r="AC968" s="3"/>
    </row>
    <row r="969" spans="4:29" x14ac:dyDescent="0.3">
      <c r="D969" s="9"/>
      <c r="E969" s="10"/>
      <c r="F969" s="10"/>
      <c r="G969" s="9"/>
      <c r="H969" s="9"/>
      <c r="I969" s="12"/>
      <c r="J969" s="12"/>
      <c r="K969" s="12"/>
      <c r="L969" s="12"/>
      <c r="M969" s="9"/>
      <c r="N969" s="9"/>
      <c r="S969" s="3"/>
      <c r="T969" s="4"/>
      <c r="U969" s="4"/>
      <c r="V969" s="3"/>
      <c r="W969" s="3"/>
      <c r="X969" s="6"/>
      <c r="Y969" s="6"/>
      <c r="Z969" s="6"/>
      <c r="AA969" s="2"/>
      <c r="AB969" s="3"/>
      <c r="AC969" s="3"/>
    </row>
    <row r="970" spans="4:29" x14ac:dyDescent="0.3">
      <c r="D970" s="9"/>
      <c r="E970" s="10"/>
      <c r="F970" s="10"/>
      <c r="G970" s="9"/>
      <c r="H970" s="9"/>
      <c r="I970" s="12"/>
      <c r="J970" s="12"/>
      <c r="K970" s="12"/>
      <c r="L970" s="12"/>
      <c r="M970" s="9"/>
      <c r="N970" s="9"/>
      <c r="S970" s="3"/>
      <c r="T970" s="4"/>
      <c r="U970" s="4"/>
      <c r="V970" s="3"/>
      <c r="W970" s="3"/>
      <c r="X970" s="6"/>
      <c r="Y970" s="6"/>
      <c r="Z970" s="6"/>
      <c r="AA970" s="2"/>
      <c r="AB970" s="3"/>
      <c r="AC970" s="3"/>
    </row>
    <row r="971" spans="4:29" x14ac:dyDescent="0.3">
      <c r="D971" s="9"/>
      <c r="E971" s="10"/>
      <c r="F971" s="10"/>
      <c r="G971" s="9"/>
      <c r="H971" s="9"/>
      <c r="I971" s="12"/>
      <c r="J971" s="12"/>
      <c r="K971" s="12"/>
      <c r="L971" s="12"/>
      <c r="M971" s="9"/>
      <c r="N971" s="9"/>
      <c r="S971" s="3"/>
      <c r="T971" s="4"/>
      <c r="U971" s="4"/>
      <c r="V971" s="3"/>
      <c r="W971" s="3"/>
      <c r="X971" s="6"/>
      <c r="Y971" s="6"/>
      <c r="Z971" s="6"/>
      <c r="AA971" s="2"/>
      <c r="AB971" s="3"/>
      <c r="AC971" s="3"/>
    </row>
    <row r="972" spans="4:29" x14ac:dyDescent="0.3">
      <c r="D972" s="9"/>
      <c r="E972" s="10"/>
      <c r="F972" s="10"/>
      <c r="G972" s="9"/>
      <c r="H972" s="9"/>
      <c r="I972" s="12"/>
      <c r="J972" s="12"/>
      <c r="K972" s="12"/>
      <c r="L972" s="12"/>
      <c r="M972" s="9"/>
      <c r="N972" s="9"/>
      <c r="S972" s="3"/>
      <c r="T972" s="4"/>
      <c r="U972" s="4"/>
      <c r="V972" s="3"/>
      <c r="W972" s="3"/>
      <c r="X972" s="6"/>
      <c r="Y972" s="6"/>
      <c r="Z972" s="6"/>
      <c r="AA972" s="2"/>
      <c r="AB972" s="3"/>
      <c r="AC972" s="3"/>
    </row>
    <row r="973" spans="4:29" x14ac:dyDescent="0.3">
      <c r="D973" s="9"/>
      <c r="E973" s="10"/>
      <c r="F973" s="10"/>
      <c r="G973" s="9"/>
      <c r="H973" s="9"/>
      <c r="I973" s="12"/>
      <c r="J973" s="12"/>
      <c r="K973" s="12"/>
      <c r="L973" s="12"/>
      <c r="M973" s="9"/>
      <c r="N973" s="9"/>
      <c r="S973" s="3"/>
      <c r="T973" s="4"/>
      <c r="U973" s="4"/>
      <c r="V973" s="3"/>
      <c r="W973" s="3"/>
      <c r="X973" s="6"/>
      <c r="Y973" s="6"/>
      <c r="Z973" s="6"/>
      <c r="AA973" s="2"/>
      <c r="AB973" s="3"/>
      <c r="AC973" s="3"/>
    </row>
    <row r="974" spans="4:29" x14ac:dyDescent="0.3">
      <c r="D974" s="9"/>
      <c r="E974" s="10"/>
      <c r="F974" s="10"/>
      <c r="G974" s="9"/>
      <c r="H974" s="9"/>
      <c r="I974" s="12"/>
      <c r="J974" s="12"/>
      <c r="K974" s="12"/>
      <c r="L974" s="12"/>
      <c r="M974" s="9"/>
      <c r="N974" s="9"/>
      <c r="S974" s="3"/>
      <c r="T974" s="4"/>
      <c r="U974" s="4"/>
      <c r="V974" s="3"/>
      <c r="W974" s="3"/>
      <c r="X974" s="6"/>
      <c r="Y974" s="6"/>
      <c r="Z974" s="6"/>
      <c r="AA974" s="2"/>
      <c r="AB974" s="3"/>
      <c r="AC974" s="3"/>
    </row>
    <row r="975" spans="4:29" x14ac:dyDescent="0.3">
      <c r="D975" s="9"/>
      <c r="E975" s="10"/>
      <c r="F975" s="10"/>
      <c r="G975" s="9"/>
      <c r="H975" s="9"/>
      <c r="I975" s="12"/>
      <c r="J975" s="12"/>
      <c r="K975" s="12"/>
      <c r="L975" s="12"/>
      <c r="M975" s="9"/>
      <c r="N975" s="9"/>
      <c r="S975" s="3"/>
      <c r="T975" s="4"/>
      <c r="U975" s="4"/>
      <c r="V975" s="3"/>
      <c r="W975" s="3"/>
      <c r="X975" s="6"/>
      <c r="Y975" s="6"/>
      <c r="Z975" s="6"/>
      <c r="AA975" s="2"/>
      <c r="AB975" s="3"/>
      <c r="AC975" s="3"/>
    </row>
    <row r="976" spans="4:29" x14ac:dyDescent="0.3">
      <c r="D976" s="9"/>
      <c r="E976" s="10"/>
      <c r="F976" s="10"/>
      <c r="G976" s="9"/>
      <c r="H976" s="9"/>
      <c r="I976" s="12"/>
      <c r="J976" s="12"/>
      <c r="K976" s="12"/>
      <c r="L976" s="12"/>
      <c r="M976" s="9"/>
      <c r="N976" s="9"/>
      <c r="S976" s="3"/>
      <c r="T976" s="4"/>
      <c r="U976" s="4"/>
      <c r="V976" s="3"/>
      <c r="W976" s="3"/>
      <c r="X976" s="6"/>
      <c r="Y976" s="6"/>
      <c r="Z976" s="6"/>
      <c r="AA976" s="2"/>
      <c r="AB976" s="3"/>
      <c r="AC976" s="3"/>
    </row>
    <row r="977" spans="4:29" x14ac:dyDescent="0.3">
      <c r="D977" s="9"/>
      <c r="E977" s="10"/>
      <c r="F977" s="10"/>
      <c r="G977" s="9"/>
      <c r="H977" s="9"/>
      <c r="I977" s="12"/>
      <c r="J977" s="12"/>
      <c r="K977" s="12"/>
      <c r="L977" s="12"/>
      <c r="M977" s="9"/>
      <c r="N977" s="9"/>
      <c r="S977" s="3"/>
      <c r="T977" s="4"/>
      <c r="U977" s="4"/>
      <c r="V977" s="3"/>
      <c r="W977" s="3"/>
      <c r="X977" s="6"/>
      <c r="Y977" s="6"/>
      <c r="Z977" s="6"/>
      <c r="AA977" s="2"/>
      <c r="AB977" s="3"/>
      <c r="AC977" s="3"/>
    </row>
    <row r="978" spans="4:29" x14ac:dyDescent="0.3">
      <c r="D978" s="9"/>
      <c r="E978" s="10"/>
      <c r="F978" s="10"/>
      <c r="G978" s="9"/>
      <c r="H978" s="9"/>
      <c r="I978" s="12"/>
      <c r="J978" s="12"/>
      <c r="K978" s="12"/>
      <c r="L978" s="12"/>
      <c r="M978" s="9"/>
      <c r="N978" s="9"/>
      <c r="S978" s="3"/>
      <c r="T978" s="4"/>
      <c r="U978" s="4"/>
      <c r="V978" s="3"/>
      <c r="W978" s="3"/>
      <c r="X978" s="6"/>
      <c r="Y978" s="6"/>
      <c r="Z978" s="6"/>
      <c r="AA978" s="2"/>
      <c r="AB978" s="3"/>
      <c r="AC978" s="3"/>
    </row>
    <row r="979" spans="4:29" x14ac:dyDescent="0.3">
      <c r="D979" s="9"/>
      <c r="E979" s="10"/>
      <c r="F979" s="10"/>
      <c r="G979" s="9"/>
      <c r="H979" s="9"/>
      <c r="I979" s="12"/>
      <c r="J979" s="12"/>
      <c r="K979" s="12"/>
      <c r="L979" s="12"/>
      <c r="M979" s="9"/>
      <c r="N979" s="9"/>
      <c r="S979" s="3"/>
      <c r="T979" s="4"/>
      <c r="U979" s="4"/>
      <c r="V979" s="3"/>
      <c r="W979" s="3"/>
      <c r="X979" s="6"/>
      <c r="Y979" s="6"/>
      <c r="Z979" s="6"/>
      <c r="AA979" s="2"/>
      <c r="AB979" s="3"/>
      <c r="AC979" s="3"/>
    </row>
    <row r="980" spans="4:29" x14ac:dyDescent="0.3">
      <c r="D980" s="9"/>
      <c r="E980" s="10"/>
      <c r="F980" s="10"/>
      <c r="G980" s="9"/>
      <c r="H980" s="9"/>
      <c r="I980" s="12"/>
      <c r="J980" s="12"/>
      <c r="K980" s="12"/>
      <c r="L980" s="12"/>
      <c r="M980" s="9"/>
      <c r="N980" s="9"/>
      <c r="S980" s="3"/>
      <c r="T980" s="4"/>
      <c r="U980" s="4"/>
      <c r="V980" s="3"/>
      <c r="W980" s="3"/>
      <c r="X980" s="6"/>
      <c r="Y980" s="6"/>
      <c r="Z980" s="6"/>
      <c r="AA980" s="2"/>
      <c r="AB980" s="3"/>
      <c r="AC980" s="3"/>
    </row>
    <row r="981" spans="4:29" x14ac:dyDescent="0.3">
      <c r="D981" s="9"/>
      <c r="E981" s="10"/>
      <c r="F981" s="10"/>
      <c r="G981" s="9"/>
      <c r="H981" s="9"/>
      <c r="I981" s="12"/>
      <c r="J981" s="12"/>
      <c r="K981" s="12"/>
      <c r="L981" s="12"/>
      <c r="M981" s="9"/>
      <c r="N981" s="9"/>
      <c r="S981" s="3"/>
      <c r="T981" s="4"/>
      <c r="U981" s="4"/>
      <c r="V981" s="3"/>
      <c r="W981" s="3"/>
      <c r="X981" s="6"/>
      <c r="Y981" s="6"/>
      <c r="Z981" s="6"/>
      <c r="AA981" s="2"/>
      <c r="AB981" s="3"/>
      <c r="AC981" s="3"/>
    </row>
    <row r="982" spans="4:29" x14ac:dyDescent="0.3">
      <c r="D982" s="9"/>
      <c r="E982" s="10"/>
      <c r="F982" s="10"/>
      <c r="G982" s="9"/>
      <c r="H982" s="9"/>
      <c r="I982" s="12"/>
      <c r="J982" s="12"/>
      <c r="K982" s="12"/>
      <c r="L982" s="12"/>
      <c r="M982" s="9"/>
      <c r="N982" s="9"/>
      <c r="S982" s="3"/>
      <c r="T982" s="4"/>
      <c r="U982" s="4"/>
      <c r="V982" s="3"/>
      <c r="W982" s="3"/>
      <c r="X982" s="6"/>
      <c r="Y982" s="6"/>
      <c r="Z982" s="6"/>
      <c r="AA982" s="2"/>
      <c r="AB982" s="3"/>
      <c r="AC982" s="3"/>
    </row>
    <row r="983" spans="4:29" x14ac:dyDescent="0.3">
      <c r="D983" s="9"/>
      <c r="E983" s="10"/>
      <c r="F983" s="10"/>
      <c r="G983" s="9"/>
      <c r="H983" s="9"/>
      <c r="I983" s="12"/>
      <c r="J983" s="12"/>
      <c r="K983" s="12"/>
      <c r="L983" s="12"/>
      <c r="M983" s="9"/>
      <c r="N983" s="9"/>
      <c r="S983" s="3"/>
      <c r="T983" s="4"/>
      <c r="U983" s="4"/>
      <c r="V983" s="3"/>
      <c r="W983" s="3"/>
      <c r="X983" s="6"/>
      <c r="Y983" s="6"/>
      <c r="Z983" s="6"/>
      <c r="AA983" s="2"/>
      <c r="AB983" s="3"/>
      <c r="AC983" s="3"/>
    </row>
    <row r="984" spans="4:29" x14ac:dyDescent="0.3">
      <c r="D984" s="9"/>
      <c r="E984" s="10"/>
      <c r="F984" s="10"/>
      <c r="G984" s="9"/>
      <c r="H984" s="9"/>
      <c r="I984" s="12"/>
      <c r="J984" s="12"/>
      <c r="K984" s="12"/>
      <c r="L984" s="12"/>
      <c r="M984" s="9"/>
      <c r="N984" s="9"/>
      <c r="S984" s="3"/>
      <c r="T984" s="4"/>
      <c r="U984" s="4"/>
      <c r="V984" s="3"/>
      <c r="W984" s="3"/>
      <c r="X984" s="6"/>
      <c r="Y984" s="6"/>
      <c r="Z984" s="6"/>
      <c r="AA984" s="2"/>
      <c r="AB984" s="3"/>
      <c r="AC984" s="3"/>
    </row>
    <row r="985" spans="4:29" x14ac:dyDescent="0.3">
      <c r="D985" s="9"/>
      <c r="E985" s="10"/>
      <c r="F985" s="10"/>
      <c r="G985" s="9"/>
      <c r="H985" s="9"/>
      <c r="I985" s="12"/>
      <c r="J985" s="12"/>
      <c r="K985" s="12"/>
      <c r="L985" s="12"/>
      <c r="M985" s="9"/>
      <c r="N985" s="9"/>
      <c r="S985" s="3"/>
      <c r="T985" s="4"/>
      <c r="U985" s="4"/>
      <c r="V985" s="3"/>
      <c r="W985" s="3"/>
      <c r="X985" s="6"/>
      <c r="Y985" s="6"/>
      <c r="Z985" s="6"/>
      <c r="AA985" s="2"/>
      <c r="AB985" s="3"/>
      <c r="AC985" s="3"/>
    </row>
    <row r="986" spans="4:29" x14ac:dyDescent="0.3">
      <c r="D986" s="9"/>
      <c r="E986" s="10"/>
      <c r="F986" s="10"/>
      <c r="G986" s="9"/>
      <c r="H986" s="9"/>
      <c r="I986" s="12"/>
      <c r="J986" s="12"/>
      <c r="K986" s="12"/>
      <c r="L986" s="12"/>
      <c r="M986" s="9"/>
      <c r="N986" s="9"/>
      <c r="S986" s="3"/>
      <c r="T986" s="4"/>
      <c r="U986" s="4"/>
      <c r="V986" s="3"/>
      <c r="W986" s="3"/>
      <c r="X986" s="6"/>
      <c r="Y986" s="6"/>
      <c r="Z986" s="6"/>
      <c r="AA986" s="2"/>
      <c r="AB986" s="3"/>
      <c r="AC986" s="3"/>
    </row>
    <row r="987" spans="4:29" x14ac:dyDescent="0.3">
      <c r="D987" s="9"/>
      <c r="E987" s="10"/>
      <c r="F987" s="10"/>
      <c r="G987" s="9"/>
      <c r="H987" s="9"/>
      <c r="I987" s="12"/>
      <c r="J987" s="12"/>
      <c r="K987" s="12"/>
      <c r="L987" s="12"/>
      <c r="M987" s="9"/>
      <c r="N987" s="9"/>
      <c r="S987" s="3"/>
      <c r="T987" s="4"/>
      <c r="U987" s="4"/>
      <c r="V987" s="3"/>
      <c r="W987" s="3"/>
      <c r="X987" s="6"/>
      <c r="Y987" s="6"/>
      <c r="Z987" s="6"/>
      <c r="AA987" s="2"/>
      <c r="AB987" s="3"/>
      <c r="AC987" s="3"/>
    </row>
    <row r="988" spans="4:29" x14ac:dyDescent="0.3">
      <c r="D988" s="9"/>
      <c r="E988" s="10"/>
      <c r="F988" s="10"/>
      <c r="G988" s="9"/>
      <c r="H988" s="9"/>
      <c r="I988" s="12"/>
      <c r="J988" s="12"/>
      <c r="K988" s="12"/>
      <c r="L988" s="12"/>
      <c r="M988" s="9"/>
      <c r="N988" s="9"/>
      <c r="S988" s="3"/>
      <c r="T988" s="4"/>
      <c r="U988" s="4"/>
      <c r="V988" s="3"/>
      <c r="W988" s="3"/>
      <c r="X988" s="6"/>
      <c r="Y988" s="6"/>
      <c r="Z988" s="6"/>
      <c r="AA988" s="2"/>
      <c r="AB988" s="3"/>
      <c r="AC988" s="3"/>
    </row>
    <row r="989" spans="4:29" x14ac:dyDescent="0.3">
      <c r="D989" s="9"/>
      <c r="E989" s="10"/>
      <c r="F989" s="10"/>
      <c r="G989" s="9"/>
      <c r="H989" s="9"/>
      <c r="I989" s="12"/>
      <c r="J989" s="12"/>
      <c r="K989" s="12"/>
      <c r="L989" s="12"/>
      <c r="M989" s="9"/>
      <c r="N989" s="9"/>
      <c r="S989" s="3"/>
      <c r="T989" s="4"/>
      <c r="U989" s="4"/>
      <c r="V989" s="3"/>
      <c r="W989" s="3"/>
      <c r="X989" s="6"/>
      <c r="Y989" s="6"/>
      <c r="Z989" s="6"/>
      <c r="AA989" s="2"/>
      <c r="AB989" s="3"/>
      <c r="AC989" s="3"/>
    </row>
    <row r="990" spans="4:29" x14ac:dyDescent="0.3">
      <c r="D990" s="9"/>
      <c r="E990" s="10"/>
      <c r="F990" s="10"/>
      <c r="G990" s="9"/>
      <c r="H990" s="9"/>
      <c r="I990" s="12"/>
      <c r="J990" s="12"/>
      <c r="K990" s="12"/>
      <c r="L990" s="12"/>
      <c r="M990" s="9"/>
      <c r="N990" s="9"/>
      <c r="S990" s="3"/>
      <c r="T990" s="4"/>
      <c r="U990" s="4"/>
      <c r="V990" s="3"/>
      <c r="W990" s="3"/>
      <c r="X990" s="6"/>
      <c r="Y990" s="6"/>
      <c r="Z990" s="6"/>
      <c r="AA990" s="2"/>
      <c r="AB990" s="3"/>
      <c r="AC990" s="3"/>
    </row>
    <row r="991" spans="4:29" x14ac:dyDescent="0.3">
      <c r="D991" s="9"/>
      <c r="E991" s="10"/>
      <c r="F991" s="10"/>
      <c r="G991" s="9"/>
      <c r="H991" s="9"/>
      <c r="I991" s="12"/>
      <c r="J991" s="12"/>
      <c r="K991" s="12"/>
      <c r="L991" s="12"/>
      <c r="M991" s="9"/>
      <c r="N991" s="9"/>
      <c r="S991" s="3"/>
      <c r="T991" s="4"/>
      <c r="U991" s="4"/>
      <c r="V991" s="3"/>
      <c r="W991" s="3"/>
      <c r="X991" s="6"/>
      <c r="Y991" s="6"/>
      <c r="Z991" s="6"/>
      <c r="AA991" s="2"/>
      <c r="AB991" s="3"/>
      <c r="AC991" s="3"/>
    </row>
    <row r="992" spans="4:29" x14ac:dyDescent="0.3">
      <c r="D992" s="9"/>
      <c r="E992" s="10"/>
      <c r="F992" s="10"/>
      <c r="G992" s="9"/>
      <c r="H992" s="9"/>
      <c r="I992" s="12"/>
      <c r="J992" s="12"/>
      <c r="K992" s="12"/>
      <c r="L992" s="12"/>
      <c r="M992" s="9"/>
      <c r="N992" s="9"/>
      <c r="S992" s="3"/>
      <c r="T992" s="4"/>
      <c r="U992" s="4"/>
      <c r="V992" s="3"/>
      <c r="W992" s="3"/>
      <c r="X992" s="6"/>
      <c r="Y992" s="6"/>
      <c r="Z992" s="6"/>
      <c r="AA992" s="2"/>
      <c r="AB992" s="3"/>
      <c r="AC992" s="3"/>
    </row>
    <row r="993" spans="4:29" x14ac:dyDescent="0.3">
      <c r="D993" s="9"/>
      <c r="E993" s="10"/>
      <c r="F993" s="10"/>
      <c r="G993" s="9"/>
      <c r="H993" s="9"/>
      <c r="I993" s="12"/>
      <c r="J993" s="12"/>
      <c r="K993" s="12"/>
      <c r="L993" s="12"/>
      <c r="M993" s="9"/>
      <c r="N993" s="9"/>
      <c r="S993" s="3"/>
      <c r="T993" s="4"/>
      <c r="U993" s="4"/>
      <c r="V993" s="3"/>
      <c r="W993" s="3"/>
      <c r="X993" s="6"/>
      <c r="Y993" s="6"/>
      <c r="Z993" s="6"/>
      <c r="AA993" s="2"/>
      <c r="AB993" s="3"/>
      <c r="AC993" s="3"/>
    </row>
    <row r="994" spans="4:29" x14ac:dyDescent="0.3">
      <c r="D994" s="9"/>
      <c r="E994" s="10"/>
      <c r="F994" s="10"/>
      <c r="G994" s="9"/>
      <c r="H994" s="9"/>
      <c r="I994" s="12"/>
      <c r="J994" s="12"/>
      <c r="K994" s="12"/>
      <c r="L994" s="12"/>
      <c r="M994" s="9"/>
      <c r="N994" s="9"/>
      <c r="S994" s="3"/>
      <c r="T994" s="4"/>
      <c r="U994" s="4"/>
      <c r="V994" s="3"/>
      <c r="W994" s="3"/>
      <c r="X994" s="6"/>
      <c r="Y994" s="6"/>
      <c r="Z994" s="6"/>
      <c r="AA994" s="2"/>
      <c r="AB994" s="3"/>
      <c r="AC994" s="3"/>
    </row>
    <row r="995" spans="4:29" x14ac:dyDescent="0.3">
      <c r="D995" s="9"/>
      <c r="E995" s="10"/>
      <c r="F995" s="10"/>
      <c r="G995" s="9"/>
      <c r="H995" s="9"/>
      <c r="I995" s="12"/>
      <c r="J995" s="12"/>
      <c r="K995" s="12"/>
      <c r="L995" s="12"/>
      <c r="M995" s="9"/>
      <c r="N995" s="9"/>
      <c r="S995" s="3"/>
      <c r="T995" s="4"/>
      <c r="U995" s="4"/>
      <c r="V995" s="3"/>
      <c r="W995" s="3"/>
      <c r="X995" s="6"/>
      <c r="Y995" s="6"/>
      <c r="Z995" s="6"/>
      <c r="AA995" s="2"/>
      <c r="AB995" s="3"/>
      <c r="AC995" s="3"/>
    </row>
    <row r="996" spans="4:29" x14ac:dyDescent="0.3">
      <c r="D996" s="9"/>
      <c r="E996" s="10"/>
      <c r="F996" s="10"/>
      <c r="G996" s="9"/>
      <c r="H996" s="9"/>
      <c r="I996" s="12"/>
      <c r="J996" s="12"/>
      <c r="K996" s="12"/>
      <c r="L996" s="12"/>
      <c r="M996" s="9"/>
      <c r="N996" s="9"/>
      <c r="S996" s="3"/>
      <c r="T996" s="4"/>
      <c r="U996" s="4"/>
      <c r="V996" s="3"/>
      <c r="W996" s="3"/>
      <c r="X996" s="6"/>
      <c r="Y996" s="6"/>
      <c r="Z996" s="6"/>
      <c r="AA996" s="2"/>
      <c r="AB996" s="3"/>
      <c r="AC996" s="3"/>
    </row>
    <row r="997" spans="4:29" x14ac:dyDescent="0.3">
      <c r="D997" s="9"/>
      <c r="E997" s="10"/>
      <c r="F997" s="10"/>
      <c r="G997" s="9"/>
      <c r="H997" s="9"/>
      <c r="I997" s="12"/>
      <c r="J997" s="12"/>
      <c r="K997" s="12"/>
      <c r="L997" s="12"/>
      <c r="M997" s="9"/>
      <c r="N997" s="9"/>
      <c r="S997" s="3"/>
      <c r="T997" s="4"/>
      <c r="U997" s="4"/>
      <c r="V997" s="3"/>
      <c r="W997" s="3"/>
      <c r="X997" s="6"/>
      <c r="Y997" s="6"/>
      <c r="Z997" s="6"/>
      <c r="AA997" s="2"/>
      <c r="AB997" s="3"/>
      <c r="AC997" s="3"/>
    </row>
    <row r="998" spans="4:29" x14ac:dyDescent="0.3">
      <c r="D998" s="9"/>
      <c r="E998" s="10"/>
      <c r="F998" s="10"/>
      <c r="G998" s="9"/>
      <c r="H998" s="9"/>
      <c r="I998" s="12"/>
      <c r="J998" s="12"/>
      <c r="K998" s="12"/>
      <c r="L998" s="12"/>
      <c r="M998" s="9"/>
      <c r="N998" s="9"/>
      <c r="S998" s="3"/>
      <c r="T998" s="4"/>
      <c r="U998" s="4"/>
      <c r="V998" s="3"/>
      <c r="W998" s="3"/>
      <c r="X998" s="6"/>
      <c r="Y998" s="6"/>
      <c r="Z998" s="6"/>
      <c r="AA998" s="2"/>
      <c r="AB998" s="3"/>
      <c r="AC998" s="3"/>
    </row>
    <row r="999" spans="4:29" x14ac:dyDescent="0.3">
      <c r="D999" s="9"/>
      <c r="E999" s="10"/>
      <c r="F999" s="10"/>
      <c r="G999" s="9"/>
      <c r="H999" s="9"/>
      <c r="I999" s="12"/>
      <c r="J999" s="12"/>
      <c r="K999" s="12"/>
      <c r="L999" s="12"/>
      <c r="M999" s="9"/>
      <c r="N999" s="9"/>
      <c r="S999" s="3"/>
      <c r="T999" s="4"/>
      <c r="U999" s="4"/>
      <c r="V999" s="3"/>
      <c r="W999" s="3"/>
      <c r="X999" s="6"/>
      <c r="Y999" s="6"/>
      <c r="Z999" s="6"/>
      <c r="AA999" s="2"/>
      <c r="AB999" s="3"/>
      <c r="AC999" s="3"/>
    </row>
    <row r="1000" spans="4:29" x14ac:dyDescent="0.3">
      <c r="D1000" s="9"/>
      <c r="E1000" s="10"/>
      <c r="F1000" s="10"/>
      <c r="G1000" s="9"/>
      <c r="H1000" s="9"/>
      <c r="I1000" s="12"/>
      <c r="J1000" s="12"/>
      <c r="K1000" s="12"/>
      <c r="L1000" s="12"/>
      <c r="M1000" s="9"/>
      <c r="N1000" s="9"/>
      <c r="S1000" s="3"/>
      <c r="T1000" s="4"/>
      <c r="U1000" s="4"/>
      <c r="V1000" s="3"/>
      <c r="W1000" s="3"/>
      <c r="X1000" s="6"/>
      <c r="Y1000" s="6"/>
      <c r="Z1000" s="6"/>
      <c r="AA1000" s="2"/>
      <c r="AB1000" s="3"/>
      <c r="AC1000" s="3"/>
    </row>
    <row r="1001" spans="4:29" x14ac:dyDescent="0.3">
      <c r="D1001" s="9"/>
      <c r="E1001" s="10"/>
      <c r="F1001" s="10"/>
      <c r="G1001" s="9"/>
      <c r="H1001" s="9"/>
      <c r="I1001" s="12"/>
      <c r="J1001" s="12"/>
      <c r="K1001" s="12"/>
      <c r="L1001" s="12"/>
      <c r="M1001" s="9"/>
      <c r="N1001" s="9"/>
      <c r="S1001" s="3"/>
      <c r="T1001" s="4"/>
      <c r="U1001" s="4"/>
      <c r="V1001" s="3"/>
      <c r="W1001" s="3"/>
      <c r="X1001" s="6"/>
      <c r="Y1001" s="6"/>
      <c r="Z1001" s="6"/>
      <c r="AA1001" s="2"/>
      <c r="AB1001" s="3"/>
      <c r="AC1001" s="3"/>
    </row>
    <row r="1002" spans="4:29" x14ac:dyDescent="0.3">
      <c r="D1002" s="9"/>
      <c r="E1002" s="10"/>
      <c r="F1002" s="10"/>
      <c r="G1002" s="9"/>
      <c r="H1002" s="9"/>
      <c r="I1002" s="12"/>
      <c r="J1002" s="12"/>
      <c r="K1002" s="12"/>
      <c r="L1002" s="12"/>
      <c r="M1002" s="9"/>
      <c r="N1002" s="9"/>
      <c r="S1002" s="3"/>
      <c r="T1002" s="4"/>
      <c r="U1002" s="4"/>
      <c r="V1002" s="3"/>
      <c r="W1002" s="3"/>
      <c r="X1002" s="6"/>
      <c r="Y1002" s="6"/>
      <c r="Z1002" s="6"/>
      <c r="AA1002" s="2"/>
      <c r="AB1002" s="3"/>
      <c r="AC1002" s="3"/>
    </row>
    <row r="1003" spans="4:29" x14ac:dyDescent="0.3">
      <c r="D1003" s="9"/>
      <c r="E1003" s="10"/>
      <c r="F1003" s="10"/>
      <c r="G1003" s="9"/>
      <c r="H1003" s="9"/>
      <c r="I1003" s="12"/>
      <c r="J1003" s="12"/>
      <c r="K1003" s="12"/>
      <c r="L1003" s="12"/>
      <c r="M1003" s="9"/>
      <c r="N1003" s="9"/>
      <c r="S1003" s="3"/>
      <c r="T1003" s="4"/>
      <c r="U1003" s="4"/>
      <c r="V1003" s="3"/>
      <c r="W1003" s="3"/>
      <c r="X1003" s="6"/>
      <c r="Y1003" s="6"/>
      <c r="Z1003" s="6"/>
      <c r="AA1003" s="2"/>
      <c r="AB1003" s="3"/>
      <c r="AC1003" s="3"/>
    </row>
    <row r="1004" spans="4:29" x14ac:dyDescent="0.3">
      <c r="D1004" s="9"/>
      <c r="E1004" s="10"/>
      <c r="F1004" s="10"/>
      <c r="G1004" s="9"/>
      <c r="H1004" s="9"/>
      <c r="I1004" s="12"/>
      <c r="J1004" s="12"/>
      <c r="K1004" s="12"/>
      <c r="L1004" s="12"/>
      <c r="M1004" s="9"/>
      <c r="N1004" s="9"/>
      <c r="S1004" s="3"/>
      <c r="T1004" s="4"/>
      <c r="U1004" s="4"/>
      <c r="V1004" s="3"/>
      <c r="W1004" s="3"/>
      <c r="X1004" s="6"/>
      <c r="Y1004" s="6"/>
      <c r="Z1004" s="6"/>
      <c r="AA1004" s="2"/>
      <c r="AB1004" s="3"/>
      <c r="AC1004" s="3"/>
    </row>
    <row r="1005" spans="4:29" x14ac:dyDescent="0.3">
      <c r="D1005" s="9"/>
      <c r="E1005" s="10"/>
      <c r="F1005" s="10"/>
      <c r="G1005" s="9"/>
      <c r="H1005" s="9"/>
      <c r="I1005" s="12"/>
      <c r="J1005" s="12"/>
      <c r="K1005" s="12"/>
      <c r="L1005" s="12"/>
      <c r="M1005" s="9"/>
      <c r="N1005" s="9"/>
      <c r="S1005" s="3"/>
      <c r="T1005" s="4"/>
      <c r="U1005" s="4"/>
      <c r="V1005" s="3"/>
      <c r="W1005" s="3"/>
      <c r="X1005" s="6"/>
      <c r="Y1005" s="6"/>
      <c r="Z1005" s="6"/>
      <c r="AA1005" s="2"/>
      <c r="AB1005" s="3"/>
      <c r="AC1005" s="3"/>
    </row>
    <row r="1006" spans="4:29" x14ac:dyDescent="0.3">
      <c r="D1006" s="9"/>
      <c r="E1006" s="10"/>
      <c r="F1006" s="10"/>
      <c r="G1006" s="9"/>
      <c r="H1006" s="9"/>
      <c r="I1006" s="12"/>
      <c r="J1006" s="12"/>
      <c r="K1006" s="12"/>
      <c r="L1006" s="12"/>
      <c r="M1006" s="9"/>
      <c r="N1006" s="9"/>
      <c r="S1006" s="3"/>
      <c r="T1006" s="4"/>
      <c r="U1006" s="4"/>
      <c r="V1006" s="3"/>
      <c r="W1006" s="3"/>
      <c r="X1006" s="6"/>
      <c r="Y1006" s="6"/>
      <c r="Z1006" s="6"/>
      <c r="AA1006" s="2"/>
      <c r="AB1006" s="3"/>
      <c r="AC1006" s="3"/>
    </row>
    <row r="1007" spans="4:29" x14ac:dyDescent="0.3">
      <c r="D1007" s="9"/>
      <c r="E1007" s="10"/>
      <c r="F1007" s="10"/>
      <c r="G1007" s="9"/>
      <c r="H1007" s="9"/>
      <c r="I1007" s="12"/>
      <c r="J1007" s="12"/>
      <c r="K1007" s="12"/>
      <c r="L1007" s="12"/>
      <c r="M1007" s="9"/>
      <c r="N1007" s="9"/>
      <c r="S1007" s="3"/>
      <c r="T1007" s="4"/>
      <c r="U1007" s="4"/>
      <c r="V1007" s="3"/>
      <c r="W1007" s="3"/>
      <c r="X1007" s="6"/>
      <c r="Y1007" s="6"/>
      <c r="Z1007" s="6"/>
      <c r="AA1007" s="2"/>
      <c r="AB1007" s="3"/>
      <c r="AC1007" s="3"/>
    </row>
    <row r="1008" spans="4:29" x14ac:dyDescent="0.3">
      <c r="D1008" s="9"/>
      <c r="E1008" s="10"/>
      <c r="F1008" s="10"/>
      <c r="G1008" s="9"/>
      <c r="H1008" s="9"/>
      <c r="I1008" s="12"/>
      <c r="J1008" s="12"/>
      <c r="K1008" s="12"/>
      <c r="L1008" s="12"/>
      <c r="M1008" s="9"/>
      <c r="N1008" s="9"/>
      <c r="S1008" s="3"/>
      <c r="T1008" s="4"/>
      <c r="U1008" s="4"/>
      <c r="V1008" s="3"/>
      <c r="W1008" s="3"/>
      <c r="X1008" s="6"/>
      <c r="Y1008" s="6"/>
      <c r="Z1008" s="6"/>
      <c r="AA1008" s="2"/>
      <c r="AB1008" s="3"/>
      <c r="AC1008" s="3"/>
    </row>
    <row r="1009" spans="4:29" x14ac:dyDescent="0.3">
      <c r="D1009" s="9"/>
      <c r="E1009" s="10"/>
      <c r="F1009" s="10"/>
      <c r="G1009" s="9"/>
      <c r="H1009" s="9"/>
      <c r="I1009" s="12"/>
      <c r="J1009" s="12"/>
      <c r="K1009" s="12"/>
      <c r="L1009" s="12"/>
      <c r="M1009" s="9"/>
      <c r="N1009" s="9"/>
      <c r="S1009" s="3"/>
      <c r="T1009" s="4"/>
      <c r="U1009" s="4"/>
      <c r="V1009" s="3"/>
      <c r="W1009" s="3"/>
      <c r="X1009" s="6"/>
      <c r="Y1009" s="6"/>
      <c r="Z1009" s="6"/>
      <c r="AA1009" s="2"/>
      <c r="AB1009" s="3"/>
      <c r="AC1009" s="3"/>
    </row>
    <row r="1010" spans="4:29" x14ac:dyDescent="0.3">
      <c r="D1010" s="9"/>
      <c r="E1010" s="10"/>
      <c r="F1010" s="10"/>
      <c r="G1010" s="9"/>
      <c r="H1010" s="9"/>
      <c r="I1010" s="12"/>
      <c r="J1010" s="12"/>
      <c r="K1010" s="12"/>
      <c r="L1010" s="12"/>
      <c r="M1010" s="9"/>
      <c r="N1010" s="9"/>
      <c r="S1010" s="3"/>
      <c r="T1010" s="4"/>
      <c r="U1010" s="4"/>
      <c r="V1010" s="3"/>
      <c r="W1010" s="3"/>
      <c r="X1010" s="6"/>
      <c r="Y1010" s="6"/>
      <c r="Z1010" s="6"/>
      <c r="AA1010" s="2"/>
      <c r="AB1010" s="3"/>
      <c r="AC1010" s="3"/>
    </row>
    <row r="1011" spans="4:29" x14ac:dyDescent="0.3">
      <c r="D1011" s="9"/>
      <c r="E1011" s="10"/>
      <c r="F1011" s="10"/>
      <c r="G1011" s="9"/>
      <c r="H1011" s="9"/>
      <c r="I1011" s="12"/>
      <c r="J1011" s="12"/>
      <c r="K1011" s="12"/>
      <c r="L1011" s="12"/>
      <c r="M1011" s="9"/>
      <c r="N1011" s="9"/>
      <c r="S1011" s="3"/>
      <c r="T1011" s="4"/>
      <c r="U1011" s="4"/>
      <c r="V1011" s="3"/>
      <c r="W1011" s="3"/>
      <c r="X1011" s="6"/>
      <c r="Y1011" s="6"/>
      <c r="Z1011" s="6"/>
      <c r="AA1011" s="2"/>
      <c r="AB1011" s="3"/>
      <c r="AC1011" s="3"/>
    </row>
    <row r="1012" spans="4:29" x14ac:dyDescent="0.3">
      <c r="D1012" s="9"/>
      <c r="E1012" s="10"/>
      <c r="F1012" s="10"/>
      <c r="G1012" s="9"/>
      <c r="H1012" s="9"/>
      <c r="I1012" s="12"/>
      <c r="J1012" s="12"/>
      <c r="K1012" s="12"/>
      <c r="L1012" s="12"/>
      <c r="M1012" s="9"/>
      <c r="N1012" s="9"/>
      <c r="S1012" s="3"/>
      <c r="T1012" s="4"/>
      <c r="U1012" s="4"/>
      <c r="V1012" s="3"/>
      <c r="W1012" s="3"/>
      <c r="X1012" s="6"/>
      <c r="Y1012" s="6"/>
      <c r="Z1012" s="6"/>
      <c r="AA1012" s="2"/>
      <c r="AB1012" s="3"/>
      <c r="AC1012" s="3"/>
    </row>
    <row r="1013" spans="4:29" x14ac:dyDescent="0.3">
      <c r="D1013" s="9"/>
      <c r="E1013" s="10"/>
      <c r="F1013" s="10"/>
      <c r="G1013" s="9"/>
      <c r="H1013" s="9"/>
      <c r="I1013" s="12"/>
      <c r="J1013" s="12"/>
      <c r="K1013" s="12"/>
      <c r="L1013" s="12"/>
      <c r="M1013" s="9"/>
      <c r="N1013" s="9"/>
      <c r="S1013" s="3"/>
      <c r="T1013" s="4"/>
      <c r="U1013" s="4"/>
      <c r="V1013" s="3"/>
      <c r="W1013" s="3"/>
      <c r="X1013" s="6"/>
      <c r="Y1013" s="6"/>
      <c r="Z1013" s="6"/>
      <c r="AA1013" s="2"/>
      <c r="AB1013" s="3"/>
      <c r="AC1013" s="3"/>
    </row>
    <row r="1014" spans="4:29" x14ac:dyDescent="0.3">
      <c r="D1014" s="9"/>
      <c r="E1014" s="10"/>
      <c r="F1014" s="10"/>
      <c r="G1014" s="9"/>
      <c r="H1014" s="9"/>
      <c r="I1014" s="12"/>
      <c r="J1014" s="12"/>
      <c r="K1014" s="12"/>
      <c r="L1014" s="12"/>
      <c r="M1014" s="9"/>
      <c r="N1014" s="9"/>
      <c r="S1014" s="3"/>
      <c r="T1014" s="4"/>
      <c r="U1014" s="4"/>
      <c r="V1014" s="3"/>
      <c r="W1014" s="3"/>
      <c r="X1014" s="6"/>
      <c r="Y1014" s="6"/>
      <c r="Z1014" s="6"/>
      <c r="AA1014" s="2"/>
      <c r="AB1014" s="3"/>
      <c r="AC1014" s="3"/>
    </row>
    <row r="1015" spans="4:29" x14ac:dyDescent="0.3">
      <c r="D1015" s="9"/>
      <c r="E1015" s="10"/>
      <c r="F1015" s="10"/>
      <c r="G1015" s="9"/>
      <c r="H1015" s="9"/>
      <c r="I1015" s="12"/>
      <c r="J1015" s="12"/>
      <c r="K1015" s="12"/>
      <c r="L1015" s="12"/>
      <c r="M1015" s="9"/>
      <c r="N1015" s="9"/>
      <c r="S1015" s="3"/>
      <c r="T1015" s="4"/>
      <c r="U1015" s="4"/>
      <c r="V1015" s="3"/>
      <c r="W1015" s="3"/>
      <c r="X1015" s="6"/>
      <c r="Y1015" s="6"/>
      <c r="Z1015" s="6"/>
      <c r="AA1015" s="2"/>
      <c r="AB1015" s="3"/>
      <c r="AC1015" s="3"/>
    </row>
    <row r="1016" spans="4:29" x14ac:dyDescent="0.3">
      <c r="D1016" s="9"/>
      <c r="E1016" s="10"/>
      <c r="F1016" s="10"/>
      <c r="G1016" s="9"/>
      <c r="H1016" s="9"/>
      <c r="I1016" s="12"/>
      <c r="J1016" s="12"/>
      <c r="K1016" s="12"/>
      <c r="L1016" s="12"/>
      <c r="M1016" s="9"/>
      <c r="N1016" s="9"/>
      <c r="S1016" s="3"/>
      <c r="T1016" s="4"/>
      <c r="U1016" s="4"/>
      <c r="V1016" s="3"/>
      <c r="W1016" s="3"/>
      <c r="X1016" s="6"/>
      <c r="Y1016" s="6"/>
      <c r="Z1016" s="6"/>
      <c r="AA1016" s="2"/>
      <c r="AB1016" s="3"/>
      <c r="AC1016" s="3"/>
    </row>
    <row r="1017" spans="4:29" x14ac:dyDescent="0.3">
      <c r="D1017" s="9"/>
      <c r="E1017" s="10"/>
      <c r="F1017" s="10"/>
      <c r="G1017" s="9"/>
      <c r="H1017" s="9"/>
      <c r="I1017" s="12"/>
      <c r="J1017" s="12"/>
      <c r="K1017" s="12"/>
      <c r="L1017" s="12"/>
      <c r="M1017" s="9"/>
      <c r="N1017" s="9"/>
      <c r="S1017" s="3"/>
      <c r="T1017" s="4"/>
      <c r="U1017" s="4"/>
      <c r="V1017" s="3"/>
      <c r="W1017" s="3"/>
      <c r="X1017" s="6"/>
      <c r="Y1017" s="6"/>
      <c r="Z1017" s="6"/>
      <c r="AA1017" s="2"/>
      <c r="AB1017" s="3"/>
      <c r="AC1017" s="3"/>
    </row>
    <row r="1018" spans="4:29" x14ac:dyDescent="0.3">
      <c r="D1018" s="9"/>
      <c r="E1018" s="10"/>
      <c r="F1018" s="10"/>
      <c r="G1018" s="9"/>
      <c r="H1018" s="9"/>
      <c r="I1018" s="12"/>
      <c r="J1018" s="12"/>
      <c r="K1018" s="12"/>
      <c r="L1018" s="12"/>
      <c r="M1018" s="9"/>
      <c r="N1018" s="9"/>
      <c r="S1018" s="3"/>
      <c r="T1018" s="4"/>
      <c r="U1018" s="4"/>
      <c r="V1018" s="3"/>
      <c r="W1018" s="3"/>
      <c r="X1018" s="6"/>
      <c r="Y1018" s="6"/>
      <c r="Z1018" s="6"/>
      <c r="AA1018" s="2"/>
      <c r="AB1018" s="3"/>
      <c r="AC1018" s="3"/>
    </row>
    <row r="1019" spans="4:29" x14ac:dyDescent="0.3">
      <c r="D1019" s="9"/>
      <c r="E1019" s="10"/>
      <c r="F1019" s="10"/>
      <c r="G1019" s="9"/>
      <c r="H1019" s="9"/>
      <c r="I1019" s="12"/>
      <c r="J1019" s="12"/>
      <c r="K1019" s="12"/>
      <c r="L1019" s="12"/>
      <c r="M1019" s="9"/>
      <c r="N1019" s="9"/>
      <c r="S1019" s="3"/>
      <c r="T1019" s="4"/>
      <c r="U1019" s="4"/>
      <c r="V1019" s="3"/>
      <c r="W1019" s="3"/>
      <c r="X1019" s="6"/>
      <c r="Y1019" s="6"/>
      <c r="Z1019" s="6"/>
      <c r="AA1019" s="2"/>
      <c r="AB1019" s="3"/>
      <c r="AC1019" s="3"/>
    </row>
    <row r="1020" spans="4:29" x14ac:dyDescent="0.3">
      <c r="D1020" s="9"/>
      <c r="E1020" s="10"/>
      <c r="F1020" s="10"/>
      <c r="G1020" s="9"/>
      <c r="H1020" s="9"/>
      <c r="I1020" s="12"/>
      <c r="J1020" s="12"/>
      <c r="K1020" s="12"/>
      <c r="L1020" s="12"/>
      <c r="M1020" s="9"/>
      <c r="N1020" s="9"/>
      <c r="S1020" s="3"/>
      <c r="T1020" s="4"/>
      <c r="U1020" s="4"/>
      <c r="V1020" s="3"/>
      <c r="W1020" s="3"/>
      <c r="X1020" s="6"/>
      <c r="Y1020" s="6"/>
      <c r="Z1020" s="6"/>
      <c r="AA1020" s="2"/>
      <c r="AB1020" s="3"/>
      <c r="AC1020" s="3"/>
    </row>
    <row r="1021" spans="4:29" x14ac:dyDescent="0.3">
      <c r="D1021" s="9"/>
      <c r="E1021" s="10"/>
      <c r="F1021" s="10"/>
      <c r="G1021" s="9"/>
      <c r="H1021" s="9"/>
      <c r="I1021" s="12"/>
      <c r="J1021" s="12"/>
      <c r="K1021" s="12"/>
      <c r="L1021" s="12"/>
      <c r="M1021" s="9"/>
      <c r="N1021" s="9"/>
      <c r="S1021" s="3"/>
      <c r="T1021" s="4"/>
      <c r="U1021" s="4"/>
      <c r="V1021" s="3"/>
      <c r="W1021" s="3"/>
      <c r="X1021" s="6"/>
      <c r="Y1021" s="6"/>
      <c r="Z1021" s="6"/>
      <c r="AA1021" s="2"/>
      <c r="AB1021" s="3"/>
      <c r="AC1021" s="3"/>
    </row>
    <row r="1022" spans="4:29" x14ac:dyDescent="0.3">
      <c r="D1022" s="9"/>
      <c r="E1022" s="10"/>
      <c r="F1022" s="10"/>
      <c r="G1022" s="9"/>
      <c r="H1022" s="9"/>
      <c r="I1022" s="12"/>
      <c r="J1022" s="12"/>
      <c r="K1022" s="12"/>
      <c r="L1022" s="12"/>
      <c r="M1022" s="9"/>
      <c r="N1022" s="9"/>
      <c r="S1022" s="3"/>
      <c r="T1022" s="4"/>
      <c r="U1022" s="4"/>
      <c r="V1022" s="3"/>
      <c r="W1022" s="3"/>
      <c r="X1022" s="6"/>
      <c r="Y1022" s="6"/>
      <c r="Z1022" s="6"/>
      <c r="AA1022" s="2"/>
      <c r="AB1022" s="3"/>
      <c r="AC1022" s="3"/>
    </row>
    <row r="1023" spans="4:29" x14ac:dyDescent="0.3">
      <c r="D1023" s="9"/>
      <c r="E1023" s="10"/>
      <c r="F1023" s="10"/>
      <c r="G1023" s="9"/>
      <c r="H1023" s="9"/>
      <c r="I1023" s="12"/>
      <c r="J1023" s="12"/>
      <c r="K1023" s="12"/>
      <c r="L1023" s="12"/>
      <c r="M1023" s="9"/>
      <c r="N1023" s="9"/>
      <c r="S1023" s="3"/>
      <c r="T1023" s="4"/>
      <c r="U1023" s="4"/>
      <c r="V1023" s="3"/>
      <c r="W1023" s="3"/>
      <c r="X1023" s="6"/>
      <c r="Y1023" s="6"/>
      <c r="Z1023" s="6"/>
      <c r="AA1023" s="2"/>
      <c r="AB1023" s="3"/>
      <c r="AC1023" s="3"/>
    </row>
    <row r="1024" spans="4:29" x14ac:dyDescent="0.3">
      <c r="D1024" s="9"/>
      <c r="E1024" s="10"/>
      <c r="F1024" s="10"/>
      <c r="G1024" s="9"/>
      <c r="H1024" s="9"/>
      <c r="I1024" s="12"/>
      <c r="J1024" s="12"/>
      <c r="K1024" s="12"/>
      <c r="L1024" s="12"/>
      <c r="M1024" s="9"/>
      <c r="N1024" s="9"/>
      <c r="S1024" s="3"/>
      <c r="T1024" s="4"/>
      <c r="U1024" s="4"/>
      <c r="V1024" s="3"/>
      <c r="W1024" s="3"/>
      <c r="X1024" s="6"/>
      <c r="Y1024" s="6"/>
      <c r="Z1024" s="6"/>
      <c r="AA1024" s="2"/>
      <c r="AB1024" s="3"/>
      <c r="AC1024" s="3"/>
    </row>
    <row r="1025" spans="4:29" x14ac:dyDescent="0.3">
      <c r="D1025" s="9"/>
      <c r="E1025" s="10"/>
      <c r="F1025" s="10"/>
      <c r="G1025" s="9"/>
      <c r="H1025" s="9"/>
      <c r="I1025" s="12"/>
      <c r="J1025" s="12"/>
      <c r="K1025" s="12"/>
      <c r="L1025" s="12"/>
      <c r="M1025" s="9"/>
      <c r="N1025" s="9"/>
      <c r="S1025" s="3"/>
      <c r="T1025" s="4"/>
      <c r="U1025" s="4"/>
      <c r="V1025" s="3"/>
      <c r="W1025" s="3"/>
      <c r="X1025" s="6"/>
      <c r="Y1025" s="6"/>
      <c r="Z1025" s="6"/>
      <c r="AA1025" s="2"/>
      <c r="AB1025" s="3"/>
      <c r="AC1025" s="3"/>
    </row>
    <row r="1026" spans="4:29" x14ac:dyDescent="0.3">
      <c r="D1026" s="9"/>
      <c r="E1026" s="10"/>
      <c r="F1026" s="10"/>
      <c r="G1026" s="9"/>
      <c r="H1026" s="9"/>
      <c r="I1026" s="12"/>
      <c r="J1026" s="12"/>
      <c r="K1026" s="12"/>
      <c r="L1026" s="12"/>
      <c r="M1026" s="9"/>
      <c r="N1026" s="9"/>
      <c r="S1026" s="3"/>
      <c r="T1026" s="4"/>
      <c r="U1026" s="4"/>
      <c r="V1026" s="3"/>
      <c r="W1026" s="3"/>
      <c r="X1026" s="6"/>
      <c r="Y1026" s="6"/>
      <c r="Z1026" s="6"/>
      <c r="AA1026" s="2"/>
      <c r="AB1026" s="3"/>
      <c r="AC1026" s="3"/>
    </row>
    <row r="1027" spans="4:29" x14ac:dyDescent="0.3">
      <c r="D1027" s="9"/>
      <c r="E1027" s="10"/>
      <c r="F1027" s="10"/>
      <c r="G1027" s="9"/>
      <c r="H1027" s="9"/>
      <c r="I1027" s="12"/>
      <c r="J1027" s="12"/>
      <c r="K1027" s="12"/>
      <c r="L1027" s="12"/>
      <c r="M1027" s="9"/>
      <c r="N1027" s="9"/>
      <c r="S1027" s="3"/>
      <c r="T1027" s="4"/>
      <c r="U1027" s="4"/>
      <c r="V1027" s="3"/>
      <c r="W1027" s="3"/>
      <c r="X1027" s="6"/>
      <c r="Y1027" s="6"/>
      <c r="Z1027" s="6"/>
      <c r="AA1027" s="2"/>
      <c r="AB1027" s="3"/>
      <c r="AC1027" s="3"/>
    </row>
    <row r="1028" spans="4:29" x14ac:dyDescent="0.3">
      <c r="D1028" s="9"/>
      <c r="E1028" s="10"/>
      <c r="F1028" s="10"/>
      <c r="G1028" s="9"/>
      <c r="H1028" s="9"/>
      <c r="I1028" s="12"/>
      <c r="J1028" s="12"/>
      <c r="K1028" s="12"/>
      <c r="L1028" s="12"/>
      <c r="M1028" s="9"/>
      <c r="N1028" s="9"/>
      <c r="S1028" s="3"/>
      <c r="T1028" s="4"/>
      <c r="U1028" s="4"/>
      <c r="V1028" s="3"/>
      <c r="W1028" s="3"/>
      <c r="X1028" s="6"/>
      <c r="Y1028" s="6"/>
      <c r="Z1028" s="6"/>
      <c r="AA1028" s="2"/>
      <c r="AB1028" s="3"/>
      <c r="AC1028" s="3"/>
    </row>
    <row r="1029" spans="4:29" x14ac:dyDescent="0.3">
      <c r="D1029" s="9"/>
      <c r="E1029" s="10"/>
      <c r="F1029" s="10"/>
      <c r="G1029" s="9"/>
      <c r="H1029" s="9"/>
      <c r="I1029" s="12"/>
      <c r="J1029" s="12"/>
      <c r="K1029" s="12"/>
      <c r="L1029" s="12"/>
      <c r="M1029" s="9"/>
      <c r="N1029" s="9"/>
      <c r="S1029" s="3"/>
      <c r="T1029" s="4"/>
      <c r="U1029" s="4"/>
      <c r="V1029" s="3"/>
      <c r="W1029" s="3"/>
      <c r="X1029" s="6"/>
      <c r="Y1029" s="6"/>
      <c r="Z1029" s="6"/>
      <c r="AA1029" s="2"/>
      <c r="AB1029" s="3"/>
      <c r="AC1029" s="3"/>
    </row>
    <row r="1030" spans="4:29" x14ac:dyDescent="0.3">
      <c r="D1030" s="9"/>
      <c r="E1030" s="10"/>
      <c r="F1030" s="10"/>
      <c r="G1030" s="9"/>
      <c r="H1030" s="9"/>
      <c r="I1030" s="12"/>
      <c r="J1030" s="12"/>
      <c r="K1030" s="12"/>
      <c r="L1030" s="12"/>
      <c r="M1030" s="9"/>
      <c r="N1030" s="9"/>
      <c r="S1030" s="3"/>
      <c r="T1030" s="4"/>
      <c r="U1030" s="4"/>
      <c r="V1030" s="3"/>
      <c r="W1030" s="3"/>
      <c r="X1030" s="6"/>
      <c r="Y1030" s="6"/>
      <c r="Z1030" s="6"/>
      <c r="AA1030" s="2"/>
      <c r="AB1030" s="3"/>
      <c r="AC1030" s="3"/>
    </row>
    <row r="1031" spans="4:29" x14ac:dyDescent="0.3">
      <c r="D1031" s="9"/>
      <c r="E1031" s="10"/>
      <c r="F1031" s="10"/>
      <c r="G1031" s="9"/>
      <c r="H1031" s="9"/>
      <c r="I1031" s="12"/>
      <c r="J1031" s="12"/>
      <c r="K1031" s="12"/>
      <c r="L1031" s="12"/>
      <c r="M1031" s="9"/>
      <c r="N1031" s="9"/>
      <c r="S1031" s="3"/>
      <c r="T1031" s="4"/>
      <c r="U1031" s="4"/>
      <c r="V1031" s="3"/>
      <c r="W1031" s="3"/>
      <c r="X1031" s="6"/>
      <c r="Y1031" s="6"/>
      <c r="Z1031" s="6"/>
      <c r="AA1031" s="2"/>
      <c r="AB1031" s="3"/>
      <c r="AC1031" s="3"/>
    </row>
    <row r="1032" spans="4:29" x14ac:dyDescent="0.3">
      <c r="D1032" s="9"/>
      <c r="E1032" s="10"/>
      <c r="F1032" s="10"/>
      <c r="G1032" s="9"/>
      <c r="H1032" s="9"/>
      <c r="I1032" s="12"/>
      <c r="J1032" s="12"/>
      <c r="K1032" s="12"/>
      <c r="L1032" s="12"/>
      <c r="M1032" s="9"/>
      <c r="N1032" s="9"/>
      <c r="S1032" s="3"/>
      <c r="T1032" s="4"/>
      <c r="U1032" s="4"/>
      <c r="V1032" s="3"/>
      <c r="W1032" s="3"/>
      <c r="X1032" s="6"/>
      <c r="Y1032" s="6"/>
      <c r="Z1032" s="6"/>
      <c r="AA1032" s="2"/>
      <c r="AB1032" s="3"/>
      <c r="AC1032" s="3"/>
    </row>
    <row r="1033" spans="4:29" x14ac:dyDescent="0.3">
      <c r="D1033" s="9"/>
      <c r="E1033" s="10"/>
      <c r="F1033" s="10"/>
      <c r="G1033" s="9"/>
      <c r="H1033" s="9"/>
      <c r="I1033" s="12"/>
      <c r="J1033" s="12"/>
      <c r="K1033" s="12"/>
      <c r="L1033" s="12"/>
      <c r="M1033" s="9"/>
      <c r="N1033" s="9"/>
      <c r="S1033" s="3"/>
      <c r="T1033" s="4"/>
      <c r="U1033" s="4"/>
      <c r="V1033" s="3"/>
      <c r="W1033" s="3"/>
      <c r="X1033" s="6"/>
      <c r="Y1033" s="6"/>
      <c r="Z1033" s="6"/>
      <c r="AA1033" s="2"/>
      <c r="AB1033" s="3"/>
      <c r="AC1033" s="3"/>
    </row>
    <row r="1034" spans="4:29" x14ac:dyDescent="0.3">
      <c r="D1034" s="9"/>
      <c r="E1034" s="10"/>
      <c r="F1034" s="10"/>
      <c r="G1034" s="9"/>
      <c r="H1034" s="9"/>
      <c r="I1034" s="12"/>
      <c r="J1034" s="12"/>
      <c r="K1034" s="12"/>
      <c r="L1034" s="12"/>
      <c r="M1034" s="9"/>
      <c r="N1034" s="9"/>
      <c r="S1034" s="3"/>
      <c r="T1034" s="4"/>
      <c r="U1034" s="4"/>
      <c r="V1034" s="3"/>
      <c r="W1034" s="3"/>
      <c r="X1034" s="6"/>
      <c r="Y1034" s="6"/>
      <c r="Z1034" s="6"/>
      <c r="AA1034" s="2"/>
      <c r="AB1034" s="3"/>
      <c r="AC1034" s="3"/>
    </row>
    <row r="1035" spans="4:29" x14ac:dyDescent="0.3">
      <c r="D1035" s="9"/>
      <c r="E1035" s="10"/>
      <c r="F1035" s="10"/>
      <c r="G1035" s="9"/>
      <c r="H1035" s="9"/>
      <c r="I1035" s="12"/>
      <c r="J1035" s="12"/>
      <c r="K1035" s="12"/>
      <c r="L1035" s="12"/>
      <c r="M1035" s="9"/>
      <c r="N1035" s="9"/>
      <c r="S1035" s="3"/>
      <c r="T1035" s="4"/>
      <c r="U1035" s="4"/>
      <c r="V1035" s="3"/>
      <c r="W1035" s="3"/>
      <c r="X1035" s="6"/>
      <c r="Y1035" s="6"/>
      <c r="Z1035" s="6"/>
      <c r="AA1035" s="2"/>
      <c r="AB1035" s="3"/>
      <c r="AC1035" s="3"/>
    </row>
    <row r="1036" spans="4:29" x14ac:dyDescent="0.3">
      <c r="D1036" s="9"/>
      <c r="E1036" s="10"/>
      <c r="F1036" s="10"/>
      <c r="G1036" s="9"/>
      <c r="H1036" s="9"/>
      <c r="I1036" s="12"/>
      <c r="J1036" s="12"/>
      <c r="K1036" s="12"/>
      <c r="L1036" s="12"/>
      <c r="M1036" s="9"/>
      <c r="N1036" s="9"/>
      <c r="S1036" s="3"/>
      <c r="T1036" s="4"/>
      <c r="U1036" s="4"/>
      <c r="V1036" s="3"/>
      <c r="W1036" s="3"/>
      <c r="X1036" s="6"/>
      <c r="Y1036" s="6"/>
      <c r="Z1036" s="6"/>
      <c r="AA1036" s="2"/>
      <c r="AB1036" s="3"/>
      <c r="AC1036" s="3"/>
    </row>
    <row r="1037" spans="4:29" x14ac:dyDescent="0.3">
      <c r="D1037" s="9"/>
      <c r="E1037" s="10"/>
      <c r="F1037" s="10"/>
      <c r="G1037" s="9"/>
      <c r="H1037" s="9"/>
      <c r="I1037" s="12"/>
      <c r="J1037" s="12"/>
      <c r="K1037" s="12"/>
      <c r="L1037" s="12"/>
      <c r="M1037" s="9"/>
      <c r="N1037" s="9"/>
      <c r="S1037" s="3"/>
      <c r="T1037" s="4"/>
      <c r="U1037" s="4"/>
      <c r="V1037" s="3"/>
      <c r="W1037" s="3"/>
      <c r="X1037" s="6"/>
      <c r="Y1037" s="6"/>
      <c r="Z1037" s="6"/>
      <c r="AA1037" s="2"/>
      <c r="AB1037" s="3"/>
      <c r="AC1037" s="3"/>
    </row>
    <row r="1038" spans="4:29" x14ac:dyDescent="0.3">
      <c r="D1038" s="9"/>
      <c r="E1038" s="10"/>
      <c r="F1038" s="10"/>
      <c r="G1038" s="9"/>
      <c r="H1038" s="9"/>
      <c r="I1038" s="12"/>
      <c r="J1038" s="12"/>
      <c r="K1038" s="12"/>
      <c r="L1038" s="12"/>
      <c r="M1038" s="9"/>
      <c r="N1038" s="9"/>
      <c r="S1038" s="3"/>
      <c r="T1038" s="4"/>
      <c r="U1038" s="4"/>
      <c r="V1038" s="3"/>
      <c r="W1038" s="3"/>
      <c r="X1038" s="6"/>
      <c r="Y1038" s="6"/>
      <c r="Z1038" s="6"/>
      <c r="AA1038" s="2"/>
      <c r="AB1038" s="3"/>
      <c r="AC1038" s="3"/>
    </row>
    <row r="1039" spans="4:29" x14ac:dyDescent="0.3">
      <c r="D1039" s="9"/>
      <c r="E1039" s="10"/>
      <c r="F1039" s="10"/>
      <c r="G1039" s="9"/>
      <c r="H1039" s="9"/>
      <c r="I1039" s="12"/>
      <c r="J1039" s="12"/>
      <c r="K1039" s="12"/>
      <c r="L1039" s="12"/>
      <c r="M1039" s="9"/>
      <c r="N1039" s="9"/>
      <c r="S1039" s="3"/>
      <c r="T1039" s="4"/>
      <c r="U1039" s="4"/>
      <c r="V1039" s="3"/>
      <c r="W1039" s="3"/>
      <c r="X1039" s="6"/>
      <c r="Y1039" s="6"/>
      <c r="Z1039" s="6"/>
      <c r="AA1039" s="2"/>
      <c r="AB1039" s="3"/>
      <c r="AC1039" s="3"/>
    </row>
    <row r="1040" spans="4:29" x14ac:dyDescent="0.3">
      <c r="D1040" s="9"/>
      <c r="E1040" s="10"/>
      <c r="F1040" s="10"/>
      <c r="G1040" s="9"/>
      <c r="H1040" s="9"/>
      <c r="I1040" s="12"/>
      <c r="J1040" s="12"/>
      <c r="K1040" s="12"/>
      <c r="L1040" s="12"/>
      <c r="M1040" s="9"/>
      <c r="N1040" s="9"/>
      <c r="S1040" s="3"/>
      <c r="T1040" s="4"/>
      <c r="U1040" s="4"/>
      <c r="V1040" s="3"/>
      <c r="W1040" s="3"/>
      <c r="X1040" s="6"/>
      <c r="Y1040" s="6"/>
      <c r="Z1040" s="6"/>
      <c r="AA1040" s="2"/>
      <c r="AB1040" s="3"/>
      <c r="AC1040" s="3"/>
    </row>
    <row r="1041" spans="4:29" x14ac:dyDescent="0.3">
      <c r="D1041" s="9"/>
      <c r="E1041" s="10"/>
      <c r="F1041" s="10"/>
      <c r="G1041" s="9"/>
      <c r="H1041" s="9"/>
      <c r="I1041" s="12"/>
      <c r="J1041" s="12"/>
      <c r="K1041" s="12"/>
      <c r="L1041" s="12"/>
      <c r="M1041" s="9"/>
      <c r="N1041" s="9"/>
      <c r="S1041" s="3"/>
      <c r="T1041" s="4"/>
      <c r="U1041" s="4"/>
      <c r="V1041" s="3"/>
      <c r="W1041" s="3"/>
      <c r="X1041" s="6"/>
      <c r="Y1041" s="6"/>
      <c r="Z1041" s="6"/>
      <c r="AA1041" s="2"/>
      <c r="AB1041" s="3"/>
      <c r="AC1041" s="3"/>
    </row>
    <row r="1042" spans="4:29" x14ac:dyDescent="0.3">
      <c r="D1042" s="9"/>
      <c r="E1042" s="10"/>
      <c r="F1042" s="10"/>
      <c r="G1042" s="9"/>
      <c r="H1042" s="9"/>
      <c r="I1042" s="12"/>
      <c r="J1042" s="12"/>
      <c r="K1042" s="12"/>
      <c r="L1042" s="12"/>
      <c r="M1042" s="9"/>
      <c r="N1042" s="9"/>
      <c r="S1042" s="3"/>
      <c r="T1042" s="4"/>
      <c r="U1042" s="4"/>
      <c r="V1042" s="3"/>
      <c r="W1042" s="3"/>
      <c r="X1042" s="6"/>
      <c r="Y1042" s="6"/>
      <c r="Z1042" s="6"/>
      <c r="AA1042" s="2"/>
      <c r="AB1042" s="3"/>
      <c r="AC1042" s="3"/>
    </row>
    <row r="1043" spans="4:29" x14ac:dyDescent="0.3">
      <c r="D1043" s="9"/>
      <c r="E1043" s="10"/>
      <c r="F1043" s="10"/>
      <c r="G1043" s="9"/>
      <c r="H1043" s="9"/>
      <c r="I1043" s="12"/>
      <c r="J1043" s="12"/>
      <c r="K1043" s="12"/>
      <c r="L1043" s="12"/>
      <c r="M1043" s="9"/>
      <c r="N1043" s="9"/>
      <c r="S1043" s="3"/>
      <c r="T1043" s="4"/>
      <c r="U1043" s="4"/>
      <c r="V1043" s="3"/>
      <c r="W1043" s="3"/>
      <c r="X1043" s="6"/>
      <c r="Y1043" s="6"/>
      <c r="Z1043" s="6"/>
      <c r="AA1043" s="2"/>
      <c r="AB1043" s="3"/>
      <c r="AC1043" s="3"/>
    </row>
    <row r="1044" spans="4:29" x14ac:dyDescent="0.3">
      <c r="D1044" s="9"/>
      <c r="E1044" s="10"/>
      <c r="F1044" s="10"/>
      <c r="G1044" s="9"/>
      <c r="H1044" s="9"/>
      <c r="I1044" s="12"/>
      <c r="J1044" s="12"/>
      <c r="K1044" s="12"/>
      <c r="L1044" s="12"/>
      <c r="M1044" s="9"/>
      <c r="N1044" s="9"/>
      <c r="S1044" s="3"/>
      <c r="T1044" s="4"/>
      <c r="U1044" s="4"/>
      <c r="V1044" s="3"/>
      <c r="W1044" s="3"/>
      <c r="X1044" s="6"/>
      <c r="Y1044" s="6"/>
      <c r="Z1044" s="6"/>
      <c r="AA1044" s="2"/>
      <c r="AB1044" s="3"/>
      <c r="AC1044" s="3"/>
    </row>
    <row r="1045" spans="4:29" x14ac:dyDescent="0.3">
      <c r="D1045" s="9"/>
      <c r="E1045" s="10"/>
      <c r="F1045" s="10"/>
      <c r="G1045" s="9"/>
      <c r="H1045" s="9"/>
      <c r="I1045" s="12"/>
      <c r="J1045" s="12"/>
      <c r="K1045" s="12"/>
      <c r="L1045" s="12"/>
      <c r="M1045" s="9"/>
      <c r="N1045" s="9"/>
      <c r="S1045" s="3"/>
      <c r="T1045" s="4"/>
      <c r="U1045" s="4"/>
      <c r="V1045" s="3"/>
      <c r="W1045" s="3"/>
      <c r="X1045" s="6"/>
      <c r="Y1045" s="6"/>
      <c r="Z1045" s="6"/>
      <c r="AA1045" s="2"/>
      <c r="AB1045" s="3"/>
      <c r="AC1045" s="3"/>
    </row>
    <row r="1046" spans="4:29" x14ac:dyDescent="0.3">
      <c r="D1046" s="9"/>
      <c r="E1046" s="10"/>
      <c r="F1046" s="10"/>
      <c r="G1046" s="9"/>
      <c r="H1046" s="9"/>
      <c r="I1046" s="12"/>
      <c r="J1046" s="12"/>
      <c r="K1046" s="12"/>
      <c r="L1046" s="12"/>
      <c r="M1046" s="9"/>
      <c r="N1046" s="9"/>
      <c r="S1046" s="3"/>
      <c r="T1046" s="4"/>
      <c r="U1046" s="4"/>
      <c r="V1046" s="3"/>
      <c r="W1046" s="3"/>
      <c r="X1046" s="6"/>
      <c r="Y1046" s="6"/>
      <c r="Z1046" s="6"/>
      <c r="AA1046" s="2"/>
      <c r="AB1046" s="3"/>
      <c r="AC1046" s="3"/>
    </row>
    <row r="1047" spans="4:29" x14ac:dyDescent="0.3">
      <c r="D1047" s="9"/>
      <c r="E1047" s="10"/>
      <c r="F1047" s="10"/>
      <c r="G1047" s="9"/>
      <c r="H1047" s="9"/>
      <c r="I1047" s="12"/>
      <c r="J1047" s="12"/>
      <c r="K1047" s="12"/>
      <c r="L1047" s="12"/>
      <c r="M1047" s="9"/>
      <c r="N1047" s="9"/>
      <c r="S1047" s="3"/>
      <c r="T1047" s="4"/>
      <c r="U1047" s="4"/>
      <c r="V1047" s="3"/>
      <c r="W1047" s="3"/>
      <c r="X1047" s="6"/>
      <c r="Y1047" s="6"/>
      <c r="Z1047" s="6"/>
      <c r="AA1047" s="2"/>
      <c r="AB1047" s="3"/>
      <c r="AC1047" s="3"/>
    </row>
    <row r="1048" spans="4:29" x14ac:dyDescent="0.3">
      <c r="D1048" s="9"/>
      <c r="E1048" s="10"/>
      <c r="F1048" s="10"/>
      <c r="G1048" s="9"/>
      <c r="H1048" s="9"/>
      <c r="I1048" s="12"/>
      <c r="J1048" s="12"/>
      <c r="K1048" s="12"/>
      <c r="L1048" s="12"/>
      <c r="M1048" s="9"/>
      <c r="N1048" s="9"/>
      <c r="S1048" s="3"/>
      <c r="T1048" s="4"/>
      <c r="U1048" s="4"/>
      <c r="V1048" s="3"/>
      <c r="W1048" s="3"/>
      <c r="X1048" s="6"/>
      <c r="Y1048" s="6"/>
      <c r="Z1048" s="6"/>
      <c r="AA1048" s="2"/>
      <c r="AB1048" s="3"/>
      <c r="AC1048" s="3"/>
    </row>
    <row r="1049" spans="4:29" x14ac:dyDescent="0.3">
      <c r="D1049" s="9"/>
      <c r="E1049" s="10"/>
      <c r="F1049" s="10"/>
      <c r="G1049" s="9"/>
      <c r="H1049" s="9"/>
      <c r="I1049" s="12"/>
      <c r="J1049" s="12"/>
      <c r="K1049" s="12"/>
      <c r="L1049" s="12"/>
      <c r="M1049" s="9"/>
      <c r="N1049" s="9"/>
      <c r="S1049" s="3"/>
      <c r="T1049" s="4"/>
      <c r="U1049" s="4"/>
      <c r="V1049" s="3"/>
      <c r="W1049" s="3"/>
      <c r="X1049" s="6"/>
      <c r="Y1049" s="6"/>
      <c r="Z1049" s="6"/>
      <c r="AA1049" s="2"/>
      <c r="AB1049" s="3"/>
      <c r="AC1049" s="3"/>
    </row>
    <row r="1050" spans="4:29" x14ac:dyDescent="0.3">
      <c r="D1050" s="9"/>
      <c r="E1050" s="10"/>
      <c r="F1050" s="10"/>
      <c r="G1050" s="9"/>
      <c r="H1050" s="9"/>
      <c r="I1050" s="12"/>
      <c r="J1050" s="12"/>
      <c r="K1050" s="12"/>
      <c r="L1050" s="12"/>
      <c r="M1050" s="9"/>
      <c r="N1050" s="9"/>
      <c r="S1050" s="3"/>
      <c r="T1050" s="4"/>
      <c r="U1050" s="4"/>
      <c r="V1050" s="3"/>
      <c r="W1050" s="3"/>
      <c r="X1050" s="6"/>
      <c r="Y1050" s="6"/>
      <c r="Z1050" s="6"/>
      <c r="AA1050" s="2"/>
      <c r="AB1050" s="3"/>
      <c r="AC1050" s="3"/>
    </row>
    <row r="1051" spans="4:29" x14ac:dyDescent="0.3">
      <c r="D1051" s="9"/>
      <c r="E1051" s="10"/>
      <c r="F1051" s="10"/>
      <c r="G1051" s="9"/>
      <c r="H1051" s="9"/>
      <c r="I1051" s="12"/>
      <c r="J1051" s="12"/>
      <c r="K1051" s="12"/>
      <c r="L1051" s="12"/>
      <c r="M1051" s="9"/>
      <c r="N1051" s="9"/>
      <c r="S1051" s="3"/>
      <c r="T1051" s="4"/>
      <c r="U1051" s="4"/>
      <c r="V1051" s="3"/>
      <c r="W1051" s="3"/>
      <c r="X1051" s="6"/>
      <c r="Y1051" s="6"/>
      <c r="Z1051" s="6"/>
      <c r="AA1051" s="2"/>
      <c r="AB1051" s="3"/>
      <c r="AC1051" s="3"/>
    </row>
    <row r="1052" spans="4:29" x14ac:dyDescent="0.3">
      <c r="D1052" s="9"/>
      <c r="E1052" s="10"/>
      <c r="F1052" s="10"/>
      <c r="G1052" s="9"/>
      <c r="H1052" s="9"/>
      <c r="I1052" s="12"/>
      <c r="J1052" s="12"/>
      <c r="K1052" s="12"/>
      <c r="L1052" s="12"/>
      <c r="M1052" s="9"/>
      <c r="N1052" s="9"/>
      <c r="S1052" s="3"/>
      <c r="T1052" s="4"/>
      <c r="U1052" s="4"/>
      <c r="V1052" s="3"/>
      <c r="W1052" s="3"/>
      <c r="X1052" s="6"/>
      <c r="Y1052" s="6"/>
      <c r="Z1052" s="6"/>
      <c r="AA1052" s="2"/>
      <c r="AB1052" s="3"/>
      <c r="AC1052" s="3"/>
    </row>
    <row r="1053" spans="4:29" x14ac:dyDescent="0.3">
      <c r="D1053" s="9"/>
      <c r="E1053" s="10"/>
      <c r="F1053" s="10"/>
      <c r="G1053" s="9"/>
      <c r="H1053" s="9"/>
      <c r="I1053" s="12"/>
      <c r="J1053" s="12"/>
      <c r="K1053" s="12"/>
      <c r="L1053" s="12"/>
      <c r="M1053" s="9"/>
      <c r="N1053" s="9"/>
      <c r="S1053" s="3"/>
      <c r="T1053" s="4"/>
      <c r="U1053" s="4"/>
      <c r="V1053" s="3"/>
      <c r="W1053" s="3"/>
      <c r="X1053" s="6"/>
      <c r="Y1053" s="6"/>
      <c r="Z1053" s="6"/>
      <c r="AA1053" s="2"/>
      <c r="AB1053" s="3"/>
      <c r="AC1053" s="3"/>
    </row>
    <row r="1054" spans="4:29" x14ac:dyDescent="0.3">
      <c r="D1054" s="9"/>
      <c r="E1054" s="10"/>
      <c r="F1054" s="10"/>
      <c r="G1054" s="9"/>
      <c r="H1054" s="9"/>
      <c r="I1054" s="12"/>
      <c r="J1054" s="12"/>
      <c r="K1054" s="12"/>
      <c r="L1054" s="12"/>
      <c r="M1054" s="9"/>
      <c r="N1054" s="9"/>
      <c r="S1054" s="3"/>
      <c r="T1054" s="4"/>
      <c r="U1054" s="4"/>
      <c r="V1054" s="3"/>
      <c r="W1054" s="3"/>
      <c r="X1054" s="6"/>
      <c r="Y1054" s="6"/>
      <c r="Z1054" s="6"/>
      <c r="AA1054" s="2"/>
      <c r="AB1054" s="3"/>
      <c r="AC1054" s="3"/>
    </row>
    <row r="1055" spans="4:29" x14ac:dyDescent="0.3">
      <c r="D1055" s="9"/>
      <c r="E1055" s="10"/>
      <c r="F1055" s="10"/>
      <c r="G1055" s="9"/>
      <c r="H1055" s="9"/>
      <c r="I1055" s="12"/>
      <c r="J1055" s="12"/>
      <c r="K1055" s="12"/>
      <c r="L1055" s="12"/>
      <c r="M1055" s="9"/>
      <c r="N1055" s="9"/>
      <c r="S1055" s="3"/>
      <c r="T1055" s="4"/>
      <c r="U1055" s="4"/>
      <c r="V1055" s="3"/>
      <c r="W1055" s="3"/>
      <c r="X1055" s="6"/>
      <c r="Y1055" s="6"/>
      <c r="Z1055" s="6"/>
      <c r="AA1055" s="2"/>
      <c r="AB1055" s="3"/>
      <c r="AC1055" s="3"/>
    </row>
    <row r="1056" spans="4:29" x14ac:dyDescent="0.3">
      <c r="D1056" s="9"/>
      <c r="E1056" s="10"/>
      <c r="F1056" s="10"/>
      <c r="G1056" s="9"/>
      <c r="H1056" s="9"/>
      <c r="I1056" s="12"/>
      <c r="J1056" s="12"/>
      <c r="K1056" s="12"/>
      <c r="L1056" s="12"/>
      <c r="M1056" s="9"/>
      <c r="N1056" s="9"/>
      <c r="S1056" s="3"/>
      <c r="T1056" s="4"/>
      <c r="U1056" s="4"/>
      <c r="V1056" s="3"/>
      <c r="W1056" s="3"/>
      <c r="X1056" s="6"/>
      <c r="Y1056" s="6"/>
      <c r="Z1056" s="6"/>
      <c r="AA1056" s="2"/>
      <c r="AB1056" s="3"/>
      <c r="AC1056" s="3"/>
    </row>
    <row r="1057" spans="4:29" x14ac:dyDescent="0.3">
      <c r="D1057" s="9"/>
      <c r="E1057" s="10"/>
      <c r="F1057" s="10"/>
      <c r="G1057" s="9"/>
      <c r="H1057" s="9"/>
      <c r="I1057" s="12"/>
      <c r="J1057" s="12"/>
      <c r="K1057" s="12"/>
      <c r="L1057" s="12"/>
      <c r="M1057" s="9"/>
      <c r="N1057" s="9"/>
      <c r="S1057" s="3"/>
      <c r="T1057" s="4"/>
      <c r="U1057" s="4"/>
      <c r="V1057" s="3"/>
      <c r="W1057" s="3"/>
      <c r="X1057" s="6"/>
      <c r="Y1057" s="6"/>
      <c r="Z1057" s="6"/>
      <c r="AA1057" s="2"/>
      <c r="AB1057" s="3"/>
      <c r="AC1057" s="3"/>
    </row>
    <row r="1058" spans="4:29" x14ac:dyDescent="0.3">
      <c r="D1058" s="9"/>
      <c r="E1058" s="10"/>
      <c r="F1058" s="10"/>
      <c r="G1058" s="9"/>
      <c r="H1058" s="9"/>
      <c r="I1058" s="12"/>
      <c r="J1058" s="12"/>
      <c r="K1058" s="12"/>
      <c r="L1058" s="12"/>
      <c r="M1058" s="9"/>
      <c r="N1058" s="9"/>
      <c r="S1058" s="3"/>
      <c r="T1058" s="4"/>
      <c r="U1058" s="4"/>
      <c r="V1058" s="3"/>
      <c r="W1058" s="3"/>
      <c r="X1058" s="6"/>
      <c r="Y1058" s="6"/>
      <c r="Z1058" s="6"/>
      <c r="AA1058" s="2"/>
      <c r="AB1058" s="3"/>
      <c r="AC1058" s="3"/>
    </row>
    <row r="1059" spans="4:29" x14ac:dyDescent="0.3">
      <c r="D1059" s="9"/>
      <c r="E1059" s="10"/>
      <c r="F1059" s="10"/>
      <c r="G1059" s="9"/>
      <c r="H1059" s="9"/>
      <c r="I1059" s="12"/>
      <c r="J1059" s="12"/>
      <c r="K1059" s="12"/>
      <c r="L1059" s="12"/>
      <c r="M1059" s="9"/>
      <c r="N1059" s="9"/>
      <c r="S1059" s="3"/>
      <c r="T1059" s="4"/>
      <c r="U1059" s="4"/>
      <c r="V1059" s="3"/>
      <c r="W1059" s="3"/>
      <c r="X1059" s="6"/>
      <c r="Y1059" s="6"/>
      <c r="Z1059" s="6"/>
      <c r="AA1059" s="2"/>
      <c r="AB1059" s="3"/>
      <c r="AC1059" s="3"/>
    </row>
    <row r="1060" spans="4:29" x14ac:dyDescent="0.3">
      <c r="D1060" s="9"/>
      <c r="E1060" s="10"/>
      <c r="F1060" s="10"/>
      <c r="G1060" s="9"/>
      <c r="H1060" s="9"/>
      <c r="I1060" s="12"/>
      <c r="J1060" s="12"/>
      <c r="K1060" s="12"/>
      <c r="L1060" s="12"/>
      <c r="M1060" s="9"/>
      <c r="N1060" s="9"/>
      <c r="S1060" s="3"/>
      <c r="T1060" s="4"/>
      <c r="U1060" s="4"/>
      <c r="V1060" s="3"/>
      <c r="W1060" s="3"/>
      <c r="X1060" s="6"/>
      <c r="Y1060" s="6"/>
      <c r="Z1060" s="6"/>
      <c r="AA1060" s="2"/>
      <c r="AB1060" s="3"/>
      <c r="AC1060" s="3"/>
    </row>
    <row r="1061" spans="4:29" x14ac:dyDescent="0.3">
      <c r="D1061" s="9"/>
      <c r="E1061" s="10"/>
      <c r="F1061" s="10"/>
      <c r="G1061" s="9"/>
      <c r="H1061" s="9"/>
      <c r="I1061" s="12"/>
      <c r="J1061" s="12"/>
      <c r="K1061" s="12"/>
      <c r="L1061" s="12"/>
      <c r="M1061" s="9"/>
      <c r="N1061" s="9"/>
      <c r="S1061" s="3"/>
      <c r="T1061" s="4"/>
      <c r="U1061" s="4"/>
      <c r="V1061" s="3"/>
      <c r="W1061" s="3"/>
      <c r="X1061" s="6"/>
      <c r="Y1061" s="6"/>
      <c r="Z1061" s="6"/>
      <c r="AA1061" s="2"/>
      <c r="AB1061" s="3"/>
      <c r="AC1061" s="3"/>
    </row>
    <row r="1062" spans="4:29" x14ac:dyDescent="0.3">
      <c r="D1062" s="9"/>
      <c r="E1062" s="10"/>
      <c r="F1062" s="10"/>
      <c r="G1062" s="9"/>
      <c r="H1062" s="9"/>
      <c r="I1062" s="12"/>
      <c r="J1062" s="12"/>
      <c r="K1062" s="12"/>
      <c r="L1062" s="12"/>
      <c r="M1062" s="9"/>
      <c r="N1062" s="9"/>
      <c r="S1062" s="3"/>
      <c r="T1062" s="4"/>
      <c r="U1062" s="4"/>
      <c r="V1062" s="3"/>
      <c r="W1062" s="3"/>
      <c r="X1062" s="6"/>
      <c r="Y1062" s="6"/>
      <c r="Z1062" s="6"/>
      <c r="AA1062" s="2"/>
      <c r="AB1062" s="3"/>
      <c r="AC1062" s="3"/>
    </row>
    <row r="1063" spans="4:29" x14ac:dyDescent="0.3">
      <c r="D1063" s="9"/>
      <c r="E1063" s="10"/>
      <c r="F1063" s="10"/>
      <c r="G1063" s="9"/>
      <c r="H1063" s="9"/>
      <c r="I1063" s="12"/>
      <c r="J1063" s="12"/>
      <c r="K1063" s="12"/>
      <c r="L1063" s="12"/>
      <c r="M1063" s="9"/>
      <c r="N1063" s="9"/>
      <c r="S1063" s="3"/>
      <c r="T1063" s="4"/>
      <c r="U1063" s="4"/>
      <c r="V1063" s="3"/>
      <c r="W1063" s="3"/>
      <c r="X1063" s="6"/>
      <c r="Y1063" s="6"/>
      <c r="Z1063" s="6"/>
      <c r="AA1063" s="2"/>
      <c r="AB1063" s="3"/>
      <c r="AC1063" s="3"/>
    </row>
    <row r="1064" spans="4:29" x14ac:dyDescent="0.3">
      <c r="D1064" s="9"/>
      <c r="E1064" s="10"/>
      <c r="F1064" s="10"/>
      <c r="G1064" s="9"/>
      <c r="H1064" s="9"/>
      <c r="I1064" s="12"/>
      <c r="J1064" s="12"/>
      <c r="K1064" s="12"/>
      <c r="L1064" s="12"/>
      <c r="M1064" s="9"/>
      <c r="N1064" s="9"/>
      <c r="S1064" s="3"/>
      <c r="T1064" s="4"/>
      <c r="U1064" s="4"/>
      <c r="V1064" s="3"/>
      <c r="W1064" s="3"/>
      <c r="X1064" s="6"/>
      <c r="Y1064" s="6"/>
      <c r="Z1064" s="6"/>
      <c r="AA1064" s="2"/>
      <c r="AB1064" s="3"/>
      <c r="AC1064" s="3"/>
    </row>
    <row r="1065" spans="4:29" x14ac:dyDescent="0.3">
      <c r="D1065" s="9"/>
      <c r="E1065" s="10"/>
      <c r="F1065" s="10"/>
      <c r="G1065" s="9"/>
      <c r="H1065" s="9"/>
      <c r="I1065" s="12"/>
      <c r="J1065" s="12"/>
      <c r="K1065" s="12"/>
      <c r="L1065" s="12"/>
      <c r="M1065" s="9"/>
      <c r="N1065" s="9"/>
      <c r="S1065" s="3"/>
      <c r="T1065" s="4"/>
      <c r="U1065" s="4"/>
      <c r="V1065" s="3"/>
      <c r="W1065" s="3"/>
      <c r="X1065" s="6"/>
      <c r="Y1065" s="6"/>
      <c r="Z1065" s="6"/>
      <c r="AA1065" s="2"/>
      <c r="AB1065" s="3"/>
      <c r="AC1065" s="3"/>
    </row>
    <row r="1066" spans="4:29" x14ac:dyDescent="0.3">
      <c r="D1066" s="9"/>
      <c r="E1066" s="10"/>
      <c r="F1066" s="10"/>
      <c r="G1066" s="9"/>
      <c r="H1066" s="9"/>
      <c r="I1066" s="12"/>
      <c r="J1066" s="12"/>
      <c r="K1066" s="12"/>
      <c r="L1066" s="12"/>
      <c r="M1066" s="9"/>
      <c r="N1066" s="9"/>
      <c r="S1066" s="3"/>
      <c r="T1066" s="4"/>
      <c r="U1066" s="4"/>
      <c r="V1066" s="3"/>
      <c r="W1066" s="3"/>
      <c r="X1066" s="6"/>
      <c r="Y1066" s="6"/>
      <c r="Z1066" s="6"/>
      <c r="AA1066" s="2"/>
      <c r="AB1066" s="3"/>
      <c r="AC1066" s="3"/>
    </row>
    <row r="1067" spans="4:29" x14ac:dyDescent="0.3">
      <c r="D1067" s="9"/>
      <c r="E1067" s="10"/>
      <c r="F1067" s="10"/>
      <c r="G1067" s="9"/>
      <c r="H1067" s="9"/>
      <c r="I1067" s="12"/>
      <c r="J1067" s="12"/>
      <c r="K1067" s="12"/>
      <c r="L1067" s="12"/>
      <c r="M1067" s="9"/>
      <c r="N1067" s="9"/>
      <c r="S1067" s="3"/>
      <c r="T1067" s="4"/>
      <c r="U1067" s="4"/>
      <c r="V1067" s="3"/>
      <c r="W1067" s="3"/>
      <c r="X1067" s="6"/>
      <c r="Y1067" s="6"/>
      <c r="Z1067" s="6"/>
      <c r="AA1067" s="2"/>
      <c r="AB1067" s="3"/>
      <c r="AC1067" s="3"/>
    </row>
    <row r="1068" spans="4:29" x14ac:dyDescent="0.3">
      <c r="D1068" s="9"/>
      <c r="E1068" s="10"/>
      <c r="F1068" s="10"/>
      <c r="G1068" s="9"/>
      <c r="H1068" s="9"/>
      <c r="I1068" s="12"/>
      <c r="J1068" s="12"/>
      <c r="K1068" s="12"/>
      <c r="L1068" s="12"/>
      <c r="M1068" s="9"/>
      <c r="N1068" s="9"/>
      <c r="S1068" s="3"/>
      <c r="T1068" s="4"/>
      <c r="U1068" s="4"/>
      <c r="V1068" s="3"/>
      <c r="W1068" s="3"/>
      <c r="X1068" s="6"/>
      <c r="Y1068" s="6"/>
      <c r="Z1068" s="6"/>
      <c r="AA1068" s="2"/>
      <c r="AB1068" s="3"/>
      <c r="AC1068" s="3"/>
    </row>
    <row r="1069" spans="4:29" x14ac:dyDescent="0.3">
      <c r="D1069" s="9"/>
      <c r="E1069" s="10"/>
      <c r="F1069" s="10"/>
      <c r="G1069" s="9"/>
      <c r="H1069" s="9"/>
      <c r="I1069" s="12"/>
      <c r="J1069" s="12"/>
      <c r="K1069" s="12"/>
      <c r="L1069" s="12"/>
      <c r="M1069" s="9"/>
      <c r="N1069" s="9"/>
      <c r="S1069" s="3"/>
      <c r="T1069" s="4"/>
      <c r="U1069" s="4"/>
      <c r="V1069" s="3"/>
      <c r="W1069" s="3"/>
      <c r="X1069" s="6"/>
      <c r="Y1069" s="6"/>
      <c r="Z1069" s="6"/>
      <c r="AA1069" s="2"/>
      <c r="AB1069" s="3"/>
      <c r="AC1069" s="3"/>
    </row>
    <row r="1070" spans="4:29" x14ac:dyDescent="0.3">
      <c r="D1070" s="9"/>
      <c r="E1070" s="10"/>
      <c r="F1070" s="10"/>
      <c r="G1070" s="9"/>
      <c r="H1070" s="9"/>
      <c r="I1070" s="12"/>
      <c r="J1070" s="12"/>
      <c r="K1070" s="12"/>
      <c r="L1070" s="12"/>
      <c r="M1070" s="9"/>
      <c r="N1070" s="9"/>
      <c r="S1070" s="3"/>
      <c r="T1070" s="4"/>
      <c r="U1070" s="4"/>
      <c r="V1070" s="3"/>
      <c r="W1070" s="3"/>
      <c r="X1070" s="6"/>
      <c r="Y1070" s="6"/>
      <c r="Z1070" s="6"/>
      <c r="AA1070" s="2"/>
      <c r="AB1070" s="3"/>
      <c r="AC1070" s="3"/>
    </row>
    <row r="1071" spans="4:29" x14ac:dyDescent="0.3">
      <c r="D1071" s="9"/>
      <c r="E1071" s="10"/>
      <c r="F1071" s="10"/>
      <c r="G1071" s="9"/>
      <c r="H1071" s="9"/>
      <c r="I1071" s="12"/>
      <c r="J1071" s="12"/>
      <c r="K1071" s="12"/>
      <c r="L1071" s="12"/>
      <c r="M1071" s="9"/>
      <c r="N1071" s="9"/>
      <c r="S1071" s="3"/>
      <c r="T1071" s="4"/>
      <c r="U1071" s="4"/>
      <c r="V1071" s="3"/>
      <c r="W1071" s="3"/>
      <c r="X1071" s="6"/>
      <c r="Y1071" s="6"/>
      <c r="Z1071" s="6"/>
      <c r="AA1071" s="2"/>
      <c r="AB1071" s="3"/>
      <c r="AC1071" s="3"/>
    </row>
    <row r="1072" spans="4:29" x14ac:dyDescent="0.3">
      <c r="D1072" s="9"/>
      <c r="E1072" s="10"/>
      <c r="F1072" s="10"/>
      <c r="G1072" s="9"/>
      <c r="H1072" s="9"/>
      <c r="I1072" s="12"/>
      <c r="J1072" s="12"/>
      <c r="K1072" s="12"/>
      <c r="L1072" s="12"/>
      <c r="M1072" s="9"/>
      <c r="N1072" s="9"/>
      <c r="S1072" s="3"/>
      <c r="T1072" s="4"/>
      <c r="U1072" s="4"/>
      <c r="V1072" s="3"/>
      <c r="W1072" s="3"/>
      <c r="X1072" s="6"/>
      <c r="Y1072" s="6"/>
      <c r="Z1072" s="6"/>
      <c r="AA1072" s="2"/>
      <c r="AB1072" s="3"/>
      <c r="AC1072" s="3"/>
    </row>
    <row r="1073" spans="4:29" x14ac:dyDescent="0.3">
      <c r="D1073" s="9"/>
      <c r="E1073" s="10"/>
      <c r="F1073" s="10"/>
      <c r="G1073" s="9"/>
      <c r="H1073" s="9"/>
      <c r="I1073" s="12"/>
      <c r="J1073" s="12"/>
      <c r="K1073" s="12"/>
      <c r="L1073" s="12"/>
      <c r="M1073" s="9"/>
      <c r="N1073" s="9"/>
      <c r="S1073" s="3"/>
      <c r="T1073" s="4"/>
      <c r="U1073" s="4"/>
      <c r="V1073" s="3"/>
      <c r="W1073" s="3"/>
      <c r="X1073" s="6"/>
      <c r="Y1073" s="6"/>
      <c r="Z1073" s="6"/>
      <c r="AA1073" s="2"/>
      <c r="AB1073" s="3"/>
      <c r="AC1073" s="3"/>
    </row>
    <row r="1074" spans="4:29" x14ac:dyDescent="0.3">
      <c r="D1074" s="9"/>
      <c r="E1074" s="10"/>
      <c r="F1074" s="10"/>
      <c r="G1074" s="9"/>
      <c r="H1074" s="9"/>
      <c r="I1074" s="12"/>
      <c r="J1074" s="12"/>
      <c r="K1074" s="12"/>
      <c r="L1074" s="12"/>
      <c r="M1074" s="9"/>
      <c r="N1074" s="9"/>
      <c r="S1074" s="3"/>
      <c r="T1074" s="4"/>
      <c r="U1074" s="4"/>
      <c r="V1074" s="3"/>
      <c r="W1074" s="3"/>
      <c r="X1074" s="6"/>
      <c r="Y1074" s="6"/>
      <c r="Z1074" s="6"/>
      <c r="AA1074" s="2"/>
      <c r="AB1074" s="3"/>
      <c r="AC1074" s="3"/>
    </row>
    <row r="1075" spans="4:29" x14ac:dyDescent="0.3">
      <c r="D1075" s="9"/>
      <c r="E1075" s="10"/>
      <c r="F1075" s="10"/>
      <c r="G1075" s="9"/>
      <c r="H1075" s="9"/>
      <c r="I1075" s="12"/>
      <c r="J1075" s="12"/>
      <c r="K1075" s="12"/>
      <c r="L1075" s="12"/>
      <c r="M1075" s="9"/>
      <c r="N1075" s="9"/>
      <c r="S1075" s="3"/>
      <c r="T1075" s="4"/>
      <c r="U1075" s="4"/>
      <c r="V1075" s="3"/>
      <c r="W1075" s="3"/>
      <c r="X1075" s="6"/>
      <c r="Y1075" s="6"/>
      <c r="Z1075" s="6"/>
      <c r="AA1075" s="2"/>
      <c r="AB1075" s="3"/>
      <c r="AC1075" s="3"/>
    </row>
    <row r="1076" spans="4:29" x14ac:dyDescent="0.3">
      <c r="D1076" s="9"/>
      <c r="E1076" s="10"/>
      <c r="F1076" s="10"/>
      <c r="G1076" s="9"/>
      <c r="H1076" s="9"/>
      <c r="I1076" s="12"/>
      <c r="J1076" s="12"/>
      <c r="K1076" s="12"/>
      <c r="L1076" s="12"/>
      <c r="M1076" s="9"/>
      <c r="N1076" s="9"/>
      <c r="S1076" s="3"/>
      <c r="T1076" s="4"/>
      <c r="U1076" s="4"/>
      <c r="V1076" s="3"/>
      <c r="W1076" s="3"/>
      <c r="X1076" s="6"/>
      <c r="Y1076" s="6"/>
      <c r="Z1076" s="6"/>
      <c r="AA1076" s="2"/>
      <c r="AB1076" s="3"/>
      <c r="AC1076" s="3"/>
    </row>
    <row r="1077" spans="4:29" x14ac:dyDescent="0.3">
      <c r="D1077" s="9"/>
      <c r="E1077" s="10"/>
      <c r="F1077" s="10"/>
      <c r="G1077" s="9"/>
      <c r="H1077" s="9"/>
      <c r="I1077" s="12"/>
      <c r="J1077" s="12"/>
      <c r="K1077" s="12"/>
      <c r="L1077" s="12"/>
      <c r="M1077" s="9"/>
      <c r="N1077" s="9"/>
      <c r="S1077" s="3"/>
      <c r="T1077" s="4"/>
      <c r="U1077" s="4"/>
      <c r="V1077" s="3"/>
      <c r="W1077" s="3"/>
      <c r="X1077" s="6"/>
      <c r="Y1077" s="6"/>
      <c r="Z1077" s="6"/>
      <c r="AA1077" s="2"/>
      <c r="AB1077" s="3"/>
      <c r="AC1077" s="3"/>
    </row>
    <row r="1078" spans="4:29" x14ac:dyDescent="0.3">
      <c r="D1078" s="9"/>
      <c r="E1078" s="10"/>
      <c r="F1078" s="10"/>
      <c r="G1078" s="9"/>
      <c r="H1078" s="9"/>
      <c r="I1078" s="12"/>
      <c r="J1078" s="12"/>
      <c r="K1078" s="12"/>
      <c r="L1078" s="12"/>
      <c r="M1078" s="9"/>
      <c r="N1078" s="9"/>
      <c r="S1078" s="3"/>
      <c r="T1078" s="4"/>
      <c r="U1078" s="4"/>
      <c r="V1078" s="3"/>
      <c r="W1078" s="3"/>
      <c r="X1078" s="6"/>
      <c r="Y1078" s="6"/>
      <c r="Z1078" s="6"/>
      <c r="AA1078" s="2"/>
      <c r="AB1078" s="3"/>
      <c r="AC1078" s="3"/>
    </row>
    <row r="1079" spans="4:29" x14ac:dyDescent="0.3">
      <c r="D1079" s="9"/>
      <c r="E1079" s="10"/>
      <c r="F1079" s="10"/>
      <c r="G1079" s="9"/>
      <c r="H1079" s="9"/>
      <c r="I1079" s="12"/>
      <c r="J1079" s="12"/>
      <c r="K1079" s="12"/>
      <c r="L1079" s="12"/>
      <c r="M1079" s="9"/>
      <c r="N1079" s="9"/>
      <c r="S1079" s="3"/>
      <c r="T1079" s="4"/>
      <c r="U1079" s="4"/>
      <c r="V1079" s="3"/>
      <c r="W1079" s="3"/>
      <c r="X1079" s="6"/>
      <c r="Y1079" s="6"/>
      <c r="Z1079" s="6"/>
      <c r="AA1079" s="2"/>
      <c r="AB1079" s="3"/>
      <c r="AC1079" s="3"/>
    </row>
    <row r="1080" spans="4:29" x14ac:dyDescent="0.3">
      <c r="D1080" s="9"/>
      <c r="E1080" s="10"/>
      <c r="F1080" s="10"/>
      <c r="G1080" s="9"/>
      <c r="H1080" s="9"/>
      <c r="I1080" s="12"/>
      <c r="J1080" s="12"/>
      <c r="K1080" s="12"/>
      <c r="L1080" s="12"/>
      <c r="M1080" s="9"/>
      <c r="N1080" s="9"/>
      <c r="S1080" s="3"/>
      <c r="T1080" s="4"/>
      <c r="U1080" s="4"/>
      <c r="V1080" s="3"/>
      <c r="W1080" s="3"/>
      <c r="X1080" s="6"/>
      <c r="Y1080" s="6"/>
      <c r="Z1080" s="6"/>
      <c r="AA1080" s="2"/>
      <c r="AB1080" s="3"/>
      <c r="AC1080" s="3"/>
    </row>
    <row r="1081" spans="4:29" x14ac:dyDescent="0.3">
      <c r="D1081" s="9"/>
      <c r="E1081" s="10"/>
      <c r="F1081" s="10"/>
      <c r="G1081" s="9"/>
      <c r="H1081" s="9"/>
      <c r="I1081" s="12"/>
      <c r="J1081" s="12"/>
      <c r="K1081" s="12"/>
      <c r="L1081" s="12"/>
      <c r="M1081" s="9"/>
      <c r="N1081" s="9"/>
      <c r="S1081" s="3"/>
      <c r="T1081" s="4"/>
      <c r="U1081" s="4"/>
      <c r="V1081" s="3"/>
      <c r="W1081" s="3"/>
      <c r="X1081" s="6"/>
      <c r="Y1081" s="6"/>
      <c r="Z1081" s="6"/>
      <c r="AA1081" s="2"/>
      <c r="AB1081" s="3"/>
      <c r="AC1081" s="3"/>
    </row>
    <row r="1082" spans="4:29" x14ac:dyDescent="0.3">
      <c r="D1082" s="9"/>
      <c r="E1082" s="10"/>
      <c r="F1082" s="10"/>
      <c r="G1082" s="9"/>
      <c r="H1082" s="9"/>
      <c r="I1082" s="12"/>
      <c r="J1082" s="12"/>
      <c r="K1082" s="12"/>
      <c r="L1082" s="12"/>
      <c r="M1082" s="9"/>
      <c r="N1082" s="9"/>
      <c r="S1082" s="3"/>
      <c r="T1082" s="4"/>
      <c r="U1082" s="4"/>
      <c r="V1082" s="3"/>
      <c r="W1082" s="3"/>
      <c r="X1082" s="6"/>
      <c r="Y1082" s="6"/>
      <c r="Z1082" s="6"/>
      <c r="AA1082" s="2"/>
      <c r="AB1082" s="3"/>
      <c r="AC1082" s="3"/>
    </row>
    <row r="1083" spans="4:29" x14ac:dyDescent="0.3">
      <c r="D1083" s="9"/>
      <c r="E1083" s="10"/>
      <c r="F1083" s="10"/>
      <c r="G1083" s="9"/>
      <c r="H1083" s="9"/>
      <c r="I1083" s="12"/>
      <c r="J1083" s="12"/>
      <c r="K1083" s="12"/>
      <c r="L1083" s="12"/>
      <c r="M1083" s="9"/>
      <c r="N1083" s="9"/>
      <c r="S1083" s="3"/>
      <c r="T1083" s="4"/>
      <c r="U1083" s="4"/>
      <c r="V1083" s="3"/>
      <c r="W1083" s="3"/>
      <c r="X1083" s="6"/>
      <c r="Y1083" s="6"/>
      <c r="Z1083" s="6"/>
      <c r="AA1083" s="2"/>
      <c r="AB1083" s="3"/>
      <c r="AC1083" s="3"/>
    </row>
    <row r="1084" spans="4:29" x14ac:dyDescent="0.3">
      <c r="D1084" s="9"/>
      <c r="E1084" s="10"/>
      <c r="F1084" s="10"/>
      <c r="G1084" s="9"/>
      <c r="H1084" s="9"/>
      <c r="I1084" s="12"/>
      <c r="J1084" s="12"/>
      <c r="K1084" s="12"/>
      <c r="L1084" s="12"/>
      <c r="M1084" s="9"/>
      <c r="N1084" s="9"/>
      <c r="S1084" s="3"/>
      <c r="T1084" s="4"/>
      <c r="U1084" s="4"/>
      <c r="V1084" s="3"/>
      <c r="W1084" s="3"/>
      <c r="X1084" s="6"/>
      <c r="Y1084" s="6"/>
      <c r="Z1084" s="6"/>
      <c r="AA1084" s="2"/>
      <c r="AB1084" s="3"/>
      <c r="AC1084" s="3"/>
    </row>
    <row r="1085" spans="4:29" x14ac:dyDescent="0.3">
      <c r="D1085" s="9"/>
      <c r="E1085" s="10"/>
      <c r="F1085" s="10"/>
      <c r="G1085" s="9"/>
      <c r="H1085" s="9"/>
      <c r="I1085" s="12"/>
      <c r="J1085" s="12"/>
      <c r="K1085" s="12"/>
      <c r="L1085" s="12"/>
      <c r="M1085" s="9"/>
      <c r="N1085" s="9"/>
      <c r="S1085" s="3"/>
      <c r="T1085" s="4"/>
      <c r="U1085" s="4"/>
      <c r="V1085" s="3"/>
      <c r="W1085" s="3"/>
      <c r="X1085" s="6"/>
      <c r="Y1085" s="6"/>
      <c r="Z1085" s="6"/>
      <c r="AA1085" s="2"/>
      <c r="AB1085" s="3"/>
      <c r="AC1085" s="3"/>
    </row>
    <row r="1086" spans="4:29" x14ac:dyDescent="0.3">
      <c r="D1086" s="9"/>
      <c r="E1086" s="10"/>
      <c r="F1086" s="10"/>
      <c r="G1086" s="9"/>
      <c r="H1086" s="9"/>
      <c r="I1086" s="12"/>
      <c r="J1086" s="12"/>
      <c r="K1086" s="12"/>
      <c r="L1086" s="12"/>
      <c r="M1086" s="9"/>
      <c r="N1086" s="9"/>
      <c r="S1086" s="3"/>
      <c r="T1086" s="4"/>
      <c r="U1086" s="4"/>
      <c r="V1086" s="3"/>
      <c r="W1086" s="3"/>
      <c r="X1086" s="6"/>
      <c r="Y1086" s="6"/>
      <c r="Z1086" s="6"/>
      <c r="AA1086" s="2"/>
      <c r="AB1086" s="3"/>
      <c r="AC1086" s="3"/>
    </row>
    <row r="1087" spans="4:29" x14ac:dyDescent="0.3">
      <c r="D1087" s="9"/>
      <c r="E1087" s="10"/>
      <c r="F1087" s="10"/>
      <c r="G1087" s="9"/>
      <c r="H1087" s="9"/>
      <c r="I1087" s="12"/>
      <c r="J1087" s="12"/>
      <c r="K1087" s="12"/>
      <c r="L1087" s="12"/>
      <c r="M1087" s="9"/>
      <c r="N1087" s="9"/>
      <c r="S1087" s="3"/>
      <c r="T1087" s="4"/>
      <c r="U1087" s="4"/>
      <c r="V1087" s="3"/>
      <c r="W1087" s="3"/>
      <c r="X1087" s="6"/>
      <c r="Y1087" s="6"/>
      <c r="Z1087" s="6"/>
      <c r="AA1087" s="2"/>
      <c r="AB1087" s="3"/>
      <c r="AC1087" s="3"/>
    </row>
    <row r="1088" spans="4:29" x14ac:dyDescent="0.3">
      <c r="D1088" s="9"/>
      <c r="E1088" s="10"/>
      <c r="F1088" s="10"/>
      <c r="G1088" s="9"/>
      <c r="H1088" s="9"/>
      <c r="I1088" s="12"/>
      <c r="J1088" s="12"/>
      <c r="K1088" s="12"/>
      <c r="L1088" s="12"/>
      <c r="M1088" s="9"/>
      <c r="N1088" s="9"/>
      <c r="S1088" s="3"/>
      <c r="T1088" s="4"/>
      <c r="U1088" s="4"/>
      <c r="V1088" s="3"/>
      <c r="W1088" s="3"/>
      <c r="X1088" s="6"/>
      <c r="Y1088" s="6"/>
      <c r="Z1088" s="6"/>
      <c r="AA1088" s="2"/>
      <c r="AB1088" s="3"/>
      <c r="AC1088" s="3"/>
    </row>
    <row r="1089" spans="4:29" x14ac:dyDescent="0.3">
      <c r="D1089" s="9"/>
      <c r="E1089" s="10"/>
      <c r="F1089" s="10"/>
      <c r="G1089" s="9"/>
      <c r="H1089" s="9"/>
      <c r="I1089" s="12"/>
      <c r="J1089" s="12"/>
      <c r="K1089" s="12"/>
      <c r="L1089" s="12"/>
      <c r="M1089" s="9"/>
      <c r="N1089" s="9"/>
      <c r="S1089" s="3"/>
      <c r="T1089" s="4"/>
      <c r="U1089" s="4"/>
      <c r="V1089" s="3"/>
      <c r="W1089" s="3"/>
      <c r="X1089" s="6"/>
      <c r="Y1089" s="6"/>
      <c r="Z1089" s="6"/>
      <c r="AA1089" s="2"/>
      <c r="AB1089" s="3"/>
      <c r="AC1089" s="3"/>
    </row>
    <row r="1090" spans="4:29" x14ac:dyDescent="0.3">
      <c r="D1090" s="9"/>
      <c r="E1090" s="10"/>
      <c r="F1090" s="10"/>
      <c r="G1090" s="9"/>
      <c r="H1090" s="9"/>
      <c r="I1090" s="12"/>
      <c r="J1090" s="12"/>
      <c r="K1090" s="12"/>
      <c r="L1090" s="12"/>
      <c r="M1090" s="9"/>
      <c r="N1090" s="9"/>
      <c r="S1090" s="3"/>
      <c r="T1090" s="4"/>
      <c r="U1090" s="4"/>
      <c r="V1090" s="3"/>
      <c r="W1090" s="3"/>
      <c r="X1090" s="6"/>
      <c r="Y1090" s="6"/>
      <c r="Z1090" s="6"/>
      <c r="AA1090" s="2"/>
      <c r="AB1090" s="3"/>
      <c r="AC1090" s="3"/>
    </row>
    <row r="1091" spans="4:29" x14ac:dyDescent="0.3">
      <c r="D1091" s="9"/>
      <c r="E1091" s="10"/>
      <c r="F1091" s="10"/>
      <c r="G1091" s="9"/>
      <c r="H1091" s="9"/>
      <c r="I1091" s="12"/>
      <c r="J1091" s="12"/>
      <c r="K1091" s="12"/>
      <c r="L1091" s="12"/>
      <c r="M1091" s="9"/>
      <c r="N1091" s="9"/>
      <c r="S1091" s="3"/>
      <c r="T1091" s="4"/>
      <c r="U1091" s="4"/>
      <c r="V1091" s="3"/>
      <c r="W1091" s="3"/>
      <c r="X1091" s="6"/>
      <c r="Y1091" s="6"/>
      <c r="Z1091" s="6"/>
      <c r="AA1091" s="2"/>
      <c r="AB1091" s="3"/>
      <c r="AC1091" s="3"/>
    </row>
    <row r="1092" spans="4:29" x14ac:dyDescent="0.3">
      <c r="D1092" s="9"/>
      <c r="E1092" s="10"/>
      <c r="F1092" s="10"/>
      <c r="G1092" s="9"/>
      <c r="H1092" s="9"/>
      <c r="I1092" s="12"/>
      <c r="J1092" s="12"/>
      <c r="K1092" s="12"/>
      <c r="L1092" s="12"/>
      <c r="M1092" s="9"/>
      <c r="N1092" s="9"/>
      <c r="S1092" s="3"/>
      <c r="T1092" s="4"/>
      <c r="U1092" s="4"/>
      <c r="V1092" s="3"/>
      <c r="W1092" s="3"/>
      <c r="X1092" s="6"/>
      <c r="Y1092" s="6"/>
      <c r="Z1092" s="6"/>
      <c r="AA1092" s="2"/>
      <c r="AB1092" s="3"/>
      <c r="AC1092" s="3"/>
    </row>
    <row r="1093" spans="4:29" x14ac:dyDescent="0.3">
      <c r="D1093" s="9"/>
      <c r="E1093" s="10"/>
      <c r="F1093" s="10"/>
      <c r="G1093" s="9"/>
      <c r="H1093" s="9"/>
      <c r="I1093" s="12"/>
      <c r="J1093" s="12"/>
      <c r="K1093" s="12"/>
      <c r="L1093" s="12"/>
      <c r="M1093" s="9"/>
      <c r="N1093" s="9"/>
      <c r="S1093" s="3"/>
      <c r="T1093" s="4"/>
      <c r="U1093" s="4"/>
      <c r="V1093" s="3"/>
      <c r="W1093" s="3"/>
      <c r="X1093" s="6"/>
      <c r="Y1093" s="6"/>
      <c r="Z1093" s="6"/>
      <c r="AA1093" s="2"/>
      <c r="AB1093" s="3"/>
      <c r="AC1093" s="3"/>
    </row>
    <row r="1094" spans="4:29" x14ac:dyDescent="0.3">
      <c r="D1094" s="9"/>
      <c r="E1094" s="10"/>
      <c r="F1094" s="10"/>
      <c r="G1094" s="9"/>
      <c r="H1094" s="9"/>
      <c r="I1094" s="12"/>
      <c r="J1094" s="12"/>
      <c r="K1094" s="12"/>
      <c r="L1094" s="12"/>
      <c r="M1094" s="9"/>
      <c r="N1094" s="9"/>
      <c r="S1094" s="3"/>
      <c r="T1094" s="4"/>
      <c r="U1094" s="4"/>
      <c r="V1094" s="3"/>
      <c r="W1094" s="3"/>
      <c r="X1094" s="6"/>
      <c r="Y1094" s="6"/>
      <c r="Z1094" s="6"/>
      <c r="AA1094" s="2"/>
      <c r="AB1094" s="3"/>
      <c r="AC1094" s="3"/>
    </row>
    <row r="1095" spans="4:29" x14ac:dyDescent="0.3">
      <c r="D1095" s="9"/>
      <c r="E1095" s="10"/>
      <c r="F1095" s="10"/>
      <c r="G1095" s="9"/>
      <c r="H1095" s="9"/>
      <c r="I1095" s="12"/>
      <c r="J1095" s="12"/>
      <c r="K1095" s="12"/>
      <c r="L1095" s="12"/>
      <c r="M1095" s="9"/>
      <c r="N1095" s="9"/>
      <c r="S1095" s="3"/>
      <c r="T1095" s="4"/>
      <c r="U1095" s="4"/>
      <c r="V1095" s="3"/>
      <c r="W1095" s="3"/>
      <c r="X1095" s="6"/>
      <c r="Y1095" s="6"/>
      <c r="Z1095" s="6"/>
      <c r="AA1095" s="2"/>
      <c r="AB1095" s="3"/>
      <c r="AC1095" s="3"/>
    </row>
    <row r="1096" spans="4:29" x14ac:dyDescent="0.3">
      <c r="D1096" s="9"/>
      <c r="E1096" s="10"/>
      <c r="F1096" s="10"/>
      <c r="G1096" s="9"/>
      <c r="H1096" s="9"/>
      <c r="I1096" s="12"/>
      <c r="J1096" s="12"/>
      <c r="K1096" s="12"/>
      <c r="L1096" s="12"/>
      <c r="M1096" s="9"/>
      <c r="N1096" s="9"/>
      <c r="S1096" s="3"/>
      <c r="T1096" s="4"/>
      <c r="U1096" s="4"/>
      <c r="V1096" s="3"/>
      <c r="W1096" s="3"/>
      <c r="X1096" s="6"/>
      <c r="Y1096" s="6"/>
      <c r="Z1096" s="6"/>
      <c r="AA1096" s="2"/>
      <c r="AB1096" s="3"/>
      <c r="AC1096" s="3"/>
    </row>
    <row r="1097" spans="4:29" x14ac:dyDescent="0.3">
      <c r="D1097" s="9"/>
      <c r="E1097" s="10"/>
      <c r="F1097" s="10"/>
      <c r="G1097" s="9"/>
      <c r="H1097" s="9"/>
      <c r="I1097" s="12"/>
      <c r="J1097" s="12"/>
      <c r="K1097" s="12"/>
      <c r="L1097" s="12"/>
      <c r="M1097" s="9"/>
      <c r="N1097" s="9"/>
      <c r="S1097" s="3"/>
      <c r="T1097" s="4"/>
      <c r="U1097" s="4"/>
      <c r="V1097" s="3"/>
      <c r="W1097" s="3"/>
      <c r="X1097" s="6"/>
      <c r="Y1097" s="6"/>
      <c r="Z1097" s="6"/>
      <c r="AA1097" s="2"/>
      <c r="AB1097" s="3"/>
      <c r="AC1097" s="3"/>
    </row>
    <row r="1098" spans="4:29" x14ac:dyDescent="0.3">
      <c r="D1098" s="9"/>
      <c r="E1098" s="10"/>
      <c r="F1098" s="10"/>
      <c r="G1098" s="9"/>
      <c r="H1098" s="9"/>
      <c r="I1098" s="12"/>
      <c r="J1098" s="12"/>
      <c r="K1098" s="12"/>
      <c r="L1098" s="12"/>
      <c r="M1098" s="9"/>
      <c r="N1098" s="9"/>
      <c r="S1098" s="3"/>
      <c r="T1098" s="4"/>
      <c r="U1098" s="4"/>
      <c r="V1098" s="3"/>
      <c r="W1098" s="3"/>
      <c r="X1098" s="6"/>
      <c r="Y1098" s="6"/>
      <c r="Z1098" s="6"/>
      <c r="AA1098" s="2"/>
      <c r="AB1098" s="3"/>
      <c r="AC1098" s="3"/>
    </row>
    <row r="1099" spans="4:29" x14ac:dyDescent="0.3">
      <c r="D1099" s="9"/>
      <c r="E1099" s="10"/>
      <c r="F1099" s="10"/>
      <c r="G1099" s="9"/>
      <c r="H1099" s="9"/>
      <c r="I1099" s="12"/>
      <c r="J1099" s="12"/>
      <c r="K1099" s="12"/>
      <c r="L1099" s="12"/>
      <c r="M1099" s="9"/>
      <c r="N1099" s="9"/>
      <c r="S1099" s="3"/>
      <c r="T1099" s="4"/>
      <c r="U1099" s="4"/>
      <c r="V1099" s="3"/>
      <c r="W1099" s="3"/>
      <c r="X1099" s="6"/>
      <c r="Y1099" s="6"/>
      <c r="Z1099" s="6"/>
      <c r="AA1099" s="2"/>
      <c r="AB1099" s="3"/>
      <c r="AC1099" s="3"/>
    </row>
    <row r="1100" spans="4:29" x14ac:dyDescent="0.3">
      <c r="D1100" s="9"/>
      <c r="E1100" s="10"/>
      <c r="F1100" s="10"/>
      <c r="G1100" s="9"/>
      <c r="H1100" s="9"/>
      <c r="I1100" s="12"/>
      <c r="J1100" s="12"/>
      <c r="K1100" s="12"/>
      <c r="L1100" s="12"/>
      <c r="M1100" s="9"/>
      <c r="N1100" s="9"/>
      <c r="S1100" s="3"/>
      <c r="T1100" s="4"/>
      <c r="U1100" s="4"/>
      <c r="V1100" s="3"/>
      <c r="W1100" s="3"/>
      <c r="X1100" s="6"/>
      <c r="Y1100" s="6"/>
      <c r="Z1100" s="6"/>
      <c r="AA1100" s="2"/>
      <c r="AB1100" s="3"/>
      <c r="AC1100" s="3"/>
    </row>
    <row r="1101" spans="4:29" x14ac:dyDescent="0.3">
      <c r="D1101" s="9"/>
      <c r="E1101" s="10"/>
      <c r="F1101" s="10"/>
      <c r="G1101" s="9"/>
      <c r="H1101" s="9"/>
      <c r="I1101" s="12"/>
      <c r="J1101" s="12"/>
      <c r="K1101" s="12"/>
      <c r="L1101" s="12"/>
      <c r="M1101" s="9"/>
      <c r="N1101" s="9"/>
      <c r="S1101" s="3"/>
      <c r="T1101" s="4"/>
      <c r="U1101" s="4"/>
      <c r="V1101" s="3"/>
      <c r="W1101" s="3"/>
      <c r="X1101" s="6"/>
      <c r="Y1101" s="6"/>
      <c r="Z1101" s="6"/>
      <c r="AA1101" s="2"/>
      <c r="AB1101" s="3"/>
      <c r="AC1101" s="3"/>
    </row>
    <row r="1102" spans="4:29" x14ac:dyDescent="0.3">
      <c r="D1102" s="9"/>
      <c r="E1102" s="10"/>
      <c r="F1102" s="10"/>
      <c r="G1102" s="9"/>
      <c r="H1102" s="9"/>
      <c r="I1102" s="12"/>
      <c r="J1102" s="12"/>
      <c r="K1102" s="12"/>
      <c r="L1102" s="12"/>
      <c r="M1102" s="9"/>
      <c r="N1102" s="9"/>
      <c r="S1102" s="3"/>
      <c r="T1102" s="4"/>
      <c r="U1102" s="4"/>
      <c r="V1102" s="3"/>
      <c r="W1102" s="3"/>
      <c r="X1102" s="6"/>
      <c r="Y1102" s="6"/>
      <c r="Z1102" s="6"/>
      <c r="AA1102" s="2"/>
      <c r="AB1102" s="3"/>
      <c r="AC1102" s="3"/>
    </row>
    <row r="1103" spans="4:29" x14ac:dyDescent="0.3">
      <c r="D1103" s="9"/>
      <c r="E1103" s="10"/>
      <c r="F1103" s="10"/>
      <c r="G1103" s="9"/>
      <c r="H1103" s="9"/>
      <c r="I1103" s="12"/>
      <c r="J1103" s="12"/>
      <c r="K1103" s="12"/>
      <c r="L1103" s="12"/>
      <c r="M1103" s="9"/>
      <c r="N1103" s="9"/>
      <c r="S1103" s="3"/>
      <c r="T1103" s="4"/>
      <c r="U1103" s="4"/>
      <c r="V1103" s="3"/>
      <c r="W1103" s="3"/>
      <c r="X1103" s="6"/>
      <c r="Y1103" s="6"/>
      <c r="Z1103" s="6"/>
      <c r="AA1103" s="2"/>
      <c r="AB1103" s="3"/>
      <c r="AC1103" s="3"/>
    </row>
    <row r="1104" spans="4:29" x14ac:dyDescent="0.3">
      <c r="D1104" s="9"/>
      <c r="E1104" s="10"/>
      <c r="F1104" s="10"/>
      <c r="G1104" s="9"/>
      <c r="H1104" s="9"/>
      <c r="I1104" s="12"/>
      <c r="J1104" s="12"/>
      <c r="K1104" s="12"/>
      <c r="L1104" s="12"/>
      <c r="M1104" s="9"/>
      <c r="N1104" s="9"/>
      <c r="S1104" s="3"/>
      <c r="T1104" s="4"/>
      <c r="U1104" s="4"/>
      <c r="V1104" s="3"/>
      <c r="W1104" s="3"/>
      <c r="X1104" s="6"/>
      <c r="Y1104" s="6"/>
      <c r="Z1104" s="6"/>
      <c r="AA1104" s="2"/>
      <c r="AB1104" s="3"/>
      <c r="AC1104" s="3"/>
    </row>
    <row r="1105" spans="4:29" x14ac:dyDescent="0.3">
      <c r="D1105" s="9"/>
      <c r="E1105" s="10"/>
      <c r="F1105" s="10"/>
      <c r="G1105" s="9"/>
      <c r="H1105" s="9"/>
      <c r="I1105" s="12"/>
      <c r="J1105" s="12"/>
      <c r="K1105" s="12"/>
      <c r="L1105" s="12"/>
      <c r="M1105" s="9"/>
      <c r="N1105" s="9"/>
      <c r="S1105" s="3"/>
      <c r="T1105" s="4"/>
      <c r="U1105" s="4"/>
      <c r="V1105" s="3"/>
      <c r="W1105" s="3"/>
      <c r="X1105" s="6"/>
      <c r="Y1105" s="6"/>
      <c r="Z1105" s="6"/>
      <c r="AA1105" s="2"/>
      <c r="AB1105" s="3"/>
      <c r="AC1105" s="3"/>
    </row>
    <row r="1106" spans="4:29" x14ac:dyDescent="0.3">
      <c r="D1106" s="9"/>
      <c r="E1106" s="10"/>
      <c r="F1106" s="10"/>
      <c r="G1106" s="9"/>
      <c r="H1106" s="9"/>
      <c r="I1106" s="12"/>
      <c r="J1106" s="12"/>
      <c r="K1106" s="12"/>
      <c r="L1106" s="12"/>
      <c r="M1106" s="9"/>
      <c r="N1106" s="9"/>
      <c r="S1106" s="3"/>
      <c r="T1106" s="4"/>
      <c r="U1106" s="4"/>
      <c r="V1106" s="3"/>
      <c r="W1106" s="3"/>
      <c r="X1106" s="6"/>
      <c r="Y1106" s="6"/>
      <c r="Z1106" s="6"/>
      <c r="AA1106" s="2"/>
      <c r="AB1106" s="3"/>
      <c r="AC1106" s="3"/>
    </row>
    <row r="1107" spans="4:29" x14ac:dyDescent="0.3">
      <c r="D1107" s="9"/>
      <c r="E1107" s="10"/>
      <c r="F1107" s="10"/>
      <c r="G1107" s="9"/>
      <c r="H1107" s="9"/>
      <c r="I1107" s="12"/>
      <c r="J1107" s="12"/>
      <c r="K1107" s="12"/>
      <c r="L1107" s="12"/>
      <c r="M1107" s="9"/>
      <c r="N1107" s="9"/>
      <c r="S1107" s="3"/>
      <c r="T1107" s="4"/>
      <c r="U1107" s="4"/>
      <c r="V1107" s="3"/>
      <c r="W1107" s="3"/>
      <c r="X1107" s="6"/>
      <c r="Y1107" s="6"/>
      <c r="Z1107" s="6"/>
      <c r="AA1107" s="2"/>
      <c r="AB1107" s="3"/>
      <c r="AC1107" s="3"/>
    </row>
    <row r="1108" spans="4:29" x14ac:dyDescent="0.3">
      <c r="D1108" s="9"/>
      <c r="E1108" s="10"/>
      <c r="F1108" s="10"/>
      <c r="G1108" s="9"/>
      <c r="H1108" s="9"/>
      <c r="I1108" s="12"/>
      <c r="J1108" s="12"/>
      <c r="K1108" s="12"/>
      <c r="L1108" s="12"/>
      <c r="M1108" s="9"/>
      <c r="N1108" s="9"/>
      <c r="S1108" s="3"/>
      <c r="T1108" s="4"/>
      <c r="U1108" s="4"/>
      <c r="V1108" s="3"/>
      <c r="W1108" s="3"/>
      <c r="X1108" s="6"/>
      <c r="Y1108" s="6"/>
      <c r="Z1108" s="6"/>
      <c r="AA1108" s="2"/>
      <c r="AB1108" s="3"/>
      <c r="AC1108" s="3"/>
    </row>
    <row r="1109" spans="4:29" x14ac:dyDescent="0.3">
      <c r="D1109" s="9"/>
      <c r="E1109" s="10"/>
      <c r="F1109" s="10"/>
      <c r="G1109" s="9"/>
      <c r="H1109" s="9"/>
      <c r="I1109" s="12"/>
      <c r="J1109" s="12"/>
      <c r="K1109" s="12"/>
      <c r="L1109" s="12"/>
      <c r="M1109" s="9"/>
      <c r="N1109" s="9"/>
      <c r="S1109" s="3"/>
      <c r="T1109" s="4"/>
      <c r="U1109" s="4"/>
      <c r="V1109" s="3"/>
      <c r="W1109" s="3"/>
      <c r="X1109" s="6"/>
      <c r="Y1109" s="6"/>
      <c r="Z1109" s="6"/>
      <c r="AA1109" s="2"/>
      <c r="AB1109" s="3"/>
      <c r="AC1109" s="3"/>
    </row>
    <row r="1110" spans="4:29" x14ac:dyDescent="0.3">
      <c r="D1110" s="9"/>
      <c r="E1110" s="10"/>
      <c r="F1110" s="10"/>
      <c r="G1110" s="9"/>
      <c r="H1110" s="9"/>
      <c r="I1110" s="12"/>
      <c r="J1110" s="12"/>
      <c r="K1110" s="12"/>
      <c r="L1110" s="12"/>
      <c r="M1110" s="9"/>
      <c r="N1110" s="9"/>
      <c r="S1110" s="3"/>
      <c r="T1110" s="4"/>
      <c r="U1110" s="4"/>
      <c r="V1110" s="3"/>
      <c r="W1110" s="3"/>
      <c r="X1110" s="6"/>
      <c r="Y1110" s="6"/>
      <c r="Z1110" s="6"/>
      <c r="AA1110" s="2"/>
      <c r="AB1110" s="3"/>
      <c r="AC1110" s="3"/>
    </row>
    <row r="1111" spans="4:29" x14ac:dyDescent="0.3">
      <c r="D1111" s="9"/>
      <c r="E1111" s="10"/>
      <c r="F1111" s="10"/>
      <c r="G1111" s="9"/>
      <c r="H1111" s="9"/>
      <c r="I1111" s="12"/>
      <c r="J1111" s="12"/>
      <c r="K1111" s="12"/>
      <c r="L1111" s="12"/>
      <c r="M1111" s="9"/>
      <c r="N1111" s="9"/>
      <c r="S1111" s="3"/>
      <c r="T1111" s="4"/>
      <c r="U1111" s="4"/>
      <c r="V1111" s="3"/>
      <c r="W1111" s="3"/>
      <c r="X1111" s="6"/>
      <c r="Y1111" s="6"/>
      <c r="Z1111" s="6"/>
      <c r="AA1111" s="2"/>
      <c r="AB1111" s="3"/>
      <c r="AC1111" s="3"/>
    </row>
    <row r="1112" spans="4:29" x14ac:dyDescent="0.3">
      <c r="D1112" s="9"/>
      <c r="E1112" s="10"/>
      <c r="F1112" s="10"/>
      <c r="G1112" s="9"/>
      <c r="H1112" s="9"/>
      <c r="I1112" s="12"/>
      <c r="J1112" s="12"/>
      <c r="K1112" s="12"/>
      <c r="L1112" s="12"/>
      <c r="M1112" s="9"/>
      <c r="N1112" s="9"/>
      <c r="S1112" s="3"/>
      <c r="T1112" s="4"/>
      <c r="U1112" s="4"/>
      <c r="V1112" s="3"/>
      <c r="W1112" s="3"/>
      <c r="X1112" s="6"/>
      <c r="Y1112" s="6"/>
      <c r="Z1112" s="6"/>
      <c r="AA1112" s="2"/>
      <c r="AB1112" s="3"/>
      <c r="AC1112" s="3"/>
    </row>
    <row r="1113" spans="4:29" x14ac:dyDescent="0.3">
      <c r="D1113" s="9"/>
      <c r="E1113" s="10"/>
      <c r="F1113" s="10"/>
      <c r="G1113" s="9"/>
      <c r="H1113" s="9"/>
      <c r="I1113" s="12"/>
      <c r="J1113" s="12"/>
      <c r="K1113" s="12"/>
      <c r="L1113" s="12"/>
      <c r="M1113" s="9"/>
      <c r="N1113" s="9"/>
      <c r="S1113" s="3"/>
      <c r="T1113" s="4"/>
      <c r="U1113" s="4"/>
      <c r="V1113" s="3"/>
      <c r="W1113" s="3"/>
      <c r="X1113" s="6"/>
      <c r="Y1113" s="6"/>
      <c r="Z1113" s="6"/>
      <c r="AA1113" s="2"/>
      <c r="AB1113" s="3"/>
      <c r="AC1113" s="3"/>
    </row>
    <row r="1114" spans="4:29" x14ac:dyDescent="0.3">
      <c r="D1114" s="9"/>
      <c r="E1114" s="10"/>
      <c r="F1114" s="10"/>
      <c r="G1114" s="9"/>
      <c r="H1114" s="9"/>
      <c r="I1114" s="12"/>
      <c r="J1114" s="12"/>
      <c r="K1114" s="12"/>
      <c r="L1114" s="12"/>
      <c r="M1114" s="9"/>
      <c r="N1114" s="9"/>
      <c r="S1114" s="3"/>
      <c r="T1114" s="4"/>
      <c r="U1114" s="4"/>
      <c r="V1114" s="3"/>
      <c r="W1114" s="3"/>
      <c r="X1114" s="6"/>
      <c r="Y1114" s="6"/>
      <c r="Z1114" s="6"/>
      <c r="AA1114" s="2"/>
      <c r="AB1114" s="3"/>
      <c r="AC1114" s="3"/>
    </row>
    <row r="1115" spans="4:29" x14ac:dyDescent="0.3">
      <c r="D1115" s="9"/>
      <c r="E1115" s="10"/>
      <c r="F1115" s="10"/>
      <c r="G1115" s="9"/>
      <c r="H1115" s="9"/>
      <c r="I1115" s="12"/>
      <c r="J1115" s="12"/>
      <c r="K1115" s="12"/>
      <c r="L1115" s="12"/>
      <c r="M1115" s="9"/>
      <c r="N1115" s="9"/>
      <c r="S1115" s="3"/>
      <c r="T1115" s="4"/>
      <c r="U1115" s="4"/>
      <c r="V1115" s="3"/>
      <c r="W1115" s="3"/>
      <c r="X1115" s="6"/>
      <c r="Y1115" s="6"/>
      <c r="Z1115" s="6"/>
      <c r="AA1115" s="2"/>
      <c r="AB1115" s="3"/>
      <c r="AC1115" s="3"/>
    </row>
    <row r="1116" spans="4:29" x14ac:dyDescent="0.3">
      <c r="D1116" s="9"/>
      <c r="E1116" s="10"/>
      <c r="F1116" s="10"/>
      <c r="G1116" s="9"/>
      <c r="H1116" s="9"/>
      <c r="I1116" s="12"/>
      <c r="J1116" s="12"/>
      <c r="K1116" s="12"/>
      <c r="L1116" s="12"/>
      <c r="M1116" s="9"/>
      <c r="N1116" s="9"/>
      <c r="S1116" s="3"/>
      <c r="T1116" s="4"/>
      <c r="U1116" s="4"/>
      <c r="V1116" s="3"/>
      <c r="W1116" s="3"/>
      <c r="X1116" s="6"/>
      <c r="Y1116" s="6"/>
      <c r="Z1116" s="6"/>
      <c r="AA1116" s="2"/>
      <c r="AB1116" s="3"/>
      <c r="AC1116" s="3"/>
    </row>
    <row r="1117" spans="4:29" x14ac:dyDescent="0.3">
      <c r="D1117" s="9"/>
      <c r="E1117" s="10"/>
      <c r="F1117" s="10"/>
      <c r="G1117" s="9"/>
      <c r="H1117" s="9"/>
      <c r="I1117" s="12"/>
      <c r="J1117" s="12"/>
      <c r="K1117" s="12"/>
      <c r="L1117" s="12"/>
      <c r="M1117" s="9"/>
      <c r="N1117" s="9"/>
      <c r="S1117" s="3"/>
      <c r="T1117" s="4"/>
      <c r="U1117" s="4"/>
      <c r="V1117" s="3"/>
      <c r="W1117" s="3"/>
      <c r="X1117" s="6"/>
      <c r="Y1117" s="6"/>
      <c r="Z1117" s="6"/>
      <c r="AA1117" s="2"/>
      <c r="AB1117" s="3"/>
      <c r="AC1117" s="3"/>
    </row>
    <row r="1118" spans="4:29" x14ac:dyDescent="0.3">
      <c r="D1118" s="9"/>
      <c r="E1118" s="10"/>
      <c r="F1118" s="10"/>
      <c r="G1118" s="9"/>
      <c r="H1118" s="9"/>
      <c r="I1118" s="12"/>
      <c r="J1118" s="12"/>
      <c r="K1118" s="12"/>
      <c r="L1118" s="12"/>
      <c r="M1118" s="9"/>
      <c r="N1118" s="9"/>
      <c r="S1118" s="3"/>
      <c r="T1118" s="4"/>
      <c r="U1118" s="4"/>
      <c r="V1118" s="3"/>
      <c r="W1118" s="3"/>
      <c r="X1118" s="6"/>
      <c r="Y1118" s="6"/>
      <c r="Z1118" s="6"/>
      <c r="AA1118" s="2"/>
      <c r="AB1118" s="3"/>
      <c r="AC1118" s="3"/>
    </row>
    <row r="1119" spans="4:29" x14ac:dyDescent="0.3">
      <c r="D1119" s="9"/>
      <c r="E1119" s="10"/>
      <c r="F1119" s="10"/>
      <c r="G1119" s="9"/>
      <c r="H1119" s="9"/>
      <c r="I1119" s="12"/>
      <c r="J1119" s="12"/>
      <c r="K1119" s="12"/>
      <c r="L1119" s="12"/>
      <c r="M1119" s="9"/>
      <c r="N1119" s="9"/>
      <c r="S1119" s="3"/>
      <c r="T1119" s="4"/>
      <c r="U1119" s="4"/>
      <c r="V1119" s="3"/>
      <c r="W1119" s="3"/>
      <c r="X1119" s="6"/>
      <c r="Y1119" s="6"/>
      <c r="Z1119" s="6"/>
      <c r="AA1119" s="2"/>
      <c r="AB1119" s="3"/>
      <c r="AC1119" s="3"/>
    </row>
    <row r="1120" spans="4:29" x14ac:dyDescent="0.3">
      <c r="D1120" s="9"/>
      <c r="E1120" s="10"/>
      <c r="F1120" s="10"/>
      <c r="G1120" s="9"/>
      <c r="H1120" s="9"/>
      <c r="I1120" s="12"/>
      <c r="J1120" s="12"/>
      <c r="K1120" s="12"/>
      <c r="L1120" s="12"/>
      <c r="M1120" s="9"/>
      <c r="N1120" s="9"/>
      <c r="S1120" s="3"/>
      <c r="T1120" s="4"/>
      <c r="U1120" s="4"/>
      <c r="V1120" s="3"/>
      <c r="W1120" s="3"/>
      <c r="X1120" s="6"/>
      <c r="Y1120" s="6"/>
      <c r="Z1120" s="6"/>
      <c r="AA1120" s="2"/>
      <c r="AB1120" s="3"/>
      <c r="AC1120" s="3"/>
    </row>
    <row r="1121" spans="4:29" x14ac:dyDescent="0.3">
      <c r="D1121" s="9"/>
      <c r="E1121" s="10"/>
      <c r="F1121" s="10"/>
      <c r="G1121" s="9"/>
      <c r="H1121" s="9"/>
      <c r="I1121" s="12"/>
      <c r="J1121" s="12"/>
      <c r="K1121" s="12"/>
      <c r="L1121" s="12"/>
      <c r="M1121" s="9"/>
      <c r="N1121" s="9"/>
      <c r="S1121" s="3"/>
      <c r="T1121" s="4"/>
      <c r="U1121" s="4"/>
      <c r="V1121" s="3"/>
      <c r="W1121" s="3"/>
      <c r="X1121" s="6"/>
      <c r="Y1121" s="6"/>
      <c r="Z1121" s="6"/>
      <c r="AA1121" s="2"/>
      <c r="AB1121" s="3"/>
      <c r="AC1121" s="3"/>
    </row>
    <row r="1122" spans="4:29" x14ac:dyDescent="0.3">
      <c r="D1122" s="9"/>
      <c r="E1122" s="10"/>
      <c r="F1122" s="10"/>
      <c r="G1122" s="9"/>
      <c r="H1122" s="9"/>
      <c r="I1122" s="12"/>
      <c r="J1122" s="12"/>
      <c r="K1122" s="12"/>
      <c r="L1122" s="12"/>
      <c r="M1122" s="9"/>
      <c r="N1122" s="9"/>
      <c r="S1122" s="3"/>
      <c r="T1122" s="4"/>
      <c r="U1122" s="4"/>
      <c r="V1122" s="3"/>
      <c r="W1122" s="3"/>
      <c r="X1122" s="6"/>
      <c r="Y1122" s="6"/>
      <c r="Z1122" s="6"/>
      <c r="AA1122" s="2"/>
      <c r="AB1122" s="3"/>
      <c r="AC1122" s="3"/>
    </row>
    <row r="1123" spans="4:29" x14ac:dyDescent="0.3">
      <c r="D1123" s="9"/>
      <c r="E1123" s="10"/>
      <c r="F1123" s="10"/>
      <c r="G1123" s="9"/>
      <c r="H1123" s="9"/>
      <c r="I1123" s="12"/>
      <c r="J1123" s="12"/>
      <c r="K1123" s="12"/>
      <c r="L1123" s="12"/>
      <c r="M1123" s="9"/>
      <c r="N1123" s="9"/>
      <c r="S1123" s="3"/>
      <c r="T1123" s="4"/>
      <c r="U1123" s="4"/>
      <c r="V1123" s="3"/>
      <c r="W1123" s="3"/>
      <c r="X1123" s="6"/>
      <c r="Y1123" s="6"/>
      <c r="Z1123" s="6"/>
      <c r="AA1123" s="2"/>
      <c r="AB1123" s="3"/>
      <c r="AC1123" s="3"/>
    </row>
    <row r="1124" spans="4:29" x14ac:dyDescent="0.3">
      <c r="D1124" s="9"/>
      <c r="E1124" s="10"/>
      <c r="F1124" s="10"/>
      <c r="G1124" s="9"/>
      <c r="H1124" s="9"/>
      <c r="I1124" s="12"/>
      <c r="J1124" s="12"/>
      <c r="K1124" s="12"/>
      <c r="L1124" s="12"/>
      <c r="M1124" s="9"/>
      <c r="N1124" s="9"/>
      <c r="S1124" s="3"/>
      <c r="T1124" s="4"/>
      <c r="U1124" s="4"/>
      <c r="V1124" s="3"/>
      <c r="W1124" s="3"/>
      <c r="X1124" s="6"/>
      <c r="Y1124" s="6"/>
      <c r="Z1124" s="6"/>
      <c r="AA1124" s="2"/>
      <c r="AB1124" s="3"/>
      <c r="AC1124" s="3"/>
    </row>
    <row r="1125" spans="4:29" x14ac:dyDescent="0.3">
      <c r="D1125" s="9"/>
      <c r="E1125" s="10"/>
      <c r="F1125" s="10"/>
      <c r="G1125" s="9"/>
      <c r="H1125" s="9"/>
      <c r="I1125" s="12"/>
      <c r="J1125" s="12"/>
      <c r="K1125" s="12"/>
      <c r="L1125" s="12"/>
      <c r="M1125" s="9"/>
      <c r="N1125" s="9"/>
      <c r="S1125" s="3"/>
      <c r="T1125" s="4"/>
      <c r="U1125" s="4"/>
      <c r="V1125" s="3"/>
      <c r="W1125" s="3"/>
      <c r="X1125" s="6"/>
      <c r="Y1125" s="6"/>
      <c r="Z1125" s="6"/>
      <c r="AA1125" s="2"/>
      <c r="AB1125" s="3"/>
      <c r="AC1125" s="3"/>
    </row>
    <row r="1126" spans="4:29" x14ac:dyDescent="0.3">
      <c r="D1126" s="9"/>
      <c r="E1126" s="10"/>
      <c r="F1126" s="10"/>
      <c r="G1126" s="9"/>
      <c r="H1126" s="9"/>
      <c r="I1126" s="12"/>
      <c r="J1126" s="12"/>
      <c r="K1126" s="12"/>
      <c r="L1126" s="12"/>
      <c r="M1126" s="9"/>
      <c r="N1126" s="9"/>
      <c r="S1126" s="3"/>
      <c r="T1126" s="4"/>
      <c r="U1126" s="4"/>
      <c r="V1126" s="3"/>
      <c r="W1126" s="3"/>
      <c r="X1126" s="6"/>
      <c r="Y1126" s="6"/>
      <c r="Z1126" s="6"/>
      <c r="AA1126" s="2"/>
      <c r="AB1126" s="3"/>
      <c r="AC1126" s="3"/>
    </row>
    <row r="1127" spans="4:29" x14ac:dyDescent="0.3">
      <c r="D1127" s="9"/>
      <c r="E1127" s="10"/>
      <c r="F1127" s="10"/>
      <c r="G1127" s="9"/>
      <c r="H1127" s="9"/>
      <c r="I1127" s="12"/>
      <c r="J1127" s="12"/>
      <c r="K1127" s="12"/>
      <c r="L1127" s="12"/>
      <c r="M1127" s="9"/>
      <c r="N1127" s="9"/>
      <c r="S1127" s="3"/>
      <c r="T1127" s="4"/>
      <c r="U1127" s="4"/>
      <c r="V1127" s="3"/>
      <c r="W1127" s="3"/>
      <c r="X1127" s="6"/>
      <c r="Y1127" s="6"/>
      <c r="Z1127" s="6"/>
      <c r="AA1127" s="2"/>
      <c r="AB1127" s="3"/>
      <c r="AC1127" s="3"/>
    </row>
    <row r="1128" spans="4:29" x14ac:dyDescent="0.3">
      <c r="D1128" s="9"/>
      <c r="E1128" s="10"/>
      <c r="F1128" s="10"/>
      <c r="G1128" s="9"/>
      <c r="H1128" s="9"/>
      <c r="I1128" s="12"/>
      <c r="J1128" s="12"/>
      <c r="K1128" s="12"/>
      <c r="L1128" s="12"/>
      <c r="M1128" s="9"/>
      <c r="N1128" s="9"/>
      <c r="S1128" s="3"/>
      <c r="T1128" s="4"/>
      <c r="U1128" s="4"/>
      <c r="V1128" s="3"/>
      <c r="W1128" s="3"/>
      <c r="X1128" s="6"/>
      <c r="Y1128" s="6"/>
      <c r="Z1128" s="6"/>
      <c r="AA1128" s="2"/>
      <c r="AB1128" s="3"/>
      <c r="AC1128" s="3"/>
    </row>
    <row r="1129" spans="4:29" x14ac:dyDescent="0.3">
      <c r="D1129" s="9"/>
      <c r="E1129" s="10"/>
      <c r="F1129" s="10"/>
      <c r="G1129" s="9"/>
      <c r="H1129" s="9"/>
      <c r="I1129" s="12"/>
      <c r="J1129" s="12"/>
      <c r="K1129" s="12"/>
      <c r="L1129" s="12"/>
      <c r="M1129" s="9"/>
      <c r="N1129" s="9"/>
      <c r="S1129" s="3"/>
      <c r="T1129" s="4"/>
      <c r="U1129" s="4"/>
      <c r="V1129" s="3"/>
      <c r="W1129" s="3"/>
      <c r="X1129" s="6"/>
      <c r="Y1129" s="6"/>
      <c r="Z1129" s="6"/>
      <c r="AA1129" s="2"/>
      <c r="AB1129" s="3"/>
      <c r="AC1129" s="3"/>
    </row>
    <row r="1130" spans="4:29" x14ac:dyDescent="0.3">
      <c r="D1130" s="9"/>
      <c r="E1130" s="10"/>
      <c r="F1130" s="10"/>
      <c r="G1130" s="9"/>
      <c r="H1130" s="9"/>
      <c r="I1130" s="12"/>
      <c r="J1130" s="12"/>
      <c r="K1130" s="12"/>
      <c r="L1130" s="12"/>
      <c r="M1130" s="9"/>
      <c r="N1130" s="9"/>
      <c r="S1130" s="3"/>
      <c r="T1130" s="4"/>
      <c r="U1130" s="4"/>
      <c r="V1130" s="3"/>
      <c r="W1130" s="3"/>
      <c r="X1130" s="6"/>
      <c r="Y1130" s="6"/>
      <c r="Z1130" s="6"/>
      <c r="AA1130" s="2"/>
      <c r="AB1130" s="3"/>
      <c r="AC1130" s="3"/>
    </row>
    <row r="1131" spans="4:29" x14ac:dyDescent="0.3">
      <c r="D1131" s="9"/>
      <c r="E1131" s="10"/>
      <c r="F1131" s="10"/>
      <c r="G1131" s="9"/>
      <c r="H1131" s="9"/>
      <c r="I1131" s="12"/>
      <c r="J1131" s="12"/>
      <c r="K1131" s="12"/>
      <c r="L1131" s="12"/>
      <c r="M1131" s="9"/>
      <c r="N1131" s="9"/>
      <c r="S1131" s="3"/>
      <c r="T1131" s="4"/>
      <c r="U1131" s="4"/>
      <c r="V1131" s="3"/>
      <c r="W1131" s="3"/>
      <c r="X1131" s="6"/>
      <c r="Y1131" s="6"/>
      <c r="Z1131" s="6"/>
      <c r="AA1131" s="2"/>
      <c r="AB1131" s="3"/>
      <c r="AC1131" s="3"/>
    </row>
    <row r="1132" spans="4:29" x14ac:dyDescent="0.3">
      <c r="D1132" s="9"/>
      <c r="E1132" s="10"/>
      <c r="F1132" s="10"/>
      <c r="G1132" s="9"/>
      <c r="H1132" s="9"/>
      <c r="I1132" s="12"/>
      <c r="J1132" s="12"/>
      <c r="K1132" s="12"/>
      <c r="L1132" s="12"/>
      <c r="M1132" s="9"/>
      <c r="N1132" s="9"/>
      <c r="S1132" s="3"/>
      <c r="T1132" s="4"/>
      <c r="U1132" s="4"/>
      <c r="V1132" s="3"/>
      <c r="W1132" s="3"/>
      <c r="X1132" s="6"/>
      <c r="Y1132" s="6"/>
      <c r="Z1132" s="6"/>
      <c r="AA1132" s="2"/>
      <c r="AB1132" s="3"/>
      <c r="AC1132" s="3"/>
    </row>
    <row r="1133" spans="4:29" x14ac:dyDescent="0.3">
      <c r="D1133" s="9"/>
      <c r="E1133" s="10"/>
      <c r="F1133" s="10"/>
      <c r="G1133" s="9"/>
      <c r="H1133" s="9"/>
      <c r="I1133" s="12"/>
      <c r="J1133" s="12"/>
      <c r="K1133" s="12"/>
      <c r="L1133" s="12"/>
      <c r="M1133" s="9"/>
      <c r="N1133" s="9"/>
      <c r="S1133" s="3"/>
      <c r="T1133" s="4"/>
      <c r="U1133" s="4"/>
      <c r="V1133" s="3"/>
      <c r="W1133" s="3"/>
      <c r="X1133" s="6"/>
      <c r="Y1133" s="6"/>
      <c r="Z1133" s="6"/>
      <c r="AA1133" s="2"/>
      <c r="AB1133" s="3"/>
      <c r="AC1133" s="3"/>
    </row>
    <row r="1134" spans="4:29" x14ac:dyDescent="0.3">
      <c r="D1134" s="9"/>
      <c r="E1134" s="10"/>
      <c r="F1134" s="10"/>
      <c r="G1134" s="9"/>
      <c r="H1134" s="9"/>
      <c r="I1134" s="12"/>
      <c r="J1134" s="12"/>
      <c r="K1134" s="12"/>
      <c r="L1134" s="12"/>
      <c r="M1134" s="9"/>
      <c r="N1134" s="9"/>
      <c r="S1134" s="3"/>
      <c r="T1134" s="4"/>
      <c r="U1134" s="4"/>
      <c r="V1134" s="3"/>
      <c r="W1134" s="3"/>
      <c r="X1134" s="6"/>
      <c r="Y1134" s="6"/>
      <c r="Z1134" s="6"/>
      <c r="AA1134" s="2"/>
      <c r="AB1134" s="3"/>
      <c r="AC1134" s="3"/>
    </row>
    <row r="1135" spans="4:29" x14ac:dyDescent="0.3">
      <c r="D1135" s="9"/>
      <c r="E1135" s="10"/>
      <c r="F1135" s="10"/>
      <c r="G1135" s="9"/>
      <c r="H1135" s="9"/>
      <c r="I1135" s="12"/>
      <c r="J1135" s="12"/>
      <c r="K1135" s="12"/>
      <c r="L1135" s="12"/>
      <c r="M1135" s="9"/>
      <c r="N1135" s="9"/>
      <c r="S1135" s="3"/>
      <c r="T1135" s="4"/>
      <c r="U1135" s="4"/>
      <c r="V1135" s="3"/>
      <c r="W1135" s="3"/>
      <c r="X1135" s="6"/>
      <c r="Y1135" s="6"/>
      <c r="Z1135" s="6"/>
      <c r="AA1135" s="2"/>
      <c r="AB1135" s="3"/>
      <c r="AC1135" s="3"/>
    </row>
    <row r="1136" spans="4:29" x14ac:dyDescent="0.3">
      <c r="D1136" s="9"/>
      <c r="E1136" s="10"/>
      <c r="F1136" s="10"/>
      <c r="G1136" s="9"/>
      <c r="H1136" s="9"/>
      <c r="I1136" s="12"/>
      <c r="J1136" s="12"/>
      <c r="K1136" s="12"/>
      <c r="L1136" s="12"/>
      <c r="M1136" s="9"/>
      <c r="N1136" s="9"/>
      <c r="S1136" s="3"/>
      <c r="T1136" s="4"/>
      <c r="U1136" s="4"/>
      <c r="V1136" s="3"/>
      <c r="W1136" s="3"/>
      <c r="X1136" s="6"/>
      <c r="Y1136" s="6"/>
      <c r="Z1136" s="6"/>
      <c r="AA1136" s="2"/>
      <c r="AB1136" s="3"/>
      <c r="AC1136" s="3"/>
    </row>
    <row r="1137" spans="4:29" x14ac:dyDescent="0.3">
      <c r="D1137" s="9"/>
      <c r="E1137" s="10"/>
      <c r="F1137" s="10"/>
      <c r="G1137" s="9"/>
      <c r="H1137" s="9"/>
      <c r="I1137" s="12"/>
      <c r="J1137" s="12"/>
      <c r="K1137" s="12"/>
      <c r="L1137" s="12"/>
      <c r="M1137" s="9"/>
      <c r="N1137" s="9"/>
      <c r="S1137" s="3"/>
      <c r="T1137" s="4"/>
      <c r="U1137" s="4"/>
      <c r="V1137" s="3"/>
      <c r="W1137" s="3"/>
      <c r="X1137" s="6"/>
      <c r="Y1137" s="6"/>
      <c r="Z1137" s="6"/>
      <c r="AA1137" s="2"/>
      <c r="AB1137" s="3"/>
      <c r="AC1137" s="3"/>
    </row>
    <row r="1138" spans="4:29" x14ac:dyDescent="0.3">
      <c r="D1138" s="9"/>
      <c r="E1138" s="10"/>
      <c r="F1138" s="10"/>
      <c r="G1138" s="9"/>
      <c r="H1138" s="9"/>
      <c r="I1138" s="12"/>
      <c r="J1138" s="12"/>
      <c r="K1138" s="12"/>
      <c r="L1138" s="12"/>
      <c r="M1138" s="9"/>
      <c r="N1138" s="9"/>
      <c r="S1138" s="3"/>
      <c r="T1138" s="4"/>
      <c r="U1138" s="4"/>
      <c r="V1138" s="3"/>
      <c r="W1138" s="3"/>
      <c r="X1138" s="6"/>
      <c r="Y1138" s="6"/>
      <c r="Z1138" s="6"/>
      <c r="AA1138" s="2"/>
      <c r="AB1138" s="3"/>
      <c r="AC1138" s="3"/>
    </row>
    <row r="1139" spans="4:29" x14ac:dyDescent="0.3">
      <c r="D1139" s="9"/>
      <c r="E1139" s="10"/>
      <c r="F1139" s="10"/>
      <c r="G1139" s="9"/>
      <c r="H1139" s="9"/>
      <c r="I1139" s="12"/>
      <c r="J1139" s="12"/>
      <c r="K1139" s="12"/>
      <c r="L1139" s="12"/>
      <c r="M1139" s="9"/>
      <c r="N1139" s="9"/>
      <c r="S1139" s="3"/>
      <c r="T1139" s="4"/>
      <c r="U1139" s="4"/>
      <c r="V1139" s="3"/>
      <c r="W1139" s="3"/>
      <c r="X1139" s="6"/>
      <c r="Y1139" s="6"/>
      <c r="Z1139" s="6"/>
      <c r="AA1139" s="2"/>
      <c r="AB1139" s="3"/>
      <c r="AC1139" s="3"/>
    </row>
    <row r="1140" spans="4:29" x14ac:dyDescent="0.3">
      <c r="D1140" s="9"/>
      <c r="E1140" s="10"/>
      <c r="F1140" s="10"/>
      <c r="G1140" s="9"/>
      <c r="H1140" s="9"/>
      <c r="I1140" s="12"/>
      <c r="J1140" s="12"/>
      <c r="K1140" s="12"/>
      <c r="L1140" s="12"/>
      <c r="M1140" s="9"/>
      <c r="N1140" s="9"/>
      <c r="S1140" s="3"/>
      <c r="T1140" s="4"/>
      <c r="U1140" s="4"/>
      <c r="V1140" s="3"/>
      <c r="W1140" s="3"/>
      <c r="X1140" s="6"/>
      <c r="Y1140" s="6"/>
      <c r="Z1140" s="6"/>
      <c r="AA1140" s="2"/>
      <c r="AB1140" s="3"/>
      <c r="AC1140" s="3"/>
    </row>
    <row r="1141" spans="4:29" x14ac:dyDescent="0.3">
      <c r="D1141" s="9"/>
      <c r="E1141" s="10"/>
      <c r="F1141" s="10"/>
      <c r="G1141" s="9"/>
      <c r="H1141" s="9"/>
      <c r="I1141" s="12"/>
      <c r="J1141" s="12"/>
      <c r="K1141" s="12"/>
      <c r="L1141" s="12"/>
      <c r="M1141" s="9"/>
      <c r="N1141" s="9"/>
      <c r="S1141" s="3"/>
      <c r="T1141" s="4"/>
      <c r="U1141" s="4"/>
      <c r="V1141" s="3"/>
      <c r="W1141" s="3"/>
      <c r="X1141" s="6"/>
      <c r="Y1141" s="6"/>
      <c r="Z1141" s="6"/>
      <c r="AA1141" s="2"/>
      <c r="AB1141" s="3"/>
      <c r="AC1141" s="3"/>
    </row>
    <row r="1142" spans="4:29" x14ac:dyDescent="0.3">
      <c r="D1142" s="9"/>
      <c r="E1142" s="10"/>
      <c r="F1142" s="10"/>
      <c r="G1142" s="9"/>
      <c r="H1142" s="9"/>
      <c r="I1142" s="12"/>
      <c r="J1142" s="12"/>
      <c r="K1142" s="12"/>
      <c r="L1142" s="12"/>
      <c r="M1142" s="9"/>
      <c r="N1142" s="9"/>
      <c r="S1142" s="3"/>
      <c r="T1142" s="4"/>
      <c r="U1142" s="4"/>
      <c r="V1142" s="3"/>
      <c r="W1142" s="3"/>
      <c r="X1142" s="6"/>
      <c r="Y1142" s="6"/>
      <c r="Z1142" s="6"/>
      <c r="AA1142" s="2"/>
      <c r="AB1142" s="3"/>
      <c r="AC1142" s="3"/>
    </row>
    <row r="1143" spans="4:29" x14ac:dyDescent="0.3">
      <c r="D1143" s="9"/>
      <c r="E1143" s="10"/>
      <c r="F1143" s="10"/>
      <c r="G1143" s="9"/>
      <c r="H1143" s="9"/>
      <c r="I1143" s="12"/>
      <c r="J1143" s="12"/>
      <c r="K1143" s="12"/>
      <c r="L1143" s="12"/>
      <c r="M1143" s="9"/>
      <c r="N1143" s="9"/>
      <c r="S1143" s="3"/>
      <c r="T1143" s="4"/>
      <c r="U1143" s="4"/>
      <c r="V1143" s="3"/>
      <c r="W1143" s="3"/>
      <c r="X1143" s="6"/>
      <c r="Y1143" s="6"/>
      <c r="Z1143" s="6"/>
      <c r="AA1143" s="2"/>
      <c r="AB1143" s="3"/>
      <c r="AC1143" s="3"/>
    </row>
    <row r="1144" spans="4:29" x14ac:dyDescent="0.3">
      <c r="D1144" s="9"/>
      <c r="E1144" s="10"/>
      <c r="F1144" s="10"/>
      <c r="G1144" s="9"/>
      <c r="H1144" s="9"/>
      <c r="I1144" s="12"/>
      <c r="J1144" s="12"/>
      <c r="K1144" s="12"/>
      <c r="L1144" s="12"/>
      <c r="M1144" s="9"/>
      <c r="N1144" s="9"/>
      <c r="S1144" s="3"/>
      <c r="T1144" s="4"/>
      <c r="U1144" s="4"/>
      <c r="V1144" s="3"/>
      <c r="W1144" s="3"/>
      <c r="X1144" s="6"/>
      <c r="Y1144" s="6"/>
      <c r="Z1144" s="6"/>
      <c r="AA1144" s="2"/>
      <c r="AB1144" s="3"/>
      <c r="AC1144" s="3"/>
    </row>
    <row r="1145" spans="4:29" x14ac:dyDescent="0.3">
      <c r="D1145" s="9"/>
      <c r="E1145" s="10"/>
      <c r="F1145" s="10"/>
      <c r="G1145" s="9"/>
      <c r="H1145" s="9"/>
      <c r="I1145" s="12"/>
      <c r="J1145" s="12"/>
      <c r="K1145" s="12"/>
      <c r="L1145" s="12"/>
      <c r="M1145" s="9"/>
      <c r="N1145" s="9"/>
      <c r="S1145" s="3"/>
      <c r="T1145" s="4"/>
      <c r="U1145" s="4"/>
      <c r="V1145" s="3"/>
      <c r="W1145" s="3"/>
      <c r="X1145" s="6"/>
      <c r="Y1145" s="6"/>
      <c r="Z1145" s="6"/>
      <c r="AA1145" s="2"/>
      <c r="AB1145" s="3"/>
      <c r="AC1145" s="3"/>
    </row>
    <row r="1146" spans="4:29" x14ac:dyDescent="0.3">
      <c r="D1146" s="9"/>
      <c r="E1146" s="10"/>
      <c r="F1146" s="10"/>
      <c r="G1146" s="9"/>
      <c r="H1146" s="9"/>
      <c r="I1146" s="12"/>
      <c r="J1146" s="12"/>
      <c r="K1146" s="12"/>
      <c r="L1146" s="12"/>
      <c r="M1146" s="9"/>
      <c r="N1146" s="9"/>
      <c r="S1146" s="3"/>
      <c r="T1146" s="4"/>
      <c r="U1146" s="4"/>
      <c r="V1146" s="3"/>
      <c r="W1146" s="3"/>
      <c r="X1146" s="6"/>
      <c r="Y1146" s="6"/>
      <c r="Z1146" s="6"/>
      <c r="AA1146" s="2"/>
      <c r="AB1146" s="3"/>
      <c r="AC1146" s="3"/>
    </row>
    <row r="1147" spans="4:29" x14ac:dyDescent="0.3">
      <c r="D1147" s="9"/>
      <c r="E1147" s="10"/>
      <c r="F1147" s="10"/>
      <c r="G1147" s="9"/>
      <c r="H1147" s="9"/>
      <c r="I1147" s="12"/>
      <c r="J1147" s="12"/>
      <c r="K1147" s="12"/>
      <c r="L1147" s="12"/>
      <c r="M1147" s="9"/>
      <c r="N1147" s="9"/>
      <c r="S1147" s="3"/>
      <c r="T1147" s="4"/>
      <c r="U1147" s="4"/>
      <c r="V1147" s="3"/>
      <c r="W1147" s="3"/>
      <c r="X1147" s="6"/>
      <c r="Y1147" s="6"/>
      <c r="Z1147" s="6"/>
      <c r="AA1147" s="2"/>
      <c r="AB1147" s="3"/>
      <c r="AC1147" s="3"/>
    </row>
    <row r="1148" spans="4:29" x14ac:dyDescent="0.3">
      <c r="D1148" s="9"/>
      <c r="E1148" s="10"/>
      <c r="F1148" s="10"/>
      <c r="G1148" s="9"/>
      <c r="H1148" s="9"/>
      <c r="I1148" s="12"/>
      <c r="J1148" s="12"/>
      <c r="K1148" s="12"/>
      <c r="L1148" s="12"/>
      <c r="M1148" s="9"/>
      <c r="N1148" s="9"/>
      <c r="S1148" s="3"/>
      <c r="T1148" s="4"/>
      <c r="U1148" s="4"/>
      <c r="V1148" s="3"/>
      <c r="W1148" s="3"/>
      <c r="X1148" s="6"/>
      <c r="Y1148" s="6"/>
      <c r="Z1148" s="6"/>
      <c r="AA1148" s="2"/>
      <c r="AB1148" s="3"/>
      <c r="AC1148" s="3"/>
    </row>
    <row r="1149" spans="4:29" x14ac:dyDescent="0.3">
      <c r="D1149" s="9"/>
      <c r="E1149" s="10"/>
      <c r="F1149" s="10"/>
      <c r="G1149" s="9"/>
      <c r="H1149" s="9"/>
      <c r="I1149" s="12"/>
      <c r="J1149" s="12"/>
      <c r="K1149" s="12"/>
      <c r="L1149" s="12"/>
      <c r="M1149" s="9"/>
      <c r="N1149" s="9"/>
      <c r="S1149" s="3"/>
      <c r="T1149" s="4"/>
      <c r="U1149" s="4"/>
      <c r="V1149" s="3"/>
      <c r="W1149" s="3"/>
      <c r="X1149" s="6"/>
      <c r="Y1149" s="6"/>
      <c r="Z1149" s="6"/>
      <c r="AA1149" s="2"/>
      <c r="AB1149" s="3"/>
      <c r="AC1149" s="3"/>
    </row>
    <row r="1150" spans="4:29" x14ac:dyDescent="0.3">
      <c r="D1150" s="9"/>
      <c r="E1150" s="10"/>
      <c r="F1150" s="10"/>
      <c r="G1150" s="9"/>
      <c r="H1150" s="9"/>
      <c r="I1150" s="12"/>
      <c r="J1150" s="12"/>
      <c r="K1150" s="12"/>
      <c r="L1150" s="12"/>
      <c r="M1150" s="9"/>
      <c r="N1150" s="9"/>
      <c r="S1150" s="3"/>
      <c r="T1150" s="4"/>
      <c r="U1150" s="4"/>
      <c r="V1150" s="3"/>
      <c r="W1150" s="3"/>
      <c r="X1150" s="6"/>
      <c r="Y1150" s="6"/>
      <c r="Z1150" s="6"/>
      <c r="AA1150" s="2"/>
      <c r="AB1150" s="3"/>
      <c r="AC1150" s="3"/>
    </row>
    <row r="1151" spans="4:29" x14ac:dyDescent="0.3">
      <c r="D1151" s="9"/>
      <c r="E1151" s="10"/>
      <c r="F1151" s="10"/>
      <c r="G1151" s="9"/>
      <c r="H1151" s="9"/>
      <c r="I1151" s="12"/>
      <c r="J1151" s="12"/>
      <c r="K1151" s="12"/>
      <c r="L1151" s="12"/>
      <c r="M1151" s="9"/>
      <c r="N1151" s="9"/>
      <c r="S1151" s="3"/>
      <c r="T1151" s="4"/>
      <c r="U1151" s="4"/>
      <c r="V1151" s="3"/>
      <c r="W1151" s="3"/>
      <c r="X1151" s="6"/>
      <c r="Y1151" s="6"/>
      <c r="Z1151" s="6"/>
      <c r="AA1151" s="2"/>
      <c r="AB1151" s="3"/>
      <c r="AC1151" s="3"/>
    </row>
    <row r="1152" spans="4:29" x14ac:dyDescent="0.3">
      <c r="D1152" s="9"/>
      <c r="E1152" s="10"/>
      <c r="F1152" s="10"/>
      <c r="G1152" s="9"/>
      <c r="H1152" s="9"/>
      <c r="I1152" s="12"/>
      <c r="J1152" s="12"/>
      <c r="K1152" s="12"/>
      <c r="L1152" s="12"/>
      <c r="M1152" s="9"/>
      <c r="N1152" s="9"/>
      <c r="S1152" s="3"/>
      <c r="T1152" s="4"/>
      <c r="U1152" s="4"/>
      <c r="V1152" s="3"/>
      <c r="W1152" s="3"/>
      <c r="X1152" s="6"/>
      <c r="Y1152" s="6"/>
      <c r="Z1152" s="6"/>
      <c r="AA1152" s="2"/>
      <c r="AB1152" s="3"/>
      <c r="AC1152" s="3"/>
    </row>
    <row r="1153" spans="4:29" x14ac:dyDescent="0.3">
      <c r="D1153" s="9"/>
      <c r="E1153" s="10"/>
      <c r="F1153" s="10"/>
      <c r="G1153" s="9"/>
      <c r="H1153" s="9"/>
      <c r="I1153" s="12"/>
      <c r="J1153" s="12"/>
      <c r="K1153" s="12"/>
      <c r="L1153" s="12"/>
      <c r="M1153" s="9"/>
      <c r="N1153" s="9"/>
      <c r="S1153" s="3"/>
      <c r="T1153" s="4"/>
      <c r="U1153" s="4"/>
      <c r="V1153" s="3"/>
      <c r="W1153" s="3"/>
      <c r="X1153" s="6"/>
      <c r="Y1153" s="6"/>
      <c r="Z1153" s="6"/>
      <c r="AA1153" s="2"/>
      <c r="AB1153" s="3"/>
      <c r="AC1153" s="3"/>
    </row>
  </sheetData>
  <phoneticPr fontId="3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A5DA4F-5009-4127-AFBC-55EED9FE9D04}">
  <dimension ref="A1:I27"/>
  <sheetViews>
    <sheetView tabSelected="1" workbookViewId="0">
      <selection activeCell="B15" sqref="B15"/>
    </sheetView>
  </sheetViews>
  <sheetFormatPr defaultRowHeight="14" x14ac:dyDescent="0.3"/>
  <sheetData>
    <row r="1" spans="1:9" x14ac:dyDescent="0.3">
      <c r="A1" t="s">
        <v>48</v>
      </c>
    </row>
    <row r="2" spans="1:9" x14ac:dyDescent="0.3">
      <c r="A2" t="s">
        <v>49</v>
      </c>
    </row>
    <row r="4" spans="1:9" x14ac:dyDescent="0.3">
      <c r="C4" t="s">
        <v>41</v>
      </c>
      <c r="E4" t="s">
        <v>45</v>
      </c>
      <c r="H4" t="s">
        <v>46</v>
      </c>
    </row>
    <row r="5" spans="1:9" x14ac:dyDescent="0.3">
      <c r="B5" t="s">
        <v>39</v>
      </c>
      <c r="C5" t="s">
        <v>40</v>
      </c>
      <c r="E5" t="s">
        <v>39</v>
      </c>
      <c r="F5" t="s">
        <v>3</v>
      </c>
      <c r="H5" t="s">
        <v>39</v>
      </c>
      <c r="I5" t="s">
        <v>4</v>
      </c>
    </row>
    <row r="6" spans="1:9" x14ac:dyDescent="0.3">
      <c r="A6" t="s">
        <v>33</v>
      </c>
      <c r="B6" t="s">
        <v>38</v>
      </c>
      <c r="C6" t="s">
        <v>11</v>
      </c>
      <c r="E6" t="s">
        <v>47</v>
      </c>
      <c r="F6" t="s">
        <v>11</v>
      </c>
      <c r="H6" t="s">
        <v>47</v>
      </c>
      <c r="I6" t="s">
        <v>11</v>
      </c>
    </row>
    <row r="7" spans="1:9" x14ac:dyDescent="0.3">
      <c r="B7" s="1">
        <v>0</v>
      </c>
      <c r="C7" s="1">
        <v>0</v>
      </c>
      <c r="E7" s="22">
        <v>-1.31589E-10</v>
      </c>
      <c r="F7">
        <v>275</v>
      </c>
      <c r="H7" s="22">
        <v>2.4800500000000001E-8</v>
      </c>
      <c r="I7">
        <v>-610</v>
      </c>
    </row>
    <row r="8" spans="1:9" x14ac:dyDescent="0.3">
      <c r="B8" s="1">
        <v>0</v>
      </c>
      <c r="C8" s="3">
        <v>14011.898858878751</v>
      </c>
      <c r="E8" s="22">
        <v>1.44863E-9</v>
      </c>
      <c r="F8">
        <v>190</v>
      </c>
      <c r="H8" s="22">
        <v>2.3454400000000001E-8</v>
      </c>
      <c r="I8">
        <v>-130</v>
      </c>
    </row>
    <row r="9" spans="1:9" x14ac:dyDescent="0.3">
      <c r="B9" s="3">
        <v>2.4999999999999999E-8</v>
      </c>
      <c r="C9" s="3">
        <v>0</v>
      </c>
      <c r="E9" s="22">
        <v>2.5879000000000001E-9</v>
      </c>
      <c r="F9">
        <v>175</v>
      </c>
      <c r="H9" s="22">
        <v>2.2509099999999999E-8</v>
      </c>
      <c r="I9">
        <v>-255</v>
      </c>
    </row>
    <row r="10" spans="1:9" x14ac:dyDescent="0.3">
      <c r="B10" s="1">
        <v>2.4999999999999999E-8</v>
      </c>
      <c r="C10" s="3">
        <v>-14011.898858878751</v>
      </c>
      <c r="E10" s="22">
        <v>3.40416E-9</v>
      </c>
      <c r="F10">
        <v>480</v>
      </c>
      <c r="H10" s="22">
        <v>2.1207799999999999E-8</v>
      </c>
      <c r="I10">
        <v>-275</v>
      </c>
    </row>
    <row r="11" spans="1:9" x14ac:dyDescent="0.3">
      <c r="B11" s="1">
        <v>0</v>
      </c>
      <c r="C11" s="1">
        <v>0</v>
      </c>
      <c r="E11" s="22">
        <v>3.2144200000000002E-9</v>
      </c>
      <c r="F11">
        <v>1391</v>
      </c>
      <c r="H11" s="22">
        <v>2.1165600000000001E-8</v>
      </c>
      <c r="I11">
        <v>-946</v>
      </c>
    </row>
    <row r="12" spans="1:9" x14ac:dyDescent="0.3">
      <c r="E12" s="22">
        <v>4.1986799999999998E-9</v>
      </c>
      <c r="F12">
        <v>1690</v>
      </c>
      <c r="H12" s="22">
        <v>2.05813E-8</v>
      </c>
      <c r="I12">
        <v>-1431</v>
      </c>
    </row>
    <row r="13" spans="1:9" x14ac:dyDescent="0.3">
      <c r="E13" s="22">
        <v>4.7229500000000001E-9</v>
      </c>
      <c r="F13">
        <v>2030</v>
      </c>
      <c r="H13" s="22">
        <v>1.96271E-8</v>
      </c>
      <c r="I13">
        <v>-1700</v>
      </c>
    </row>
    <row r="14" spans="1:9" x14ac:dyDescent="0.3">
      <c r="E14" s="22">
        <v>6.05721E-9</v>
      </c>
      <c r="F14">
        <v>2070</v>
      </c>
      <c r="H14" s="22">
        <v>1.7552800000000001E-8</v>
      </c>
      <c r="I14">
        <v>-2140</v>
      </c>
    </row>
    <row r="15" spans="1:9" x14ac:dyDescent="0.3">
      <c r="E15" s="22">
        <v>6.77147E-9</v>
      </c>
      <c r="F15">
        <v>2285</v>
      </c>
      <c r="H15" s="22">
        <v>1.82285E-8</v>
      </c>
      <c r="I15">
        <v>-2395</v>
      </c>
    </row>
    <row r="16" spans="1:9" x14ac:dyDescent="0.3">
      <c r="E16" s="22">
        <v>6.7857400000000002E-9</v>
      </c>
      <c r="F16">
        <v>3125</v>
      </c>
      <c r="H16" s="22">
        <v>1.82143E-8</v>
      </c>
      <c r="I16">
        <v>-3125</v>
      </c>
    </row>
    <row r="17" spans="5:9" x14ac:dyDescent="0.3">
      <c r="E17" s="22">
        <v>7.6999999999999995E-9</v>
      </c>
      <c r="F17">
        <v>3180</v>
      </c>
      <c r="H17" s="22">
        <v>1.7299999999999999E-8</v>
      </c>
      <c r="I17">
        <v>-3180</v>
      </c>
    </row>
    <row r="18" spans="5:9" x14ac:dyDescent="0.3">
      <c r="E18" s="22">
        <v>7.7642599999999994E-9</v>
      </c>
      <c r="F18">
        <v>4130</v>
      </c>
      <c r="H18" s="22">
        <v>1.6715699999999999E-8</v>
      </c>
      <c r="I18">
        <v>-3890</v>
      </c>
    </row>
    <row r="19" spans="5:9" x14ac:dyDescent="0.3">
      <c r="E19" s="22">
        <v>8.9685299999999998E-9</v>
      </c>
      <c r="F19">
        <v>4955</v>
      </c>
      <c r="H19" s="22">
        <v>1.6741500000000001E-8</v>
      </c>
      <c r="I19">
        <v>-4485</v>
      </c>
    </row>
    <row r="20" spans="5:9" x14ac:dyDescent="0.3">
      <c r="E20" s="22">
        <v>8.5927900000000005E-9</v>
      </c>
      <c r="F20">
        <v>4875</v>
      </c>
      <c r="H20" s="22">
        <v>1.5857199999999999E-8</v>
      </c>
      <c r="I20">
        <v>-5100</v>
      </c>
    </row>
    <row r="21" spans="5:9" x14ac:dyDescent="0.3">
      <c r="E21" s="22">
        <v>8.9270500000000005E-9</v>
      </c>
      <c r="F21">
        <v>4980</v>
      </c>
      <c r="H21" s="22">
        <v>1.5102900000000001E-8</v>
      </c>
      <c r="I21">
        <v>-5450</v>
      </c>
    </row>
    <row r="22" spans="5:9" x14ac:dyDescent="0.3">
      <c r="E22" s="22">
        <v>1.0221300000000001E-8</v>
      </c>
      <c r="F22">
        <v>5690</v>
      </c>
      <c r="H22" s="22">
        <v>1.47787E-8</v>
      </c>
      <c r="I22">
        <v>-5690</v>
      </c>
    </row>
    <row r="23" spans="5:9" x14ac:dyDescent="0.3">
      <c r="E23" s="22">
        <v>1.0195600000000001E-8</v>
      </c>
      <c r="F23">
        <v>6065</v>
      </c>
      <c r="H23" s="22">
        <v>1.48044E-8</v>
      </c>
      <c r="I23">
        <v>-6065</v>
      </c>
    </row>
    <row r="24" spans="5:9" x14ac:dyDescent="0.3">
      <c r="E24" s="22">
        <v>1.03298E-8</v>
      </c>
      <c r="F24">
        <v>6075</v>
      </c>
      <c r="H24" s="22">
        <v>1.4670199999999999E-8</v>
      </c>
      <c r="I24">
        <v>-6075</v>
      </c>
    </row>
    <row r="25" spans="5:9" x14ac:dyDescent="0.3">
      <c r="E25" s="22">
        <v>1.0384099999999999E-8</v>
      </c>
      <c r="F25">
        <v>6480</v>
      </c>
      <c r="H25" s="22">
        <v>1.46159E-8</v>
      </c>
      <c r="I25">
        <v>-6480</v>
      </c>
    </row>
    <row r="26" spans="5:9" x14ac:dyDescent="0.3">
      <c r="E26" s="22">
        <v>1.0638400000000001E-8</v>
      </c>
      <c r="F26">
        <v>6680</v>
      </c>
      <c r="H26" s="22">
        <v>1.43616E-8</v>
      </c>
      <c r="I26">
        <v>-6680</v>
      </c>
    </row>
    <row r="27" spans="5:9" x14ac:dyDescent="0.3">
      <c r="E27" s="22">
        <v>1.0242599999999999E-8</v>
      </c>
      <c r="F27">
        <v>7410</v>
      </c>
      <c r="H27" s="22">
        <v>1.4793499999999999E-8</v>
      </c>
      <c r="I27">
        <v>-7410</v>
      </c>
    </row>
  </sheetData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Figure S6a</vt:lpstr>
      <vt:lpstr>FigureS6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phne xia</dc:creator>
  <cp:lastModifiedBy>Daphne xia</cp:lastModifiedBy>
  <dcterms:created xsi:type="dcterms:W3CDTF">2019-08-12T10:46:36Z</dcterms:created>
  <dcterms:modified xsi:type="dcterms:W3CDTF">2019-09-04T09:23:02Z</dcterms:modified>
</cp:coreProperties>
</file>